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19" firstSheet="0" activeTab="17"/>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 name="Table S11" sheetId="11" state="visible" r:id="rId12"/>
    <sheet name="Table S12" sheetId="12" state="visible" r:id="rId13"/>
    <sheet name="Table S13" sheetId="13" state="visible" r:id="rId14"/>
    <sheet name="Table S14" sheetId="14" state="visible" r:id="rId15"/>
    <sheet name="Table S15" sheetId="15" state="visible" r:id="rId16"/>
    <sheet name="Table S16" sheetId="16" state="visible" r:id="rId17"/>
    <sheet name="Table S17" sheetId="17" state="visible" r:id="rId18"/>
    <sheet name="Table S18" sheetId="18" state="visible" r:id="rId19"/>
  </sheets>
  <definedNames>
    <definedName function="false" hidden="false" localSheetId="2" name="Excel_BuiltIn__FilterDatabase" vbProcedure="false">'Table S3'!$A$1:$J$239</definedName>
    <definedName function="false" hidden="false" localSheetId="3" name="Excel_BuiltIn__FilterDatabase" vbProcedure="false">'Table S4'!$A$1:$J$190</definedName>
    <definedName function="false" hidden="false" localSheetId="4" name="Excel_BuiltIn__FilterDatabase" vbProcedure="false">'Table S5'!$A$1:$I$129</definedName>
    <definedName function="false" hidden="false" localSheetId="6" name="Excel_BuiltIn__FilterDatabase" vbProcedure="false">'Table S7'!$A$1:$L$300</definedName>
    <definedName function="false" hidden="false" localSheetId="7" name="Excel_BuiltIn__FilterDatabase" vbProcedure="false">'Table S8'!$A$1:$L$240</definedName>
    <definedName function="false" hidden="false" localSheetId="8" name="Excel_BuiltIn__FilterDatabase" vbProcedure="false">'Table S9'!$A$2:$K$128</definedName>
    <definedName function="false" hidden="false" localSheetId="16" name="Excel_BuiltIn__FilterDatabase" vbProcedure="false">'Table S17'!$A$2:$N$2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174" uniqueCount="1436">
  <si>
    <t xml:space="preserve">Table S1. STROBE-MR checklist of recommended items to address in reports of Mendelian randomisation studies</t>
  </si>
  <si>
    <t xml:space="preserve">Item No.</t>
  </si>
  <si>
    <t xml:space="preserve">Section</t>
  </si>
  <si>
    <t xml:space="preserve">Checklist item </t>
  </si>
  <si>
    <t xml:space="preserve">Section (paragraph number)</t>
  </si>
  <si>
    <t xml:space="preserve">TITLE and ABSTRACT</t>
  </si>
  <si>
    <t xml:space="preserve">Indicate Mendelian randomisation as the study’s design in the title and/or the abstract if that is a main purpose of the study</t>
  </si>
  <si>
    <t xml:space="preserve">Title page </t>
  </si>
  <si>
    <t xml:space="preserve">INTRODUCTION</t>
  </si>
  <si>
    <t xml:space="preserve">Background</t>
  </si>
  <si>
    <t xml:space="preserve">Explain the scientific background and rationale for the reported study. What is the exposure? Is a potential causal relationship between exposure and outcome plausible? Justify why MR is a helpful method to address the study question</t>
  </si>
  <si>
    <t xml:space="preserve">Objectives</t>
  </si>
  <si>
    <t xml:space="preserve">State specific objectives clearly, including pre-specified causal hypotheses (if any). State that MR is a method that, under specific assumptions, intends to estimate causal effects</t>
  </si>
  <si>
    <t xml:space="preserve">METHODS</t>
  </si>
  <si>
    <t xml:space="preserve">Study design and data sources</t>
  </si>
  <si>
    <t xml:space="preserve">Present key elements of the study design early in the article. Consider including a table listing sources of data for all phases of the study. For each data source contributing to the analysis, describe the following: </t>
  </si>
  <si>
    <t xml:space="preserve">a)</t>
  </si>
  <si>
    <t xml:space="preserve">Setting: Describe the study design and the underlying population, if possible. Describe the setting, locations, and relevant dates, including periods of recruitment, exposure, follow-up, and data collection, when available.</t>
  </si>
  <si>
    <t xml:space="preserve">N/A</t>
  </si>
  <si>
    <t xml:space="preserve">b)</t>
  </si>
  <si>
    <t xml:space="preserve">Participants: Give the eligibility criteria, and the sources and methods of selection of participants. Report the sample size, and whether any power or sample size calculations were carried out prior to the main analysis</t>
  </si>
  <si>
    <t xml:space="preserve">Methods </t>
  </si>
  <si>
    <t xml:space="preserve">c)</t>
  </si>
  <si>
    <t xml:space="preserve">Describe measurement, quality control and selection of genetic variants</t>
  </si>
  <si>
    <t xml:space="preserve">Methods</t>
  </si>
  <si>
    <t xml:space="preserve">d)</t>
  </si>
  <si>
    <t xml:space="preserve">For each exposure, outcome, and other relevant variables, describe methods of assessment and diagnostic criteria for diseases</t>
  </si>
  <si>
    <t xml:space="preserve">e)</t>
  </si>
  <si>
    <t xml:space="preserve">Provide details of ethics committee approval and participant informed consent, if relevant</t>
  </si>
  <si>
    <t xml:space="preserve">Assumptions</t>
  </si>
  <si>
    <t xml:space="preserve">Explicitly state the three core IV assumptions for the main analysis (relevance, independence and exclusion restriction) as well assumptions for any additional or sensitivity analysis</t>
  </si>
  <si>
    <t xml:space="preserve">Statistical methods: main analysis</t>
  </si>
  <si>
    <t xml:space="preserve">Describe statistical methods and statistics used</t>
  </si>
  <si>
    <t xml:space="preserve">Describe how quantitative variables were handled in the analyses (i.e., scale, units, model)</t>
  </si>
  <si>
    <t xml:space="preserve">Describe how genetic variants were handled in the analyses and, if applicable, how their weights were selected</t>
  </si>
  <si>
    <t xml:space="preserve">Describe the MR estimator (e.g. two-stage least squares, Wald ratio) and related statistics. Detail the included covariates and, in case of two-sample MR, whether the same covariate set was used for adjustment in the two samples</t>
  </si>
  <si>
    <t xml:space="preserve">Explain how missing data were addressed</t>
  </si>
  <si>
    <t xml:space="preserve">If applicable, indicate how multiple testing was addressed</t>
  </si>
  <si>
    <t xml:space="preserve">Assessment of assumptions</t>
  </si>
  <si>
    <t xml:space="preserve">Describe any methods or prior knowledge used to assess the assumptions or justify their validity </t>
  </si>
  <si>
    <t xml:space="preserve">Sensitivity analyses and additional analyses</t>
  </si>
  <si>
    <t xml:space="preserve">Describe any sensitivity analyses or additional analyses performed (e.g. comparison of effect estimates from different approaches, independent replication, bias analytic techniques, validation of instruments, simulations)</t>
  </si>
  <si>
    <t xml:space="preserve">Software and pre-registration</t>
  </si>
  <si>
    <t xml:space="preserve">Name statistical software and package(s), including version and settings used </t>
  </si>
  <si>
    <t xml:space="preserve">State whether the study protocol and details were pre-registered (as well as when and where)</t>
  </si>
  <si>
    <t xml:space="preserve">RESULTS</t>
  </si>
  <si>
    <t xml:space="preserve">Descriptive data</t>
  </si>
  <si>
    <t xml:space="preserve">Report the numbers of individuals at each stage of included studies and reasons for exclusion. Consider use of a flow-diagram</t>
  </si>
  <si>
    <t xml:space="preserve">Report summary statistics for phenotypic exposure(s), outcome(s) and other relevant variables (e.g. means, SDs, proportions)</t>
  </si>
  <si>
    <t xml:space="preserve">Table S2</t>
  </si>
  <si>
    <t xml:space="preserve">If the data sources include meta-analyses of previous studies, provide the assessments of heterogeneity across these studies</t>
  </si>
  <si>
    <t xml:space="preserve">For two-sample Mendelian randomisation:</t>
  </si>
  <si>
    <t xml:space="preserve">   i.  Provide justification of the similarity of the genetic variant-exposure associations between the exposure and outcome samples</t>
  </si>
  <si>
    <t xml:space="preserve">   ii.  Provide information on the number of individuals who were in both samples for the exposure and for the outcome</t>
  </si>
  <si>
    <t xml:space="preserve">Main results</t>
  </si>
  <si>
    <t xml:space="preserve">Report the associations between genetic variant and exposure, and between genetic variant and outcome, preferably on an interpretable scale</t>
  </si>
  <si>
    <t xml:space="preserve">Results </t>
  </si>
  <si>
    <t xml:space="preserve">Report MR estimates of the relationship between exposure and outcome, and the measures of uncertainty from the MR analysis, on an interpretable scale, such as odds ratio or relative risk per SD difference</t>
  </si>
  <si>
    <t xml:space="preserve">Results</t>
  </si>
  <si>
    <t xml:space="preserve">If relevant, consider translating estimates of relative risk into absolute risk for a meaningful time period</t>
  </si>
  <si>
    <t xml:space="preserve">Consider plots to visualize results (e.g. forest plot, scatterplot of associations between genetic variants and outcome versus between genetic variants and exposure)</t>
  </si>
  <si>
    <t xml:space="preserve">Figures 2-6</t>
  </si>
  <si>
    <t xml:space="preserve">Report the assessment of the validity of the assumptions</t>
  </si>
  <si>
    <r>
      <rPr>
        <sz val="10"/>
        <color rgb="FF000000"/>
        <rFont val="Times New Roman"/>
        <family val="1"/>
      </rPr>
      <t xml:space="preserve">Report any additional statistics (e.g., assessments of heterogeneity across genetic variants, such as I</t>
    </r>
    <r>
      <rPr>
        <vertAlign val="superscript"/>
        <sz val="10"/>
        <color rgb="FF000000"/>
        <rFont val="Times New Roman"/>
        <family val="1"/>
      </rPr>
      <t xml:space="preserve">2</t>
    </r>
    <r>
      <rPr>
        <sz val="10"/>
        <color rgb="FF000000"/>
        <rFont val="Times New Roman"/>
        <family val="1"/>
      </rPr>
      <t xml:space="preserve">, Q statistic or E-value)</t>
    </r>
  </si>
  <si>
    <t xml:space="preserve">Table S6 and S15</t>
  </si>
  <si>
    <t xml:space="preserve">Report any sensitivity analyses to assess the robustness of the main results to violations of the assumptions</t>
  </si>
  <si>
    <t xml:space="preserve">Report results from other sensitivity analyses or additional analyses</t>
  </si>
  <si>
    <t xml:space="preserve">Report any assessment of direction of causal relationship (e.g., bidirectional MR)</t>
  </si>
  <si>
    <t xml:space="preserve">When relevant, report and compare with estimates from non-MR analyses</t>
  </si>
  <si>
    <t xml:space="preserve">Consider additional plots to visualize results (e.g., leave-one-out analyses)</t>
  </si>
  <si>
    <t xml:space="preserve">DISCUSSION</t>
  </si>
  <si>
    <t xml:space="preserve">Key results </t>
  </si>
  <si>
    <t xml:space="preserve">Summarize key results with reference to study objectives</t>
  </si>
  <si>
    <t xml:space="preserve">Discussion  </t>
  </si>
  <si>
    <t xml:space="preserve">Limitations</t>
  </si>
  <si>
    <t xml:space="preserve">Discuss limitations of the study, taking into account the validity of the IV assumptions, other sources of potential bias, and imprecision. Discuss both direction and magnitude of any potential bias and any efforts to address them </t>
  </si>
  <si>
    <t xml:space="preserve">Discussion</t>
  </si>
  <si>
    <t xml:space="preserve">Interpretation</t>
  </si>
  <si>
    <t xml:space="preserve">Meaning: Give a cautious overall interpretation of results in the context of their limitations and in comparison with other studies</t>
  </si>
  <si>
    <t xml:space="preserve">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t>
  </si>
  <si>
    <t xml:space="preserve">Clinical relevance: Discuss whether the results have clinical or public policy relevance, and to what extent they inform effect sizes of possible interventions</t>
  </si>
  <si>
    <r>
      <rPr>
        <b val="true"/>
        <sz val="10"/>
        <color rgb="FF000000"/>
        <rFont val="Times New Roman"/>
        <family val="1"/>
      </rPr>
      <t xml:space="preserve">Generalizability  </t>
    </r>
    <r>
      <rPr>
        <sz val="10"/>
        <color rgb="FF000000"/>
        <rFont val="Times New Roman"/>
        <family val="1"/>
      </rPr>
      <t xml:space="preserve"> </t>
    </r>
  </si>
  <si>
    <t xml:space="preserve">Discuss the generalizability of the study results (a) to other populations, (b) across other exposure periods/timings, and (c) across other levels of exposure</t>
  </si>
  <si>
    <t xml:space="preserve">Discussion </t>
  </si>
  <si>
    <t xml:space="preserve">OTHER INFORMATION</t>
  </si>
  <si>
    <t xml:space="preserve">Funding</t>
  </si>
  <si>
    <t xml:space="preserve">Describe sources of funding and the role of funders in the present study and, if applicable, sources of funding for the databases and original study or studies on which the present study is based</t>
  </si>
  <si>
    <t xml:space="preserve">Data and data sharing </t>
  </si>
  <si>
    <t xml:space="preserve">Provide the data used to perform all analyses or report where and how the data can be accessed, and reference these sources in the article. Provide the statistical code needed to reproduce the results in the article,or report whether the code is publicly accessible and if so, where</t>
  </si>
  <si>
    <t xml:space="preserve">Conflicts of Interest  </t>
  </si>
  <si>
    <t xml:space="preserve">All authors should declare all potential conflicts of interest</t>
  </si>
  <si>
    <t xml:space="preserve">Competing interests section</t>
  </si>
  <si>
    <t xml:space="preserve">Table S2. The sources for all statistical summary datasets used in this study</t>
  </si>
  <si>
    <t xml:space="preserve">Phenotypes</t>
  </si>
  <si>
    <t xml:space="preserve">Study / Consortium </t>
  </si>
  <si>
    <t xml:space="preserve">Sample Size </t>
  </si>
  <si>
    <t xml:space="preserve">N Cases</t>
  </si>
  <si>
    <t xml:space="preserve">N Controls</t>
  </si>
  <si>
    <t xml:space="preserve">Population</t>
  </si>
  <si>
    <t xml:space="preserve">Year</t>
  </si>
  <si>
    <t xml:space="preserve">GWAS ID </t>
  </si>
  <si>
    <t xml:space="preserve">Data availability</t>
  </si>
  <si>
    <t xml:space="preserve">PMID</t>
  </si>
  <si>
    <t xml:space="preserve">Exposure</t>
  </si>
  <si>
    <t xml:space="preserve">2940 plasma proteins</t>
  </si>
  <si>
    <t xml:space="preserve">UK Biobank pharma proteomics project</t>
  </si>
  <si>
    <t xml:space="preserve">European</t>
  </si>
  <si>
    <t xml:space="preserve">4907 plasma proteins</t>
  </si>
  <si>
    <t xml:space="preserve">deCODE cohort</t>
  </si>
  <si>
    <t xml:space="preserve">Outcome</t>
  </si>
  <si>
    <t xml:space="preserve">Idiopathic pulmonary fibrosis</t>
  </si>
  <si>
    <t xml:space="preserve">Finngen</t>
  </si>
  <si>
    <t xml:space="preserve">finngen_R10_IPF</t>
  </si>
  <si>
    <t xml:space="preserve">https://r10.finngen.fi/</t>
  </si>
  <si>
    <t xml:space="preserve">eQTL</t>
  </si>
  <si>
    <t xml:space="preserve">eQTLGen</t>
  </si>
  <si>
    <t xml:space="preserve">eQTLGen Consortium</t>
  </si>
  <si>
    <t xml:space="preserve">https://www.eqtlgen.org/</t>
  </si>
  <si>
    <t xml:space="preserve">GTEx-V8</t>
  </si>
  <si>
    <t xml:space="preserve">GTEx Consortium</t>
  </si>
  <si>
    <t xml:space="preserve">73 to 670</t>
  </si>
  <si>
    <t xml:space="preserve">84.6% European</t>
  </si>
  <si>
    <t xml:space="preserve">https://www.gtexportal.org/home/datasets</t>
  </si>
  <si>
    <t xml:space="preserve">rQTL</t>
  </si>
  <si>
    <t xml:space="preserve">CLC/S100A11 protein level ratio</t>
  </si>
  <si>
    <t xml:space="preserve">UK Biobank</t>
  </si>
  <si>
    <t xml:space="preserve">LSP1/S100A11 protein level ratio</t>
  </si>
  <si>
    <t xml:space="preserve">NADK/S100A11 protein level ratio</t>
  </si>
  <si>
    <t xml:space="preserve">NCF2/S100A11 protein level ratio</t>
  </si>
  <si>
    <t xml:space="preserve">S100A11/S100A12 protein level ratio</t>
  </si>
  <si>
    <t xml:space="preserve">S100A11/SERPINB8 protein level ratio</t>
  </si>
  <si>
    <t xml:space="preserve">Mediator factors</t>
  </si>
  <si>
    <t xml:space="preserve">Body fat percentage</t>
  </si>
  <si>
    <t xml:space="preserve">ebi-a-GCST90013975</t>
  </si>
  <si>
    <t xml:space="preserve">https://gwas.mrcieu.ac.uk/</t>
  </si>
  <si>
    <t xml:space="preserve">Body mass index</t>
  </si>
  <si>
    <t xml:space="preserve">GIANT</t>
  </si>
  <si>
    <t xml:space="preserve">ieu-b-40</t>
  </si>
  <si>
    <t xml:space="preserve">C reactive protein</t>
  </si>
  <si>
    <t xml:space="preserve">ieu-b-35</t>
  </si>
  <si>
    <t xml:space="preserve">FEV1</t>
  </si>
  <si>
    <t xml:space="preserve">ebi-a-GCST007432</t>
  </si>
  <si>
    <t xml:space="preserve">FVC</t>
  </si>
  <si>
    <t xml:space="preserve">ebi-a-GCST007429</t>
  </si>
  <si>
    <t xml:space="preserve">Hypothyroidism</t>
  </si>
  <si>
    <t xml:space="preserve">ebi-a-GCST90013943</t>
  </si>
  <si>
    <t xml:space="preserve">Smoking initiation</t>
  </si>
  <si>
    <t xml:space="preserve">GSCAN</t>
  </si>
  <si>
    <t xml:space="preserve">ieu-b-4877</t>
  </si>
  <si>
    <t xml:space="preserve">Telomere length</t>
  </si>
  <si>
    <t xml:space="preserve">ieu-b-4879</t>
  </si>
  <si>
    <t xml:space="preserve">Trunk fat mass</t>
  </si>
  <si>
    <t xml:space="preserve">ukb-b-20044</t>
  </si>
  <si>
    <t xml:space="preserve">Whole body fat mass</t>
  </si>
  <si>
    <t xml:space="preserve">ukb-b-19393</t>
  </si>
  <si>
    <r>
      <rPr>
        <b val="true"/>
        <sz val="10"/>
        <rFont val="Times New Roman"/>
        <family val="1"/>
      </rPr>
      <t xml:space="preserve">Table S3. Association of plasma ptoteins</t>
    </r>
    <r>
      <rPr>
        <b val="true"/>
        <sz val="10"/>
        <rFont val="Noto Sans"/>
        <family val="2"/>
      </rPr>
      <t xml:space="preserve">（</t>
    </r>
    <r>
      <rPr>
        <b val="true"/>
        <sz val="10"/>
        <rFont val="Times New Roman"/>
        <family val="1"/>
      </rPr>
      <t xml:space="preserve">UKB-PPP</t>
    </r>
    <r>
      <rPr>
        <b val="true"/>
        <sz val="10"/>
        <rFont val="Noto Sans"/>
        <family val="2"/>
      </rPr>
      <t xml:space="preserve">） </t>
    </r>
    <r>
      <rPr>
        <b val="true"/>
        <sz val="10"/>
        <rFont val="Times New Roman"/>
        <family val="1"/>
      </rPr>
      <t xml:space="preserve">with risk of IPF</t>
    </r>
  </si>
  <si>
    <t xml:space="preserve">Method</t>
  </si>
  <si>
    <t xml:space="preserve">SNP N</t>
  </si>
  <si>
    <t xml:space="preserve">Beta</t>
  </si>
  <si>
    <t xml:space="preserve">Se</t>
  </si>
  <si>
    <t xml:space="preserve">P value</t>
  </si>
  <si>
    <t xml:space="preserve">P value after FDR</t>
  </si>
  <si>
    <t xml:space="preserve">OR</t>
  </si>
  <si>
    <t xml:space="preserve">OR_lci95</t>
  </si>
  <si>
    <t xml:space="preserve">OR_uci95</t>
  </si>
  <si>
    <t xml:space="preserve">A1BG</t>
  </si>
  <si>
    <t xml:space="preserve">Inverse variance weighted</t>
  </si>
  <si>
    <t xml:space="preserve">AARSD1</t>
  </si>
  <si>
    <t xml:space="preserve">Wald ratio</t>
  </si>
  <si>
    <t xml:space="preserve">ACTA2</t>
  </si>
  <si>
    <t xml:space="preserve">ADAM23</t>
  </si>
  <si>
    <t xml:space="preserve">MR Egger</t>
  </si>
  <si>
    <t xml:space="preserve"> -  </t>
  </si>
  <si>
    <t xml:space="preserve">Weighted median</t>
  </si>
  <si>
    <t xml:space="preserve">Weighted mode</t>
  </si>
  <si>
    <t xml:space="preserve">ADAMTS1</t>
  </si>
  <si>
    <t xml:space="preserve">AGR2</t>
  </si>
  <si>
    <t xml:space="preserve">AMOTL2</t>
  </si>
  <si>
    <t xml:space="preserve">ANXA2</t>
  </si>
  <si>
    <t xml:space="preserve">APOE</t>
  </si>
  <si>
    <t xml:space="preserve">ASRGL1</t>
  </si>
  <si>
    <t xml:space="preserve">BLVRB</t>
  </si>
  <si>
    <t xml:space="preserve">BRSK2</t>
  </si>
  <si>
    <t xml:space="preserve">BTC</t>
  </si>
  <si>
    <t xml:space="preserve">C5</t>
  </si>
  <si>
    <t xml:space="preserve">CA4</t>
  </si>
  <si>
    <t xml:space="preserve">CCL15</t>
  </si>
  <si>
    <t xml:space="preserve">CCL16</t>
  </si>
  <si>
    <t xml:space="preserve">CCL25</t>
  </si>
  <si>
    <t xml:space="preserve">CD109</t>
  </si>
  <si>
    <t xml:space="preserve">CD28</t>
  </si>
  <si>
    <t xml:space="preserve">CD300E</t>
  </si>
  <si>
    <t xml:space="preserve">CDH15</t>
  </si>
  <si>
    <t xml:space="preserve">CEACAM20</t>
  </si>
  <si>
    <t xml:space="preserve">CEACAM6</t>
  </si>
  <si>
    <t xml:space="preserve">CEACAM8</t>
  </si>
  <si>
    <t xml:space="preserve">CEP152</t>
  </si>
  <si>
    <t xml:space="preserve">CETN3</t>
  </si>
  <si>
    <t xml:space="preserve">CLEC4G</t>
  </si>
  <si>
    <t xml:space="preserve">CLIC5</t>
  </si>
  <si>
    <t xml:space="preserve">CNP</t>
  </si>
  <si>
    <t xml:space="preserve">COMMD1</t>
  </si>
  <si>
    <t xml:space="preserve">CPA2</t>
  </si>
  <si>
    <t xml:space="preserve">CPVL</t>
  </si>
  <si>
    <t xml:space="preserve">DCXR</t>
  </si>
  <si>
    <t xml:space="preserve">DEFB4A_DEFB4B</t>
  </si>
  <si>
    <t xml:space="preserve">DNAJB1</t>
  </si>
  <si>
    <t xml:space="preserve">DNAJC6</t>
  </si>
  <si>
    <t xml:space="preserve">DSC2</t>
  </si>
  <si>
    <t xml:space="preserve">DUSP13</t>
  </si>
  <si>
    <t xml:space="preserve">DUSP29</t>
  </si>
  <si>
    <t xml:space="preserve">EBAG9</t>
  </si>
  <si>
    <t xml:space="preserve">ECI2</t>
  </si>
  <si>
    <t xml:space="preserve">EFCAB2</t>
  </si>
  <si>
    <t xml:space="preserve">EFNA1</t>
  </si>
  <si>
    <t xml:space="preserve">EFNA4</t>
  </si>
  <si>
    <t xml:space="preserve">EPO</t>
  </si>
  <si>
    <t xml:space="preserve">F2R</t>
  </si>
  <si>
    <t xml:space="preserve">FABP4</t>
  </si>
  <si>
    <t xml:space="preserve">FABP5</t>
  </si>
  <si>
    <t xml:space="preserve">FAM13A</t>
  </si>
  <si>
    <t xml:space="preserve">FKBP4</t>
  </si>
  <si>
    <t xml:space="preserve">FNTA</t>
  </si>
  <si>
    <t xml:space="preserve">FOLH1</t>
  </si>
  <si>
    <t xml:space="preserve">FURIN</t>
  </si>
  <si>
    <t xml:space="preserve">FUT8</t>
  </si>
  <si>
    <t xml:space="preserve">GRK5</t>
  </si>
  <si>
    <t xml:space="preserve">GSTA1</t>
  </si>
  <si>
    <t xml:space="preserve">GSTA3</t>
  </si>
  <si>
    <t xml:space="preserve">GZMA</t>
  </si>
  <si>
    <t xml:space="preserve">HIP1R</t>
  </si>
  <si>
    <t xml:space="preserve">HSDL2</t>
  </si>
  <si>
    <t xml:space="preserve">ICAM1</t>
  </si>
  <si>
    <t xml:space="preserve">ICOSLG</t>
  </si>
  <si>
    <t xml:space="preserve">IGFBP6</t>
  </si>
  <si>
    <t xml:space="preserve">IGFBPL1</t>
  </si>
  <si>
    <t xml:space="preserve">IGSF8</t>
  </si>
  <si>
    <t xml:space="preserve">KLK3</t>
  </si>
  <si>
    <t xml:space="preserve">LCP1</t>
  </si>
  <si>
    <t xml:space="preserve">LECT2</t>
  </si>
  <si>
    <t xml:space="preserve">LHB</t>
  </si>
  <si>
    <t xml:space="preserve">LRCH4</t>
  </si>
  <si>
    <t xml:space="preserve">LRP11</t>
  </si>
  <si>
    <t xml:space="preserve">LRRC37A2</t>
  </si>
  <si>
    <t xml:space="preserve">LSP1</t>
  </si>
  <si>
    <t xml:space="preserve">MAMDC2</t>
  </si>
  <si>
    <t xml:space="preserve">MAP2K1</t>
  </si>
  <si>
    <t xml:space="preserve">MAP4K5</t>
  </si>
  <si>
    <t xml:space="preserve">MASP1</t>
  </si>
  <si>
    <t xml:space="preserve">METAP1D</t>
  </si>
  <si>
    <t xml:space="preserve">MGLL</t>
  </si>
  <si>
    <t xml:space="preserve">MICB_MICA</t>
  </si>
  <si>
    <t xml:space="preserve">MPHOSPH8</t>
  </si>
  <si>
    <t xml:space="preserve">MUC2</t>
  </si>
  <si>
    <t xml:space="preserve">MVK</t>
  </si>
  <si>
    <t xml:space="preserve">NCR3LG1</t>
  </si>
  <si>
    <t xml:space="preserve">NELL1</t>
  </si>
  <si>
    <t xml:space="preserve">NUDT16</t>
  </si>
  <si>
    <t xml:space="preserve">PARP1</t>
  </si>
  <si>
    <t xml:space="preserve">PCOLCE</t>
  </si>
  <si>
    <t xml:space="preserve">PNMA1</t>
  </si>
  <si>
    <t xml:space="preserve">PPM1F</t>
  </si>
  <si>
    <t xml:space="preserve">PPP1R14A</t>
  </si>
  <si>
    <t xml:space="preserve">PPP1R14D</t>
  </si>
  <si>
    <t xml:space="preserve">PRG3</t>
  </si>
  <si>
    <t xml:space="preserve">PRSS2</t>
  </si>
  <si>
    <t xml:space="preserve">PRSS27</t>
  </si>
  <si>
    <t xml:space="preserve">PSMD9</t>
  </si>
  <si>
    <t xml:space="preserve">RABEP1</t>
  </si>
  <si>
    <t xml:space="preserve">S100A11</t>
  </si>
  <si>
    <t xml:space="preserve">S100A12</t>
  </si>
  <si>
    <t xml:space="preserve">Inverse variance weighted (multiplicative random effects)</t>
  </si>
  <si>
    <t xml:space="preserve">SDK2</t>
  </si>
  <si>
    <t xml:space="preserve">SERPINA5</t>
  </si>
  <si>
    <t xml:space="preserve">SERPIND1</t>
  </si>
  <si>
    <t xml:space="preserve">SH3BP1</t>
  </si>
  <si>
    <t xml:space="preserve">SIGLEC6</t>
  </si>
  <si>
    <t xml:space="preserve">SNAP29</t>
  </si>
  <si>
    <t xml:space="preserve">STAMBP</t>
  </si>
  <si>
    <t xml:space="preserve">TBCC</t>
  </si>
  <si>
    <t xml:space="preserve">TMEM106A</t>
  </si>
  <si>
    <t xml:space="preserve">TNF</t>
  </si>
  <si>
    <t xml:space="preserve">TNFRSF8</t>
  </si>
  <si>
    <t xml:space="preserve">TSC22D1</t>
  </si>
  <si>
    <t xml:space="preserve">UNG</t>
  </si>
  <si>
    <t xml:space="preserve">VAT1</t>
  </si>
  <si>
    <t xml:space="preserve">VSNL1</t>
  </si>
  <si>
    <t xml:space="preserve">WFIKKN2</t>
  </si>
  <si>
    <t xml:space="preserve">IPF: Idiopathic pulmonary fibrosis; FDR: False-discovery rate; OR: Odds ratios.</t>
  </si>
  <si>
    <r>
      <rPr>
        <b val="true"/>
        <sz val="10"/>
        <rFont val="Times New Roman"/>
        <family val="1"/>
      </rPr>
      <t xml:space="preserve">Table S4. Association of plasma ptoteins</t>
    </r>
    <r>
      <rPr>
        <b val="true"/>
        <sz val="10"/>
        <rFont val="Noto Sans"/>
        <family val="2"/>
      </rPr>
      <t xml:space="preserve">（</t>
    </r>
    <r>
      <rPr>
        <b val="true"/>
        <sz val="10"/>
        <rFont val="Times New Roman"/>
        <family val="1"/>
      </rPr>
      <t xml:space="preserve">deCODE cohort</t>
    </r>
    <r>
      <rPr>
        <b val="true"/>
        <sz val="10"/>
        <rFont val="Noto Sans"/>
        <family val="2"/>
      </rPr>
      <t xml:space="preserve">） </t>
    </r>
    <r>
      <rPr>
        <b val="true"/>
        <sz val="10"/>
        <rFont val="Times New Roman"/>
        <family val="1"/>
      </rPr>
      <t xml:space="preserve">with risk of IPF</t>
    </r>
  </si>
  <si>
    <t xml:space="preserve">AGT</t>
  </si>
  <si>
    <t xml:space="preserve">ANTXR1</t>
  </si>
  <si>
    <t xml:space="preserve"> - </t>
  </si>
  <si>
    <t xml:space="preserve">AP2A2</t>
  </si>
  <si>
    <t xml:space="preserve">ASAH2</t>
  </si>
  <si>
    <t xml:space="preserve">B3GNT8</t>
  </si>
  <si>
    <t xml:space="preserve">BTNL8</t>
  </si>
  <si>
    <t xml:space="preserve">CBL</t>
  </si>
  <si>
    <t xml:space="preserve">CCDC50</t>
  </si>
  <si>
    <t xml:space="preserve">CCDC80</t>
  </si>
  <si>
    <t xml:space="preserve">CD36</t>
  </si>
  <si>
    <t xml:space="preserve">CDHR5</t>
  </si>
  <si>
    <t xml:space="preserve">CDON</t>
  </si>
  <si>
    <t xml:space="preserve">CLEC12A</t>
  </si>
  <si>
    <t xml:space="preserve">COL1A1</t>
  </si>
  <si>
    <t xml:space="preserve">CRABP2</t>
  </si>
  <si>
    <t xml:space="preserve">DYNLL2</t>
  </si>
  <si>
    <t xml:space="preserve">F2</t>
  </si>
  <si>
    <t xml:space="preserve">FAH</t>
  </si>
  <si>
    <t xml:space="preserve">FER</t>
  </si>
  <si>
    <t xml:space="preserve">FSTL3</t>
  </si>
  <si>
    <t xml:space="preserve">IBSP</t>
  </si>
  <si>
    <t xml:space="preserve">IGDCC4</t>
  </si>
  <si>
    <t xml:space="preserve">IGFLR1</t>
  </si>
  <si>
    <t xml:space="preserve">IGLL1</t>
  </si>
  <si>
    <t xml:space="preserve">IL22RA2</t>
  </si>
  <si>
    <t xml:space="preserve">KCNAB2</t>
  </si>
  <si>
    <t xml:space="preserve">KIAA1549L</t>
  </si>
  <si>
    <t xml:space="preserve">KLB</t>
  </si>
  <si>
    <t xml:space="preserve">KPNA2</t>
  </si>
  <si>
    <t xml:space="preserve">KYNU</t>
  </si>
  <si>
    <t xml:space="preserve">LDHC</t>
  </si>
  <si>
    <t xml:space="preserve">LILRB1</t>
  </si>
  <si>
    <t xml:space="preserve">MFNG</t>
  </si>
  <si>
    <t xml:space="preserve">MMAB</t>
  </si>
  <si>
    <t xml:space="preserve">MPG</t>
  </si>
  <si>
    <t xml:space="preserve">NSFL1C</t>
  </si>
  <si>
    <t xml:space="preserve">NT5DC3</t>
  </si>
  <si>
    <t xml:space="preserve">NTN1</t>
  </si>
  <si>
    <t xml:space="preserve">PARVA</t>
  </si>
  <si>
    <t xml:space="preserve">PCYOX1</t>
  </si>
  <si>
    <t xml:space="preserve">PDCD1LG2</t>
  </si>
  <si>
    <t xml:space="preserve">PDK1</t>
  </si>
  <si>
    <t xml:space="preserve">PGLS</t>
  </si>
  <si>
    <t xml:space="preserve">PGP</t>
  </si>
  <si>
    <t xml:space="preserve">PLEK</t>
  </si>
  <si>
    <t xml:space="preserve">PLXNB2</t>
  </si>
  <si>
    <t xml:space="preserve">PPID</t>
  </si>
  <si>
    <t xml:space="preserve">PRPSAP2</t>
  </si>
  <si>
    <t xml:space="preserve">PRSS8</t>
  </si>
  <si>
    <t xml:space="preserve">PSMB1</t>
  </si>
  <si>
    <t xml:space="preserve">PTPRJ</t>
  </si>
  <si>
    <t xml:space="preserve">RAB21</t>
  </si>
  <si>
    <t xml:space="preserve">RCN1</t>
  </si>
  <si>
    <t xml:space="preserve">RET</t>
  </si>
  <si>
    <t xml:space="preserve">RIPK2</t>
  </si>
  <si>
    <t xml:space="preserve">SAT2</t>
  </si>
  <si>
    <t xml:space="preserve">SH3GLB2</t>
  </si>
  <si>
    <t xml:space="preserve">SLITRK6</t>
  </si>
  <si>
    <t xml:space="preserve">SPINK1</t>
  </si>
  <si>
    <t xml:space="preserve">SPINT2</t>
  </si>
  <si>
    <t xml:space="preserve">STAT3</t>
  </si>
  <si>
    <t xml:space="preserve">STC1</t>
  </si>
  <si>
    <t xml:space="preserve">STIM1</t>
  </si>
  <si>
    <t xml:space="preserve">STX7</t>
  </si>
  <si>
    <t xml:space="preserve">TCEA2</t>
  </si>
  <si>
    <t xml:space="preserve">TFPI</t>
  </si>
  <si>
    <t xml:space="preserve">TNXB</t>
  </si>
  <si>
    <t xml:space="preserve">VIM</t>
  </si>
  <si>
    <t xml:space="preserve">Table S5. MR-meta analysis for overlapping plasma proteins in two MR analysis</t>
  </si>
  <si>
    <t xml:space="preserve">Analysis</t>
  </si>
  <si>
    <t xml:space="preserve">OR (95% CI)</t>
  </si>
  <si>
    <t xml:space="preserve">MR-meta analysis</t>
  </si>
  <si>
    <r>
      <rPr>
        <b val="true"/>
        <sz val="10"/>
        <color rgb="FF000000"/>
        <rFont val="Times New Roman"/>
        <family val="1"/>
      </rPr>
      <t xml:space="preserve">OR</t>
    </r>
    <r>
      <rPr>
        <b val="true"/>
        <sz val="10"/>
        <color rgb="FF000000"/>
        <rFont val="Noto Sans"/>
        <family val="2"/>
      </rPr>
      <t xml:space="preserve">（</t>
    </r>
    <r>
      <rPr>
        <b val="true"/>
        <sz val="10"/>
        <color rgb="FF000000"/>
        <rFont val="Times New Roman"/>
        <family val="1"/>
      </rPr>
      <t xml:space="preserve">95% CI</t>
    </r>
    <r>
      <rPr>
        <b val="true"/>
        <sz val="10"/>
        <color rgb="FF000000"/>
        <rFont val="Noto Sans"/>
        <family val="2"/>
      </rPr>
      <t xml:space="preserve">）</t>
    </r>
  </si>
  <si>
    <t xml:space="preserve">I2</t>
  </si>
  <si>
    <t xml:space="preserve">MR 1</t>
  </si>
  <si>
    <t xml:space="preserve">0.88 (0.78, 0.98)</t>
  </si>
  <si>
    <t xml:space="preserve">0.90 (0.83, 0.98)</t>
  </si>
  <si>
    <t xml:space="preserve">MR 2</t>
  </si>
  <si>
    <t xml:space="preserve">0.93 (0.82, 1.05)</t>
  </si>
  <si>
    <t xml:space="preserve">1.14 (0.94, 1.38)</t>
  </si>
  <si>
    <t xml:space="preserve">1.01 (0.85, 1.19)</t>
  </si>
  <si>
    <t xml:space="preserve">0.70 (0.50, 0.98)</t>
  </si>
  <si>
    <t xml:space="preserve">0.80 (0.67, 0.96)</t>
  </si>
  <si>
    <t xml:space="preserve">0.80 (0.70, 0.91)</t>
  </si>
  <si>
    <t xml:space="preserve">0.79 (0.65, 0.96)</t>
  </si>
  <si>
    <t xml:space="preserve">0.61 (0.40, 0.96)</t>
  </si>
  <si>
    <t xml:space="preserve">0.65 (0.44, 0.97)</t>
  </si>
  <si>
    <t xml:space="preserve">0.84 (0.33, 2.15)</t>
  </si>
  <si>
    <t xml:space="preserve">0.87 (0.75, 0.99)</t>
  </si>
  <si>
    <t xml:space="preserve">0.84 (0.74, 0.95)</t>
  </si>
  <si>
    <t xml:space="preserve">0.64 (0.44, 0.94)</t>
  </si>
  <si>
    <t xml:space="preserve">1.54 (1.01, 2.35)</t>
  </si>
  <si>
    <t xml:space="preserve">1.07 (0.51, 2.24)</t>
  </si>
  <si>
    <t xml:space="preserve">0.72 (0.44, 1.18)</t>
  </si>
  <si>
    <t xml:space="preserve">0.93 (0.51, 1.69)</t>
  </si>
  <si>
    <t xml:space="preserve">0.59 (0.20, 1.78)</t>
  </si>
  <si>
    <t xml:space="preserve">0.30 (0.09, 0.98)</t>
  </si>
  <si>
    <t xml:space="preserve">1.55 (0.72, 3.34)</t>
  </si>
  <si>
    <t xml:space="preserve">1.82 (1.15, 2.89)</t>
  </si>
  <si>
    <t xml:space="preserve">1.99 (1.12, 3.55)</t>
  </si>
  <si>
    <t xml:space="preserve">0.86 (0.76, 0.99)</t>
  </si>
  <si>
    <t xml:space="preserve">0.93 (0.83, 1.04)</t>
  </si>
  <si>
    <t xml:space="preserve">0.97 (0.90, 1.04)</t>
  </si>
  <si>
    <t xml:space="preserve">1.20 (1.07, 1.34)</t>
  </si>
  <si>
    <t xml:space="preserve">1.14 (1.05, 1.25)</t>
  </si>
  <si>
    <t xml:space="preserve">1.08 (0.94, 1.22)</t>
  </si>
  <si>
    <t xml:space="preserve">0.85 (0.73, 0.98)</t>
  </si>
  <si>
    <t xml:space="preserve">0.91 (0.79, 1.06)</t>
  </si>
  <si>
    <t xml:space="preserve">0.99 (0.85, 1.14)</t>
  </si>
  <si>
    <t xml:space="preserve">1.22 (0.81, 1.83)</t>
  </si>
  <si>
    <t xml:space="preserve">1.17 (1.03, 1.33)</t>
  </si>
  <si>
    <t xml:space="preserve">1.17 (1.02, 1.33)</t>
  </si>
  <si>
    <t xml:space="preserve">0.52 (0.31, 0.85)</t>
  </si>
  <si>
    <t xml:space="preserve">0.46 (0.31, 0.69)</t>
  </si>
  <si>
    <t xml:space="preserve">0.36 (0.18, 0.73)</t>
  </si>
  <si>
    <t xml:space="preserve">0.57 (0.37, 0.88)</t>
  </si>
  <si>
    <t xml:space="preserve">0.51 (0.34, 0.76)</t>
  </si>
  <si>
    <t xml:space="preserve">0.29 (0.11, 0.76)</t>
  </si>
  <si>
    <t xml:space="preserve">1.05 (0.84, 1.32)</t>
  </si>
  <si>
    <t xml:space="preserve">1.14 (1.00, 1.31)</t>
  </si>
  <si>
    <t xml:space="preserve">1.20 (1.01, 1.42)</t>
  </si>
  <si>
    <t xml:space="preserve">1.80 (1.07, 3.02)</t>
  </si>
  <si>
    <t xml:space="preserve">1.19 (0.57, 2.49)</t>
  </si>
  <si>
    <t xml:space="preserve">0.84 (0.65, 1.09)</t>
  </si>
  <si>
    <t xml:space="preserve">2.19 (1.05, 4.59)</t>
  </si>
  <si>
    <t xml:space="preserve">2.22 (1.30, 3.79)</t>
  </si>
  <si>
    <t xml:space="preserve">2.25 (1.03, 4.91)</t>
  </si>
  <si>
    <t xml:space="preserve">0.61 (0.15, 2.47)</t>
  </si>
  <si>
    <t xml:space="preserve">0.73 (0.55, 0.97)</t>
  </si>
  <si>
    <t xml:space="preserve">0.74 (0.55, 0.98)</t>
  </si>
  <si>
    <t xml:space="preserve">0.36 (0.17, 0.75)</t>
  </si>
  <si>
    <t xml:space="preserve">0.54 (0.33, 0.87)</t>
  </si>
  <si>
    <t xml:space="preserve">0.72 (0.38, 1.36)</t>
  </si>
  <si>
    <t xml:space="preserve">0.21 (0.06, 0.69)</t>
  </si>
  <si>
    <t xml:space="preserve">0.20 (0.08, 0.48)</t>
  </si>
  <si>
    <t xml:space="preserve">0.20 (0.06, 0.69)</t>
  </si>
  <si>
    <t xml:space="preserve">1.33 (1.04, 1.71)</t>
  </si>
  <si>
    <t xml:space="preserve">1.33 (1.08, 1.64)</t>
  </si>
  <si>
    <t xml:space="preserve">1.33 (0.91, 1.95)</t>
  </si>
  <si>
    <t xml:space="preserve">0.77 (0.61, 0.98)</t>
  </si>
  <si>
    <t xml:space="preserve">0.84 (0.72, 0.98)</t>
  </si>
  <si>
    <t xml:space="preserve">0.89 (0.73, 1.08)</t>
  </si>
  <si>
    <t xml:space="preserve">2.44 (1.28, 4.65)</t>
  </si>
  <si>
    <t xml:space="preserve">2.47 (1.53, 3.99)</t>
  </si>
  <si>
    <t xml:space="preserve">2.51 (1.22, 5.13)</t>
  </si>
  <si>
    <t xml:space="preserve">0.23 (0.07, 0.71)</t>
  </si>
  <si>
    <t xml:space="preserve">0.32 (0.17, 0.61)</t>
  </si>
  <si>
    <t xml:space="preserve">0.37 (0.17, 0.81)</t>
  </si>
  <si>
    <t xml:space="preserve">0.44 (0.19, 0.99)</t>
  </si>
  <si>
    <t xml:space="preserve">0.66 (0.45, 0.96)</t>
  </si>
  <si>
    <t xml:space="preserve">0.73 (0.48, 1.11)</t>
  </si>
  <si>
    <t xml:space="preserve">0.89 (0.80, 1.00)</t>
  </si>
  <si>
    <t xml:space="preserve">0.93 (0.87, 0.99)</t>
  </si>
  <si>
    <t xml:space="preserve">0.95 (0.87, 1.03)</t>
  </si>
  <si>
    <t xml:space="preserve">3.70 (1.16, 11.76)</t>
  </si>
  <si>
    <t xml:space="preserve">1.89 (0.67, 5.31)</t>
  </si>
  <si>
    <t xml:space="preserve">1.25 (0.75, 2.08)</t>
  </si>
  <si>
    <t xml:space="preserve">1.17 (1.02, 1.34)</t>
  </si>
  <si>
    <t xml:space="preserve">1.04 (0.83, 1.30)</t>
  </si>
  <si>
    <t xml:space="preserve">0.93 (0.87, 1.00)</t>
  </si>
  <si>
    <t xml:space="preserve">1.25 (0.89, 1.76)</t>
  </si>
  <si>
    <t xml:space="preserve">1.23 (1.05, 1.45)</t>
  </si>
  <si>
    <t xml:space="preserve">1.23 (1.02, 1.48)</t>
  </si>
  <si>
    <t xml:space="preserve">1.98 (1.08, 3.65)</t>
  </si>
  <si>
    <t xml:space="preserve">2.00 (1.23, 3.25)</t>
  </si>
  <si>
    <t xml:space="preserve">2.03 (0.91, 4.51)</t>
  </si>
  <si>
    <t xml:space="preserve">0.64 (0.41, 0.99)</t>
  </si>
  <si>
    <t xml:space="preserve">0.68 (0.51, 0.90)</t>
  </si>
  <si>
    <t xml:space="preserve">0.70 (0.49, 1.02)</t>
  </si>
  <si>
    <t xml:space="preserve">3.15 (1.02, 9.78)</t>
  </si>
  <si>
    <t xml:space="preserve">1.63 (0.48, 5.53)</t>
  </si>
  <si>
    <t xml:space="preserve">0.91 (0.34, 2.38)</t>
  </si>
  <si>
    <t xml:space="preserve">0.99 (0.77, 1.28)</t>
  </si>
  <si>
    <t xml:space="preserve">0.87 (0.67, 1.12)</t>
  </si>
  <si>
    <t xml:space="preserve">0.76 (0.60, 0.97)</t>
  </si>
  <si>
    <t xml:space="preserve">0.88 (0.78, 0.99)</t>
  </si>
  <si>
    <t xml:space="preserve">1.05 (0.71, 1.56)</t>
  </si>
  <si>
    <t xml:space="preserve">1.16 (1.02, 1.32)</t>
  </si>
  <si>
    <t xml:space="preserve">1.09 (1.00, 1.20)</t>
  </si>
  <si>
    <t xml:space="preserve">1.02 (0.89, 1.17)</t>
  </si>
  <si>
    <t xml:space="preserve">2.32 (1.13, 4.77)</t>
  </si>
  <si>
    <t xml:space="preserve">1.54 (0.86, 2.75)</t>
  </si>
  <si>
    <t xml:space="preserve">1.24 (0.99, 1.56)</t>
  </si>
  <si>
    <t xml:space="preserve">0.96 (0.82, 1.13)</t>
  </si>
  <si>
    <t xml:space="preserve">0.91 (0.82, 1.01)</t>
  </si>
  <si>
    <t xml:space="preserve">0.87 (0.76, 1.00)</t>
  </si>
  <si>
    <t xml:space="preserve">1.23 (1.05, 1.43)</t>
  </si>
  <si>
    <t xml:space="preserve">1.17 (1.07, 1.29)</t>
  </si>
  <si>
    <t xml:space="preserve">1.15 (1.02, 1.29)</t>
  </si>
  <si>
    <t xml:space="preserve">0.64 (0.46, 0.88)</t>
  </si>
  <si>
    <t xml:space="preserve">0.46 (0.22, 0.99)</t>
  </si>
  <si>
    <t xml:space="preserve">0.29 (0.14, 0.62)</t>
  </si>
  <si>
    <t xml:space="preserve">1.21 (1.02, 1.44)</t>
  </si>
  <si>
    <t xml:space="preserve">1.16 (1.03, 1.30)</t>
  </si>
  <si>
    <t xml:space="preserve">1.11 (0.96, 1.30)</t>
  </si>
  <si>
    <t xml:space="preserve">0.83 (0.37, 1.87)</t>
  </si>
  <si>
    <t xml:space="preserve">0.48 (0.14, 1.67)</t>
  </si>
  <si>
    <t xml:space="preserve">0.23 (0.07, 0.79)</t>
  </si>
  <si>
    <t xml:space="preserve">0.58 (0.38, 0.88)</t>
  </si>
  <si>
    <t xml:space="preserve">0.43 (0.19, 0.99)</t>
  </si>
  <si>
    <t xml:space="preserve">0.24 (0.08, 0.71)</t>
  </si>
  <si>
    <t xml:space="preserve">1.66 (1.17, 2.36)</t>
  </si>
  <si>
    <t xml:space="preserve">1.69 (1.31, 2.17)</t>
  </si>
  <si>
    <t xml:space="preserve">1.71 (1.19, 2.46)</t>
  </si>
  <si>
    <t xml:space="preserve">1.08 (0.93, 1.26)</t>
  </si>
  <si>
    <t xml:space="preserve">1.14 (1.01, 1.28)</t>
  </si>
  <si>
    <t xml:space="preserve">1.25 (1.02, 1.54)</t>
  </si>
  <si>
    <t xml:space="preserve">0.71 (0.55, 0.92)</t>
  </si>
  <si>
    <t xml:space="preserve">0.71 (0.58, 0.86)</t>
  </si>
  <si>
    <t xml:space="preserve">0.71 (0.53, 0.96)</t>
  </si>
  <si>
    <t xml:space="preserve">1.67 (1.11, 2.53)</t>
  </si>
  <si>
    <t xml:space="preserve">1.28 (0.83, 1.98)</t>
  </si>
  <si>
    <t xml:space="preserve">1.06 (0.89, 1.28)</t>
  </si>
  <si>
    <t xml:space="preserve">0.77 (0.61, 0.97)</t>
  </si>
  <si>
    <t xml:space="preserve">0.77 (0.62, 0.97)</t>
  </si>
  <si>
    <t xml:space="preserve">0.82 (0.36, 1.84)</t>
  </si>
  <si>
    <t xml:space="preserve">0.73 (0.42, 1.28)</t>
  </si>
  <si>
    <t xml:space="preserve">0.63 (0.41, 0.95)</t>
  </si>
  <si>
    <t xml:space="preserve">0.52 (0.28, 0.96)</t>
  </si>
  <si>
    <t xml:space="preserve">1.04 (0.83, 1.29)</t>
  </si>
  <si>
    <t xml:space="preserve">1.14 (1.00, 1.30)</t>
  </si>
  <si>
    <t xml:space="preserve">1.20 (1.02, 1.42)</t>
  </si>
  <si>
    <t xml:space="preserve">1.34 (1.02, 1.75)</t>
  </si>
  <si>
    <t xml:space="preserve">1.31 (1.04, 1.65)</t>
  </si>
  <si>
    <t xml:space="preserve">1.24 (0.79, 1.94)</t>
  </si>
  <si>
    <t xml:space="preserve">0.93 (0.76, 1.12)</t>
  </si>
  <si>
    <t xml:space="preserve">0.80 (0.58, 1.10)</t>
  </si>
  <si>
    <t xml:space="preserve">0.67 (0.51, 0.88)</t>
  </si>
  <si>
    <t xml:space="preserve">1.29 (1.01, 1.65)</t>
  </si>
  <si>
    <t xml:space="preserve">1.25 (1.05, 1.48)</t>
  </si>
  <si>
    <t xml:space="preserve">1.21 (0.95, 1.53)</t>
  </si>
  <si>
    <t xml:space="preserve">1.26 (0.93, 1.70)</t>
  </si>
  <si>
    <t xml:space="preserve">1.25 (1.08, 1.46)</t>
  </si>
  <si>
    <t xml:space="preserve">1.25 (1.05, 1.49)</t>
  </si>
  <si>
    <t xml:space="preserve">1.14 (1.02, 1.27)</t>
  </si>
  <si>
    <t xml:space="preserve">1.03 (0.84, 1.26)</t>
  </si>
  <si>
    <t xml:space="preserve">0.92 (0.80, 1.06)</t>
  </si>
  <si>
    <t xml:space="preserve">0.37 (0.14, 0.96)</t>
  </si>
  <si>
    <t xml:space="preserve">0.39 (0.21, 0.73)</t>
  </si>
  <si>
    <t xml:space="preserve">0.41 (0.18, 0.93)</t>
  </si>
  <si>
    <t xml:space="preserve">0.88 (0.75, 1.02)</t>
  </si>
  <si>
    <t xml:space="preserve">0.73 (0.45, 1.18)</t>
  </si>
  <si>
    <t xml:space="preserve">0.52 (0.30, 0.93)</t>
  </si>
  <si>
    <t xml:space="preserve">3.67 (1.23, 10.98)</t>
  </si>
  <si>
    <t xml:space="preserve">1.53 (0.26, 8.87)</t>
  </si>
  <si>
    <t xml:space="preserve">0.61 (0.18, 2.08)</t>
  </si>
  <si>
    <t xml:space="preserve">1.00 (0.80, 1.24)</t>
  </si>
  <si>
    <t xml:space="preserve">0.79 (0.46, 1.36)</t>
  </si>
  <si>
    <t xml:space="preserve">0.56 (0.34, 0.94)</t>
  </si>
  <si>
    <t xml:space="preserve">0.87 (0.65, 1.18)</t>
  </si>
  <si>
    <t xml:space="preserve">0.42 (0.08, 2.34)</t>
  </si>
  <si>
    <t xml:space="preserve">0.15 (0.03, 0.66)</t>
  </si>
  <si>
    <t xml:space="preserve">0.47 (0.26, 0.85)</t>
  </si>
  <si>
    <t xml:space="preserve">0.43 (0.26, 0.72)</t>
  </si>
  <si>
    <t xml:space="preserve">0.32 (0.11, 0.91)</t>
  </si>
  <si>
    <t xml:space="preserve">1.14 (0.86, 1.52)</t>
  </si>
  <si>
    <t xml:space="preserve">0.92 (0.61, 1.40)</t>
  </si>
  <si>
    <t xml:space="preserve">0.74 (0.56, 0.98)</t>
  </si>
  <si>
    <t xml:space="preserve">0.57 (0.37, 0.89)</t>
  </si>
  <si>
    <t xml:space="preserve">0.52 (0.35, 0.77)</t>
  </si>
  <si>
    <t xml:space="preserve">0.32 (0.13, 0.80)</t>
  </si>
  <si>
    <t xml:space="preserve">1.32 (1.04, 1.68)</t>
  </si>
  <si>
    <t xml:space="preserve">1.31 (1.15, 1.48)</t>
  </si>
  <si>
    <t xml:space="preserve">1.30 (1.13, 1.51)</t>
  </si>
  <si>
    <t xml:space="preserve">OR: Odds ratios.</t>
  </si>
  <si>
    <t xml:space="preserve">Table S6. Heterogeneity and pleiotropy tests of plasma proteins on IPF</t>
  </si>
  <si>
    <t xml:space="preserve">Heterogeneity</t>
  </si>
  <si>
    <t xml:space="preserve">Pleiotropy</t>
  </si>
  <si>
    <t xml:space="preserve">MR‑Egger</t>
  </si>
  <si>
    <t xml:space="preserve">IVW</t>
  </si>
  <si>
    <t xml:space="preserve">MR-Egger regression</t>
  </si>
  <si>
    <t xml:space="preserve">Q</t>
  </si>
  <si>
    <t xml:space="preserve">Q_df</t>
  </si>
  <si>
    <t xml:space="preserve">Intercept</t>
  </si>
  <si>
    <t xml:space="preserve">SE</t>
  </si>
  <si>
    <t xml:space="preserve">—</t>
  </si>
  <si>
    <t xml:space="preserve">DEFB4A</t>
  </si>
  <si>
    <t xml:space="preserve">IPF: Idiopathic pulmonary fibrosis.</t>
  </si>
  <si>
    <r>
      <rPr>
        <b val="true"/>
        <sz val="10"/>
        <rFont val="Times New Roman"/>
        <family val="1"/>
      </rPr>
      <t xml:space="preserve">Table S7. Genetic variants that were used as instrumental variables for plasma ptoteins</t>
    </r>
    <r>
      <rPr>
        <b val="true"/>
        <sz val="10"/>
        <rFont val="Noto Sans"/>
        <family val="2"/>
      </rPr>
      <t xml:space="preserve">（</t>
    </r>
    <r>
      <rPr>
        <b val="true"/>
        <sz val="10"/>
        <rFont val="Times New Roman"/>
        <family val="1"/>
      </rPr>
      <t xml:space="preserve">UKB-PPP</t>
    </r>
    <r>
      <rPr>
        <b val="true"/>
        <sz val="10"/>
        <rFont val="Noto Sans"/>
        <family val="2"/>
      </rPr>
      <t xml:space="preserve">）</t>
    </r>
  </si>
  <si>
    <t xml:space="preserve">SNP</t>
  </si>
  <si>
    <t xml:space="preserve">Effect allele</t>
  </si>
  <si>
    <t xml:space="preserve">Other allele</t>
  </si>
  <si>
    <t xml:space="preserve">Eaf</t>
  </si>
  <si>
    <t xml:space="preserve">Steiger_dir</t>
  </si>
  <si>
    <t xml:space="preserve">Steiger_pval</t>
  </si>
  <si>
    <t xml:space="preserve">R2</t>
  </si>
  <si>
    <t xml:space="preserve">F</t>
  </si>
  <si>
    <t xml:space="preserve">rs1265957</t>
  </si>
  <si>
    <t xml:space="preserve">G</t>
  </si>
  <si>
    <t xml:space="preserve">A</t>
  </si>
  <si>
    <t xml:space="preserve">rs435442</t>
  </si>
  <si>
    <t xml:space="preserve">rs323500</t>
  </si>
  <si>
    <t xml:space="preserve">T</t>
  </si>
  <si>
    <t xml:space="preserve">C</t>
  </si>
  <si>
    <t xml:space="preserve">rs1324551</t>
  </si>
  <si>
    <t xml:space="preserve">rs114956296</t>
  </si>
  <si>
    <t xml:space="preserve">rs117203002</t>
  </si>
  <si>
    <t xml:space="preserve">rs13408952</t>
  </si>
  <si>
    <t xml:space="preserve">rs141950547</t>
  </si>
  <si>
    <t xml:space="preserve">rs148565219</t>
  </si>
  <si>
    <t xml:space="preserve">rs4419219</t>
  </si>
  <si>
    <t xml:space="preserve">rs71429735</t>
  </si>
  <si>
    <t xml:space="preserve">rs78652356</t>
  </si>
  <si>
    <t xml:space="preserve">rs400852</t>
  </si>
  <si>
    <t xml:space="preserve">rs7807123</t>
  </si>
  <si>
    <t xml:space="preserve">rs1353778</t>
  </si>
  <si>
    <t xml:space="preserve">rs143857439</t>
  </si>
  <si>
    <t xml:space="preserve">rs145847883</t>
  </si>
  <si>
    <t xml:space="preserve">rs190776828</t>
  </si>
  <si>
    <t xml:space="preserve">rs67827628</t>
  </si>
  <si>
    <t xml:space="preserve">rs72744887</t>
  </si>
  <si>
    <t xml:space="preserve">rs9920880</t>
  </si>
  <si>
    <t xml:space="preserve">rs12972156</t>
  </si>
  <si>
    <t xml:space="preserve">rs139326841</t>
  </si>
  <si>
    <t xml:space="preserve">rs139995984</t>
  </si>
  <si>
    <t xml:space="preserve">rs1836278</t>
  </si>
  <si>
    <t xml:space="preserve">rs56170641</t>
  </si>
  <si>
    <t xml:space="preserve">rs62117206</t>
  </si>
  <si>
    <t xml:space="preserve">rs8106813</t>
  </si>
  <si>
    <t xml:space="preserve">rs10897270</t>
  </si>
  <si>
    <t xml:space="preserve">rs12798658</t>
  </si>
  <si>
    <t xml:space="preserve">rs2513045</t>
  </si>
  <si>
    <t xml:space="preserve">rs55906750</t>
  </si>
  <si>
    <t xml:space="preserve">rs143429527</t>
  </si>
  <si>
    <t xml:space="preserve">rs191310325</t>
  </si>
  <si>
    <t xml:space="preserve">rs74429191</t>
  </si>
  <si>
    <t xml:space="preserve">rs56321310</t>
  </si>
  <si>
    <t xml:space="preserve">rs72847992</t>
  </si>
  <si>
    <t xml:space="preserve">rs13113204</t>
  </si>
  <si>
    <t xml:space="preserve">rs182168283</t>
  </si>
  <si>
    <t xml:space="preserve">rs28458910</t>
  </si>
  <si>
    <t xml:space="preserve">rs62316317</t>
  </si>
  <si>
    <t xml:space="preserve">rs4837810</t>
  </si>
  <si>
    <t xml:space="preserve">rs117154637</t>
  </si>
  <si>
    <t xml:space="preserve">rs117561098</t>
  </si>
  <si>
    <t xml:space="preserve">rs140577562</t>
  </si>
  <si>
    <t xml:space="preserve">rs147414880</t>
  </si>
  <si>
    <t xml:space="preserve">rs1081697</t>
  </si>
  <si>
    <t xml:space="preserve">rs1470312</t>
  </si>
  <si>
    <t xml:space="preserve">rs62078063</t>
  </si>
  <si>
    <t xml:space="preserve">rs71381486</t>
  </si>
  <si>
    <t xml:space="preserve">rs72828026</t>
  </si>
  <si>
    <t xml:space="preserve">rs142033059</t>
  </si>
  <si>
    <t xml:space="preserve">rs144426878</t>
  </si>
  <si>
    <t xml:space="preserve">rs145171343</t>
  </si>
  <si>
    <t xml:space="preserve">rs4795104</t>
  </si>
  <si>
    <t xml:space="preserve">rs72829950</t>
  </si>
  <si>
    <t xml:space="preserve">rs76570261</t>
  </si>
  <si>
    <t xml:space="preserve">rs117424304</t>
  </si>
  <si>
    <t xml:space="preserve">rs118101126</t>
  </si>
  <si>
    <t xml:space="preserve">rs3136652</t>
  </si>
  <si>
    <t xml:space="preserve">rs34557917</t>
  </si>
  <si>
    <t xml:space="preserve">rs35619681</t>
  </si>
  <si>
    <t xml:space="preserve">rs41285780</t>
  </si>
  <si>
    <t xml:space="preserve">rs74176259</t>
  </si>
  <si>
    <t xml:space="preserve">rs116881804</t>
  </si>
  <si>
    <t xml:space="preserve">rs118145760</t>
  </si>
  <si>
    <t xml:space="preserve">rs140031328</t>
  </si>
  <si>
    <t xml:space="preserve">rs143150833</t>
  </si>
  <si>
    <t xml:space="preserve">rs145261698</t>
  </si>
  <si>
    <t xml:space="preserve">rs9350493</t>
  </si>
  <si>
    <t xml:space="preserve">rs9350500</t>
  </si>
  <si>
    <t xml:space="preserve">rs9447083</t>
  </si>
  <si>
    <t xml:space="preserve">rs13406632</t>
  </si>
  <si>
    <t xml:space="preserve">rs3116482</t>
  </si>
  <si>
    <t xml:space="preserve">rs7422945</t>
  </si>
  <si>
    <t xml:space="preserve">rs2293192</t>
  </si>
  <si>
    <t xml:space="preserve">rs2655606</t>
  </si>
  <si>
    <t xml:space="preserve">rs117015331</t>
  </si>
  <si>
    <t xml:space="preserve">rs145028526</t>
  </si>
  <si>
    <t xml:space="preserve">rs146983261</t>
  </si>
  <si>
    <t xml:space="preserve">rs4592657</t>
  </si>
  <si>
    <t xml:space="preserve">rs4782465</t>
  </si>
  <si>
    <t xml:space="preserve">rs10414398</t>
  </si>
  <si>
    <t xml:space="preserve">rs111657077</t>
  </si>
  <si>
    <t xml:space="preserve">rs12459454</t>
  </si>
  <si>
    <t xml:space="preserve">rs77379665</t>
  </si>
  <si>
    <t xml:space="preserve">rs4873</t>
  </si>
  <si>
    <t xml:space="preserve">rs73491778</t>
  </si>
  <si>
    <t xml:space="preserve">rs76560987</t>
  </si>
  <si>
    <t xml:space="preserve">rs2022423</t>
  </si>
  <si>
    <t xml:space="preserve">rs62076888</t>
  </si>
  <si>
    <t xml:space="preserve">rs55677935</t>
  </si>
  <si>
    <t xml:space="preserve">rs113556837</t>
  </si>
  <si>
    <t xml:space="preserve">rs149137066</t>
  </si>
  <si>
    <t xml:space="preserve">rs75222399</t>
  </si>
  <si>
    <t xml:space="preserve">rs78619193</t>
  </si>
  <si>
    <t xml:space="preserve">rs79633204</t>
  </si>
  <si>
    <t xml:space="preserve">rs138978539</t>
  </si>
  <si>
    <t xml:space="preserve">rs2192507</t>
  </si>
  <si>
    <t xml:space="preserve">rs6956175</t>
  </si>
  <si>
    <t xml:space="preserve">rs73089018</t>
  </si>
  <si>
    <t xml:space="preserve">rs77148220</t>
  </si>
  <si>
    <t xml:space="preserve">rs80113962</t>
  </si>
  <si>
    <t xml:space="preserve">rs4482345</t>
  </si>
  <si>
    <t xml:space="preserve">rs117797877</t>
  </si>
  <si>
    <t xml:space="preserve">rs190536783</t>
  </si>
  <si>
    <t xml:space="preserve">rs78566330</t>
  </si>
  <si>
    <t xml:space="preserve">rs11085896</t>
  </si>
  <si>
    <t xml:space="preserve">rs7527768</t>
  </si>
  <si>
    <t xml:space="preserve">rs140570854</t>
  </si>
  <si>
    <t xml:space="preserve">rs4799305</t>
  </si>
  <si>
    <t xml:space="preserve">rs62087274</t>
  </si>
  <si>
    <t xml:space="preserve">rs6480771</t>
  </si>
  <si>
    <t xml:space="preserve">rs4745762</t>
  </si>
  <si>
    <t xml:space="preserve">rs2022934</t>
  </si>
  <si>
    <t xml:space="preserve">rs660560</t>
  </si>
  <si>
    <t xml:space="preserve">rs853401</t>
  </si>
  <si>
    <t xml:space="preserve">rs113274794</t>
  </si>
  <si>
    <t xml:space="preserve">rs12042050</t>
  </si>
  <si>
    <t xml:space="preserve">rs72775404</t>
  </si>
  <si>
    <t xml:space="preserve">rs143290148</t>
  </si>
  <si>
    <t xml:space="preserve">rs7365544</t>
  </si>
  <si>
    <t xml:space="preserve">rs72704114</t>
  </si>
  <si>
    <t xml:space="preserve">rs2075672</t>
  </si>
  <si>
    <t xml:space="preserve">rs168753</t>
  </si>
  <si>
    <t xml:space="preserve">rs2044822</t>
  </si>
  <si>
    <t xml:space="preserve">rs2602122</t>
  </si>
  <si>
    <t xml:space="preserve">rs35916067</t>
  </si>
  <si>
    <t xml:space="preserve">rs3852086</t>
  </si>
  <si>
    <t xml:space="preserve">FKBP5</t>
  </si>
  <si>
    <t xml:space="preserve">rs3814251</t>
  </si>
  <si>
    <t xml:space="preserve">rs6996034</t>
  </si>
  <si>
    <t xml:space="preserve">rs61886488</t>
  </si>
  <si>
    <t xml:space="preserve">rs2071410</t>
  </si>
  <si>
    <t xml:space="preserve">rs7165790</t>
  </si>
  <si>
    <t xml:space="preserve">rs111465795</t>
  </si>
  <si>
    <t xml:space="preserve">rs11627988</t>
  </si>
  <si>
    <t xml:space="preserve">rs117132445</t>
  </si>
  <si>
    <t xml:space="preserve">rs117197166</t>
  </si>
  <si>
    <t xml:space="preserve">rs141724599</t>
  </si>
  <si>
    <t xml:space="preserve">rs143565379</t>
  </si>
  <si>
    <t xml:space="preserve">rs188011865</t>
  </si>
  <si>
    <t xml:space="preserve">rs59106892</t>
  </si>
  <si>
    <t xml:space="preserve">rs71420498</t>
  </si>
  <si>
    <t xml:space="preserve">rs76375630</t>
  </si>
  <si>
    <t xml:space="preserve">rs78461609</t>
  </si>
  <si>
    <t xml:space="preserve">rs10886430</t>
  </si>
  <si>
    <t xml:space="preserve">rs12783252</t>
  </si>
  <si>
    <t xml:space="preserve">rs639899</t>
  </si>
  <si>
    <t xml:space="preserve">rs2047745</t>
  </si>
  <si>
    <t xml:space="preserve">rs2174998</t>
  </si>
  <si>
    <t xml:space="preserve">rs10847864</t>
  </si>
  <si>
    <t xml:space="preserve">rs11059953</t>
  </si>
  <si>
    <t xml:space="preserve">rs10732372</t>
  </si>
  <si>
    <t xml:space="preserve">rs12335593</t>
  </si>
  <si>
    <t xml:space="preserve">rs72748084</t>
  </si>
  <si>
    <t xml:space="preserve">rs11878516</t>
  </si>
  <si>
    <t xml:space="preserve">rs12463117</t>
  </si>
  <si>
    <t xml:space="preserve">rs281416</t>
  </si>
  <si>
    <t xml:space="preserve">rs7258215</t>
  </si>
  <si>
    <t xml:space="preserve">rs112823084</t>
  </si>
  <si>
    <t xml:space="preserve">rs56242109</t>
  </si>
  <si>
    <t xml:space="preserve">rs9446</t>
  </si>
  <si>
    <t xml:space="preserve">rs185601938</t>
  </si>
  <si>
    <t xml:space="preserve">rs822688</t>
  </si>
  <si>
    <t xml:space="preserve">rs12554375</t>
  </si>
  <si>
    <t xml:space="preserve">rs12685364</t>
  </si>
  <si>
    <t xml:space="preserve">rs34782878</t>
  </si>
  <si>
    <t xml:space="preserve">rs4878797</t>
  </si>
  <si>
    <t xml:space="preserve">rs7033407</t>
  </si>
  <si>
    <t xml:space="preserve">rs12408242</t>
  </si>
  <si>
    <t xml:space="preserve">rs62113212</t>
  </si>
  <si>
    <t xml:space="preserve">rs113334577</t>
  </si>
  <si>
    <t xml:space="preserve">rs143217113</t>
  </si>
  <si>
    <t xml:space="preserve">rs17844025</t>
  </si>
  <si>
    <t xml:space="preserve">rs61953325</t>
  </si>
  <si>
    <t xml:space="preserve">rs7337152</t>
  </si>
  <si>
    <t xml:space="preserve">rs7984222</t>
  </si>
  <si>
    <t xml:space="preserve">rs842409</t>
  </si>
  <si>
    <t xml:space="preserve">rs113304805</t>
  </si>
  <si>
    <t xml:space="preserve">rs1148362</t>
  </si>
  <si>
    <t xml:space="preserve">rs137906039</t>
  </si>
  <si>
    <t xml:space="preserve">rs30740</t>
  </si>
  <si>
    <t xml:space="preserve">rs68105045</t>
  </si>
  <si>
    <t xml:space="preserve">rs72791395</t>
  </si>
  <si>
    <t xml:space="preserve">rs740002</t>
  </si>
  <si>
    <t xml:space="preserve">rs79898182</t>
  </si>
  <si>
    <t xml:space="preserve">rs3795048</t>
  </si>
  <si>
    <t xml:space="preserve">rs56328569</t>
  </si>
  <si>
    <t xml:space="preserve">rs4457184</t>
  </si>
  <si>
    <t xml:space="preserve">rs73004045</t>
  </si>
  <si>
    <t xml:space="preserve">rs7762285</t>
  </si>
  <si>
    <t xml:space="preserve">rs9498294</t>
  </si>
  <si>
    <t xml:space="preserve">rs9791197</t>
  </si>
  <si>
    <t xml:space="preserve">rs141461397</t>
  </si>
  <si>
    <t xml:space="preserve">rs141899337</t>
  </si>
  <si>
    <t xml:space="preserve">rs142309757</t>
  </si>
  <si>
    <t xml:space="preserve">rs147691494</t>
  </si>
  <si>
    <t xml:space="preserve">rs1635301</t>
  </si>
  <si>
    <t xml:space="preserve">rs185129555</t>
  </si>
  <si>
    <t xml:space="preserve">rs188075497</t>
  </si>
  <si>
    <t xml:space="preserve">rs241043</t>
  </si>
  <si>
    <t xml:space="preserve">rs35359801</t>
  </si>
  <si>
    <t xml:space="preserve">rs534603189</t>
  </si>
  <si>
    <t xml:space="preserve">rs907612</t>
  </si>
  <si>
    <t xml:space="preserve">rs34495483</t>
  </si>
  <si>
    <t xml:space="preserve">rs62572585</t>
  </si>
  <si>
    <t xml:space="preserve">rs111385971</t>
  </si>
  <si>
    <t xml:space="preserve">rs77428206</t>
  </si>
  <si>
    <t xml:space="preserve">rs17780143</t>
  </si>
  <si>
    <t xml:space="preserve">rs35768475</t>
  </si>
  <si>
    <t xml:space="preserve">rs145427249</t>
  </si>
  <si>
    <t xml:space="preserve">rs17040</t>
  </si>
  <si>
    <t xml:space="preserve">rs35224605</t>
  </si>
  <si>
    <t xml:space="preserve">rs698090</t>
  </si>
  <si>
    <t xml:space="preserve">rs62183777</t>
  </si>
  <si>
    <t xml:space="preserve">rs7578</t>
  </si>
  <si>
    <t xml:space="preserve">rs116772905</t>
  </si>
  <si>
    <t xml:space="preserve">rs2517542</t>
  </si>
  <si>
    <t xml:space="preserve">rs3131115</t>
  </si>
  <si>
    <t xml:space="preserve">rs6457302</t>
  </si>
  <si>
    <t xml:space="preserve">rs693797</t>
  </si>
  <si>
    <t xml:space="preserve">rs9380260</t>
  </si>
  <si>
    <t xml:space="preserve">rs35424555</t>
  </si>
  <si>
    <t xml:space="preserve">rs12416873</t>
  </si>
  <si>
    <t xml:space="preserve">rs34533432</t>
  </si>
  <si>
    <t xml:space="preserve">rs60218802</t>
  </si>
  <si>
    <t xml:space="preserve">rs7135909</t>
  </si>
  <si>
    <t xml:space="preserve">rs17847726</t>
  </si>
  <si>
    <t xml:space="preserve">rs185591220</t>
  </si>
  <si>
    <t xml:space="preserve">rs2240486</t>
  </si>
  <si>
    <t xml:space="preserve">rs4148600</t>
  </si>
  <si>
    <t xml:space="preserve">rs757081</t>
  </si>
  <si>
    <t xml:space="preserve">rs1519736</t>
  </si>
  <si>
    <t xml:space="preserve">rs16907058</t>
  </si>
  <si>
    <t xml:space="preserve">rs79093473</t>
  </si>
  <si>
    <t xml:space="preserve">rs12638591</t>
  </si>
  <si>
    <t xml:space="preserve">rs1433574</t>
  </si>
  <si>
    <t xml:space="preserve">rs9801017</t>
  </si>
  <si>
    <t xml:space="preserve">rs12889360</t>
  </si>
  <si>
    <t xml:space="preserve">rs544453779</t>
  </si>
  <si>
    <t xml:space="preserve">rs5750281</t>
  </si>
  <si>
    <t xml:space="preserve">rs71354995</t>
  </si>
  <si>
    <t xml:space="preserve">rs75746941</t>
  </si>
  <si>
    <t xml:space="preserve">rs78452958</t>
  </si>
  <si>
    <t xml:space="preserve">rs78814973</t>
  </si>
  <si>
    <t xml:space="preserve">rs11855641</t>
  </si>
  <si>
    <t xml:space="preserve">rs1867127</t>
  </si>
  <si>
    <t xml:space="preserve">rs34108746</t>
  </si>
  <si>
    <t xml:space="preserve">rs3752404</t>
  </si>
  <si>
    <t xml:space="preserve">rs4236481</t>
  </si>
  <si>
    <t xml:space="preserve">rs148624502</t>
  </si>
  <si>
    <t xml:space="preserve">rs2335544</t>
  </si>
  <si>
    <t xml:space="preserve">rs56036921</t>
  </si>
  <si>
    <t xml:space="preserve">rs71386687</t>
  </si>
  <si>
    <t xml:space="preserve">rs80090724</t>
  </si>
  <si>
    <t xml:space="preserve">rs1602914</t>
  </si>
  <si>
    <t xml:space="preserve">rs2999553</t>
  </si>
  <si>
    <t xml:space="preserve">rs3014874</t>
  </si>
  <si>
    <t xml:space="preserve">rs61803119</t>
  </si>
  <si>
    <t xml:space="preserve">rs11650320</t>
  </si>
  <si>
    <t xml:space="preserve">rs191227</t>
  </si>
  <si>
    <t xml:space="preserve">rs2683232</t>
  </si>
  <si>
    <t xml:space="preserve">rs62063639</t>
  </si>
  <si>
    <t xml:space="preserve">rs8075940</t>
  </si>
  <si>
    <t xml:space="preserve">rs1130267</t>
  </si>
  <si>
    <t xml:space="preserve">rs117074203</t>
  </si>
  <si>
    <t xml:space="preserve">rs4934</t>
  </si>
  <si>
    <t xml:space="preserve">rs2329472</t>
  </si>
  <si>
    <t xml:space="preserve">rs12710562</t>
  </si>
  <si>
    <t xml:space="preserve">rs141168043</t>
  </si>
  <si>
    <t xml:space="preserve">rs59502684</t>
  </si>
  <si>
    <t xml:space="preserve">rs116875108</t>
  </si>
  <si>
    <t xml:space="preserve">rs189979221</t>
  </si>
  <si>
    <t xml:space="preserve">rs35931837</t>
  </si>
  <si>
    <t xml:space="preserve">rs62116361</t>
  </si>
  <si>
    <t xml:space="preserve">rs73557371</t>
  </si>
  <si>
    <t xml:space="preserve">rs9797481</t>
  </si>
  <si>
    <t xml:space="preserve">rs5759874</t>
  </si>
  <si>
    <t xml:space="preserve">rs919629</t>
  </si>
  <si>
    <t xml:space="preserve">rs2234026</t>
  </si>
  <si>
    <t xml:space="preserve">rs4714633</t>
  </si>
  <si>
    <t xml:space="preserve">rs1554063</t>
  </si>
  <si>
    <t xml:space="preserve">rs2229094</t>
  </si>
  <si>
    <t xml:space="preserve">rs9265168</t>
  </si>
  <si>
    <t xml:space="preserve">rs34225843</t>
  </si>
  <si>
    <t xml:space="preserve">rs35249183</t>
  </si>
  <si>
    <t xml:space="preserve">rs963569</t>
  </si>
  <si>
    <t xml:space="preserve">rs3219207</t>
  </si>
  <si>
    <t xml:space="preserve">rs7210098</t>
  </si>
  <si>
    <t xml:space="preserve">rs2710687</t>
  </si>
  <si>
    <t xml:space="preserve">rs7597356</t>
  </si>
  <si>
    <t xml:space="preserve">rs118014373</t>
  </si>
  <si>
    <t xml:space="preserve">rs12946808</t>
  </si>
  <si>
    <t xml:space="preserve">rs3095147</t>
  </si>
  <si>
    <t xml:space="preserve">rs758634</t>
  </si>
  <si>
    <t xml:space="preserve">rs80200503</t>
  </si>
  <si>
    <t xml:space="preserve">UKB-PPP: UK Biobank Plasma Proteome Project. </t>
  </si>
  <si>
    <r>
      <rPr>
        <b val="true"/>
        <sz val="10"/>
        <rFont val="Times New Roman"/>
        <family val="1"/>
      </rPr>
      <t xml:space="preserve">Table S8. Genetic variants that were used as instrumental variables for plasma ptoteins</t>
    </r>
    <r>
      <rPr>
        <b val="true"/>
        <sz val="10"/>
        <rFont val="Noto Sans"/>
        <family val="2"/>
      </rPr>
      <t xml:space="preserve">（</t>
    </r>
    <r>
      <rPr>
        <b val="true"/>
        <sz val="10"/>
        <rFont val="Times New Roman"/>
        <family val="1"/>
      </rPr>
      <t xml:space="preserve">deCODE cohort</t>
    </r>
    <r>
      <rPr>
        <b val="true"/>
        <sz val="10"/>
        <rFont val="Noto Sans"/>
        <family val="2"/>
      </rPr>
      <t xml:space="preserve">）</t>
    </r>
  </si>
  <si>
    <t xml:space="preserve">rs2071404</t>
  </si>
  <si>
    <t xml:space="preserve">rs2354846</t>
  </si>
  <si>
    <t xml:space="preserve">rs7424376</t>
  </si>
  <si>
    <t xml:space="preserve">rs12911676</t>
  </si>
  <si>
    <t xml:space="preserve">rs150323374</t>
  </si>
  <si>
    <t xml:space="preserve">rs2414649</t>
  </si>
  <si>
    <t xml:space="preserve">rs72744872</t>
  </si>
  <si>
    <t xml:space="preserve">rs80259650</t>
  </si>
  <si>
    <t xml:space="preserve">rs7482118</t>
  </si>
  <si>
    <t xml:space="preserve">rs114001906</t>
  </si>
  <si>
    <t xml:space="preserve">rs147753244</t>
  </si>
  <si>
    <t xml:space="preserve">rs149174460</t>
  </si>
  <si>
    <t xml:space="preserve">rs200859624</t>
  </si>
  <si>
    <t xml:space="preserve">rs3011746</t>
  </si>
  <si>
    <t xml:space="preserve">rs7067773</t>
  </si>
  <si>
    <t xml:space="preserve">rs10407003</t>
  </si>
  <si>
    <t xml:space="preserve">rs1056995</t>
  </si>
  <si>
    <t xml:space="preserve">rs4803455</t>
  </si>
  <si>
    <t xml:space="preserve">rs62117435</t>
  </si>
  <si>
    <t xml:space="preserve">rs76843143</t>
  </si>
  <si>
    <t xml:space="preserve">rs28549760</t>
  </si>
  <si>
    <t xml:space="preserve">rs62316276</t>
  </si>
  <si>
    <t xml:space="preserve">rs76546858</t>
  </si>
  <si>
    <t xml:space="preserve">rs73564493</t>
  </si>
  <si>
    <t xml:space="preserve">rs884298</t>
  </si>
  <si>
    <t xml:space="preserve">rs6797920</t>
  </si>
  <si>
    <t xml:space="preserve">rs9845240</t>
  </si>
  <si>
    <t xml:space="preserve">rs117069465</t>
  </si>
  <si>
    <t xml:space="preserve">rs117513167</t>
  </si>
  <si>
    <t xml:space="preserve">rs6467220</t>
  </si>
  <si>
    <t xml:space="preserve">rs6961069</t>
  </si>
  <si>
    <t xml:space="preserve">rs12360820</t>
  </si>
  <si>
    <t xml:space="preserve">rs562672</t>
  </si>
  <si>
    <t xml:space="preserve">rs607980</t>
  </si>
  <si>
    <t xml:space="preserve">rs7120521</t>
  </si>
  <si>
    <t xml:space="preserve">rs79372395</t>
  </si>
  <si>
    <t xml:space="preserve">rs118002621</t>
  </si>
  <si>
    <t xml:space="preserve">rs138482002</t>
  </si>
  <si>
    <t xml:space="preserve">rs148440484</t>
  </si>
  <si>
    <t xml:space="preserve">rs150976941</t>
  </si>
  <si>
    <t xml:space="preserve">rs2607885</t>
  </si>
  <si>
    <t xml:space="preserve">rs76433891</t>
  </si>
  <si>
    <t xml:space="preserve">rs80042268</t>
  </si>
  <si>
    <t xml:space="preserve">rs12602950</t>
  </si>
  <si>
    <t xml:space="preserve">rs116585561</t>
  </si>
  <si>
    <t xml:space="preserve">rs145477139</t>
  </si>
  <si>
    <t xml:space="preserve">rs180830509</t>
  </si>
  <si>
    <t xml:space="preserve">rs373982079</t>
  </si>
  <si>
    <t xml:space="preserve">rs10494305</t>
  </si>
  <si>
    <t xml:space="preserve">rs12727705</t>
  </si>
  <si>
    <t xml:space="preserve">rs3806412</t>
  </si>
  <si>
    <t xml:space="preserve">rs538077666</t>
  </si>
  <si>
    <t xml:space="preserve">rs7225351</t>
  </si>
  <si>
    <t xml:space="preserve">rs118097789</t>
  </si>
  <si>
    <t xml:space="preserve">rs3136516</t>
  </si>
  <si>
    <t xml:space="preserve">rs11555096</t>
  </si>
  <si>
    <t xml:space="preserve">rs11852766</t>
  </si>
  <si>
    <t xml:space="preserve">rs12908321</t>
  </si>
  <si>
    <t xml:space="preserve">rs143014869</t>
  </si>
  <si>
    <t xml:space="preserve">rs77218477</t>
  </si>
  <si>
    <t xml:space="preserve">rs13178668</t>
  </si>
  <si>
    <t xml:space="preserve">rs145074222</t>
  </si>
  <si>
    <t xml:space="preserve">rs34728283</t>
  </si>
  <si>
    <t xml:space="preserve">rs56014328</t>
  </si>
  <si>
    <t xml:space="preserve">rs7250835</t>
  </si>
  <si>
    <t xml:space="preserve">rs2616262</t>
  </si>
  <si>
    <t xml:space="preserve">rs10407622</t>
  </si>
  <si>
    <t xml:space="preserve">rs12720355</t>
  </si>
  <si>
    <t xml:space="preserve">rs138245724</t>
  </si>
  <si>
    <t xml:space="preserve">rs142146862</t>
  </si>
  <si>
    <t xml:space="preserve">rs146457388</t>
  </si>
  <si>
    <t xml:space="preserve">rs17852402</t>
  </si>
  <si>
    <t xml:space="preserve">rs2163839</t>
  </si>
  <si>
    <t xml:space="preserve">rs3826786</t>
  </si>
  <si>
    <t xml:space="preserve">rs62130660</t>
  </si>
  <si>
    <t xml:space="preserve">rs111302521</t>
  </si>
  <si>
    <t xml:space="preserve">rs139499244</t>
  </si>
  <si>
    <t xml:space="preserve">rs144180812</t>
  </si>
  <si>
    <t xml:space="preserve">rs184453313</t>
  </si>
  <si>
    <t xml:space="preserve">rs191927852</t>
  </si>
  <si>
    <t xml:space="preserve">rs72741403</t>
  </si>
  <si>
    <t xml:space="preserve">rs8034057</t>
  </si>
  <si>
    <t xml:space="preserve">rs118146634</t>
  </si>
  <si>
    <t xml:space="preserve">rs150018275</t>
  </si>
  <si>
    <t xml:space="preserve">rs2293694</t>
  </si>
  <si>
    <t xml:space="preserve">rs3848662</t>
  </si>
  <si>
    <t xml:space="preserve">rs117139363</t>
  </si>
  <si>
    <t xml:space="preserve">rs131418</t>
  </si>
  <si>
    <t xml:space="preserve">rs9624216</t>
  </si>
  <si>
    <t xml:space="preserve">rs117374340</t>
  </si>
  <si>
    <t xml:space="preserve">rs3778288</t>
  </si>
  <si>
    <t xml:space="preserve">rs74316837</t>
  </si>
  <si>
    <t xml:space="preserve">rs806109</t>
  </si>
  <si>
    <t xml:space="preserve">rs10501130</t>
  </si>
  <si>
    <t xml:space="preserve">rs147514117</t>
  </si>
  <si>
    <t xml:space="preserve">rs2467378</t>
  </si>
  <si>
    <t xml:space="preserve">rs2753408</t>
  </si>
  <si>
    <t xml:space="preserve">rs4755795</t>
  </si>
  <si>
    <t xml:space="preserve">rs78374818</t>
  </si>
  <si>
    <t xml:space="preserve">rs80250425</t>
  </si>
  <si>
    <t xml:space="preserve">rs12643250</t>
  </si>
  <si>
    <t xml:space="preserve">rs12643682</t>
  </si>
  <si>
    <t xml:space="preserve">rs143842376</t>
  </si>
  <si>
    <t xml:space="preserve">rs146738814</t>
  </si>
  <si>
    <t xml:space="preserve">rs2608817</t>
  </si>
  <si>
    <t xml:space="preserve">rs34152446</t>
  </si>
  <si>
    <t xml:space="preserve">rs6831249</t>
  </si>
  <si>
    <t xml:space="preserve">rs76032079</t>
  </si>
  <si>
    <t xml:space="preserve">rs34931250</t>
  </si>
  <si>
    <t xml:space="preserve">rs3795872</t>
  </si>
  <si>
    <t xml:space="preserve">rs7575509</t>
  </si>
  <si>
    <t xml:space="preserve">rs7607734</t>
  </si>
  <si>
    <t xml:space="preserve">rs4757651</t>
  </si>
  <si>
    <t xml:space="preserve">rs113289977</t>
  </si>
  <si>
    <t xml:space="preserve">rs11574578</t>
  </si>
  <si>
    <t xml:space="preserve">rs117868499</t>
  </si>
  <si>
    <t xml:space="preserve">rs191514554</t>
  </si>
  <si>
    <t xml:space="preserve">rs192288566</t>
  </si>
  <si>
    <t xml:space="preserve">rs2042288</t>
  </si>
  <si>
    <t xml:space="preserve">rs2305786</t>
  </si>
  <si>
    <t xml:space="preserve">rs73614672</t>
  </si>
  <si>
    <t xml:space="preserve">rs7507320</t>
  </si>
  <si>
    <t xml:space="preserve">rs78758748</t>
  </si>
  <si>
    <t xml:space="preserve">rs112879458</t>
  </si>
  <si>
    <t xml:space="preserve">rs145401097</t>
  </si>
  <si>
    <t xml:space="preserve">rs2038772</t>
  </si>
  <si>
    <t xml:space="preserve">rs4869923</t>
  </si>
  <si>
    <t xml:space="preserve">rs657972</t>
  </si>
  <si>
    <t xml:space="preserve">rs77580414</t>
  </si>
  <si>
    <t xml:space="preserve">rs698082</t>
  </si>
  <si>
    <t xml:space="preserve">rs563027675</t>
  </si>
  <si>
    <t xml:space="preserve">rs142038633</t>
  </si>
  <si>
    <t xml:space="preserve">rs1477117</t>
  </si>
  <si>
    <t xml:space="preserve">rs149859201</t>
  </si>
  <si>
    <t xml:space="preserve">rs1974712</t>
  </si>
  <si>
    <t xml:space="preserve">rs2300455</t>
  </si>
  <si>
    <t xml:space="preserve">rs73193464</t>
  </si>
  <si>
    <t xml:space="preserve">rs2562156</t>
  </si>
  <si>
    <t xml:space="preserve">rs9575</t>
  </si>
  <si>
    <t xml:space="preserve">rs1165681</t>
  </si>
  <si>
    <t xml:space="preserve">rs74517500</t>
  </si>
  <si>
    <t xml:space="preserve">rs954921</t>
  </si>
  <si>
    <t xml:space="preserve">rs75040456</t>
  </si>
  <si>
    <t xml:space="preserve">rs9891949</t>
  </si>
  <si>
    <t xml:space="preserve">rs9914641</t>
  </si>
  <si>
    <t xml:space="preserve">rs11022131</t>
  </si>
  <si>
    <t xml:space="preserve">rs4757383</t>
  </si>
  <si>
    <t xml:space="preserve">rs60209506</t>
  </si>
  <si>
    <t xml:space="preserve">rs7385804</t>
  </si>
  <si>
    <t xml:space="preserve">rs111389372</t>
  </si>
  <si>
    <t xml:space="preserve">rs111931705</t>
  </si>
  <si>
    <t xml:space="preserve">rs12477743</t>
  </si>
  <si>
    <t xml:space="preserve">rs17656058</t>
  </si>
  <si>
    <t xml:space="preserve">rs561763864</t>
  </si>
  <si>
    <t xml:space="preserve">rs62152025</t>
  </si>
  <si>
    <t xml:space="preserve">rs17814462</t>
  </si>
  <si>
    <t xml:space="preserve">rs58970962</t>
  </si>
  <si>
    <t xml:space="preserve">rs62560217</t>
  </si>
  <si>
    <t xml:space="preserve">rs77533513</t>
  </si>
  <si>
    <t xml:space="preserve">rs35783685</t>
  </si>
  <si>
    <t xml:space="preserve">rs6723229</t>
  </si>
  <si>
    <t xml:space="preserve">rs11665799</t>
  </si>
  <si>
    <t xml:space="preserve">rs117004311</t>
  </si>
  <si>
    <t xml:space="preserve">rs145226688</t>
  </si>
  <si>
    <t xml:space="preserve">rs116977380</t>
  </si>
  <si>
    <t xml:space="preserve">rs116986044</t>
  </si>
  <si>
    <t xml:space="preserve">rs117145260</t>
  </si>
  <si>
    <t xml:space="preserve">rs118033454</t>
  </si>
  <si>
    <t xml:space="preserve">rs62038850</t>
  </si>
  <si>
    <t xml:space="preserve">rs77818036</t>
  </si>
  <si>
    <t xml:space="preserve">rs12992698</t>
  </si>
  <si>
    <t xml:space="preserve">rs1867312</t>
  </si>
  <si>
    <t xml:space="preserve">rs11547734</t>
  </si>
  <si>
    <t xml:space="preserve">rs145946056</t>
  </si>
  <si>
    <t xml:space="preserve">rs151207005</t>
  </si>
  <si>
    <t xml:space="preserve">rs4076566</t>
  </si>
  <si>
    <t xml:space="preserve">rs9617137</t>
  </si>
  <si>
    <t xml:space="preserve">rs112970794</t>
  </si>
  <si>
    <t xml:space="preserve">rs17843929</t>
  </si>
  <si>
    <t xml:space="preserve">rs77856404</t>
  </si>
  <si>
    <t xml:space="preserve">rs11078421</t>
  </si>
  <si>
    <t xml:space="preserve">rs55667375</t>
  </si>
  <si>
    <t xml:space="preserve">rs72793373</t>
  </si>
  <si>
    <t xml:space="preserve">rs1011013</t>
  </si>
  <si>
    <t xml:space="preserve">rs9459964</t>
  </si>
  <si>
    <t xml:space="preserve">rs191507130</t>
  </si>
  <si>
    <t xml:space="preserve">rs79905736</t>
  </si>
  <si>
    <t xml:space="preserve">rs61754230</t>
  </si>
  <si>
    <t xml:space="preserve">rs531576</t>
  </si>
  <si>
    <t xml:space="preserve">rs2435359</t>
  </si>
  <si>
    <t xml:space="preserve">rs2505525</t>
  </si>
  <si>
    <t xml:space="preserve">rs2506033</t>
  </si>
  <si>
    <t xml:space="preserve">rs160438</t>
  </si>
  <si>
    <t xml:space="preserve">rs111498817</t>
  </si>
  <si>
    <t xml:space="preserve">rs187079266</t>
  </si>
  <si>
    <t xml:space="preserve">rs4130509</t>
  </si>
  <si>
    <t xml:space="preserve">rs858523</t>
  </si>
  <si>
    <t xml:space="preserve">rs13299607</t>
  </si>
  <si>
    <t xml:space="preserve">rs62585602</t>
  </si>
  <si>
    <t xml:space="preserve">rs7389069</t>
  </si>
  <si>
    <t xml:space="preserve">rs1929498</t>
  </si>
  <si>
    <t xml:space="preserve">rs35974487</t>
  </si>
  <si>
    <t xml:space="preserve">rs674438</t>
  </si>
  <si>
    <t xml:space="preserve">rs192565874</t>
  </si>
  <si>
    <t xml:space="preserve">rs7725017</t>
  </si>
  <si>
    <t xml:space="preserve">rs111386553</t>
  </si>
  <si>
    <t xml:space="preserve">rs112885443</t>
  </si>
  <si>
    <t xml:space="preserve">rs12462170</t>
  </si>
  <si>
    <t xml:space="preserve">rs565581</t>
  </si>
  <si>
    <t xml:space="preserve">rs6508809</t>
  </si>
  <si>
    <t xml:space="preserve">rs7246060</t>
  </si>
  <si>
    <t xml:space="preserve">rs75639231</t>
  </si>
  <si>
    <t xml:space="preserve">rs80340300</t>
  </si>
  <si>
    <t xml:space="preserve">rs4796791</t>
  </si>
  <si>
    <t xml:space="preserve">rs13262489</t>
  </si>
  <si>
    <t xml:space="preserve">rs1869085</t>
  </si>
  <si>
    <t xml:space="preserve">rs3813356</t>
  </si>
  <si>
    <t xml:space="preserve">rs6011275</t>
  </si>
  <si>
    <t xml:space="preserve">rs116350534</t>
  </si>
  <si>
    <t xml:space="preserve">rs443623</t>
  </si>
  <si>
    <t xml:space="preserve">rs9277093</t>
  </si>
  <si>
    <t xml:space="preserve">rs9277629</t>
  </si>
  <si>
    <t xml:space="preserve">rs2356310</t>
  </si>
  <si>
    <t xml:space="preserve">rs3902042</t>
  </si>
  <si>
    <t xml:space="preserve">rs796667</t>
  </si>
  <si>
    <t xml:space="preserve">rs12939752</t>
  </si>
  <si>
    <t xml:space="preserve">rs1460212</t>
  </si>
  <si>
    <t xml:space="preserve">rs2215316</t>
  </si>
  <si>
    <t xml:space="preserve">rs36088946</t>
  </si>
  <si>
    <t xml:space="preserve">rs56087652</t>
  </si>
  <si>
    <t xml:space="preserve">rs78273058</t>
  </si>
  <si>
    <t xml:space="preserve">rs9908461</t>
  </si>
  <si>
    <t xml:space="preserve">Table S9. Bayesian co-localization analysis for potential causal proteins on IPF</t>
  </si>
  <si>
    <t xml:space="preserve">Protein</t>
  </si>
  <si>
    <t xml:space="preserve">Gene</t>
  </si>
  <si>
    <t xml:space="preserve">ENSGID</t>
  </si>
  <si>
    <t xml:space="preserve">Chr</t>
  </si>
  <si>
    <t xml:space="preserve">Start</t>
  </si>
  <si>
    <t xml:space="preserve">Stop</t>
  </si>
  <si>
    <t xml:space="preserve">PPH0</t>
  </si>
  <si>
    <t xml:space="preserve">PPH1</t>
  </si>
  <si>
    <t xml:space="preserve">PPH2</t>
  </si>
  <si>
    <t xml:space="preserve">PPH3</t>
  </si>
  <si>
    <t xml:space="preserve">PPH4</t>
  </si>
  <si>
    <t xml:space="preserve">ENSG00000266967</t>
  </si>
  <si>
    <t xml:space="preserve">ENSG00000114948</t>
  </si>
  <si>
    <t xml:space="preserve">ENSG00000154734</t>
  </si>
  <si>
    <t xml:space="preserve">ENSG00000169604</t>
  </si>
  <si>
    <t xml:space="preserve">ENSG00000182718</t>
  </si>
  <si>
    <t xml:space="preserve">ENSG00000183020</t>
  </si>
  <si>
    <t xml:space="preserve">ENSG00000177191</t>
  </si>
  <si>
    <t xml:space="preserve">ENSG00000090013</t>
  </si>
  <si>
    <t xml:space="preserve">ENSG00000174672</t>
  </si>
  <si>
    <t xml:space="preserve">ENSG00000174808</t>
  </si>
  <si>
    <t xml:space="preserve">ENSG00000113303</t>
  </si>
  <si>
    <t xml:space="preserve">ENSG00000167434</t>
  </si>
  <si>
    <t xml:space="preserve">ENSG00000110395</t>
  </si>
  <si>
    <t xml:space="preserve">ENSG00000091986</t>
  </si>
  <si>
    <t xml:space="preserve">ENSG00000275152</t>
  </si>
  <si>
    <t xml:space="preserve">ENSG00000156535</t>
  </si>
  <si>
    <t xml:space="preserve">ENSG00000178562</t>
  </si>
  <si>
    <t xml:space="preserve">ENSG00000186407</t>
  </si>
  <si>
    <t xml:space="preserve">ENSG00000129910</t>
  </si>
  <si>
    <t xml:space="preserve">ENSG00000099834</t>
  </si>
  <si>
    <t xml:space="preserve">ENSG00000064309</t>
  </si>
  <si>
    <t xml:space="preserve">ENSG00000273777</t>
  </si>
  <si>
    <t xml:space="preserve">ENSG00000086548</t>
  </si>
  <si>
    <t xml:space="preserve">ENSG00000124469</t>
  </si>
  <si>
    <t xml:space="preserve">ENSG00000103995</t>
  </si>
  <si>
    <t xml:space="preserve">ENSG00000153140</t>
  </si>
  <si>
    <t xml:space="preserve">ENSG00000173786</t>
  </si>
  <si>
    <t xml:space="preserve">ENSG00000108821</t>
  </si>
  <si>
    <t xml:space="preserve">ENSG00000158516</t>
  </si>
  <si>
    <t xml:space="preserve">ENSG00000106066</t>
  </si>
  <si>
    <t xml:space="preserve">ENSG00000143320</t>
  </si>
  <si>
    <t xml:space="preserve">ENSG00000169738</t>
  </si>
  <si>
    <t xml:space="preserve">ENSG00000171711</t>
  </si>
  <si>
    <t xml:space="preserve">ENSG00000132002</t>
  </si>
  <si>
    <t xml:space="preserve">ENSG00000134755</t>
  </si>
  <si>
    <t xml:space="preserve">ENSG00000188716</t>
  </si>
  <si>
    <t xml:space="preserve">ENSG00000264364</t>
  </si>
  <si>
    <t xml:space="preserve">ENSG00000198721</t>
  </si>
  <si>
    <t xml:space="preserve">ENSG00000203666</t>
  </si>
  <si>
    <t xml:space="preserve">ENSG00000243364</t>
  </si>
  <si>
    <t xml:space="preserve">ENSG00000180210</t>
  </si>
  <si>
    <t xml:space="preserve">ENSG00000181104</t>
  </si>
  <si>
    <t xml:space="preserve">ENSG00000170323</t>
  </si>
  <si>
    <t xml:space="preserve">ENSG00000164687</t>
  </si>
  <si>
    <t xml:space="preserve">ENSG00000103876</t>
  </si>
  <si>
    <t xml:space="preserve">ENSG00000151422</t>
  </si>
  <si>
    <t xml:space="preserve">ENSG00000004478</t>
  </si>
  <si>
    <t xml:space="preserve">ENSG00000168522</t>
  </si>
  <si>
    <t xml:space="preserve">ENSG00000086205</t>
  </si>
  <si>
    <t xml:space="preserve">ENSG00000070404</t>
  </si>
  <si>
    <t xml:space="preserve">ENSG00000140564</t>
  </si>
  <si>
    <t xml:space="preserve">ENSG00000033170</t>
  </si>
  <si>
    <t xml:space="preserve">ENSG00000198873</t>
  </si>
  <si>
    <t xml:space="preserve">ENSG00000130787</t>
  </si>
  <si>
    <t xml:space="preserve">ENSG00000119471</t>
  </si>
  <si>
    <t xml:space="preserve">ENSG00000029559</t>
  </si>
  <si>
    <t xml:space="preserve">NA</t>
  </si>
  <si>
    <t xml:space="preserve">ENSG00000160223</t>
  </si>
  <si>
    <t xml:space="preserve">ENSG00000103742</t>
  </si>
  <si>
    <t xml:space="preserve">ENSG00000167779</t>
  </si>
  <si>
    <t xml:space="preserve">ENSG00000126246</t>
  </si>
  <si>
    <t xml:space="preserve">ENSG00000128322</t>
  </si>
  <si>
    <t xml:space="preserve">ENSG00000162729</t>
  </si>
  <si>
    <t xml:space="preserve">ENSG00000164485</t>
  </si>
  <si>
    <t xml:space="preserve">ENSG00000069424</t>
  </si>
  <si>
    <t xml:space="preserve">ENSG00000110427</t>
  </si>
  <si>
    <t xml:space="preserve">ENSG00000134962</t>
  </si>
  <si>
    <t xml:space="preserve">ENSG00000182481</t>
  </si>
  <si>
    <t xml:space="preserve">ENSG00000166796</t>
  </si>
  <si>
    <t xml:space="preserve">ENSG00000120256</t>
  </si>
  <si>
    <t xml:space="preserve">ENSG00000238083</t>
  </si>
  <si>
    <t xml:space="preserve">ENSG00000165072</t>
  </si>
  <si>
    <t xml:space="preserve">ENSG00000127241</t>
  </si>
  <si>
    <t xml:space="preserve">ENSG00000074416</t>
  </si>
  <si>
    <t xml:space="preserve">MICB</t>
  </si>
  <si>
    <t xml:space="preserve">ENSG00000204516</t>
  </si>
  <si>
    <t xml:space="preserve">ENSG00000139428</t>
  </si>
  <si>
    <t xml:space="preserve">ENSG00000103152</t>
  </si>
  <si>
    <t xml:space="preserve">ENSG00000196199</t>
  </si>
  <si>
    <t xml:space="preserve">ENSG00000198788</t>
  </si>
  <si>
    <t xml:space="preserve">ENSG00000110921</t>
  </si>
  <si>
    <t xml:space="preserve">ENSG00000165973</t>
  </si>
  <si>
    <t xml:space="preserve">ENSG00000111696</t>
  </si>
  <si>
    <t xml:space="preserve">ENSG00000065320</t>
  </si>
  <si>
    <t xml:space="preserve">ENSG00000198585</t>
  </si>
  <si>
    <t xml:space="preserve">ENSG00000143799</t>
  </si>
  <si>
    <t xml:space="preserve">ENSG00000197702</t>
  </si>
  <si>
    <t xml:space="preserve">ENSG00000106333</t>
  </si>
  <si>
    <t xml:space="preserve">ENSG00000116005</t>
  </si>
  <si>
    <t xml:space="preserve">ENSG00000197646</t>
  </si>
  <si>
    <t xml:space="preserve">ENSG00000152256</t>
  </si>
  <si>
    <t xml:space="preserve">ENSG00000130313</t>
  </si>
  <si>
    <t xml:space="preserve">ENSG00000184207</t>
  </si>
  <si>
    <t xml:space="preserve">ENSG00000115956</t>
  </si>
  <si>
    <t xml:space="preserve">ENSG00000196576</t>
  </si>
  <si>
    <t xml:space="preserve">ENSG00000167641</t>
  </si>
  <si>
    <t xml:space="preserve">ENSG00000171497</t>
  </si>
  <si>
    <t xml:space="preserve">ENSG00000166143</t>
  </si>
  <si>
    <t xml:space="preserve">ENSG00000141127</t>
  </si>
  <si>
    <t xml:space="preserve">ENSG00000172382</t>
  </si>
  <si>
    <t xml:space="preserve">ENSG00000052344</t>
  </si>
  <si>
    <t xml:space="preserve">ENSG00000008018</t>
  </si>
  <si>
    <t xml:space="preserve">ENSG00000149177</t>
  </si>
  <si>
    <t xml:space="preserve">ENSG00000080371</t>
  </si>
  <si>
    <t xml:space="preserve">ENSG00000029725</t>
  </si>
  <si>
    <t xml:space="preserve">ENSG00000049449</t>
  </si>
  <si>
    <t xml:space="preserve">ENSG00000104312</t>
  </si>
  <si>
    <t xml:space="preserve">ENSG00000163191</t>
  </si>
  <si>
    <t xml:space="preserve">ENSG00000163221</t>
  </si>
  <si>
    <t xml:space="preserve">ENSG00000069188</t>
  </si>
  <si>
    <t xml:space="preserve">ENSG00000188488</t>
  </si>
  <si>
    <t xml:space="preserve">ENSG00000099937</t>
  </si>
  <si>
    <t xml:space="preserve">ENSG00000100092</t>
  </si>
  <si>
    <t xml:space="preserve">ENSG00000148341</t>
  </si>
  <si>
    <t xml:space="preserve">ENSG00000099940</t>
  </si>
  <si>
    <t xml:space="preserve">ENSG00000184564</t>
  </si>
  <si>
    <t xml:space="preserve">ENSG00000168610</t>
  </si>
  <si>
    <t xml:space="preserve">ENSG00000167323</t>
  </si>
  <si>
    <t xml:space="preserve">ENSG00000171703</t>
  </si>
  <si>
    <t xml:space="preserve">ENSG00000184988</t>
  </si>
  <si>
    <t xml:space="preserve">ENSG00000232810</t>
  </si>
  <si>
    <t xml:space="preserve">ENSG00000120949</t>
  </si>
  <si>
    <t xml:space="preserve">ENSG00000102804</t>
  </si>
  <si>
    <t xml:space="preserve">ENSG00000076248</t>
  </si>
  <si>
    <t xml:space="preserve">ENSG00000108828</t>
  </si>
  <si>
    <t xml:space="preserve">ENSG00000026025</t>
  </si>
  <si>
    <t xml:space="preserve">ENSG00000163032</t>
  </si>
  <si>
    <t xml:space="preserve">ENSG00000173714</t>
  </si>
  <si>
    <t xml:space="preserve">IPF: Idiopathic pulmonary fibrosis; PPH0: Posterior probability of hypothesis 0; PPH1: Posterior probability of hypothesis 1; PPH2: Posterior probability of hypothesis 2; PPH3: Posterior probability of hypothesis 3; PPH4: Posterior probability of hypothesis 4.</t>
  </si>
  <si>
    <t xml:space="preserve">Table S10. Association between gene expression in blood of identified targets and IPF in the SMR analysis</t>
  </si>
  <si>
    <t xml:space="preserve">probeID</t>
  </si>
  <si>
    <t xml:space="preserve">topSNP</t>
  </si>
  <si>
    <t xml:space="preserve">SNP Chromosome</t>
  </si>
  <si>
    <t xml:space="preserve">SNP base pair</t>
  </si>
  <si>
    <t xml:space="preserve">Effect allele frequency</t>
  </si>
  <si>
    <t xml:space="preserve">GWAS association</t>
  </si>
  <si>
    <t xml:space="preserve">eQTL association</t>
  </si>
  <si>
    <t xml:space="preserve">SMR association </t>
  </si>
  <si>
    <t xml:space="preserve">HEIDI Test</t>
  </si>
  <si>
    <t xml:space="preserve">b_SMR</t>
  </si>
  <si>
    <t xml:space="preserve">se_SMR</t>
  </si>
  <si>
    <r>
      <rPr>
        <b val="true"/>
        <sz val="10"/>
        <rFont val="Times New Roman"/>
        <family val="1"/>
      </rPr>
      <t xml:space="preserve">OR (95%CI</t>
    </r>
    <r>
      <rPr>
        <b val="true"/>
        <sz val="10"/>
        <rFont val="Noto Sans"/>
        <family val="2"/>
      </rPr>
      <t xml:space="preserve">）</t>
    </r>
  </si>
  <si>
    <t xml:space="preserve">Number of SNPs</t>
  </si>
  <si>
    <t xml:space="preserve">rs66670048</t>
  </si>
  <si>
    <t xml:space="preserve">0.4 (0.28, 0.56)</t>
  </si>
  <si>
    <t xml:space="preserve">rs11646135</t>
  </si>
  <si>
    <r>
      <rPr>
        <sz val="10"/>
        <color rgb="FF000000"/>
        <rFont val="Times New Roman"/>
        <family val="1"/>
      </rPr>
      <t xml:space="preserve">1.39 </t>
    </r>
    <r>
      <rPr>
        <sz val="10"/>
        <color rgb="FF000000"/>
        <rFont val="Noto Sans"/>
        <family val="2"/>
      </rPr>
      <t xml:space="preserve">（</t>
    </r>
    <r>
      <rPr>
        <sz val="10"/>
        <color rgb="FF000000"/>
        <rFont val="Times New Roman"/>
        <family val="1"/>
      </rPr>
      <t xml:space="preserve">1.16</t>
    </r>
    <r>
      <rPr>
        <sz val="10"/>
        <color rgb="FF000000"/>
        <rFont val="Noto Sans"/>
        <family val="2"/>
      </rPr>
      <t xml:space="preserve">， </t>
    </r>
    <r>
      <rPr>
        <sz val="10"/>
        <color rgb="FF000000"/>
        <rFont val="Times New Roman"/>
        <family val="1"/>
      </rPr>
      <t xml:space="preserve">1.65</t>
    </r>
    <r>
      <rPr>
        <sz val="10"/>
        <color rgb="FF000000"/>
        <rFont val="Noto Sans"/>
        <family val="2"/>
      </rPr>
      <t xml:space="preserve">）</t>
    </r>
  </si>
  <si>
    <t xml:space="preserve">rs2740373</t>
  </si>
  <si>
    <r>
      <rPr>
        <sz val="10"/>
        <color rgb="FF000000"/>
        <rFont val="Times New Roman"/>
        <family val="1"/>
      </rPr>
      <t xml:space="preserve">11.41 </t>
    </r>
    <r>
      <rPr>
        <sz val="10"/>
        <color rgb="FF000000"/>
        <rFont val="Noto Sans"/>
        <family val="2"/>
      </rPr>
      <t xml:space="preserve">（</t>
    </r>
    <r>
      <rPr>
        <sz val="10"/>
        <color rgb="FF000000"/>
        <rFont val="Times New Roman"/>
        <family val="1"/>
      </rPr>
      <t xml:space="preserve">3.05</t>
    </r>
    <r>
      <rPr>
        <sz val="10"/>
        <color rgb="FF000000"/>
        <rFont val="Noto Sans"/>
        <family val="2"/>
      </rPr>
      <t xml:space="preserve">， </t>
    </r>
    <r>
      <rPr>
        <sz val="10"/>
        <color rgb="FF000000"/>
        <rFont val="Times New Roman"/>
        <family val="1"/>
      </rPr>
      <t xml:space="preserve">42.66</t>
    </r>
    <r>
      <rPr>
        <sz val="10"/>
        <color rgb="FF000000"/>
        <rFont val="Noto Sans"/>
        <family val="2"/>
      </rPr>
      <t xml:space="preserve">）</t>
    </r>
  </si>
  <si>
    <t xml:space="preserve">rs34219043</t>
  </si>
  <si>
    <r>
      <rPr>
        <sz val="10"/>
        <color rgb="FF000000"/>
        <rFont val="Times New Roman"/>
        <family val="1"/>
      </rPr>
      <t xml:space="preserve">0.95 </t>
    </r>
    <r>
      <rPr>
        <sz val="10"/>
        <color rgb="FF000000"/>
        <rFont val="Noto Sans"/>
        <family val="2"/>
      </rPr>
      <t xml:space="preserve">（</t>
    </r>
    <r>
      <rPr>
        <sz val="10"/>
        <color rgb="FF000000"/>
        <rFont val="Times New Roman"/>
        <family val="1"/>
      </rPr>
      <t xml:space="preserve">0.85</t>
    </r>
    <r>
      <rPr>
        <sz val="10"/>
        <color rgb="FF000000"/>
        <rFont val="Noto Sans"/>
        <family val="2"/>
      </rPr>
      <t xml:space="preserve">， </t>
    </r>
    <r>
      <rPr>
        <sz val="10"/>
        <color rgb="FF000000"/>
        <rFont val="Times New Roman"/>
        <family val="1"/>
      </rPr>
      <t xml:space="preserve">1.06</t>
    </r>
    <r>
      <rPr>
        <sz val="10"/>
        <color rgb="FF000000"/>
        <rFont val="Noto Sans"/>
        <family val="2"/>
      </rPr>
      <t xml:space="preserve">）</t>
    </r>
  </si>
  <si>
    <t xml:space="preserve">rs1550027</t>
  </si>
  <si>
    <r>
      <rPr>
        <sz val="10"/>
        <color rgb="FF000000"/>
        <rFont val="Times New Roman"/>
        <family val="1"/>
      </rPr>
      <t xml:space="preserve">1.04 </t>
    </r>
    <r>
      <rPr>
        <sz val="10"/>
        <color rgb="FF000000"/>
        <rFont val="Noto Sans"/>
        <family val="2"/>
      </rPr>
      <t xml:space="preserve">（</t>
    </r>
    <r>
      <rPr>
        <sz val="10"/>
        <color rgb="FF000000"/>
        <rFont val="Times New Roman"/>
        <family val="1"/>
      </rPr>
      <t xml:space="preserve">0.80</t>
    </r>
    <r>
      <rPr>
        <sz val="10"/>
        <color rgb="FF000000"/>
        <rFont val="Noto Sans"/>
        <family val="2"/>
      </rPr>
      <t xml:space="preserve">， </t>
    </r>
    <r>
      <rPr>
        <sz val="10"/>
        <color rgb="FF000000"/>
        <rFont val="Times New Roman"/>
        <family val="1"/>
      </rPr>
      <t xml:space="preserve">1.35</t>
    </r>
    <r>
      <rPr>
        <sz val="10"/>
        <color rgb="FF000000"/>
        <rFont val="Noto Sans"/>
        <family val="2"/>
      </rPr>
      <t xml:space="preserve">）</t>
    </r>
  </si>
  <si>
    <r>
      <rPr>
        <sz val="10"/>
        <color rgb="FF000000"/>
        <rFont val="Times New Roman"/>
        <family val="1"/>
      </rPr>
      <t xml:space="preserve">0.57 </t>
    </r>
    <r>
      <rPr>
        <sz val="10"/>
        <color rgb="FF000000"/>
        <rFont val="Noto Sans"/>
        <family val="2"/>
      </rPr>
      <t xml:space="preserve">（</t>
    </r>
    <r>
      <rPr>
        <sz val="10"/>
        <color rgb="FF000000"/>
        <rFont val="Times New Roman"/>
        <family val="1"/>
      </rPr>
      <t xml:space="preserve">0.42</t>
    </r>
    <r>
      <rPr>
        <sz val="10"/>
        <color rgb="FF000000"/>
        <rFont val="Noto Sans"/>
        <family val="2"/>
      </rPr>
      <t xml:space="preserve">， </t>
    </r>
    <r>
      <rPr>
        <sz val="10"/>
        <color rgb="FF000000"/>
        <rFont val="Times New Roman"/>
        <family val="1"/>
      </rPr>
      <t xml:space="preserve">0.77</t>
    </r>
    <r>
      <rPr>
        <sz val="10"/>
        <color rgb="FF000000"/>
        <rFont val="Noto Sans"/>
        <family val="2"/>
      </rPr>
      <t xml:space="preserve">）</t>
    </r>
  </si>
  <si>
    <t xml:space="preserve">rs4710839</t>
  </si>
  <si>
    <r>
      <rPr>
        <sz val="10"/>
        <color rgb="FF000000"/>
        <rFont val="Times New Roman"/>
        <family val="1"/>
      </rPr>
      <t xml:space="preserve">0.70 </t>
    </r>
    <r>
      <rPr>
        <sz val="10"/>
        <color rgb="FF000000"/>
        <rFont val="Noto Sans"/>
        <family val="2"/>
      </rPr>
      <t xml:space="preserve">（</t>
    </r>
    <r>
      <rPr>
        <sz val="10"/>
        <color rgb="FF000000"/>
        <rFont val="Times New Roman"/>
        <family val="1"/>
      </rPr>
      <t xml:space="preserve">0.58</t>
    </r>
    <r>
      <rPr>
        <sz val="10"/>
        <color rgb="FF000000"/>
        <rFont val="Noto Sans"/>
        <family val="2"/>
      </rPr>
      <t xml:space="preserve">， </t>
    </r>
    <r>
      <rPr>
        <sz val="10"/>
        <color rgb="FF000000"/>
        <rFont val="Times New Roman"/>
        <family val="1"/>
      </rPr>
      <t xml:space="preserve">0.83</t>
    </r>
    <r>
      <rPr>
        <sz val="10"/>
        <color rgb="FF000000"/>
        <rFont val="Noto Sans"/>
        <family val="2"/>
      </rPr>
      <t xml:space="preserve">）</t>
    </r>
  </si>
  <si>
    <r>
      <rPr>
        <sz val="10"/>
        <color rgb="FF000000"/>
        <rFont val="Times New Roman"/>
        <family val="1"/>
      </rPr>
      <t xml:space="preserve">0.53 </t>
    </r>
    <r>
      <rPr>
        <sz val="10"/>
        <color rgb="FF000000"/>
        <rFont val="Noto Sans"/>
        <family val="2"/>
      </rPr>
      <t xml:space="preserve">（</t>
    </r>
    <r>
      <rPr>
        <sz val="10"/>
        <color rgb="FF000000"/>
        <rFont val="Times New Roman"/>
        <family val="1"/>
      </rPr>
      <t xml:space="preserve">0.34</t>
    </r>
    <r>
      <rPr>
        <sz val="10"/>
        <color rgb="FF000000"/>
        <rFont val="Noto Sans"/>
        <family val="2"/>
      </rPr>
      <t xml:space="preserve">， </t>
    </r>
    <r>
      <rPr>
        <sz val="10"/>
        <color rgb="FF000000"/>
        <rFont val="Times New Roman"/>
        <family val="1"/>
      </rPr>
      <t xml:space="preserve">0.83</t>
    </r>
    <r>
      <rPr>
        <sz val="10"/>
        <color rgb="FF000000"/>
        <rFont val="Noto Sans"/>
        <family val="2"/>
      </rPr>
      <t xml:space="preserve">）</t>
    </r>
  </si>
  <si>
    <t xml:space="preserve">rs11652262</t>
  </si>
  <si>
    <r>
      <rPr>
        <sz val="10"/>
        <color rgb="FF000000"/>
        <rFont val="Times New Roman"/>
        <family val="1"/>
      </rPr>
      <t xml:space="preserve">1.16 </t>
    </r>
    <r>
      <rPr>
        <sz val="10"/>
        <color rgb="FF000000"/>
        <rFont val="Noto Sans"/>
        <family val="2"/>
      </rPr>
      <t xml:space="preserve">（</t>
    </r>
    <r>
      <rPr>
        <sz val="10"/>
        <color rgb="FF000000"/>
        <rFont val="Times New Roman"/>
        <family val="1"/>
      </rPr>
      <t xml:space="preserve">1.01</t>
    </r>
    <r>
      <rPr>
        <sz val="10"/>
        <color rgb="FF000000"/>
        <rFont val="Noto Sans"/>
        <family val="2"/>
      </rPr>
      <t xml:space="preserve">， </t>
    </r>
    <r>
      <rPr>
        <sz val="10"/>
        <color rgb="FF000000"/>
        <rFont val="Times New Roman"/>
        <family val="1"/>
      </rPr>
      <t xml:space="preserve">1.35</t>
    </r>
    <r>
      <rPr>
        <sz val="10"/>
        <color rgb="FF000000"/>
        <rFont val="Noto Sans"/>
        <family val="2"/>
      </rPr>
      <t xml:space="preserve">）</t>
    </r>
  </si>
  <si>
    <t xml:space="preserve">IPF: Idiopathic pulmonary fibrosis; SMR: Summary-data-based Mendelian Randomization; OR: Odds ratios.</t>
  </si>
  <si>
    <r>
      <rPr>
        <b val="true"/>
        <sz val="10"/>
        <color rgb="FF000000"/>
        <rFont val="Times New Roman"/>
        <family val="1"/>
      </rPr>
      <t xml:space="preserve">Table S11. Statistical power estimates for proteome-wide MR analysis</t>
    </r>
    <r>
      <rPr>
        <b val="true"/>
        <sz val="10"/>
        <color rgb="FF000000"/>
        <rFont val="Arial"/>
        <family val="2"/>
      </rPr>
      <t xml:space="preserve">	</t>
    </r>
  </si>
  <si>
    <t xml:space="preserve">OR=0.29</t>
  </si>
  <si>
    <t xml:space="preserve">OR=0.46</t>
  </si>
  <si>
    <t xml:space="preserve">OR=0.53</t>
  </si>
  <si>
    <t xml:space="preserve">OR=0.64</t>
  </si>
  <si>
    <t xml:space="preserve">OR=1.30</t>
  </si>
  <si>
    <t xml:space="preserve">OR=1.31</t>
  </si>
  <si>
    <t xml:space="preserve">OR=1.32</t>
  </si>
  <si>
    <t xml:space="preserve">Power </t>
  </si>
  <si>
    <t xml:space="preserve">Table S12. Genetic variants that were used as instrumental variables for S100A11/other 6 proteins level ratios</t>
  </si>
  <si>
    <t xml:space="preserve">rs1062158</t>
  </si>
  <si>
    <t xml:space="preserve">rs10975479</t>
  </si>
  <si>
    <t xml:space="preserve">rs10995251</t>
  </si>
  <si>
    <t xml:space="preserve">rs11777402</t>
  </si>
  <si>
    <t xml:space="preserve">rs1420101</t>
  </si>
  <si>
    <t xml:space="preserve">rs1444782</t>
  </si>
  <si>
    <t xml:space="preserve">rs1491942</t>
  </si>
  <si>
    <t xml:space="preserve">rs17566854</t>
  </si>
  <si>
    <t xml:space="preserve">rs17758695</t>
  </si>
  <si>
    <t xml:space="preserve">rs2024050</t>
  </si>
  <si>
    <t xml:space="preserve">rs2242886</t>
  </si>
  <si>
    <t xml:space="preserve">rs2497306</t>
  </si>
  <si>
    <t xml:space="preserve">rs28631456</t>
  </si>
  <si>
    <t xml:space="preserve">rs3130685</t>
  </si>
  <si>
    <t xml:space="preserve">rs34210653</t>
  </si>
  <si>
    <t xml:space="preserve">rs34971363</t>
  </si>
  <si>
    <t xml:space="preserve">rs3806933</t>
  </si>
  <si>
    <t xml:space="preserve">rs4319050</t>
  </si>
  <si>
    <t xml:space="preserve">rs4328821</t>
  </si>
  <si>
    <t xml:space="preserve">rs778139</t>
  </si>
  <si>
    <t xml:space="preserve">rs847</t>
  </si>
  <si>
    <t xml:space="preserve">rs34436714</t>
  </si>
  <si>
    <t xml:space="preserve">rs12597514</t>
  </si>
  <si>
    <t xml:space="preserve">rs13081545</t>
  </si>
  <si>
    <t xml:space="preserve">rs1727</t>
  </si>
  <si>
    <t xml:space="preserve">rs2072929</t>
  </si>
  <si>
    <t xml:space="preserve">rs3134814</t>
  </si>
  <si>
    <t xml:space="preserve">rs4648807</t>
  </si>
  <si>
    <t xml:space="preserve">rs7794092</t>
  </si>
  <si>
    <t xml:space="preserve">rs117282715</t>
  </si>
  <si>
    <t xml:space="preserve">rs2296303</t>
  </si>
  <si>
    <t xml:space="preserve">rs2702185</t>
  </si>
  <si>
    <t xml:space="preserve">rs28660464</t>
  </si>
  <si>
    <t xml:space="preserve">rs77215191</t>
  </si>
  <si>
    <t xml:space="preserve">rs8078723</t>
  </si>
  <si>
    <t xml:space="preserve">rs11670056</t>
  </si>
  <si>
    <t xml:space="preserve">rs12466022</t>
  </si>
  <si>
    <t xml:space="preserve">rs16835308</t>
  </si>
  <si>
    <t xml:space="preserve">rs2998285</t>
  </si>
  <si>
    <t xml:space="preserve">rs35889739</t>
  </si>
  <si>
    <t xml:space="preserve">rs62257007</t>
  </si>
  <si>
    <t xml:space="preserve">rs1462129</t>
  </si>
  <si>
    <t xml:space="preserve">rs17072633</t>
  </si>
  <si>
    <t xml:space="preserve">rs1944270</t>
  </si>
  <si>
    <t xml:space="preserve">rs3826616</t>
  </si>
  <si>
    <t xml:space="preserve">rs724558</t>
  </si>
  <si>
    <t xml:space="preserve">Table S13. Association of S100A11/other 6 proteins level ratios with risk of IPF</t>
  </si>
  <si>
    <t xml:space="preserve">IPF: Idiopathic pulmonary fibrosis; OR: Odds ratios.</t>
  </si>
  <si>
    <t xml:space="preserve">Table S14. Heterogeneity and pleiotropy tests of S100A11/other 6 proteins level ratios on IPF</t>
  </si>
  <si>
    <t xml:space="preserve">S100A11/S100A12 protein level ratio </t>
  </si>
  <si>
    <t xml:space="preserve">Table S15. Association of genetically proxied mediator factors with risk of IPF</t>
  </si>
  <si>
    <t xml:space="preserve">IPF</t>
  </si>
  <si>
    <t xml:space="preserve">C-reactive protein</t>
  </si>
  <si>
    <t xml:space="preserve">Table S16. Heterogeneity and pleiotropy tests of mediator factors on IPF</t>
  </si>
  <si>
    <t xml:space="preserve">BMI</t>
  </si>
  <si>
    <t xml:space="preserve">IPF: Idiopathic pulmonary fibrosis; BMI: Body mass index; FVC: Forced vital capacity; FVC: Forced vital capacity.</t>
  </si>
  <si>
    <t xml:space="preserve">Table S17. The mediation MR results for protein targets on IPF via mediator factors</t>
  </si>
  <si>
    <t xml:space="preserve">Mediator</t>
  </si>
  <si>
    <t xml:space="preserve">Total effect</t>
  </si>
  <si>
    <t xml:space="preserve">Direct effect</t>
  </si>
  <si>
    <r>
      <rPr>
        <b val="true"/>
        <sz val="10"/>
        <color rgb="FF000000"/>
        <rFont val="Times New Roman"/>
        <family val="1"/>
      </rPr>
      <t xml:space="preserve">Mediation effect </t>
    </r>
    <r>
      <rPr>
        <b val="true"/>
        <sz val="10"/>
        <color rgb="FF000000"/>
        <rFont val="Noto Sans"/>
        <family val="2"/>
      </rPr>
      <t xml:space="preserve">（</t>
    </r>
    <r>
      <rPr>
        <b val="true"/>
        <sz val="10"/>
        <color rgb="FF000000"/>
        <rFont val="Times New Roman"/>
        <family val="1"/>
      </rPr>
      <t xml:space="preserve">95% CI</t>
    </r>
    <r>
      <rPr>
        <b val="true"/>
        <sz val="10"/>
        <color rgb="FF000000"/>
        <rFont val="Noto Sans"/>
        <family val="2"/>
      </rPr>
      <t xml:space="preserve">）</t>
    </r>
  </si>
  <si>
    <r>
      <rPr>
        <b val="true"/>
        <sz val="10"/>
        <color rgb="FF000000"/>
        <rFont val="Times New Roman"/>
        <family val="1"/>
      </rPr>
      <t xml:space="preserve">Mediation proportion</t>
    </r>
    <r>
      <rPr>
        <b val="true"/>
        <sz val="10"/>
        <color rgb="FF000000"/>
        <rFont val="Noto Sans"/>
        <family val="2"/>
      </rPr>
      <t xml:space="preserve">（</t>
    </r>
    <r>
      <rPr>
        <b val="true"/>
        <sz val="10"/>
        <color rgb="FF000000"/>
        <rFont val="Times New Roman"/>
        <family val="1"/>
      </rPr>
      <t xml:space="preserve">95% CI</t>
    </r>
    <r>
      <rPr>
        <b val="true"/>
        <sz val="10"/>
        <color rgb="FF000000"/>
        <rFont val="Noto Sans"/>
        <family val="2"/>
      </rPr>
      <t xml:space="preserve">）</t>
    </r>
  </si>
  <si>
    <t xml:space="preserve">0.0044 (-0.0045, 0.0132)</t>
  </si>
  <si>
    <t xml:space="preserve">-0.97% (-2.95%, 1.01%)</t>
  </si>
  <si>
    <t xml:space="preserve">0.0016 (-0.0036, 0.0067)</t>
  </si>
  <si>
    <r>
      <rPr>
        <sz val="10"/>
        <color rgb="FF000000"/>
        <rFont val="Times New Roman"/>
        <family val="1"/>
      </rPr>
      <t xml:space="preserve">-0.35% (-1.50%</t>
    </r>
    <r>
      <rPr>
        <sz val="10"/>
        <color rgb="FF000000"/>
        <rFont val="Noto Sans"/>
        <family val="2"/>
      </rPr>
      <t xml:space="preserve">， </t>
    </r>
    <r>
      <rPr>
        <sz val="10"/>
        <color rgb="FF000000"/>
        <rFont val="Times New Roman"/>
        <family val="1"/>
      </rPr>
      <t xml:space="preserve">0.80%</t>
    </r>
    <r>
      <rPr>
        <sz val="10"/>
        <color rgb="FF000000"/>
        <rFont val="Noto Sans"/>
        <family val="2"/>
      </rPr>
      <t xml:space="preserve">）</t>
    </r>
  </si>
  <si>
    <r>
      <rPr>
        <sz val="10"/>
        <color rgb="FF000000"/>
        <rFont val="Times New Roman"/>
        <family val="1"/>
      </rPr>
      <t xml:space="preserve">0.0035 </t>
    </r>
    <r>
      <rPr>
        <sz val="10"/>
        <color rgb="FF000000"/>
        <rFont val="Noto Sans"/>
        <family val="2"/>
      </rPr>
      <t xml:space="preserve">（</t>
    </r>
    <r>
      <rPr>
        <sz val="10"/>
        <color rgb="FF000000"/>
        <rFont val="Times New Roman"/>
        <family val="1"/>
      </rPr>
      <t xml:space="preserve">-0.0059</t>
    </r>
    <r>
      <rPr>
        <sz val="10"/>
        <color rgb="FF000000"/>
        <rFont val="Noto Sans"/>
        <family val="2"/>
      </rPr>
      <t xml:space="preserve">， </t>
    </r>
    <r>
      <rPr>
        <sz val="10"/>
        <color rgb="FF000000"/>
        <rFont val="Times New Roman"/>
        <family val="1"/>
      </rPr>
      <t xml:space="preserve">0.0129</t>
    </r>
    <r>
      <rPr>
        <sz val="10"/>
        <color rgb="FF000000"/>
        <rFont val="Noto Sans"/>
        <family val="2"/>
      </rPr>
      <t xml:space="preserve">）</t>
    </r>
  </si>
  <si>
    <r>
      <rPr>
        <sz val="10"/>
        <color rgb="FF000000"/>
        <rFont val="Times New Roman"/>
        <family val="1"/>
      </rPr>
      <t xml:space="preserve">-0.78% </t>
    </r>
    <r>
      <rPr>
        <sz val="10"/>
        <color rgb="FF000000"/>
        <rFont val="Noto Sans"/>
        <family val="2"/>
      </rPr>
      <t xml:space="preserve">（</t>
    </r>
    <r>
      <rPr>
        <sz val="10"/>
        <color rgb="FF000000"/>
        <rFont val="Times New Roman"/>
        <family val="1"/>
      </rPr>
      <t xml:space="preserve">-2.87%</t>
    </r>
    <r>
      <rPr>
        <sz val="10"/>
        <color rgb="FF000000"/>
        <rFont val="Noto Sans"/>
        <family val="2"/>
      </rPr>
      <t xml:space="preserve">， </t>
    </r>
    <r>
      <rPr>
        <sz val="10"/>
        <color rgb="FF000000"/>
        <rFont val="Times New Roman"/>
        <family val="1"/>
      </rPr>
      <t xml:space="preserve">1.31%)</t>
    </r>
  </si>
  <si>
    <t xml:space="preserve">0.0039 (-0.0047, 0.0125)</t>
  </si>
  <si>
    <t xml:space="preserve">-0.87% (-2.78%, 1.04%)</t>
  </si>
  <si>
    <t xml:space="preserve">-0.0091 (-0.0216, 0.0033)</t>
  </si>
  <si>
    <t xml:space="preserve">2.03% (-0.74%, 4.81%)</t>
  </si>
  <si>
    <t xml:space="preserve">0.0057 (-0.0083, 0.0197)</t>
  </si>
  <si>
    <t xml:space="preserve">-1.27% (-4.39%, 1.85%)</t>
  </si>
  <si>
    <t xml:space="preserve">-0.0035 (-0.0152, 0.0082)</t>
  </si>
  <si>
    <t xml:space="preserve">0.77% (-1.83%, 3.38%)</t>
  </si>
  <si>
    <t xml:space="preserve">0.0040 (-0.0039, 0.0118)</t>
  </si>
  <si>
    <t xml:space="preserve">-0.88% (-2.63%, 0.87%)</t>
  </si>
  <si>
    <t xml:space="preserve">0.0032 (-0.0037, 0.0101)</t>
  </si>
  <si>
    <t xml:space="preserve">-0.72% (-2.25%, 0.82%)</t>
  </si>
  <si>
    <t xml:space="preserve">0.0029 (-0.0129, 0.0187)</t>
  </si>
  <si>
    <t xml:space="preserve">-0.46% (-2.99%, 2.06%)</t>
  </si>
  <si>
    <t xml:space="preserve">0.0044 (-0.0098, 0.0186)</t>
  </si>
  <si>
    <t xml:space="preserve">-0.70% (-2.98%, 1.57%)</t>
  </si>
  <si>
    <r>
      <rPr>
        <sz val="10"/>
        <color rgb="FF000000"/>
        <rFont val="Times New Roman"/>
        <family val="1"/>
      </rPr>
      <t xml:space="preserve">-0.0172 </t>
    </r>
    <r>
      <rPr>
        <sz val="10"/>
        <color rgb="FF000000"/>
        <rFont val="Noto Sans"/>
        <family val="2"/>
      </rPr>
      <t xml:space="preserve">（</t>
    </r>
    <r>
      <rPr>
        <sz val="10"/>
        <color rgb="FF000000"/>
        <rFont val="Times New Roman"/>
        <family val="1"/>
      </rPr>
      <t xml:space="preserve">-0.0439</t>
    </r>
    <r>
      <rPr>
        <sz val="10"/>
        <color rgb="FF000000"/>
        <rFont val="Noto Sans"/>
        <family val="2"/>
      </rPr>
      <t xml:space="preserve">， </t>
    </r>
    <r>
      <rPr>
        <sz val="10"/>
        <color rgb="FF000000"/>
        <rFont val="Times New Roman"/>
        <family val="1"/>
      </rPr>
      <t xml:space="preserve">0.0095</t>
    </r>
    <r>
      <rPr>
        <sz val="10"/>
        <color rgb="FF000000"/>
        <rFont val="Noto Sans"/>
        <family val="2"/>
      </rPr>
      <t xml:space="preserve">）</t>
    </r>
  </si>
  <si>
    <r>
      <rPr>
        <sz val="10"/>
        <color rgb="FF000000"/>
        <rFont val="Times New Roman"/>
        <family val="1"/>
      </rPr>
      <t xml:space="preserve">2.74% </t>
    </r>
    <r>
      <rPr>
        <sz val="10"/>
        <color rgb="FF000000"/>
        <rFont val="Noto Sans"/>
        <family val="2"/>
      </rPr>
      <t xml:space="preserve">（</t>
    </r>
    <r>
      <rPr>
        <sz val="10"/>
        <color rgb="FF000000"/>
        <rFont val="Times New Roman"/>
        <family val="1"/>
      </rPr>
      <t xml:space="preserve">-1.51%</t>
    </r>
    <r>
      <rPr>
        <sz val="10"/>
        <color rgb="FF000000"/>
        <rFont val="Noto Sans"/>
        <family val="2"/>
      </rPr>
      <t xml:space="preserve">， </t>
    </r>
    <r>
      <rPr>
        <sz val="10"/>
        <color rgb="FF000000"/>
        <rFont val="Times New Roman"/>
        <family val="1"/>
      </rPr>
      <t xml:space="preserve">7.00%</t>
    </r>
    <r>
      <rPr>
        <sz val="10"/>
        <color rgb="FF000000"/>
        <rFont val="Noto Sans"/>
        <family val="2"/>
      </rPr>
      <t xml:space="preserve">）</t>
    </r>
  </si>
  <si>
    <r>
      <rPr>
        <sz val="10"/>
        <color rgb="FF000000"/>
        <rFont val="Times New Roman"/>
        <family val="1"/>
      </rPr>
      <t xml:space="preserve">-0.0052 </t>
    </r>
    <r>
      <rPr>
        <sz val="10"/>
        <color rgb="FF000000"/>
        <rFont val="Noto Sans"/>
        <family val="2"/>
      </rPr>
      <t xml:space="preserve">（</t>
    </r>
    <r>
      <rPr>
        <sz val="10"/>
        <color rgb="FF000000"/>
        <rFont val="Times New Roman"/>
        <family val="1"/>
      </rPr>
      <t xml:space="preserve">-0.0251</t>
    </r>
    <r>
      <rPr>
        <sz val="10"/>
        <color rgb="FF000000"/>
        <rFont val="Noto Sans"/>
        <family val="2"/>
      </rPr>
      <t xml:space="preserve">， </t>
    </r>
    <r>
      <rPr>
        <sz val="10"/>
        <color rgb="FF000000"/>
        <rFont val="Times New Roman"/>
        <family val="1"/>
      </rPr>
      <t xml:space="preserve">0.0147</t>
    </r>
    <r>
      <rPr>
        <sz val="10"/>
        <color rgb="FF000000"/>
        <rFont val="Noto Sans"/>
        <family val="2"/>
      </rPr>
      <t xml:space="preserve">）</t>
    </r>
  </si>
  <si>
    <r>
      <rPr>
        <sz val="10"/>
        <color rgb="FF000000"/>
        <rFont val="Times New Roman"/>
        <family val="1"/>
      </rPr>
      <t xml:space="preserve">0.834% </t>
    </r>
    <r>
      <rPr>
        <sz val="10"/>
        <color rgb="FF000000"/>
        <rFont val="Noto Sans"/>
        <family val="2"/>
      </rPr>
      <t xml:space="preserve">（</t>
    </r>
    <r>
      <rPr>
        <sz val="10"/>
        <color rgb="FF000000"/>
        <rFont val="Times New Roman"/>
        <family val="1"/>
      </rPr>
      <t xml:space="preserve">-2.35%</t>
    </r>
    <r>
      <rPr>
        <sz val="10"/>
        <color rgb="FF000000"/>
        <rFont val="Noto Sans"/>
        <family val="2"/>
      </rPr>
      <t xml:space="preserve">， </t>
    </r>
    <r>
      <rPr>
        <sz val="10"/>
        <color rgb="FF000000"/>
        <rFont val="Times New Roman"/>
        <family val="1"/>
      </rPr>
      <t xml:space="preserve">4.01%</t>
    </r>
    <r>
      <rPr>
        <sz val="10"/>
        <color rgb="FF000000"/>
        <rFont val="Noto Sans"/>
        <family val="2"/>
      </rPr>
      <t xml:space="preserve">）</t>
    </r>
  </si>
  <si>
    <r>
      <rPr>
        <sz val="10"/>
        <color rgb="FF000000"/>
        <rFont val="Times New Roman"/>
        <family val="1"/>
      </rPr>
      <t xml:space="preserve">-0.0053 </t>
    </r>
    <r>
      <rPr>
        <sz val="10"/>
        <color rgb="FF000000"/>
        <rFont val="Noto Sans"/>
        <family val="2"/>
      </rPr>
      <t xml:space="preserve">（</t>
    </r>
    <r>
      <rPr>
        <sz val="10"/>
        <color rgb="FF000000"/>
        <rFont val="Times New Roman"/>
        <family val="1"/>
      </rPr>
      <t xml:space="preserve">-0.0156</t>
    </r>
    <r>
      <rPr>
        <sz val="10"/>
        <color rgb="FF000000"/>
        <rFont val="Noto Sans"/>
        <family val="2"/>
      </rPr>
      <t xml:space="preserve">， </t>
    </r>
    <r>
      <rPr>
        <sz val="10"/>
        <color rgb="FF000000"/>
        <rFont val="Times New Roman"/>
        <family val="1"/>
      </rPr>
      <t xml:space="preserve">0.0049</t>
    </r>
    <r>
      <rPr>
        <sz val="10"/>
        <color rgb="FF000000"/>
        <rFont val="Noto Sans"/>
        <family val="2"/>
      </rPr>
      <t xml:space="preserve">）</t>
    </r>
  </si>
  <si>
    <r>
      <rPr>
        <sz val="10"/>
        <color rgb="FF000000"/>
        <rFont val="Times New Roman"/>
        <family val="1"/>
      </rPr>
      <t xml:space="preserve">0.85% </t>
    </r>
    <r>
      <rPr>
        <sz val="10"/>
        <color rgb="FF000000"/>
        <rFont val="Noto Sans"/>
        <family val="2"/>
      </rPr>
      <t xml:space="preserve">（</t>
    </r>
    <r>
      <rPr>
        <sz val="10"/>
        <color rgb="FF000000"/>
        <rFont val="Times New Roman"/>
        <family val="1"/>
      </rPr>
      <t xml:space="preserve">-0.79%</t>
    </r>
    <r>
      <rPr>
        <sz val="10"/>
        <color rgb="FF000000"/>
        <rFont val="Noto Sans"/>
        <family val="2"/>
      </rPr>
      <t xml:space="preserve">， </t>
    </r>
    <r>
      <rPr>
        <sz val="10"/>
        <color rgb="FF000000"/>
        <rFont val="Times New Roman"/>
        <family val="1"/>
      </rPr>
      <t xml:space="preserve">2.49%</t>
    </r>
    <r>
      <rPr>
        <sz val="10"/>
        <color rgb="FF000000"/>
        <rFont val="Noto Sans"/>
        <family val="2"/>
      </rPr>
      <t xml:space="preserve">）</t>
    </r>
  </si>
  <si>
    <r>
      <rPr>
        <sz val="10"/>
        <color rgb="FF000000"/>
        <rFont val="Times New Roman"/>
        <family val="1"/>
      </rPr>
      <t xml:space="preserve">-0.0040 </t>
    </r>
    <r>
      <rPr>
        <sz val="10"/>
        <color rgb="FF000000"/>
        <rFont val="Noto Sans"/>
        <family val="2"/>
      </rPr>
      <t xml:space="preserve">（</t>
    </r>
    <r>
      <rPr>
        <sz val="10"/>
        <color rgb="FF000000"/>
        <rFont val="Times New Roman"/>
        <family val="1"/>
      </rPr>
      <t xml:space="preserve">-0.0126</t>
    </r>
    <r>
      <rPr>
        <sz val="10"/>
        <color rgb="FF000000"/>
        <rFont val="Noto Sans"/>
        <family val="2"/>
      </rPr>
      <t xml:space="preserve">， </t>
    </r>
    <r>
      <rPr>
        <sz val="10"/>
        <color rgb="FF000000"/>
        <rFont val="Times New Roman"/>
        <family val="1"/>
      </rPr>
      <t xml:space="preserve">0.0046</t>
    </r>
    <r>
      <rPr>
        <sz val="10"/>
        <color rgb="FF000000"/>
        <rFont val="Noto Sans"/>
        <family val="2"/>
      </rPr>
      <t xml:space="preserve">）</t>
    </r>
  </si>
  <si>
    <r>
      <rPr>
        <sz val="10"/>
        <color rgb="FF000000"/>
        <rFont val="Times New Roman"/>
        <family val="1"/>
      </rPr>
      <t xml:space="preserve">0.64% </t>
    </r>
    <r>
      <rPr>
        <sz val="10"/>
        <color rgb="FF000000"/>
        <rFont val="Noto Sans"/>
        <family val="2"/>
      </rPr>
      <t xml:space="preserve">（</t>
    </r>
    <r>
      <rPr>
        <sz val="10"/>
        <color rgb="FF000000"/>
        <rFont val="Times New Roman"/>
        <family val="1"/>
      </rPr>
      <t xml:space="preserve">-0.74%</t>
    </r>
    <r>
      <rPr>
        <sz val="10"/>
        <color rgb="FF000000"/>
        <rFont val="Noto Sans"/>
        <family val="2"/>
      </rPr>
      <t xml:space="preserve">， </t>
    </r>
    <r>
      <rPr>
        <sz val="10"/>
        <color rgb="FF000000"/>
        <rFont val="Times New Roman"/>
        <family val="1"/>
      </rPr>
      <t xml:space="preserve">2.01%</t>
    </r>
    <r>
      <rPr>
        <sz val="10"/>
        <color rgb="FF000000"/>
        <rFont val="Noto Sans"/>
        <family val="2"/>
      </rPr>
      <t xml:space="preserve">）</t>
    </r>
  </si>
  <si>
    <r>
      <rPr>
        <sz val="10"/>
        <color rgb="FF000000"/>
        <rFont val="Times New Roman"/>
        <family val="1"/>
      </rPr>
      <t xml:space="preserve">-0.0035 </t>
    </r>
    <r>
      <rPr>
        <sz val="10"/>
        <color rgb="FF000000"/>
        <rFont val="Noto Sans"/>
        <family val="2"/>
      </rPr>
      <t xml:space="preserve">（</t>
    </r>
    <r>
      <rPr>
        <sz val="10"/>
        <color rgb="FF000000"/>
        <rFont val="Times New Roman"/>
        <family val="1"/>
      </rPr>
      <t xml:space="preserve">-0.0093</t>
    </r>
    <r>
      <rPr>
        <sz val="10"/>
        <color rgb="FF000000"/>
        <rFont val="Noto Sans"/>
        <family val="2"/>
      </rPr>
      <t xml:space="preserve">， </t>
    </r>
    <r>
      <rPr>
        <sz val="10"/>
        <color rgb="FF000000"/>
        <rFont val="Times New Roman"/>
        <family val="1"/>
      </rPr>
      <t xml:space="preserve">0.0023</t>
    </r>
    <r>
      <rPr>
        <sz val="10"/>
        <color rgb="FF000000"/>
        <rFont val="Noto Sans"/>
        <family val="2"/>
      </rPr>
      <t xml:space="preserve">）</t>
    </r>
  </si>
  <si>
    <r>
      <rPr>
        <sz val="10"/>
        <color rgb="FF000000"/>
        <rFont val="Times New Roman"/>
        <family val="1"/>
      </rPr>
      <t xml:space="preserve">-1.25% </t>
    </r>
    <r>
      <rPr>
        <sz val="10"/>
        <color rgb="FF000000"/>
        <rFont val="Noto Sans"/>
        <family val="2"/>
      </rPr>
      <t xml:space="preserve">（</t>
    </r>
    <r>
      <rPr>
        <sz val="10"/>
        <color rgb="FF000000"/>
        <rFont val="Times New Roman"/>
        <family val="1"/>
      </rPr>
      <t xml:space="preserve">-3.33%</t>
    </r>
    <r>
      <rPr>
        <sz val="10"/>
        <color rgb="FF000000"/>
        <rFont val="Noto Sans"/>
        <family val="2"/>
      </rPr>
      <t xml:space="preserve">， </t>
    </r>
    <r>
      <rPr>
        <sz val="10"/>
        <color rgb="FF000000"/>
        <rFont val="Times New Roman"/>
        <family val="1"/>
      </rPr>
      <t xml:space="preserve">0.84%</t>
    </r>
    <r>
      <rPr>
        <sz val="10"/>
        <color rgb="FF000000"/>
        <rFont val="Noto Sans"/>
        <family val="2"/>
      </rPr>
      <t xml:space="preserve">）</t>
    </r>
  </si>
  <si>
    <t xml:space="preserve">0.0005 (-0.0088, 0.0098)</t>
  </si>
  <si>
    <t xml:space="preserve">0.18% (-3.15%, 3.51%)</t>
  </si>
  <si>
    <r>
      <rPr>
        <sz val="10"/>
        <color rgb="FF000000"/>
        <rFont val="Times New Roman"/>
        <family val="1"/>
      </rPr>
      <t xml:space="preserve">0.0086 (0.0010</t>
    </r>
    <r>
      <rPr>
        <sz val="10"/>
        <color rgb="FF000000"/>
        <rFont val="Noto Sans"/>
        <family val="2"/>
      </rPr>
      <t xml:space="preserve">， </t>
    </r>
    <r>
      <rPr>
        <sz val="10"/>
        <color rgb="FF000000"/>
        <rFont val="Times New Roman"/>
        <family val="1"/>
      </rPr>
      <t xml:space="preserve">0.0162</t>
    </r>
    <r>
      <rPr>
        <sz val="10"/>
        <color rgb="FF000000"/>
        <rFont val="Noto Sans"/>
        <family val="2"/>
      </rPr>
      <t xml:space="preserve">）</t>
    </r>
  </si>
  <si>
    <r>
      <rPr>
        <sz val="10"/>
        <color rgb="FF000000"/>
        <rFont val="Times New Roman"/>
        <family val="1"/>
      </rPr>
      <t xml:space="preserve">3.07% </t>
    </r>
    <r>
      <rPr>
        <sz val="10"/>
        <color rgb="FF000000"/>
        <rFont val="Noto Sans"/>
        <family val="2"/>
      </rPr>
      <t xml:space="preserve">（</t>
    </r>
    <r>
      <rPr>
        <sz val="10"/>
        <color rgb="FF000000"/>
        <rFont val="Times New Roman"/>
        <family val="1"/>
      </rPr>
      <t xml:space="preserve">0.36%</t>
    </r>
    <r>
      <rPr>
        <sz val="10"/>
        <color rgb="FF000000"/>
        <rFont val="Noto Sans"/>
        <family val="2"/>
      </rPr>
      <t xml:space="preserve">， </t>
    </r>
    <r>
      <rPr>
        <sz val="10"/>
        <color rgb="FF000000"/>
        <rFont val="Times New Roman"/>
        <family val="1"/>
      </rPr>
      <t xml:space="preserve">5.78%</t>
    </r>
    <r>
      <rPr>
        <sz val="10"/>
        <color rgb="FF000000"/>
        <rFont val="Noto Sans"/>
        <family val="2"/>
      </rPr>
      <t xml:space="preserve">）</t>
    </r>
  </si>
  <si>
    <r>
      <rPr>
        <sz val="10"/>
        <color rgb="FF000000"/>
        <rFont val="Times New Roman"/>
        <family val="1"/>
      </rPr>
      <t xml:space="preserve">0.0075 </t>
    </r>
    <r>
      <rPr>
        <sz val="10"/>
        <color rgb="FF000000"/>
        <rFont val="Noto Sans"/>
        <family val="2"/>
      </rPr>
      <t xml:space="preserve">（</t>
    </r>
    <r>
      <rPr>
        <sz val="10"/>
        <color rgb="FF000000"/>
        <rFont val="Times New Roman"/>
        <family val="1"/>
      </rPr>
      <t xml:space="preserve">2.4e-05</t>
    </r>
    <r>
      <rPr>
        <sz val="10"/>
        <color rgb="FF000000"/>
        <rFont val="Noto Sans"/>
        <family val="2"/>
      </rPr>
      <t xml:space="preserve">， </t>
    </r>
    <r>
      <rPr>
        <sz val="10"/>
        <color rgb="FF000000"/>
        <rFont val="Times New Roman"/>
        <family val="1"/>
      </rPr>
      <t xml:space="preserve">0.0151)</t>
    </r>
  </si>
  <si>
    <r>
      <rPr>
        <sz val="10"/>
        <color rgb="FF000000"/>
        <rFont val="Times New Roman"/>
        <family val="1"/>
      </rPr>
      <t xml:space="preserve">2.69% </t>
    </r>
    <r>
      <rPr>
        <sz val="10"/>
        <color rgb="FF000000"/>
        <rFont val="Noto Sans"/>
        <family val="2"/>
      </rPr>
      <t xml:space="preserve">（</t>
    </r>
    <r>
      <rPr>
        <sz val="10"/>
        <color rgb="FF000000"/>
        <rFont val="Times New Roman"/>
        <family val="1"/>
      </rPr>
      <t xml:space="preserve">0.01%</t>
    </r>
    <r>
      <rPr>
        <sz val="10"/>
        <color rgb="FF000000"/>
        <rFont val="Noto Sans"/>
        <family val="2"/>
      </rPr>
      <t xml:space="preserve">， </t>
    </r>
    <r>
      <rPr>
        <sz val="10"/>
        <color rgb="FF000000"/>
        <rFont val="Times New Roman"/>
        <family val="1"/>
      </rPr>
      <t xml:space="preserve">5.39%</t>
    </r>
    <r>
      <rPr>
        <sz val="10"/>
        <color rgb="FF000000"/>
        <rFont val="Noto Sans"/>
        <family val="2"/>
      </rPr>
      <t xml:space="preserve">）</t>
    </r>
  </si>
  <si>
    <r>
      <rPr>
        <sz val="10"/>
        <color rgb="FF000000"/>
        <rFont val="Times New Roman"/>
        <family val="1"/>
      </rPr>
      <t xml:space="preserve">0.0083 </t>
    </r>
    <r>
      <rPr>
        <sz val="10"/>
        <color rgb="FF000000"/>
        <rFont val="Noto Sans"/>
        <family val="2"/>
      </rPr>
      <t xml:space="preserve">（</t>
    </r>
    <r>
      <rPr>
        <sz val="10"/>
        <color rgb="FF000000"/>
        <rFont val="Times New Roman"/>
        <family val="1"/>
      </rPr>
      <t xml:space="preserve">-0.0010</t>
    </r>
    <r>
      <rPr>
        <sz val="10"/>
        <color rgb="FF000000"/>
        <rFont val="Noto Sans"/>
        <family val="2"/>
      </rPr>
      <t xml:space="preserve">， </t>
    </r>
    <r>
      <rPr>
        <sz val="10"/>
        <color rgb="FF000000"/>
        <rFont val="Times New Roman"/>
        <family val="1"/>
      </rPr>
      <t xml:space="preserve">0.0176</t>
    </r>
    <r>
      <rPr>
        <sz val="10"/>
        <color rgb="FF000000"/>
        <rFont val="Noto Sans"/>
        <family val="2"/>
      </rPr>
      <t xml:space="preserve">）</t>
    </r>
  </si>
  <si>
    <r>
      <rPr>
        <sz val="10"/>
        <color rgb="FF000000"/>
        <rFont val="Times New Roman"/>
        <family val="1"/>
      </rPr>
      <t xml:space="preserve">2.96% </t>
    </r>
    <r>
      <rPr>
        <sz val="10"/>
        <color rgb="FF000000"/>
        <rFont val="Noto Sans"/>
        <family val="2"/>
      </rPr>
      <t xml:space="preserve">（</t>
    </r>
    <r>
      <rPr>
        <sz val="10"/>
        <color rgb="FF000000"/>
        <rFont val="Times New Roman"/>
        <family val="1"/>
      </rPr>
      <t xml:space="preserve">-0.36%</t>
    </r>
    <r>
      <rPr>
        <sz val="10"/>
        <color rgb="FF000000"/>
        <rFont val="Noto Sans"/>
        <family val="2"/>
      </rPr>
      <t xml:space="preserve">， </t>
    </r>
    <r>
      <rPr>
        <sz val="10"/>
        <color rgb="FF000000"/>
        <rFont val="Times New Roman"/>
        <family val="1"/>
      </rPr>
      <t xml:space="preserve">6.29%</t>
    </r>
    <r>
      <rPr>
        <sz val="10"/>
        <color rgb="FF000000"/>
        <rFont val="Noto Sans"/>
        <family val="2"/>
      </rPr>
      <t xml:space="preserve">）</t>
    </r>
  </si>
  <si>
    <r>
      <rPr>
        <sz val="10"/>
        <color rgb="FF000000"/>
        <rFont val="Times New Roman"/>
        <family val="1"/>
      </rPr>
      <t xml:space="preserve">-0.0010 </t>
    </r>
    <r>
      <rPr>
        <sz val="10"/>
        <color rgb="FF000000"/>
        <rFont val="Noto Sans"/>
        <family val="2"/>
      </rPr>
      <t xml:space="preserve">（</t>
    </r>
    <r>
      <rPr>
        <sz val="10"/>
        <color rgb="FF000000"/>
        <rFont val="Times New Roman"/>
        <family val="1"/>
      </rPr>
      <t xml:space="preserve">-0.0124</t>
    </r>
    <r>
      <rPr>
        <sz val="10"/>
        <color rgb="FF000000"/>
        <rFont val="Noto Sans"/>
        <family val="2"/>
      </rPr>
      <t xml:space="preserve">， </t>
    </r>
    <r>
      <rPr>
        <sz val="10"/>
        <color rgb="FF000000"/>
        <rFont val="Times New Roman"/>
        <family val="1"/>
      </rPr>
      <t xml:space="preserve">0.0104</t>
    </r>
    <r>
      <rPr>
        <sz val="10"/>
        <color rgb="FF000000"/>
        <rFont val="Noto Sans"/>
        <family val="2"/>
      </rPr>
      <t xml:space="preserve">）</t>
    </r>
  </si>
  <si>
    <r>
      <rPr>
        <sz val="10"/>
        <color rgb="FF000000"/>
        <rFont val="Times New Roman"/>
        <family val="1"/>
      </rPr>
      <t xml:space="preserve">-0.36% </t>
    </r>
    <r>
      <rPr>
        <sz val="10"/>
        <color rgb="FF000000"/>
        <rFont val="Noto Sans"/>
        <family val="2"/>
      </rPr>
      <t xml:space="preserve">（</t>
    </r>
    <r>
      <rPr>
        <sz val="10"/>
        <color rgb="FF000000"/>
        <rFont val="Times New Roman"/>
        <family val="1"/>
      </rPr>
      <t xml:space="preserve">-4.44%</t>
    </r>
    <r>
      <rPr>
        <sz val="10"/>
        <color rgb="FF000000"/>
        <rFont val="Noto Sans"/>
        <family val="2"/>
      </rPr>
      <t xml:space="preserve">， </t>
    </r>
    <r>
      <rPr>
        <sz val="10"/>
        <color rgb="FF000000"/>
        <rFont val="Times New Roman"/>
        <family val="1"/>
      </rPr>
      <t xml:space="preserve">3.71%</t>
    </r>
    <r>
      <rPr>
        <sz val="10"/>
        <color rgb="FF000000"/>
        <rFont val="Noto Sans"/>
        <family val="2"/>
      </rPr>
      <t xml:space="preserve">）</t>
    </r>
  </si>
  <si>
    <r>
      <rPr>
        <sz val="10"/>
        <color rgb="FF000000"/>
        <rFont val="Times New Roman"/>
        <family val="1"/>
      </rPr>
      <t xml:space="preserve">0.0010 </t>
    </r>
    <r>
      <rPr>
        <sz val="10"/>
        <color rgb="FF000000"/>
        <rFont val="Noto Sans"/>
        <family val="2"/>
      </rPr>
      <t xml:space="preserve">（</t>
    </r>
    <r>
      <rPr>
        <sz val="10"/>
        <color rgb="FF000000"/>
        <rFont val="Times New Roman"/>
        <family val="1"/>
      </rPr>
      <t xml:space="preserve">-0.0067</t>
    </r>
    <r>
      <rPr>
        <sz val="10"/>
        <color rgb="FF000000"/>
        <rFont val="Noto Sans"/>
        <family val="2"/>
      </rPr>
      <t xml:space="preserve">， </t>
    </r>
    <r>
      <rPr>
        <sz val="10"/>
        <color rgb="FF000000"/>
        <rFont val="Times New Roman"/>
        <family val="1"/>
      </rPr>
      <t xml:space="preserve">0.0087</t>
    </r>
    <r>
      <rPr>
        <sz val="10"/>
        <color rgb="FF000000"/>
        <rFont val="Noto Sans"/>
        <family val="2"/>
      </rPr>
      <t xml:space="preserve">）</t>
    </r>
  </si>
  <si>
    <r>
      <rPr>
        <sz val="10"/>
        <color rgb="FF000000"/>
        <rFont val="Times New Roman"/>
        <family val="1"/>
      </rPr>
      <t xml:space="preserve">0.36% </t>
    </r>
    <r>
      <rPr>
        <sz val="10"/>
        <color rgb="FF000000"/>
        <rFont val="Noto Sans"/>
        <family val="2"/>
      </rPr>
      <t xml:space="preserve">（</t>
    </r>
    <r>
      <rPr>
        <sz val="10"/>
        <color rgb="FF000000"/>
        <rFont val="Times New Roman"/>
        <family val="1"/>
      </rPr>
      <t xml:space="preserve">-2.40%</t>
    </r>
    <r>
      <rPr>
        <sz val="10"/>
        <color rgb="FF000000"/>
        <rFont val="Noto Sans"/>
        <family val="2"/>
      </rPr>
      <t xml:space="preserve">， </t>
    </r>
    <r>
      <rPr>
        <sz val="10"/>
        <color rgb="FF000000"/>
        <rFont val="Times New Roman"/>
        <family val="1"/>
      </rPr>
      <t xml:space="preserve">3.12%</t>
    </r>
    <r>
      <rPr>
        <sz val="10"/>
        <color rgb="FF000000"/>
        <rFont val="Noto Sans"/>
        <family val="2"/>
      </rPr>
      <t xml:space="preserve">）</t>
    </r>
  </si>
  <si>
    <r>
      <rPr>
        <sz val="10"/>
        <color rgb="FF000000"/>
        <rFont val="Times New Roman"/>
        <family val="1"/>
      </rPr>
      <t xml:space="preserve">-0.0023 </t>
    </r>
    <r>
      <rPr>
        <sz val="10"/>
        <color rgb="FF000000"/>
        <rFont val="Noto Sans"/>
        <family val="2"/>
      </rPr>
      <t xml:space="preserve">（</t>
    </r>
    <r>
      <rPr>
        <sz val="10"/>
        <color rgb="FF000000"/>
        <rFont val="Times New Roman"/>
        <family val="1"/>
      </rPr>
      <t xml:space="preserve">-0.0071</t>
    </r>
    <r>
      <rPr>
        <sz val="10"/>
        <color rgb="FF000000"/>
        <rFont val="Noto Sans"/>
        <family val="2"/>
      </rPr>
      <t xml:space="preserve">， </t>
    </r>
    <r>
      <rPr>
        <sz val="10"/>
        <color rgb="FF000000"/>
        <rFont val="Times New Roman"/>
        <family val="1"/>
      </rPr>
      <t xml:space="preserve">0.0024</t>
    </r>
    <r>
      <rPr>
        <sz val="10"/>
        <color rgb="FF000000"/>
        <rFont val="Noto Sans"/>
        <family val="2"/>
      </rPr>
      <t xml:space="preserve">）</t>
    </r>
  </si>
  <si>
    <r>
      <rPr>
        <sz val="10"/>
        <color rgb="FF000000"/>
        <rFont val="Times New Roman"/>
        <family val="1"/>
      </rPr>
      <t xml:space="preserve">-0.83% </t>
    </r>
    <r>
      <rPr>
        <sz val="10"/>
        <color rgb="FF000000"/>
        <rFont val="Noto Sans"/>
        <family val="2"/>
      </rPr>
      <t xml:space="preserve">（</t>
    </r>
    <r>
      <rPr>
        <sz val="10"/>
        <color rgb="FF000000"/>
        <rFont val="Times New Roman"/>
        <family val="1"/>
      </rPr>
      <t xml:space="preserve">-2.52%</t>
    </r>
    <r>
      <rPr>
        <sz val="10"/>
        <color rgb="FF000000"/>
        <rFont val="Noto Sans"/>
        <family val="2"/>
      </rPr>
      <t xml:space="preserve">， </t>
    </r>
    <r>
      <rPr>
        <sz val="10"/>
        <color rgb="FF000000"/>
        <rFont val="Times New Roman"/>
        <family val="1"/>
      </rPr>
      <t xml:space="preserve">0.86%</t>
    </r>
    <r>
      <rPr>
        <sz val="10"/>
        <color rgb="FF000000"/>
        <rFont val="Noto Sans"/>
        <family val="2"/>
      </rPr>
      <t xml:space="preserve">）</t>
    </r>
  </si>
  <si>
    <r>
      <rPr>
        <sz val="10"/>
        <color rgb="FF000000"/>
        <rFont val="Times New Roman"/>
        <family val="1"/>
      </rPr>
      <t xml:space="preserve">-0.0018 </t>
    </r>
    <r>
      <rPr>
        <sz val="10"/>
        <color rgb="FF000000"/>
        <rFont val="Noto Sans"/>
        <family val="2"/>
      </rPr>
      <t xml:space="preserve">（</t>
    </r>
    <r>
      <rPr>
        <sz val="10"/>
        <color rgb="FF000000"/>
        <rFont val="Times New Roman"/>
        <family val="1"/>
      </rPr>
      <t xml:space="preserve">-0.0052</t>
    </r>
    <r>
      <rPr>
        <sz val="10"/>
        <color rgb="FF000000"/>
        <rFont val="Noto Sans"/>
        <family val="2"/>
      </rPr>
      <t xml:space="preserve">， </t>
    </r>
    <r>
      <rPr>
        <sz val="10"/>
        <color rgb="FF000000"/>
        <rFont val="Times New Roman"/>
        <family val="1"/>
      </rPr>
      <t xml:space="preserve">0.0016</t>
    </r>
    <r>
      <rPr>
        <sz val="10"/>
        <color rgb="FF000000"/>
        <rFont val="Noto Sans"/>
        <family val="2"/>
      </rPr>
      <t xml:space="preserve">）</t>
    </r>
  </si>
  <si>
    <r>
      <rPr>
        <sz val="10"/>
        <color rgb="FF000000"/>
        <rFont val="Times New Roman"/>
        <family val="1"/>
      </rPr>
      <t xml:space="preserve">-0.64% </t>
    </r>
    <r>
      <rPr>
        <sz val="10"/>
        <color rgb="FF000000"/>
        <rFont val="Noto Sans"/>
        <family val="2"/>
      </rPr>
      <t xml:space="preserve">（</t>
    </r>
    <r>
      <rPr>
        <sz val="10"/>
        <color rgb="FF000000"/>
        <rFont val="Times New Roman"/>
        <family val="1"/>
      </rPr>
      <t xml:space="preserve">-1.86%</t>
    </r>
    <r>
      <rPr>
        <sz val="10"/>
        <color rgb="FF000000"/>
        <rFont val="Noto Sans"/>
        <family val="2"/>
      </rPr>
      <t xml:space="preserve">， </t>
    </r>
    <r>
      <rPr>
        <sz val="10"/>
        <color rgb="FF000000"/>
        <rFont val="Times New Roman"/>
        <family val="1"/>
      </rPr>
      <t xml:space="preserve">0.58%</t>
    </r>
    <r>
      <rPr>
        <sz val="10"/>
        <color rgb="FF000000"/>
        <rFont val="Noto Sans"/>
        <family val="2"/>
      </rPr>
      <t xml:space="preserve">）</t>
    </r>
  </si>
  <si>
    <t xml:space="preserve">IPF: Idiopathic pulmonary fibrosis; BMI: Body mass index; FVC: Forced vital capacity; FVC: Forced vital capacity; CI: Confidence interval.</t>
  </si>
  <si>
    <t xml:space="preserve">Table S18.  Summary of druggability and drug development for IPF associated with plasma proteins through MR analysis. </t>
  </si>
  <si>
    <t xml:space="preserve">Target</t>
  </si>
  <si>
    <t xml:space="preserve">Druggability tier</t>
  </si>
  <si>
    <t xml:space="preserve">Status</t>
  </si>
  <si>
    <t xml:space="preserve">Compound name</t>
  </si>
  <si>
    <t xml:space="preserve">Molecule type</t>
  </si>
  <si>
    <t xml:space="preserve">Action type</t>
  </si>
  <si>
    <t xml:space="preserve">Study start date</t>
  </si>
  <si>
    <t xml:space="preserve">Clinical development activities</t>
  </si>
  <si>
    <t xml:space="preserve">Tier 3</t>
  </si>
  <si>
    <t xml:space="preserve">Approved</t>
  </si>
  <si>
    <t xml:space="preserve">Ivacaftor</t>
  </si>
  <si>
    <t xml:space="preserve">Small molecule</t>
  </si>
  <si>
    <t xml:space="preserve">Inhibitor</t>
  </si>
  <si>
    <t xml:space="preserve">Treatment for cystic fibrosis and and prostate cancer </t>
  </si>
  <si>
    <t xml:space="preserve">Emtricitabine/Tenofovir</t>
  </si>
  <si>
    <t xml:space="preserve">Treatment for immunodeficiency conditions</t>
  </si>
  <si>
    <t xml:space="preserve">Bevacizumab</t>
  </si>
  <si>
    <t xml:space="preserve">Biotech</t>
  </si>
  <si>
    <t xml:space="preserve">Treatment for lung cancer</t>
  </si>
  <si>
    <t xml:space="preserve">Recruiting</t>
  </si>
  <si>
    <t xml:space="preserve">OMS-906</t>
  </si>
  <si>
    <t xml:space="preserve">Antibody</t>
  </si>
  <si>
    <r>
      <rPr>
        <sz val="10"/>
        <rFont val="Times New Roman"/>
        <family val="1"/>
      </rPr>
      <t xml:space="preserve">Phase 2</t>
    </r>
    <r>
      <rPr>
        <sz val="10"/>
        <rFont val="Noto Sans"/>
        <family val="2"/>
      </rPr>
      <t xml:space="preserve">： </t>
    </r>
    <r>
      <rPr>
        <sz val="10"/>
        <rFont val="Times New Roman"/>
        <family val="1"/>
      </rPr>
      <t xml:space="preserve">C3 Glomerulopathy (C3G) and Idiopathic Immune Complex-Mediated Glomerulonephritis (ICGN)</t>
    </r>
  </si>
  <si>
    <r>
      <rPr>
        <sz val="10"/>
        <rFont val="Times New Roman"/>
        <family val="1"/>
      </rPr>
      <t xml:space="preserve">Phase 2</t>
    </r>
    <r>
      <rPr>
        <sz val="10"/>
        <rFont val="Noto Sans"/>
        <family val="2"/>
      </rPr>
      <t xml:space="preserve">： </t>
    </r>
    <r>
      <rPr>
        <sz val="10"/>
        <rFont val="Times New Roman"/>
        <family val="1"/>
      </rPr>
      <t xml:space="preserve">Paroxysmal Nocturnal Hemoglobinuria</t>
    </r>
  </si>
  <si>
    <r>
      <rPr>
        <sz val="10"/>
        <rFont val="Times New Roman"/>
        <family val="1"/>
      </rPr>
      <t xml:space="preserve">Phase 1</t>
    </r>
    <r>
      <rPr>
        <sz val="10"/>
        <rFont val="Noto Sans"/>
        <family val="2"/>
      </rPr>
      <t xml:space="preserve">： </t>
    </r>
    <r>
      <rPr>
        <sz val="10"/>
        <rFont val="Times New Roman"/>
        <family val="1"/>
      </rPr>
      <t xml:space="preserve">Paroxysmal Nocturnal Hemoglobinuria</t>
    </r>
  </si>
  <si>
    <r>
      <rPr>
        <sz val="10"/>
        <rFont val="Times New Roman"/>
        <family val="1"/>
      </rPr>
      <t xml:space="preserve">Phase 2</t>
    </r>
    <r>
      <rPr>
        <sz val="10"/>
        <rFont val="Noto Sans"/>
        <family val="2"/>
      </rPr>
      <t xml:space="preserve">： </t>
    </r>
    <r>
      <rPr>
        <sz val="10"/>
        <rFont val="Times New Roman"/>
        <family val="1"/>
      </rPr>
      <t xml:space="preserve">Paroxysmal Nocturnal Hemoglobinuria (PNH) in patients who have a sub-optimal response to ravulizumab</t>
    </r>
  </si>
  <si>
    <t xml:space="preserve">No ongoing clinical trials</t>
  </si>
  <si>
    <t xml:space="preserve">Not currently listed as druggable</t>
  </si>
  <si>
    <t xml:space="preserve">Notes: Druggable genes were divided into three tiers, including targets of approved drugs and drugs in clinical development (tier 1), proteins closely related to drug targets or with associated drug-like compounds (tier 2), and extracellular proteins and members of key drug-target families (tier 3). IPF: Idiopathic pulmonary fibrosis.</t>
  </si>
</sst>
</file>

<file path=xl/styles.xml><?xml version="1.0" encoding="utf-8"?>
<styleSheet xmlns="http://schemas.openxmlformats.org/spreadsheetml/2006/main">
  <numFmts count="10">
    <numFmt numFmtId="164" formatCode="General"/>
    <numFmt numFmtId="165" formatCode="0.0000_ "/>
    <numFmt numFmtId="166" formatCode="0.00_ "/>
    <numFmt numFmtId="167" formatCode="0.00E+00"/>
    <numFmt numFmtId="168" formatCode="0%"/>
    <numFmt numFmtId="169" formatCode="@"/>
    <numFmt numFmtId="170" formatCode="0.00000_ "/>
    <numFmt numFmtId="171" formatCode="0_ "/>
    <numFmt numFmtId="172" formatCode="0.00%"/>
    <numFmt numFmtId="173" formatCode="[$-409]d\-mmm\-yy"/>
  </numFmts>
  <fonts count="29">
    <font>
      <sz val="12"/>
      <name val="宋体"/>
      <family val="0"/>
      <charset val="134"/>
    </font>
    <font>
      <sz val="10"/>
      <name val="Arial"/>
      <family val="0"/>
    </font>
    <font>
      <sz val="10"/>
      <name val="Arial"/>
      <family val="0"/>
    </font>
    <font>
      <sz val="10"/>
      <name val="Arial"/>
      <family val="0"/>
    </font>
    <font>
      <b val="true"/>
      <sz val="10"/>
      <color rgb="FF000000"/>
      <name val="Times New Roman"/>
      <family val="1"/>
    </font>
    <font>
      <sz val="10"/>
      <name val="Times New Roman"/>
      <family val="1"/>
    </font>
    <font>
      <u val="single"/>
      <sz val="10"/>
      <name val="Times New Roman"/>
      <family val="1"/>
    </font>
    <font>
      <sz val="10"/>
      <color rgb="FF000000"/>
      <name val="Times New Roman"/>
      <family val="1"/>
    </font>
    <font>
      <vertAlign val="superscript"/>
      <sz val="10"/>
      <color rgb="FF000000"/>
      <name val="Times New Roman"/>
      <family val="1"/>
    </font>
    <font>
      <sz val="11"/>
      <name val="Times New Roman"/>
      <family val="1"/>
    </font>
    <font>
      <b val="true"/>
      <sz val="10"/>
      <name val="Times New Roman"/>
      <family val="1"/>
    </font>
    <font>
      <sz val="10"/>
      <color rgb="FF0000FF"/>
      <name val="Times New Roman"/>
      <family val="1"/>
    </font>
    <font>
      <sz val="10"/>
      <color rgb="FF333333"/>
      <name val="Times New Roman"/>
      <family val="1"/>
    </font>
    <font>
      <sz val="11"/>
      <color rgb="FF0000FF"/>
      <name val="Times New Roman"/>
      <family val="1"/>
    </font>
    <font>
      <u val="single"/>
      <sz val="11"/>
      <color rgb="FF0000FF"/>
      <name val="Calibri"/>
      <family val="0"/>
      <charset val="134"/>
    </font>
    <font>
      <b val="true"/>
      <sz val="10"/>
      <name val="Noto Sans"/>
      <family val="2"/>
    </font>
    <font>
      <sz val="11"/>
      <color rgb="FF000000"/>
      <name val="Times New Roman"/>
      <family val="1"/>
    </font>
    <font>
      <sz val="12"/>
      <name val="Times New Roman"/>
      <family val="1"/>
    </font>
    <font>
      <b val="true"/>
      <sz val="12"/>
      <name val="宋体"/>
      <family val="0"/>
      <charset val="134"/>
    </font>
    <font>
      <b val="true"/>
      <sz val="10"/>
      <color rgb="FF000000"/>
      <name val="Noto Sans"/>
      <family val="2"/>
    </font>
    <font>
      <b val="true"/>
      <sz val="11"/>
      <color rgb="FF000000"/>
      <name val="Times New Roman"/>
      <family val="1"/>
    </font>
    <font>
      <b val="true"/>
      <sz val="12"/>
      <name val="Times New Roman"/>
      <family val="1"/>
    </font>
    <font>
      <sz val="10"/>
      <color rgb="FF000000"/>
      <name val="Noto Sans"/>
      <family val="2"/>
    </font>
    <font>
      <b val="true"/>
      <sz val="10"/>
      <color rgb="FF000000"/>
      <name val="Arial"/>
      <family val="2"/>
    </font>
    <font>
      <b val="true"/>
      <sz val="11"/>
      <name val="Times New Roman"/>
      <family val="1"/>
    </font>
    <font>
      <sz val="11"/>
      <color rgb="FF000000"/>
      <name val="Calibri"/>
      <family val="0"/>
      <charset val="134"/>
    </font>
    <font>
      <sz val="10"/>
      <name val="宋体"/>
      <family val="0"/>
      <charset val="134"/>
    </font>
    <font>
      <b val="true"/>
      <sz val="10"/>
      <name val="宋体"/>
      <family val="0"/>
      <charset val="134"/>
    </font>
    <font>
      <sz val="10"/>
      <name val="Noto Sans"/>
      <family val="2"/>
    </font>
  </fonts>
  <fills count="4">
    <fill>
      <patternFill patternType="none"/>
    </fill>
    <fill>
      <patternFill patternType="gray125"/>
    </fill>
    <fill>
      <patternFill patternType="solid">
        <fgColor rgb="FFFFFFFF"/>
        <bgColor rgb="FFFFFFCC"/>
      </patternFill>
    </fill>
    <fill>
      <patternFill patternType="solid">
        <fgColor rgb="FFC0C0C0"/>
        <bgColor rgb="FFCCCCFF"/>
      </patternFill>
    </fill>
  </fills>
  <borders count="15">
    <border diagonalUp="false" diagonalDown="false">
      <left/>
      <right/>
      <top/>
      <bottom/>
      <diagonal/>
    </border>
    <border diagonalUp="false" diagonalDown="false">
      <left/>
      <right/>
      <top/>
      <bottom style="medium"/>
      <diagonal/>
    </border>
    <border diagonalUp="false" diagonalDown="false">
      <left style="medium"/>
      <right/>
      <top style="medium"/>
      <bottom style="medium">
        <color rgb="FF808080"/>
      </bottom>
      <diagonal/>
    </border>
    <border diagonalUp="false" diagonalDown="false">
      <left/>
      <right/>
      <top style="medium"/>
      <bottom style="medium">
        <color rgb="FF808080"/>
      </bottom>
      <diagonal/>
    </border>
    <border diagonalUp="false" diagonalDown="false">
      <left/>
      <right style="medium"/>
      <top style="medium"/>
      <bottom style="medium">
        <color rgb="FF808080"/>
      </bottom>
      <diagonal/>
    </border>
    <border diagonalUp="false" diagonalDown="false">
      <left style="medium"/>
      <right/>
      <top/>
      <bottom style="medium">
        <color rgb="FF808080"/>
      </bottom>
      <diagonal/>
    </border>
    <border diagonalUp="false" diagonalDown="false">
      <left/>
      <right/>
      <top/>
      <bottom style="medium">
        <color rgb="FF808080"/>
      </bottom>
      <diagonal/>
    </border>
    <border diagonalUp="false" diagonalDown="false">
      <left/>
      <right style="medium"/>
      <top/>
      <bottom style="medium">
        <color rgb="FF808080"/>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style="medium"/>
      <top/>
      <bottom style="medium"/>
      <diagonal/>
    </border>
    <border diagonalUp="false" diagonalDown="false">
      <left/>
      <right/>
      <top style="thin"/>
      <bottom style="thin"/>
      <diagonal/>
    </border>
    <border diagonalUp="false" diagonalDown="false">
      <left/>
      <right/>
      <top/>
      <bottom style="thin"/>
      <diagonal/>
    </border>
    <border diagonalUp="false" diagonalDown="false">
      <left/>
      <right/>
      <top style="thin"/>
      <botto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4" fillId="0" borderId="0" applyFont="true" applyBorder="false" applyAlignment="true" applyProtection="false">
      <alignment horizontal="general" vertical="center" textRotation="0" wrapText="false" indent="0" shrinkToFit="false"/>
    </xf>
  </cellStyleXfs>
  <cellXfs count="226">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5" fillId="0" borderId="0" xfId="0" applyFont="true" applyBorder="true" applyAlignment="true" applyProtection="true">
      <alignment horizontal="center" vertical="bottom" textRotation="0" wrapText="false" indent="0" shrinkToFit="false"/>
      <protection locked="true" hidden="false"/>
    </xf>
    <xf numFmtId="164" fontId="5" fillId="0" borderId="0" xfId="0" applyFont="true" applyBorder="true" applyAlignment="true" applyProtection="true">
      <alignment horizontal="left" vertical="center" textRotation="0" wrapText="true" indent="0" shrinkToFit="false"/>
      <protection locked="true" hidden="false"/>
    </xf>
    <xf numFmtId="164" fontId="6" fillId="0" borderId="0" xfId="0" applyFont="true" applyBorder="true" applyAlignment="true" applyProtection="true">
      <alignment horizontal="left" vertical="center" textRotation="0" wrapText="tru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4" fontId="4" fillId="0" borderId="3" xfId="0" applyFont="true" applyBorder="true" applyAlignment="true" applyProtection="false">
      <alignment horizontal="general" vertical="center" textRotation="0" wrapText="true" indent="0" shrinkToFit="false"/>
      <protection locked="true" hidden="false"/>
    </xf>
    <xf numFmtId="164" fontId="4" fillId="0" borderId="4" xfId="0" applyFont="true" applyBorder="true" applyAlignment="true" applyProtection="false">
      <alignment horizontal="general" vertical="center" textRotation="0" wrapText="true" indent="0" shrinkToFit="false"/>
      <protection locked="true" hidden="false"/>
    </xf>
    <xf numFmtId="164" fontId="7" fillId="2" borderId="5" xfId="0" applyFont="true" applyBorder="true" applyAlignment="true" applyProtection="false">
      <alignment horizontal="center" vertical="center" textRotation="0" wrapText="true" indent="0" shrinkToFit="false"/>
      <protection locked="true" hidden="false"/>
    </xf>
    <xf numFmtId="164" fontId="4" fillId="2" borderId="6" xfId="0" applyFont="true" applyBorder="true" applyAlignment="true" applyProtection="false">
      <alignment horizontal="general" vertical="center" textRotation="0" wrapText="true" indent="0" shrinkToFit="false"/>
      <protection locked="true" hidden="false"/>
    </xf>
    <xf numFmtId="164" fontId="7" fillId="2" borderId="6" xfId="0" applyFont="true" applyBorder="true" applyAlignment="true" applyProtection="false">
      <alignment horizontal="general" vertical="center" textRotation="0" wrapText="true" indent="0" shrinkToFit="false"/>
      <protection locked="true" hidden="false"/>
    </xf>
    <xf numFmtId="164" fontId="7" fillId="2" borderId="7" xfId="0" applyFont="true" applyBorder="true" applyAlignment="true" applyProtection="false">
      <alignment horizontal="general" vertical="center" textRotation="0" wrapText="true" indent="0" shrinkToFit="false"/>
      <protection locked="true" hidden="false"/>
    </xf>
    <xf numFmtId="164" fontId="4" fillId="0" borderId="8"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7" fillId="0" borderId="0" xfId="0" applyFont="true" applyBorder="true" applyAlignment="true" applyProtection="false">
      <alignment horizontal="general" vertical="center" textRotation="0" wrapText="true" indent="0" shrinkToFit="false"/>
      <protection locked="true" hidden="false"/>
    </xf>
    <xf numFmtId="164" fontId="7" fillId="0" borderId="9" xfId="0" applyFont="true" applyBorder="true" applyAlignment="true" applyProtection="false">
      <alignment horizontal="general" vertical="center" textRotation="0" wrapText="true" indent="0" shrinkToFit="false"/>
      <protection locked="true" hidden="false"/>
    </xf>
    <xf numFmtId="164" fontId="7" fillId="2" borderId="8" xfId="0" applyFont="true" applyBorder="true" applyAlignment="true" applyProtection="false">
      <alignment horizontal="center" vertical="center" textRotation="0" wrapText="true" indent="0" shrinkToFit="false"/>
      <protection locked="true" hidden="false"/>
    </xf>
    <xf numFmtId="164" fontId="4" fillId="2" borderId="0" xfId="0" applyFont="true" applyBorder="true" applyAlignment="true" applyProtection="false">
      <alignment horizontal="general" vertical="center" textRotation="0" wrapText="true" indent="0" shrinkToFit="false"/>
      <protection locked="true" hidden="false"/>
    </xf>
    <xf numFmtId="164" fontId="7" fillId="2" borderId="0" xfId="0" applyFont="true" applyBorder="true" applyAlignment="true" applyProtection="false">
      <alignment horizontal="general" vertical="center" textRotation="0" wrapText="true" indent="0" shrinkToFit="false"/>
      <protection locked="true" hidden="false"/>
    </xf>
    <xf numFmtId="164" fontId="7" fillId="2" borderId="9" xfId="0" applyFont="true" applyBorder="true" applyAlignment="true" applyProtection="false">
      <alignment horizontal="general" vertical="center" textRotation="0" wrapText="true" indent="0" shrinkToFit="false"/>
      <protection locked="true" hidden="false"/>
    </xf>
    <xf numFmtId="164" fontId="7" fillId="0" borderId="5" xfId="0" applyFont="true" applyBorder="true" applyAlignment="true" applyProtection="false">
      <alignment horizontal="center" vertical="center" textRotation="0" wrapText="true" indent="0" shrinkToFit="false"/>
      <protection locked="true" hidden="false"/>
    </xf>
    <xf numFmtId="164" fontId="4" fillId="0" borderId="6" xfId="0" applyFont="true" applyBorder="true" applyAlignment="true" applyProtection="false">
      <alignment horizontal="general" vertical="center" textRotation="0" wrapText="true" indent="0" shrinkToFit="false"/>
      <protection locked="true" hidden="false"/>
    </xf>
    <xf numFmtId="164" fontId="7" fillId="0" borderId="6" xfId="0" applyFont="true" applyBorder="true" applyAlignment="true" applyProtection="false">
      <alignment horizontal="general" vertical="center" textRotation="0" wrapText="true" indent="0" shrinkToFit="false"/>
      <protection locked="true" hidden="false"/>
    </xf>
    <xf numFmtId="164" fontId="7" fillId="0" borderId="7" xfId="0" applyFont="true" applyBorder="true" applyAlignment="true" applyProtection="false">
      <alignment horizontal="general" vertical="center" textRotation="0" wrapText="true" indent="0" shrinkToFit="false"/>
      <protection locked="true" hidden="false"/>
    </xf>
    <xf numFmtId="164" fontId="4" fillId="2" borderId="8" xfId="0" applyFont="true" applyBorder="true" applyAlignment="true" applyProtection="false">
      <alignment horizontal="center" vertical="center" textRotation="0" wrapText="true" indent="0" shrinkToFit="false"/>
      <protection locked="true" hidden="false"/>
    </xf>
    <xf numFmtId="164" fontId="7" fillId="0" borderId="8" xfId="0" applyFont="true" applyBorder="true" applyAlignment="true" applyProtection="false">
      <alignment horizontal="center" vertical="center" textRotation="0" wrapText="true" indent="0" shrinkToFit="false"/>
      <protection locked="true" hidden="false"/>
    </xf>
    <xf numFmtId="164" fontId="7" fillId="2" borderId="0" xfId="0" applyFont="true" applyBorder="true" applyAlignment="true" applyProtection="false">
      <alignment horizontal="right" vertical="center" textRotation="0" wrapText="true" indent="0" shrinkToFit="false"/>
      <protection locked="true" hidden="false"/>
    </xf>
    <xf numFmtId="164" fontId="7" fillId="0" borderId="0" xfId="0" applyFont="true" applyBorder="true" applyAlignment="true" applyProtection="false">
      <alignment horizontal="right" vertical="center" textRotation="0" wrapText="true" indent="0" shrinkToFit="false"/>
      <protection locked="true" hidden="false"/>
    </xf>
    <xf numFmtId="164" fontId="4" fillId="2" borderId="5" xfId="0" applyFont="true" applyBorder="true" applyAlignment="true" applyProtection="false">
      <alignment horizontal="center" vertical="center" textRotation="0" wrapText="true" indent="0" shrinkToFit="false"/>
      <protection locked="true" hidden="false"/>
    </xf>
    <xf numFmtId="164" fontId="7" fillId="2" borderId="6" xfId="0" applyFont="true" applyBorder="true" applyAlignment="true" applyProtection="false">
      <alignment horizontal="right" vertical="center" textRotation="0" wrapText="true" indent="0" shrinkToFit="false"/>
      <protection locked="true" hidden="false"/>
    </xf>
    <xf numFmtId="164" fontId="7" fillId="3" borderId="9" xfId="0" applyFont="true" applyBorder="true" applyAlignment="true" applyProtection="false">
      <alignment horizontal="general" vertical="center" textRotation="0" wrapText="true" indent="0" shrinkToFit="false"/>
      <protection locked="true" hidden="false"/>
    </xf>
    <xf numFmtId="164" fontId="7" fillId="3" borderId="7" xfId="0" applyFont="true" applyBorder="true" applyAlignment="true" applyProtection="false">
      <alignment horizontal="general" vertical="center" textRotation="0" wrapText="true" indent="0" shrinkToFit="false"/>
      <protection locked="true" hidden="false"/>
    </xf>
    <xf numFmtId="164" fontId="7" fillId="2" borderId="10" xfId="0" applyFont="true" applyBorder="true" applyAlignment="true" applyProtection="false">
      <alignment horizontal="center" vertical="center" textRotation="0" wrapText="true" indent="0" shrinkToFit="false"/>
      <protection locked="true" hidden="false"/>
    </xf>
    <xf numFmtId="164" fontId="4" fillId="2" borderId="1" xfId="0" applyFont="true" applyBorder="true" applyAlignment="true" applyProtection="false">
      <alignment horizontal="general" vertical="center" textRotation="0" wrapText="true" indent="0" shrinkToFit="false"/>
      <protection locked="true" hidden="false"/>
    </xf>
    <xf numFmtId="164" fontId="7" fillId="2" borderId="1" xfId="0" applyFont="true" applyBorder="true" applyAlignment="true" applyProtection="false">
      <alignment horizontal="general" vertical="center" textRotation="0" wrapText="true" indent="0" shrinkToFit="false"/>
      <protection locked="true" hidden="false"/>
    </xf>
    <xf numFmtId="164" fontId="7" fillId="2" borderId="11" xfId="0" applyFont="true" applyBorder="true" applyAlignment="true" applyProtection="false">
      <alignment horizontal="general" vertical="center" textRotation="0" wrapText="true" indent="0" shrinkToFit="false"/>
      <protection locked="true" hidden="false"/>
    </xf>
    <xf numFmtId="164" fontId="9" fillId="0" borderId="0" xfId="0" applyFont="true" applyBorder="false" applyAlignment="true" applyProtection="false">
      <alignment horizontal="general" vertical="center" textRotation="0" wrapText="true" indent="0" shrinkToFit="false"/>
      <protection locked="true" hidden="false"/>
    </xf>
    <xf numFmtId="164" fontId="9" fillId="0" borderId="0" xfId="0" applyFont="true" applyBorder="false" applyAlignment="true" applyProtection="false">
      <alignment horizontal="left" vertical="center" textRotation="0" wrapText="true" indent="0" shrinkToFit="false"/>
      <protection locked="true" hidden="false"/>
    </xf>
    <xf numFmtId="164" fontId="10" fillId="0" borderId="0" xfId="0" applyFont="true" applyBorder="true" applyAlignment="true" applyProtection="true">
      <alignment horizontal="center" vertical="center" textRotation="0" wrapText="true" indent="0" shrinkToFit="false"/>
      <protection locked="true" hidden="false"/>
    </xf>
    <xf numFmtId="164" fontId="10" fillId="0" borderId="12" xfId="0" applyFont="true" applyBorder="true" applyAlignment="true" applyProtection="true">
      <alignment horizontal="left" vertical="center" textRotation="0" wrapText="true" indent="0" shrinkToFit="false"/>
      <protection locked="true" hidden="false"/>
    </xf>
    <xf numFmtId="164" fontId="10" fillId="0" borderId="0" xfId="0" applyFont="true" applyBorder="true" applyAlignment="true" applyProtection="true">
      <alignment horizontal="left" vertical="center" textRotation="0" wrapText="true" indent="0" shrinkToFit="false"/>
      <protection locked="true" hidden="false"/>
    </xf>
    <xf numFmtId="164" fontId="5" fillId="0" borderId="0" xfId="0" applyFont="true" applyBorder="false" applyAlignment="true" applyProtection="false">
      <alignment horizontal="left" vertical="center" textRotation="0" wrapText="true" indent="0" shrinkToFit="false"/>
      <protection locked="true" hidden="false"/>
    </xf>
    <xf numFmtId="164" fontId="7" fillId="0" borderId="0" xfId="0" applyFont="true" applyBorder="false" applyAlignment="true" applyProtection="false">
      <alignment horizontal="left" vertical="center" textRotation="0" wrapText="true" indent="0" shrinkToFit="false"/>
      <protection locked="true" hidden="false"/>
    </xf>
    <xf numFmtId="164" fontId="11" fillId="0" borderId="0" xfId="0" applyFont="true" applyBorder="true" applyAlignment="true" applyProtection="true">
      <alignment horizontal="left" vertical="center" textRotation="0" wrapText="true" indent="0" shrinkToFit="false"/>
      <protection locked="true" hidden="false"/>
    </xf>
    <xf numFmtId="164" fontId="12" fillId="0" borderId="0" xfId="0" applyFont="true" applyBorder="false" applyAlignment="true" applyProtection="false">
      <alignment horizontal="left" vertical="center" textRotation="0" wrapText="true" indent="0" shrinkToFit="false"/>
      <protection locked="true" hidden="false"/>
    </xf>
    <xf numFmtId="164" fontId="13" fillId="0" borderId="0" xfId="20" applyFont="true" applyBorder="true" applyAlignment="true" applyProtection="true">
      <alignment horizontal="left" vertical="center" textRotation="0" wrapText="true" indent="0" shrinkToFit="false"/>
      <protection locked="true" hidden="false"/>
    </xf>
    <xf numFmtId="164" fontId="10" fillId="0" borderId="0" xfId="0" applyFont="true" applyBorder="false" applyAlignment="true" applyProtection="false">
      <alignment horizontal="left" vertical="center" textRotation="0" wrapText="tru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12" fillId="0" borderId="0" xfId="0" applyFont="true" applyBorder="true" applyAlignment="true" applyProtection="false">
      <alignment horizontal="left" vertical="center" textRotation="0" wrapText="tru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true" indent="0" shrinkToFit="false"/>
      <protection locked="true" hidden="false"/>
    </xf>
    <xf numFmtId="164" fontId="11" fillId="0" borderId="13" xfId="20" applyFont="true" applyBorder="true" applyAlignment="true" applyProtection="true">
      <alignment horizontal="left" vertical="center" textRotation="0" wrapText="true" indent="0" shrinkToFit="false"/>
      <protection locked="true" hidden="false"/>
    </xf>
    <xf numFmtId="164" fontId="5" fillId="0" borderId="13" xfId="0" applyFont="true" applyBorder="true" applyAlignment="true" applyProtection="false">
      <alignment horizontal="left" vertical="center" textRotation="0" wrapText="false" indent="0" shrinkToFit="false"/>
      <protection locked="true" hidden="false"/>
    </xf>
    <xf numFmtId="164" fontId="7" fillId="0" borderId="13" xfId="0" applyFont="true" applyBorder="true" applyAlignment="true" applyProtection="false">
      <alignment horizontal="left" vertical="center" textRotation="0" wrapText="false" indent="0" shrinkToFit="false"/>
      <protection locked="true" hidden="false"/>
    </xf>
    <xf numFmtId="164" fontId="5" fillId="0" borderId="13" xfId="0" applyFont="true" applyBorder="true" applyAlignment="true" applyProtection="false">
      <alignment horizontal="left" vertical="center" textRotation="0" wrapText="true" indent="0" shrinkToFit="false"/>
      <protection locked="true" hidden="false"/>
    </xf>
    <xf numFmtId="164" fontId="5" fillId="0" borderId="13" xfId="0" applyFont="true" applyBorder="true" applyAlignment="true" applyProtection="true">
      <alignment horizontal="left" vertical="center" textRotation="0" wrapText="true" indent="0" shrinkToFit="false"/>
      <protection locked="true" hidden="false"/>
    </xf>
    <xf numFmtId="164" fontId="5" fillId="0" borderId="13" xfId="0" applyFont="true" applyBorder="true" applyAlignment="true" applyProtection="false">
      <alignment horizontal="left" vertical="center" textRotation="0" wrapText="true" indent="0" shrinkToFit="false"/>
      <protection locked="true" hidden="false"/>
    </xf>
    <xf numFmtId="164" fontId="9" fillId="0" borderId="0" xfId="0" applyFont="true" applyBorder="false" applyAlignment="true" applyProtection="false">
      <alignment horizontal="left" vertical="center" textRotation="0" wrapText="true" indent="0" shrinkToFit="false"/>
      <protection locked="true" hidden="false"/>
    </xf>
    <xf numFmtId="165" fontId="5" fillId="0" borderId="0" xfId="0" applyFont="true" applyBorder="false" applyAlignment="false" applyProtection="false">
      <alignment horizontal="general" vertical="center" textRotation="0" wrapText="false" indent="0" shrinkToFit="false"/>
      <protection locked="true" hidden="false"/>
    </xf>
    <xf numFmtId="166" fontId="5" fillId="0" borderId="0" xfId="0" applyFont="true" applyBorder="false" applyAlignment="false" applyProtection="false">
      <alignment horizontal="general" vertical="center" textRotation="0" wrapText="fals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4" fontId="4" fillId="0" borderId="12" xfId="0" applyFont="true" applyBorder="true" applyAlignment="true" applyProtection="false">
      <alignment horizontal="center" vertical="center" textRotation="0" wrapText="false" indent="0" shrinkToFit="false"/>
      <protection locked="true" hidden="false"/>
    </xf>
    <xf numFmtId="165" fontId="4" fillId="0" borderId="12" xfId="0" applyFont="true" applyBorder="true" applyAlignment="true" applyProtection="false">
      <alignment horizontal="center" vertical="center" textRotation="0" wrapText="false" indent="0" shrinkToFit="false"/>
      <protection locked="true" hidden="false"/>
    </xf>
    <xf numFmtId="165" fontId="4" fillId="0" borderId="12" xfId="0" applyFont="true" applyBorder="true" applyAlignment="true" applyProtection="false">
      <alignment horizontal="center" vertical="center" textRotation="0" wrapText="true" indent="0" shrinkToFit="false"/>
      <protection locked="true" hidden="false"/>
    </xf>
    <xf numFmtId="165" fontId="10" fillId="0" borderId="12" xfId="0" applyFont="true" applyBorder="true" applyAlignment="true" applyProtection="false">
      <alignment horizontal="center" vertical="center" textRotation="0" wrapText="true" indent="0" shrinkToFit="false"/>
      <protection locked="true" hidden="false"/>
    </xf>
    <xf numFmtId="166" fontId="4" fillId="0" borderId="12"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5" fontId="7" fillId="0" borderId="0" xfId="0" applyFont="true" applyBorder="true" applyAlignment="true" applyProtection="false">
      <alignment horizontal="center" vertical="center" textRotation="0" wrapText="fals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6" fontId="7" fillId="0" borderId="0" xfId="0" applyFont="true" applyBorder="true" applyAlignment="true" applyProtection="false">
      <alignment horizontal="center" vertical="center" textRotation="0" wrapText="false" indent="0" shrinkToFit="false"/>
      <protection locked="true" hidden="false"/>
    </xf>
    <xf numFmtId="164" fontId="16" fillId="0" borderId="0" xfId="0" applyFont="true" applyBorder="true" applyAlignment="true" applyProtection="false">
      <alignment horizontal="center" vertical="center" textRotation="0" wrapText="false" indent="0" shrinkToFit="false"/>
      <protection locked="true" hidden="false"/>
    </xf>
    <xf numFmtId="165" fontId="5" fillId="0" borderId="0" xfId="0" applyFont="true" applyBorder="true" applyAlignment="true" applyProtection="false">
      <alignment horizontal="center" vertical="center" textRotation="0" wrapText="false" indent="0" shrinkToFit="false"/>
      <protection locked="true" hidden="false"/>
    </xf>
    <xf numFmtId="164" fontId="5" fillId="0" borderId="14" xfId="0" applyFont="true" applyBorder="true" applyAlignment="true" applyProtection="false">
      <alignment horizontal="left" vertical="center" textRotation="0" wrapText="false" indent="0" shrinkToFit="false"/>
      <protection locked="true" hidden="false"/>
    </xf>
    <xf numFmtId="164" fontId="17" fillId="0" borderId="0" xfId="0" applyFont="true" applyBorder="false" applyAlignment="true" applyProtection="false">
      <alignment horizontal="center" vertical="center" textRotation="0" wrapText="false" indent="0" shrinkToFit="false"/>
      <protection locked="true" hidden="false"/>
    </xf>
    <xf numFmtId="165" fontId="17" fillId="0" borderId="0" xfId="0" applyFont="true" applyBorder="false" applyAlignment="true" applyProtection="false">
      <alignment horizontal="center" vertical="center" textRotation="0" wrapText="false" indent="0" shrinkToFit="false"/>
      <protection locked="true" hidden="false"/>
    </xf>
    <xf numFmtId="166" fontId="17"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8"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7" fontId="7" fillId="0" borderId="0" xfId="0" applyFont="true" applyBorder="true" applyAlignment="true" applyProtection="false">
      <alignment horizontal="center" vertical="center" textRotation="0" wrapText="false" indent="0" shrinkToFit="false"/>
      <protection locked="true" hidden="false"/>
    </xf>
    <xf numFmtId="167" fontId="5" fillId="0" borderId="0" xfId="0" applyFont="true" applyBorder="false" applyAlignment="true" applyProtection="false">
      <alignment horizontal="center" vertical="center" textRotation="0" wrapText="false" indent="0" shrinkToFit="false"/>
      <protection locked="true" hidden="false"/>
    </xf>
    <xf numFmtId="166" fontId="7" fillId="0" borderId="0" xfId="0" applyFont="true" applyBorder="false" applyAlignment="true" applyProtection="false">
      <alignment horizontal="center" vertical="center" textRotation="0" wrapText="false" indent="0" shrinkToFit="false"/>
      <protection locked="true" hidden="false"/>
    </xf>
    <xf numFmtId="165" fontId="7"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14"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13" xfId="0" applyFont="true" applyBorder="true" applyAlignment="true" applyProtection="false">
      <alignment horizontal="center" vertical="center" textRotation="0" wrapText="false" indent="0" shrinkToFit="false"/>
      <protection locked="true" hidden="false"/>
    </xf>
    <xf numFmtId="165" fontId="20" fillId="0" borderId="13" xfId="0" applyFont="true" applyBorder="true" applyAlignment="true" applyProtection="false">
      <alignment horizontal="center" vertical="center" textRotation="0" wrapText="true" indent="0" shrinkToFit="false"/>
      <protection locked="true" hidden="false"/>
    </xf>
    <xf numFmtId="168" fontId="7" fillId="0" borderId="0" xfId="0" applyFont="true" applyBorder="true" applyAlignment="true" applyProtection="false">
      <alignment horizontal="center" vertical="center" textRotation="0" wrapText="false" indent="0" shrinkToFit="false"/>
      <protection locked="true" hidden="false"/>
    </xf>
    <xf numFmtId="165" fontId="7" fillId="0" borderId="0"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4" fontId="7" fillId="0" borderId="13" xfId="0" applyFont="true" applyBorder="true" applyAlignment="true" applyProtection="false">
      <alignment horizontal="center" vertical="center" textRotation="0" wrapText="false" indent="0" shrinkToFit="false"/>
      <protection locked="true" hidden="false"/>
    </xf>
    <xf numFmtId="167" fontId="7" fillId="0" borderId="13" xfId="0" applyFont="true" applyBorder="true" applyAlignment="true" applyProtection="false">
      <alignment horizontal="center" vertical="center" textRotation="0" wrapText="false" indent="0" shrinkToFit="false"/>
      <protection locked="true" hidden="false"/>
    </xf>
    <xf numFmtId="168" fontId="7" fillId="0" borderId="13" xfId="0" applyFont="true" applyBorder="true" applyAlignment="true" applyProtection="false">
      <alignment horizontal="center" vertical="center" textRotation="0" wrapText="false" indent="0" shrinkToFit="false"/>
      <protection locked="true" hidden="false"/>
    </xf>
    <xf numFmtId="165" fontId="7" fillId="0" borderId="13" xfId="0" applyFont="true" applyBorder="true" applyAlignment="true" applyProtection="false">
      <alignment horizontal="center" vertical="center" textRotation="0" wrapText="false" indent="0" shrinkToFit="false"/>
      <protection locked="true" hidden="false"/>
    </xf>
    <xf numFmtId="166" fontId="7" fillId="0" borderId="13"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false" indent="0" shrinkToFit="false"/>
      <protection locked="true" hidden="false"/>
    </xf>
    <xf numFmtId="164" fontId="17" fillId="0" borderId="0" xfId="0" applyFont="true" applyBorder="false" applyAlignment="false" applyProtection="false">
      <alignment horizontal="general" vertical="center" textRotation="0" wrapText="false" indent="0" shrinkToFit="false"/>
      <protection locked="true" hidden="false"/>
    </xf>
    <xf numFmtId="166" fontId="17" fillId="0" borderId="0" xfId="0" applyFont="true" applyBorder="false" applyAlignment="false" applyProtection="false">
      <alignment horizontal="general" vertical="center" textRotation="0" wrapText="false" indent="0" shrinkToFit="false"/>
      <protection locked="true" hidden="false"/>
    </xf>
    <xf numFmtId="165" fontId="17" fillId="0" borderId="0" xfId="0" applyFont="true" applyBorder="false" applyAlignment="false" applyProtection="false">
      <alignment horizontal="general" vertical="center" textRotation="0" wrapText="fals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4" fontId="10" fillId="0" borderId="12" xfId="0" applyFont="true" applyBorder="true" applyAlignment="true" applyProtection="false">
      <alignment horizontal="center" vertical="center" textRotation="0" wrapText="false" indent="0" shrinkToFit="false"/>
      <protection locked="true" hidden="false"/>
    </xf>
    <xf numFmtId="166" fontId="10" fillId="0" borderId="14" xfId="0" applyFont="true" applyBorder="true" applyAlignment="true" applyProtection="false">
      <alignment horizontal="center" vertical="center" textRotation="0" wrapText="false" indent="0" shrinkToFit="false"/>
      <protection locked="true" hidden="false"/>
    </xf>
    <xf numFmtId="165" fontId="10" fillId="0" borderId="14" xfId="0" applyFont="true" applyBorder="true" applyAlignment="true" applyProtection="false">
      <alignment horizontal="center" vertical="center" textRotation="0" wrapText="false" indent="0" shrinkToFit="false"/>
      <protection locked="true" hidden="false"/>
    </xf>
    <xf numFmtId="166" fontId="10" fillId="0" borderId="0" xfId="0" applyFont="true" applyBorder="true" applyAlignment="true" applyProtection="false">
      <alignment horizontal="center" vertical="center" textRotation="0" wrapText="false" indent="0" shrinkToFit="false"/>
      <protection locked="true" hidden="false"/>
    </xf>
    <xf numFmtId="165" fontId="10" fillId="0" borderId="0" xfId="0" applyFont="true" applyBorder="true" applyAlignment="true" applyProtection="false">
      <alignment horizontal="center" vertical="center" textRotation="0" wrapText="false" indent="0" shrinkToFit="false"/>
      <protection locked="true" hidden="false"/>
    </xf>
    <xf numFmtId="166" fontId="10" fillId="0" borderId="13" xfId="0" applyFont="true" applyBorder="true" applyAlignment="true" applyProtection="false">
      <alignment horizontal="center" vertical="center" textRotation="0" wrapText="false" indent="0" shrinkToFit="false"/>
      <protection locked="true" hidden="false"/>
    </xf>
    <xf numFmtId="164" fontId="10" fillId="0" borderId="13" xfId="0" applyFont="true" applyBorder="true" applyAlignment="true" applyProtection="false">
      <alignment horizontal="center" vertical="center" textRotation="0" wrapText="false" indent="0" shrinkToFit="false"/>
      <protection locked="true" hidden="false"/>
    </xf>
    <xf numFmtId="165" fontId="4" fillId="0" borderId="13" xfId="0" applyFont="true" applyBorder="true" applyAlignment="true" applyProtection="false">
      <alignment horizontal="center" vertical="center" textRotation="0" wrapText="true" indent="0" shrinkToFit="false"/>
      <protection locked="true" hidden="false"/>
    </xf>
    <xf numFmtId="165" fontId="10" fillId="0" borderId="13"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6" fontId="5" fillId="0" borderId="0" xfId="0" applyFont="true" applyBorder="false" applyAlignment="true" applyProtection="false">
      <alignment horizontal="center" vertical="center" textRotation="0" wrapText="false" indent="0" shrinkToFit="false"/>
      <protection locked="true" hidden="false"/>
    </xf>
    <xf numFmtId="169" fontId="5" fillId="0" borderId="0" xfId="0" applyFont="true" applyBorder="false" applyAlignment="true" applyProtection="false">
      <alignment horizontal="center" vertical="center" textRotation="0" wrapText="fals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6"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13" xfId="0" applyFont="true" applyBorder="true" applyAlignment="true" applyProtection="false">
      <alignment horizontal="center" vertical="center" textRotation="0" wrapText="false" indent="0" shrinkToFit="false"/>
      <protection locked="true" hidden="false"/>
    </xf>
    <xf numFmtId="166" fontId="5" fillId="0" borderId="13" xfId="0" applyFont="true" applyBorder="true" applyAlignment="true" applyProtection="false">
      <alignment horizontal="center" vertical="center" textRotation="0" wrapText="false" indent="0" shrinkToFit="false"/>
      <protection locked="true" hidden="false"/>
    </xf>
    <xf numFmtId="165" fontId="5" fillId="0" borderId="13"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17" fillId="0" borderId="0" xfId="0" applyFont="true" applyBorder="false" applyAlignment="true" applyProtection="false">
      <alignment horizontal="center" vertical="center" textRotation="0" wrapText="false" indent="0" shrinkToFit="false"/>
      <protection locked="true" hidden="false"/>
    </xf>
    <xf numFmtId="165" fontId="17" fillId="0" borderId="0" xfId="0" applyFont="true" applyBorder="false" applyAlignment="true" applyProtection="false">
      <alignment horizontal="center" vertical="center" textRotation="0" wrapText="false" indent="0" shrinkToFit="false"/>
      <protection locked="true" hidden="false"/>
    </xf>
    <xf numFmtId="170" fontId="17" fillId="0" borderId="0" xfId="0" applyFont="true" applyBorder="false" applyAlignment="true" applyProtection="false">
      <alignment horizontal="center" vertical="center" textRotation="0" wrapText="false" indent="0" shrinkToFit="false"/>
      <protection locked="true" hidden="false"/>
    </xf>
    <xf numFmtId="166" fontId="17" fillId="0" borderId="0" xfId="0" applyFont="true" applyBorder="false" applyAlignment="true" applyProtection="false">
      <alignment horizontal="center" vertical="center" textRotation="0" wrapText="false" indent="0" shrinkToFit="false"/>
      <protection locked="true" hidden="false"/>
    </xf>
    <xf numFmtId="170" fontId="4" fillId="0" borderId="12" xfId="0" applyFont="true" applyBorder="true" applyAlignment="true" applyProtection="false">
      <alignment horizontal="center" vertical="center" textRotation="0" wrapText="false" indent="0" shrinkToFit="false"/>
      <protection locked="true" hidden="false"/>
    </xf>
    <xf numFmtId="164" fontId="21" fillId="0" borderId="0" xfId="0" applyFont="true" applyBorder="false" applyAlignment="true" applyProtection="false">
      <alignment horizontal="center" vertical="center" textRotation="0" wrapText="false" indent="0" shrinkToFit="false"/>
      <protection locked="true" hidden="false"/>
    </xf>
    <xf numFmtId="170" fontId="7" fillId="0" borderId="0" xfId="0" applyFont="true" applyBorder="true" applyAlignment="true" applyProtection="false">
      <alignment horizontal="center" vertical="center" textRotation="0" wrapText="false" indent="0" shrinkToFit="false"/>
      <protection locked="true" hidden="false"/>
    </xf>
    <xf numFmtId="170" fontId="7" fillId="0" borderId="13" xfId="0" applyFont="true" applyBorder="true" applyAlignment="true" applyProtection="false">
      <alignment horizontal="center" vertical="center" textRotation="0" wrapText="false" indent="0" shrinkToFit="false"/>
      <protection locked="true" hidden="false"/>
    </xf>
    <xf numFmtId="164" fontId="7" fillId="0" borderId="13"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8" fillId="0" borderId="0" xfId="0" applyFont="true" applyBorder="false" applyAlignment="true" applyProtection="false">
      <alignment horizontal="center" vertical="center" textRotation="0" wrapText="false" indent="0" shrinkToFit="false"/>
      <protection locked="true" hidden="false"/>
    </xf>
    <xf numFmtId="167" fontId="7" fillId="0" borderId="0" xfId="0" applyFont="true" applyBorder="false" applyAlignment="true" applyProtection="false">
      <alignment horizontal="center" vertical="center" textRotation="0" wrapText="false" indent="0" shrinkToFit="false"/>
      <protection locked="true" hidden="false"/>
    </xf>
    <xf numFmtId="167" fontId="4" fillId="0" borderId="12" xfId="0" applyFont="true" applyBorder="true" applyAlignment="true" applyProtection="false">
      <alignment horizontal="center" vertical="center" textRotation="0" wrapText="false" indent="0" shrinkToFit="false"/>
      <protection locked="true" hidden="false"/>
    </xf>
    <xf numFmtId="167" fontId="7" fillId="0" borderId="0" xfId="0" applyFont="true" applyBorder="true" applyAlignment="true" applyProtection="true">
      <alignment horizontal="center" vertical="center" textRotation="0" wrapText="false" indent="0" shrinkToFit="false"/>
      <protection locked="true" hidden="false"/>
    </xf>
    <xf numFmtId="166" fontId="7" fillId="0" borderId="0" xfId="0" applyFont="true" applyBorder="true" applyAlignment="true" applyProtection="tru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4" fontId="7" fillId="0" borderId="13" xfId="0" applyFont="true" applyBorder="true" applyAlignment="true" applyProtection="false">
      <alignment horizontal="center" vertical="center" textRotation="0" wrapText="true" indent="0" shrinkToFit="false"/>
      <protection locked="true" hidden="false"/>
    </xf>
    <xf numFmtId="167" fontId="7" fillId="0" borderId="13" xfId="0" applyFont="true" applyBorder="true" applyAlignment="true" applyProtection="true">
      <alignment horizontal="center" vertical="center" textRotation="0" wrapText="false" indent="0" shrinkToFit="false"/>
      <protection locked="true" hidden="false"/>
    </xf>
    <xf numFmtId="166" fontId="7" fillId="0" borderId="13" xfId="0" applyFont="true" applyBorder="true" applyAlignment="true" applyProtection="true">
      <alignment horizontal="center"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10" fillId="0" borderId="12" xfId="0" applyFont="true" applyBorder="true" applyAlignment="true" applyProtection="false">
      <alignment horizontal="center" vertical="center" textRotation="0" wrapText="true" indent="0" shrinkToFit="false"/>
      <protection locked="true" hidden="false"/>
    </xf>
    <xf numFmtId="170" fontId="10" fillId="0" borderId="12" xfId="0" applyFont="true" applyBorder="true" applyAlignment="true" applyProtection="false">
      <alignment horizontal="center" vertical="center" textRotation="0" wrapText="true" indent="0" shrinkToFit="false"/>
      <protection locked="true" hidden="false"/>
    </xf>
    <xf numFmtId="165" fontId="10" fillId="0" borderId="12" xfId="0" applyFont="true" applyBorder="true" applyAlignment="true" applyProtection="false">
      <alignment horizontal="center" vertical="center" textRotation="0" wrapText="false" indent="0" shrinkToFit="false"/>
      <protection locked="true" hidden="false"/>
    </xf>
    <xf numFmtId="166" fontId="10" fillId="0" borderId="12"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center" vertical="center" textRotation="0" wrapText="false" indent="0" shrinkToFit="false"/>
      <protection locked="true" hidden="false"/>
    </xf>
    <xf numFmtId="164" fontId="18" fillId="0" borderId="0" xfId="0" applyFont="true" applyBorder="false" applyAlignment="false" applyProtection="false">
      <alignment horizontal="general" vertical="center" textRotation="0" wrapText="false" indent="0" shrinkToFit="false"/>
      <protection locked="true" hidden="false"/>
    </xf>
    <xf numFmtId="165" fontId="10" fillId="0" borderId="12" xfId="0" applyFont="true" applyBorder="true" applyAlignment="true" applyProtection="false">
      <alignment horizontal="center" vertical="center" textRotation="0" wrapText="true" indent="0" shrinkToFit="false"/>
      <protection locked="true" hidden="false"/>
    </xf>
    <xf numFmtId="165" fontId="20" fillId="0" borderId="12" xfId="0" applyFont="true" applyBorder="true" applyAlignment="true" applyProtection="false">
      <alignment horizontal="center" vertical="center" textRotation="0" wrapText="true" indent="0" shrinkToFit="false"/>
      <protection locked="true" hidden="false"/>
    </xf>
    <xf numFmtId="166" fontId="10" fillId="0" borderId="12" xfId="0" applyFont="true" applyBorder="true" applyAlignment="true" applyProtection="false">
      <alignment horizontal="center" vertical="center" textRotation="0" wrapText="true" indent="0" shrinkToFit="false"/>
      <protection locked="true" hidden="false"/>
    </xf>
    <xf numFmtId="164" fontId="10" fillId="0" borderId="12"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70" fontId="9" fillId="0" borderId="0" xfId="0" applyFont="true" applyBorder="true" applyAlignment="true" applyProtection="false">
      <alignment horizontal="center" vertical="center" textRotation="0" wrapText="false" indent="0" shrinkToFit="false"/>
      <protection locked="true" hidden="false"/>
    </xf>
    <xf numFmtId="165" fontId="9" fillId="0" borderId="0" xfId="0" applyFont="true" applyBorder="true" applyAlignment="true" applyProtection="false">
      <alignment horizontal="center" vertical="center" textRotation="0" wrapText="false" indent="0" shrinkToFit="false"/>
      <protection locked="true" hidden="false"/>
    </xf>
    <xf numFmtId="167" fontId="9"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6" fontId="9"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71" fontId="7" fillId="0" borderId="0" xfId="0" applyFont="true" applyBorder="true" applyAlignment="true" applyProtection="false">
      <alignment horizontal="center" vertical="center" textRotation="0" wrapText="false" indent="0" shrinkToFit="false"/>
      <protection locked="true" hidden="false"/>
    </xf>
    <xf numFmtId="171" fontId="7" fillId="0" borderId="13"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72" fontId="10" fillId="0" borderId="12" xfId="0" applyFont="true" applyBorder="true" applyAlignment="true" applyProtection="false">
      <alignment horizontal="center" vertical="center" textRotation="0" wrapText="true" indent="0" shrinkToFit="false"/>
      <protection locked="true" hidden="false"/>
    </xf>
    <xf numFmtId="164" fontId="10" fillId="0" borderId="14" xfId="0" applyFont="true" applyBorder="true" applyAlignment="true" applyProtection="false">
      <alignment horizontal="center" vertical="center" textRotation="0" wrapText="true" indent="0" shrinkToFit="false"/>
      <protection locked="true" hidden="false"/>
    </xf>
    <xf numFmtId="164" fontId="10" fillId="0" borderId="13" xfId="0" applyFont="true" applyBorder="true" applyAlignment="true" applyProtection="false">
      <alignment horizontal="center" vertical="center" textRotation="0" wrapText="true" indent="0" shrinkToFit="false"/>
      <protection locked="true" hidden="false"/>
    </xf>
    <xf numFmtId="168"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true">
      <alignment horizontal="center" vertical="center" textRotation="0" wrapText="false" indent="0" shrinkToFit="false"/>
      <protection locked="true" hidden="false"/>
    </xf>
    <xf numFmtId="165" fontId="5" fillId="0" borderId="13" xfId="0" applyFont="true" applyBorder="true" applyAlignment="true" applyProtection="false">
      <alignment horizontal="center" vertical="center" textRotation="0" wrapText="false" indent="0" shrinkToFit="false"/>
      <protection locked="true" hidden="false"/>
    </xf>
    <xf numFmtId="168" fontId="5" fillId="0" borderId="13" xfId="0" applyFont="true" applyBorder="true" applyAlignment="true" applyProtection="false">
      <alignment horizontal="center" vertical="center" textRotation="0" wrapText="false" indent="0" shrinkToFit="false"/>
      <protection locked="true" hidden="false"/>
    </xf>
    <xf numFmtId="166" fontId="5" fillId="0" borderId="13" xfId="0" applyFont="true" applyBorder="true" applyAlignment="true" applyProtection="false">
      <alignment horizontal="center" vertical="center" textRotation="0" wrapText="false" indent="0" shrinkToFit="false"/>
      <protection locked="true" hidden="false"/>
    </xf>
    <xf numFmtId="164" fontId="5" fillId="0" borderId="13" xfId="0" applyFont="true" applyBorder="true" applyAlignment="true" applyProtection="true">
      <alignment horizontal="center" vertical="center" textRotation="0" wrapText="false" indent="0" shrinkToFit="false"/>
      <protection locked="true" hidden="false"/>
    </xf>
    <xf numFmtId="170" fontId="5" fillId="0" borderId="0" xfId="0" applyFont="true" applyBorder="false" applyAlignment="true" applyProtection="false">
      <alignment horizontal="center" vertical="center" textRotation="0" wrapText="false" indent="0" shrinkToFit="false"/>
      <protection locked="true" hidden="false"/>
    </xf>
    <xf numFmtId="164" fontId="24" fillId="0" borderId="0" xfId="0" applyFont="true" applyBorder="true" applyAlignment="true" applyProtection="false">
      <alignment horizontal="center" vertical="center" textRotation="0" wrapText="true" indent="0" shrinkToFit="false"/>
      <protection locked="true" hidden="false"/>
    </xf>
    <xf numFmtId="164" fontId="20" fillId="0" borderId="12" xfId="0" applyFont="true" applyBorder="true" applyAlignment="true" applyProtection="false">
      <alignment horizontal="center" vertical="center" textRotation="0" wrapText="true" indent="0" shrinkToFit="false"/>
      <protection locked="true" hidden="false"/>
    </xf>
    <xf numFmtId="164" fontId="20" fillId="0" borderId="12" xfId="0" applyFont="true" applyBorder="true" applyAlignment="true" applyProtection="false">
      <alignment horizontal="center" vertical="center" textRotation="0" wrapText="false" indent="0" shrinkToFit="false"/>
      <protection locked="true" hidden="false"/>
    </xf>
    <xf numFmtId="165" fontId="20" fillId="0" borderId="12" xfId="0" applyFont="true" applyBorder="true" applyAlignment="true" applyProtection="false">
      <alignment horizontal="center" vertical="center" textRotation="0" wrapText="false" indent="0" shrinkToFit="false"/>
      <protection locked="true" hidden="false"/>
    </xf>
    <xf numFmtId="170" fontId="20" fillId="0" borderId="12" xfId="0" applyFont="true" applyBorder="true" applyAlignment="true" applyProtection="false">
      <alignment horizontal="center" vertical="center" textRotation="0" wrapText="false" indent="0" shrinkToFit="false"/>
      <protection locked="true" hidden="false"/>
    </xf>
    <xf numFmtId="166" fontId="20" fillId="0" borderId="12" xfId="0" applyFont="true" applyBorder="true" applyAlignment="true" applyProtection="false">
      <alignment horizontal="center" vertical="center" textRotation="0" wrapText="false" indent="0" shrinkToFit="false"/>
      <protection locked="true" hidden="false"/>
    </xf>
    <xf numFmtId="164" fontId="25" fillId="0" borderId="0" xfId="0" applyFont="true" applyBorder="true" applyAlignment="true" applyProtection="false">
      <alignment horizontal="general" vertical="center" textRotation="0" wrapText="false" indent="0" shrinkToFit="false"/>
      <protection locked="true" hidden="false"/>
    </xf>
    <xf numFmtId="164" fontId="16" fillId="0" borderId="0" xfId="0" applyFont="true" applyBorder="true" applyAlignment="true" applyProtection="false">
      <alignment horizontal="general" vertical="center" textRotation="0" wrapText="false" indent="0" shrinkToFit="false"/>
      <protection locked="true" hidden="false"/>
    </xf>
    <xf numFmtId="164" fontId="5" fillId="0" borderId="13" xfId="0" applyFont="true" applyBorder="true" applyAlignment="true" applyProtection="false">
      <alignment horizontal="center" vertical="center" textRotation="0" wrapText="false" indent="0" shrinkToFit="false"/>
      <protection locked="true" hidden="false"/>
    </xf>
    <xf numFmtId="164" fontId="26" fillId="0" borderId="0" xfId="0" applyFont="true" applyBorder="false" applyAlignment="false" applyProtection="false">
      <alignment horizontal="general" vertical="center" textRotation="0" wrapText="false" indent="0" shrinkToFit="false"/>
      <protection locked="true" hidden="false"/>
    </xf>
    <xf numFmtId="165" fontId="26" fillId="0" borderId="0" xfId="0" applyFont="true" applyBorder="false" applyAlignment="false" applyProtection="false">
      <alignment horizontal="general" vertical="center" textRotation="0" wrapText="false" indent="0" shrinkToFit="false"/>
      <protection locked="true" hidden="false"/>
    </xf>
    <xf numFmtId="166" fontId="26" fillId="0" borderId="0" xfId="0" applyFont="true" applyBorder="false" applyAlignment="false" applyProtection="false">
      <alignment horizontal="general" vertical="center" textRotation="0" wrapText="false" indent="0" shrinkToFit="false"/>
      <protection locked="true" hidden="false"/>
    </xf>
    <xf numFmtId="164" fontId="27"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6" fontId="0" fillId="0" borderId="0" xfId="0" applyFont="false" applyBorder="false" applyAlignment="false" applyProtection="false">
      <alignment horizontal="general" vertical="center" textRotation="0" wrapText="false" indent="0" shrinkToFit="false"/>
      <protection locked="true" hidden="false"/>
    </xf>
    <xf numFmtId="165" fontId="0" fillId="0" borderId="0" xfId="0" applyFont="false" applyBorder="false" applyAlignment="false" applyProtection="false">
      <alignment horizontal="general" vertical="center" textRotation="0" wrapText="false" indent="0" shrinkToFit="false"/>
      <protection locked="true" hidden="false"/>
    </xf>
    <xf numFmtId="164" fontId="21" fillId="0" borderId="0" xfId="0" applyFont="true" applyBorder="false" applyAlignment="false" applyProtection="false">
      <alignment horizontal="general" vertical="center" textRotation="0" wrapText="false" indent="0" shrinkToFit="false"/>
      <protection locked="true" hidden="false"/>
    </xf>
    <xf numFmtId="164" fontId="10" fillId="0" borderId="12" xfId="0" applyFont="true" applyBorder="true" applyAlignment="true" applyProtection="false">
      <alignment horizontal="center" vertical="center" textRotation="0" wrapText="false" indent="0" shrinkToFit="false"/>
      <protection locked="true" hidden="false"/>
    </xf>
    <xf numFmtId="169" fontId="7" fillId="0" borderId="0" xfId="0" applyFont="true" applyBorder="false" applyAlignment="true" applyProtection="false">
      <alignment horizontal="center" vertical="center" textRotation="0" wrapText="false" indent="0" shrinkToFit="false"/>
      <protection locked="true" hidden="false"/>
    </xf>
    <xf numFmtId="169" fontId="4" fillId="0" borderId="12" xfId="0" applyFont="true" applyBorder="true" applyAlignment="true" applyProtection="false">
      <alignment horizontal="center" vertical="center" textRotation="0" wrapText="true" indent="0" shrinkToFit="false"/>
      <protection locked="true" hidden="false"/>
    </xf>
    <xf numFmtId="169" fontId="4" fillId="0" borderId="12" xfId="0" applyFont="true" applyBorder="true" applyAlignment="true" applyProtection="false">
      <alignment horizontal="center" vertical="center" textRotation="0" wrapText="false" indent="0" shrinkToFit="false"/>
      <protection locked="true" hidden="false"/>
    </xf>
    <xf numFmtId="168" fontId="4"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9" fontId="7" fillId="0" borderId="13"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left" vertical="top" textRotation="0" wrapText="false" indent="0" shrinkToFit="false"/>
      <protection locked="true" hidden="false"/>
    </xf>
    <xf numFmtId="164" fontId="9" fillId="0" borderId="0" xfId="0" applyFont="true" applyBorder="false" applyAlignment="true" applyProtection="false">
      <alignment horizontal="left" vertical="top" textRotation="0" wrapText="false" indent="0" shrinkToFit="false"/>
      <protection locked="true" hidden="false"/>
    </xf>
    <xf numFmtId="164" fontId="10" fillId="0" borderId="0" xfId="0" applyFont="true" applyBorder="true" applyAlignment="true" applyProtection="false">
      <alignment horizontal="left" vertical="top" textRotation="0" wrapText="true" indent="0" shrinkToFit="false"/>
      <protection locked="true" hidden="false"/>
    </xf>
    <xf numFmtId="164" fontId="10" fillId="0" borderId="12" xfId="0" applyFont="true" applyBorder="true" applyAlignment="true" applyProtection="false">
      <alignment horizontal="center" vertical="top" textRotation="0" wrapText="true" indent="0" shrinkToFit="false"/>
      <protection locked="true" hidden="false"/>
    </xf>
    <xf numFmtId="164" fontId="4" fillId="0" borderId="12" xfId="0" applyFont="true" applyBorder="true" applyAlignment="true" applyProtection="false">
      <alignment horizontal="center" vertical="center" textRotation="0" wrapText="true" indent="0" shrinkToFit="false"/>
      <protection locked="true" hidden="false"/>
    </xf>
    <xf numFmtId="164" fontId="10" fillId="0" borderId="12" xfId="0" applyFont="true" applyBorder="true" applyAlignment="true" applyProtection="false">
      <alignment horizontal="center" vertical="top" textRotation="0" wrapText="true" indent="0" shrinkToFit="false"/>
      <protection locked="true" hidden="false"/>
    </xf>
    <xf numFmtId="164" fontId="24" fillId="0" borderId="12" xfId="0" applyFont="true" applyBorder="true" applyAlignment="true" applyProtection="false">
      <alignment horizontal="center" vertical="top" textRotation="0" wrapText="false" indent="0" shrinkToFit="false"/>
      <protection locked="true" hidden="false"/>
    </xf>
    <xf numFmtId="164" fontId="24" fillId="0" borderId="0" xfId="0" applyFont="true" applyBorder="false" applyAlignment="true" applyProtection="false">
      <alignment horizontal="center" vertical="top" textRotation="0" wrapText="false" indent="0" shrinkToFit="false"/>
      <protection locked="true" hidden="false"/>
    </xf>
    <xf numFmtId="164" fontId="5" fillId="0" borderId="0" xfId="0" applyFont="true" applyBorder="false" applyAlignment="true" applyProtection="false">
      <alignment horizontal="center" vertical="top" textRotation="0" wrapText="true" indent="0" shrinkToFit="false"/>
      <protection locked="true" hidden="false"/>
    </xf>
    <xf numFmtId="164" fontId="5" fillId="0" borderId="0" xfId="0" applyFont="true" applyBorder="false" applyAlignment="true" applyProtection="false">
      <alignment horizontal="center" vertical="top" textRotation="0" wrapText="fals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top" textRotation="0" wrapText="true" indent="0" shrinkToFit="false"/>
      <protection locked="true" hidden="false"/>
    </xf>
    <xf numFmtId="164" fontId="5" fillId="0" borderId="0" xfId="0" applyFont="true" applyBorder="false" applyAlignment="true" applyProtection="false">
      <alignment horizontal="left" vertical="top" textRotation="0" wrapText="true" indent="0" shrinkToFit="false"/>
      <protection locked="true" hidden="false"/>
    </xf>
    <xf numFmtId="164" fontId="5" fillId="0" borderId="0" xfId="0" applyFont="true" applyBorder="false" applyAlignment="true" applyProtection="false">
      <alignment horizontal="center" vertical="top"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73" fontId="5" fillId="0" borderId="0" xfId="0" applyFont="true" applyBorder="false" applyAlignment="true" applyProtection="false">
      <alignment horizontal="center" vertical="top" textRotation="0" wrapText="false" indent="0" shrinkToFit="false"/>
      <protection locked="true" hidden="false"/>
    </xf>
    <xf numFmtId="164" fontId="5" fillId="0" borderId="0" xfId="0" applyFont="true" applyBorder="false" applyAlignment="true" applyProtection="false">
      <alignment horizontal="left" vertical="top" textRotation="0" wrapText="false" indent="0" shrinkToFit="false"/>
      <protection locked="true" hidden="false"/>
    </xf>
    <xf numFmtId="164" fontId="5" fillId="0" borderId="13" xfId="0" applyFont="true" applyBorder="true" applyAlignment="true" applyProtection="false">
      <alignment horizontal="center" vertical="top" textRotation="0" wrapText="false" indent="0" shrinkToFit="false"/>
      <protection locked="true" hidden="false"/>
    </xf>
    <xf numFmtId="164" fontId="5" fillId="0" borderId="13" xfId="0" applyFont="true" applyBorder="true" applyAlignment="true" applyProtection="true">
      <alignment horizontal="center" vertical="top" textRotation="0" wrapText="true" indent="0" shrinkToFit="false"/>
      <protection locked="true" hidden="false"/>
    </xf>
    <xf numFmtId="164" fontId="7" fillId="0" borderId="13" xfId="0" applyFont="true" applyBorder="true" applyAlignment="true" applyProtection="false">
      <alignment horizontal="center" vertical="center" textRotation="0" wrapText="false" indent="0" shrinkToFit="false"/>
      <protection locked="true" hidden="false"/>
    </xf>
    <xf numFmtId="164" fontId="5" fillId="0" borderId="13" xfId="0" applyFont="true" applyBorder="true" applyAlignment="true" applyProtection="false">
      <alignment horizontal="center" vertical="top" textRotation="0" wrapText="true" indent="0" shrinkToFit="false"/>
      <protection locked="true" hidden="false"/>
    </xf>
    <xf numFmtId="164" fontId="5" fillId="0" borderId="13" xfId="0" applyFont="true" applyBorder="true" applyAlignment="true" applyProtection="false">
      <alignment horizontal="center" vertical="top" textRotation="0" wrapText="true" indent="0" shrinkToFit="false"/>
      <protection locked="true" hidden="false"/>
    </xf>
    <xf numFmtId="164" fontId="5" fillId="0" borderId="13" xfId="0" applyFont="true" applyBorder="true" applyAlignment="true" applyProtection="false">
      <alignment horizontal="left" vertical="top" textRotation="0" wrapText="tru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hyperlink" Target="https://r10.finngen.fi/" TargetMode="External"/><Relationship Id="rId2" Type="http://schemas.openxmlformats.org/officeDocument/2006/relationships/hyperlink" Target="https://www.eqtlgen.org/" TargetMode="External"/><Relationship Id="rId3" Type="http://schemas.openxmlformats.org/officeDocument/2006/relationships/hyperlink" Target="https://gwas.mrcieu.ac.uk/"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5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8.90625" defaultRowHeight="15" zeroHeight="false" outlineLevelRow="0" outlineLevelCol="0"/>
  <cols>
    <col collapsed="false" customWidth="true" hidden="false" outlineLevel="0" max="1" min="1" style="0" width="6.91"/>
    <col collapsed="false" customWidth="true" hidden="false" outlineLevel="0" max="2" min="2" style="0" width="16.74"/>
    <col collapsed="false" customWidth="true" hidden="false" outlineLevel="0" max="3" min="3" style="0" width="67.82"/>
    <col collapsed="false" customWidth="true" hidden="false" outlineLevel="0" max="4" min="4" style="0" width="12.5"/>
    <col collapsed="false" customWidth="true" hidden="false" outlineLevel="0" max="7" min="7" style="0" width="20.15"/>
    <col collapsed="false" customWidth="true" hidden="false" outlineLevel="0" max="8" min="8" style="0" width="18.58"/>
  </cols>
  <sheetData>
    <row r="1" customFormat="false" ht="15" hidden="false" customHeight="true" outlineLevel="0" collapsed="false">
      <c r="A1" s="1" t="s">
        <v>0</v>
      </c>
      <c r="B1" s="1"/>
      <c r="C1" s="1"/>
      <c r="D1" s="1"/>
      <c r="E1" s="2"/>
      <c r="F1" s="3"/>
      <c r="G1" s="2"/>
      <c r="H1" s="4"/>
      <c r="I1" s="2"/>
    </row>
    <row r="2" customFormat="false" ht="39" hidden="false" customHeight="false" outlineLevel="0" collapsed="false">
      <c r="A2" s="5" t="s">
        <v>1</v>
      </c>
      <c r="B2" s="6" t="s">
        <v>2</v>
      </c>
      <c r="C2" s="6" t="s">
        <v>3</v>
      </c>
      <c r="D2" s="7" t="s">
        <v>4</v>
      </c>
      <c r="E2" s="2"/>
      <c r="F2" s="3"/>
      <c r="G2" s="2"/>
      <c r="H2" s="4"/>
      <c r="I2" s="2"/>
    </row>
    <row r="3" customFormat="false" ht="26" hidden="false" customHeight="false" outlineLevel="0" collapsed="false">
      <c r="A3" s="8" t="n">
        <v>1</v>
      </c>
      <c r="B3" s="9" t="s">
        <v>5</v>
      </c>
      <c r="C3" s="10" t="s">
        <v>6</v>
      </c>
      <c r="D3" s="11" t="s">
        <v>7</v>
      </c>
    </row>
    <row r="4" customFormat="false" ht="15" hidden="false" customHeight="false" outlineLevel="0" collapsed="false">
      <c r="A4" s="12"/>
      <c r="B4" s="13" t="s">
        <v>8</v>
      </c>
      <c r="C4" s="14"/>
      <c r="D4" s="15"/>
    </row>
    <row r="5" customFormat="false" ht="39" hidden="false" customHeight="false" outlineLevel="0" collapsed="false">
      <c r="A5" s="16" t="n">
        <v>2</v>
      </c>
      <c r="B5" s="17" t="s">
        <v>9</v>
      </c>
      <c r="C5" s="18" t="s">
        <v>10</v>
      </c>
      <c r="D5" s="19" t="s">
        <v>9</v>
      </c>
    </row>
    <row r="6" customFormat="false" ht="26" hidden="false" customHeight="false" outlineLevel="0" collapsed="false">
      <c r="A6" s="20" t="n">
        <v>3</v>
      </c>
      <c r="B6" s="21" t="s">
        <v>11</v>
      </c>
      <c r="C6" s="22" t="s">
        <v>12</v>
      </c>
      <c r="D6" s="23" t="s">
        <v>9</v>
      </c>
    </row>
    <row r="7" customFormat="false" ht="15" hidden="false" customHeight="false" outlineLevel="0" collapsed="false">
      <c r="A7" s="24"/>
      <c r="B7" s="17" t="s">
        <v>13</v>
      </c>
      <c r="C7" s="18"/>
      <c r="D7" s="19"/>
    </row>
    <row r="8" customFormat="false" ht="39" hidden="false" customHeight="false" outlineLevel="0" collapsed="false">
      <c r="A8" s="25" t="n">
        <v>4</v>
      </c>
      <c r="B8" s="13" t="s">
        <v>14</v>
      </c>
      <c r="C8" s="14" t="s">
        <v>15</v>
      </c>
      <c r="D8" s="15"/>
    </row>
    <row r="9" customFormat="false" ht="39" hidden="false" customHeight="false" outlineLevel="0" collapsed="false">
      <c r="A9" s="24"/>
      <c r="B9" s="26" t="s">
        <v>16</v>
      </c>
      <c r="C9" s="18" t="s">
        <v>17</v>
      </c>
      <c r="D9" s="19" t="s">
        <v>18</v>
      </c>
    </row>
    <row r="10" customFormat="false" ht="39" hidden="false" customHeight="false" outlineLevel="0" collapsed="false">
      <c r="A10" s="12"/>
      <c r="B10" s="27" t="s">
        <v>19</v>
      </c>
      <c r="C10" s="14" t="s">
        <v>20</v>
      </c>
      <c r="D10" s="15" t="s">
        <v>21</v>
      </c>
    </row>
    <row r="11" customFormat="false" ht="15" hidden="false" customHeight="false" outlineLevel="0" collapsed="false">
      <c r="A11" s="24"/>
      <c r="B11" s="26" t="s">
        <v>22</v>
      </c>
      <c r="C11" s="18" t="s">
        <v>23</v>
      </c>
      <c r="D11" s="19" t="s">
        <v>24</v>
      </c>
    </row>
    <row r="12" customFormat="false" ht="26" hidden="false" customHeight="false" outlineLevel="0" collapsed="false">
      <c r="A12" s="12"/>
      <c r="B12" s="27" t="s">
        <v>25</v>
      </c>
      <c r="C12" s="14" t="s">
        <v>26</v>
      </c>
      <c r="D12" s="15" t="s">
        <v>21</v>
      </c>
    </row>
    <row r="13" customFormat="false" ht="15" hidden="false" customHeight="false" outlineLevel="0" collapsed="false">
      <c r="A13" s="24"/>
      <c r="B13" s="26" t="s">
        <v>27</v>
      </c>
      <c r="C13" s="18" t="s">
        <v>28</v>
      </c>
      <c r="D13" s="19" t="s">
        <v>18</v>
      </c>
    </row>
    <row r="14" customFormat="false" ht="26" hidden="false" customHeight="false" outlineLevel="0" collapsed="false">
      <c r="A14" s="25" t="n">
        <v>5</v>
      </c>
      <c r="B14" s="13" t="s">
        <v>29</v>
      </c>
      <c r="C14" s="14" t="s">
        <v>30</v>
      </c>
      <c r="D14" s="15" t="s">
        <v>21</v>
      </c>
    </row>
    <row r="15" customFormat="false" ht="26" hidden="false" customHeight="false" outlineLevel="0" collapsed="false">
      <c r="A15" s="16" t="n">
        <v>6</v>
      </c>
      <c r="B15" s="17" t="s">
        <v>31</v>
      </c>
      <c r="C15" s="18" t="s">
        <v>32</v>
      </c>
      <c r="D15" s="19"/>
    </row>
    <row r="16" customFormat="false" ht="15" hidden="false" customHeight="false" outlineLevel="0" collapsed="false">
      <c r="A16" s="12"/>
      <c r="B16" s="27" t="s">
        <v>16</v>
      </c>
      <c r="C16" s="14" t="s">
        <v>33</v>
      </c>
      <c r="D16" s="15" t="s">
        <v>21</v>
      </c>
    </row>
    <row r="17" customFormat="false" ht="26" hidden="false" customHeight="false" outlineLevel="0" collapsed="false">
      <c r="A17" s="24"/>
      <c r="B17" s="26" t="s">
        <v>19</v>
      </c>
      <c r="C17" s="18" t="s">
        <v>34</v>
      </c>
      <c r="D17" s="19" t="s">
        <v>21</v>
      </c>
    </row>
    <row r="18" customFormat="false" ht="39" hidden="false" customHeight="false" outlineLevel="0" collapsed="false">
      <c r="A18" s="12"/>
      <c r="B18" s="27" t="s">
        <v>22</v>
      </c>
      <c r="C18" s="14" t="s">
        <v>35</v>
      </c>
      <c r="D18" s="15" t="s">
        <v>21</v>
      </c>
    </row>
    <row r="19" customFormat="false" ht="15" hidden="false" customHeight="false" outlineLevel="0" collapsed="false">
      <c r="A19" s="24"/>
      <c r="B19" s="26" t="s">
        <v>25</v>
      </c>
      <c r="C19" s="18" t="s">
        <v>36</v>
      </c>
      <c r="D19" s="19" t="s">
        <v>21</v>
      </c>
    </row>
    <row r="20" customFormat="false" ht="15" hidden="false" customHeight="false" outlineLevel="0" collapsed="false">
      <c r="A20" s="12"/>
      <c r="B20" s="27" t="s">
        <v>27</v>
      </c>
      <c r="C20" s="14" t="s">
        <v>37</v>
      </c>
      <c r="D20" s="15" t="s">
        <v>21</v>
      </c>
    </row>
    <row r="21" customFormat="false" ht="26" hidden="false" customHeight="false" outlineLevel="0" collapsed="false">
      <c r="A21" s="16" t="n">
        <v>7</v>
      </c>
      <c r="B21" s="17" t="s">
        <v>38</v>
      </c>
      <c r="C21" s="18" t="s">
        <v>39</v>
      </c>
      <c r="D21" s="19" t="s">
        <v>21</v>
      </c>
    </row>
    <row r="22" customFormat="false" ht="39" hidden="false" customHeight="false" outlineLevel="0" collapsed="false">
      <c r="A22" s="25" t="n">
        <v>8</v>
      </c>
      <c r="B22" s="13" t="s">
        <v>40</v>
      </c>
      <c r="C22" s="14" t="s">
        <v>41</v>
      </c>
      <c r="D22" s="15" t="s">
        <v>21</v>
      </c>
    </row>
    <row r="23" customFormat="false" ht="26" hidden="false" customHeight="false" outlineLevel="0" collapsed="false">
      <c r="A23" s="16" t="n">
        <v>9</v>
      </c>
      <c r="B23" s="17" t="s">
        <v>42</v>
      </c>
      <c r="C23" s="18"/>
      <c r="D23" s="19"/>
    </row>
    <row r="24" customFormat="false" ht="15" hidden="false" customHeight="false" outlineLevel="0" collapsed="false">
      <c r="A24" s="12"/>
      <c r="B24" s="27" t="s">
        <v>16</v>
      </c>
      <c r="C24" s="14" t="s">
        <v>43</v>
      </c>
      <c r="D24" s="15" t="s">
        <v>24</v>
      </c>
    </row>
    <row r="25" customFormat="false" ht="15" hidden="false" customHeight="false" outlineLevel="0" collapsed="false">
      <c r="A25" s="28"/>
      <c r="B25" s="29" t="s">
        <v>19</v>
      </c>
      <c r="C25" s="10" t="s">
        <v>44</v>
      </c>
      <c r="D25" s="11" t="s">
        <v>18</v>
      </c>
    </row>
    <row r="26" customFormat="false" ht="15" hidden="false" customHeight="false" outlineLevel="0" collapsed="false">
      <c r="A26" s="12"/>
      <c r="B26" s="13" t="s">
        <v>45</v>
      </c>
      <c r="C26" s="14"/>
      <c r="D26" s="15"/>
    </row>
    <row r="27" customFormat="false" ht="15" hidden="false" customHeight="false" outlineLevel="0" collapsed="false">
      <c r="A27" s="16" t="n">
        <v>10</v>
      </c>
      <c r="B27" s="17" t="s">
        <v>46</v>
      </c>
      <c r="C27" s="18"/>
      <c r="D27" s="19"/>
    </row>
    <row r="28" customFormat="false" ht="26" hidden="false" customHeight="false" outlineLevel="0" collapsed="false">
      <c r="A28" s="12"/>
      <c r="B28" s="27" t="s">
        <v>16</v>
      </c>
      <c r="C28" s="14" t="s">
        <v>47</v>
      </c>
      <c r="D28" s="15" t="s">
        <v>24</v>
      </c>
    </row>
    <row r="29" customFormat="false" ht="26" hidden="false" customHeight="false" outlineLevel="0" collapsed="false">
      <c r="A29" s="24"/>
      <c r="B29" s="26" t="s">
        <v>19</v>
      </c>
      <c r="C29" s="18" t="s">
        <v>48</v>
      </c>
      <c r="D29" s="19" t="s">
        <v>49</v>
      </c>
    </row>
    <row r="30" customFormat="false" ht="26" hidden="false" customHeight="false" outlineLevel="0" collapsed="false">
      <c r="A30" s="12"/>
      <c r="B30" s="27" t="s">
        <v>22</v>
      </c>
      <c r="C30" s="14" t="s">
        <v>50</v>
      </c>
      <c r="D30" s="15" t="s">
        <v>18</v>
      </c>
    </row>
    <row r="31" customFormat="false" ht="15" hidden="false" customHeight="true" outlineLevel="0" collapsed="false">
      <c r="A31" s="24"/>
      <c r="B31" s="26" t="s">
        <v>25</v>
      </c>
      <c r="C31" s="18" t="s">
        <v>51</v>
      </c>
      <c r="D31" s="19" t="s">
        <v>49</v>
      </c>
    </row>
    <row r="32" customFormat="false" ht="26" hidden="false" customHeight="false" outlineLevel="0" collapsed="false">
      <c r="A32" s="24"/>
      <c r="B32" s="26"/>
      <c r="C32" s="18" t="s">
        <v>52</v>
      </c>
      <c r="D32" s="19"/>
    </row>
    <row r="33" customFormat="false" ht="26" hidden="false" customHeight="false" outlineLevel="0" collapsed="false">
      <c r="A33" s="24"/>
      <c r="B33" s="26"/>
      <c r="C33" s="18" t="s">
        <v>53</v>
      </c>
      <c r="D33" s="19"/>
    </row>
    <row r="34" customFormat="false" ht="15" hidden="false" customHeight="false" outlineLevel="0" collapsed="false">
      <c r="A34" s="25" t="n">
        <v>11</v>
      </c>
      <c r="B34" s="13" t="s">
        <v>54</v>
      </c>
      <c r="C34" s="14"/>
      <c r="D34" s="15"/>
    </row>
    <row r="35" customFormat="false" ht="26" hidden="false" customHeight="false" outlineLevel="0" collapsed="false">
      <c r="A35" s="24"/>
      <c r="B35" s="26" t="s">
        <v>16</v>
      </c>
      <c r="C35" s="18" t="s">
        <v>55</v>
      </c>
      <c r="D35" s="19" t="s">
        <v>56</v>
      </c>
    </row>
    <row r="36" customFormat="false" ht="39" hidden="false" customHeight="false" outlineLevel="0" collapsed="false">
      <c r="A36" s="12"/>
      <c r="B36" s="27" t="s">
        <v>19</v>
      </c>
      <c r="C36" s="14" t="s">
        <v>57</v>
      </c>
      <c r="D36" s="15" t="s">
        <v>58</v>
      </c>
    </row>
    <row r="37" customFormat="false" ht="26" hidden="false" customHeight="false" outlineLevel="0" collapsed="false">
      <c r="A37" s="24"/>
      <c r="B37" s="26" t="s">
        <v>22</v>
      </c>
      <c r="C37" s="18" t="s">
        <v>59</v>
      </c>
      <c r="D37" s="19" t="s">
        <v>18</v>
      </c>
    </row>
    <row r="38" customFormat="false" ht="26" hidden="false" customHeight="false" outlineLevel="0" collapsed="false">
      <c r="A38" s="12"/>
      <c r="B38" s="27" t="s">
        <v>25</v>
      </c>
      <c r="C38" s="14" t="s">
        <v>60</v>
      </c>
      <c r="D38" s="15" t="s">
        <v>61</v>
      </c>
    </row>
    <row r="39" customFormat="false" ht="26" hidden="false" customHeight="false" outlineLevel="0" collapsed="false">
      <c r="A39" s="16" t="n">
        <v>12</v>
      </c>
      <c r="B39" s="17" t="s">
        <v>38</v>
      </c>
      <c r="C39" s="18"/>
      <c r="D39" s="19"/>
    </row>
    <row r="40" customFormat="false" ht="15" hidden="false" customHeight="false" outlineLevel="0" collapsed="false">
      <c r="A40" s="12"/>
      <c r="B40" s="27" t="s">
        <v>16</v>
      </c>
      <c r="C40" s="14" t="s">
        <v>62</v>
      </c>
      <c r="D40" s="15" t="s">
        <v>58</v>
      </c>
    </row>
    <row r="41" customFormat="false" ht="28.5" hidden="false" customHeight="false" outlineLevel="0" collapsed="false">
      <c r="A41" s="24"/>
      <c r="B41" s="26" t="s">
        <v>19</v>
      </c>
      <c r="C41" s="18" t="s">
        <v>63</v>
      </c>
      <c r="D41" s="30" t="s">
        <v>64</v>
      </c>
    </row>
    <row r="42" customFormat="false" ht="39" hidden="false" customHeight="false" outlineLevel="0" collapsed="false">
      <c r="A42" s="25" t="n">
        <v>13</v>
      </c>
      <c r="B42" s="13" t="s">
        <v>40</v>
      </c>
      <c r="C42" s="14"/>
      <c r="D42" s="15"/>
    </row>
    <row r="43" customFormat="false" ht="26" hidden="false" customHeight="false" outlineLevel="0" collapsed="false">
      <c r="A43" s="24"/>
      <c r="B43" s="26" t="s">
        <v>16</v>
      </c>
      <c r="C43" s="18" t="s">
        <v>65</v>
      </c>
      <c r="D43" s="19" t="s">
        <v>58</v>
      </c>
    </row>
    <row r="44" customFormat="false" ht="15" hidden="false" customHeight="false" outlineLevel="0" collapsed="false">
      <c r="A44" s="12"/>
      <c r="B44" s="27" t="s">
        <v>19</v>
      </c>
      <c r="C44" s="14" t="s">
        <v>66</v>
      </c>
      <c r="D44" s="15" t="s">
        <v>58</v>
      </c>
    </row>
    <row r="45" customFormat="false" ht="15" hidden="false" customHeight="false" outlineLevel="0" collapsed="false">
      <c r="A45" s="24"/>
      <c r="B45" s="26" t="s">
        <v>22</v>
      </c>
      <c r="C45" s="18" t="s">
        <v>67</v>
      </c>
      <c r="D45" s="19" t="s">
        <v>58</v>
      </c>
    </row>
    <row r="46" customFormat="false" ht="15" hidden="false" customHeight="false" outlineLevel="0" collapsed="false">
      <c r="A46" s="12"/>
      <c r="B46" s="27" t="s">
        <v>25</v>
      </c>
      <c r="C46" s="14" t="s">
        <v>68</v>
      </c>
      <c r="D46" s="15" t="s">
        <v>18</v>
      </c>
    </row>
    <row r="47" customFormat="false" ht="15" hidden="false" customHeight="false" outlineLevel="0" collapsed="false">
      <c r="A47" s="28"/>
      <c r="B47" s="29" t="s">
        <v>27</v>
      </c>
      <c r="C47" s="10" t="s">
        <v>69</v>
      </c>
      <c r="D47" s="31" t="s">
        <v>18</v>
      </c>
    </row>
    <row r="48" customFormat="false" ht="15" hidden="false" customHeight="false" outlineLevel="0" collapsed="false">
      <c r="A48" s="12"/>
      <c r="B48" s="13" t="s">
        <v>70</v>
      </c>
      <c r="C48" s="14"/>
      <c r="D48" s="15"/>
    </row>
    <row r="49" customFormat="false" ht="15" hidden="false" customHeight="false" outlineLevel="0" collapsed="false">
      <c r="A49" s="16" t="n">
        <v>14</v>
      </c>
      <c r="B49" s="17" t="s">
        <v>71</v>
      </c>
      <c r="C49" s="18" t="s">
        <v>72</v>
      </c>
      <c r="D49" s="19" t="s">
        <v>73</v>
      </c>
    </row>
    <row r="50" customFormat="false" ht="39" hidden="false" customHeight="false" outlineLevel="0" collapsed="false">
      <c r="A50" s="25" t="n">
        <v>15</v>
      </c>
      <c r="B50" s="13" t="s">
        <v>74</v>
      </c>
      <c r="C50" s="14" t="s">
        <v>75</v>
      </c>
      <c r="D50" s="15" t="s">
        <v>76</v>
      </c>
    </row>
    <row r="51" customFormat="false" ht="15" hidden="false" customHeight="false" outlineLevel="0" collapsed="false">
      <c r="A51" s="16" t="n">
        <v>16</v>
      </c>
      <c r="B51" s="17" t="s">
        <v>77</v>
      </c>
      <c r="C51" s="18"/>
      <c r="D51" s="19"/>
    </row>
    <row r="52" customFormat="false" ht="26" hidden="false" customHeight="false" outlineLevel="0" collapsed="false">
      <c r="A52" s="12"/>
      <c r="B52" s="27" t="s">
        <v>16</v>
      </c>
      <c r="C52" s="14" t="s">
        <v>78</v>
      </c>
      <c r="D52" s="15" t="s">
        <v>76</v>
      </c>
    </row>
    <row r="53" customFormat="false" ht="52" hidden="false" customHeight="false" outlineLevel="0" collapsed="false">
      <c r="A53" s="24"/>
      <c r="B53" s="26" t="s">
        <v>19</v>
      </c>
      <c r="C53" s="18" t="s">
        <v>79</v>
      </c>
      <c r="D53" s="19" t="s">
        <v>76</v>
      </c>
    </row>
    <row r="54" customFormat="false" ht="26" hidden="false" customHeight="false" outlineLevel="0" collapsed="false">
      <c r="A54" s="12"/>
      <c r="B54" s="27" t="s">
        <v>22</v>
      </c>
      <c r="C54" s="14" t="s">
        <v>80</v>
      </c>
      <c r="D54" s="15" t="s">
        <v>76</v>
      </c>
    </row>
    <row r="55" customFormat="false" ht="26" hidden="false" customHeight="false" outlineLevel="0" collapsed="false">
      <c r="A55" s="8" t="n">
        <v>17</v>
      </c>
      <c r="B55" s="9" t="s">
        <v>81</v>
      </c>
      <c r="C55" s="10" t="s">
        <v>82</v>
      </c>
      <c r="D55" s="11" t="s">
        <v>83</v>
      </c>
    </row>
    <row r="56" customFormat="false" ht="26" hidden="false" customHeight="false" outlineLevel="0" collapsed="false">
      <c r="A56" s="12"/>
      <c r="B56" s="13" t="s">
        <v>84</v>
      </c>
      <c r="C56" s="14"/>
      <c r="D56" s="15"/>
    </row>
    <row r="57" customFormat="false" ht="26" hidden="false" customHeight="false" outlineLevel="0" collapsed="false">
      <c r="A57" s="16" t="n">
        <v>18</v>
      </c>
      <c r="B57" s="17" t="s">
        <v>85</v>
      </c>
      <c r="C57" s="18" t="s">
        <v>86</v>
      </c>
      <c r="D57" s="19" t="s">
        <v>18</v>
      </c>
    </row>
    <row r="58" customFormat="false" ht="39" hidden="false" customHeight="false" outlineLevel="0" collapsed="false">
      <c r="A58" s="25" t="n">
        <v>19</v>
      </c>
      <c r="B58" s="13" t="s">
        <v>87</v>
      </c>
      <c r="C58" s="14" t="s">
        <v>88</v>
      </c>
      <c r="D58" s="15" t="s">
        <v>49</v>
      </c>
    </row>
    <row r="59" customFormat="false" ht="26" hidden="false" customHeight="false" outlineLevel="0" collapsed="false">
      <c r="A59" s="32" t="n">
        <v>20</v>
      </c>
      <c r="B59" s="33" t="s">
        <v>89</v>
      </c>
      <c r="C59" s="34" t="s">
        <v>90</v>
      </c>
      <c r="D59" s="35" t="s">
        <v>91</v>
      </c>
    </row>
  </sheetData>
  <mergeCells count="6">
    <mergeCell ref="A1:D1"/>
    <mergeCell ref="F1:F2"/>
    <mergeCell ref="H1:H2"/>
    <mergeCell ref="A31:A33"/>
    <mergeCell ref="B31:B33"/>
    <mergeCell ref="D31:D3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3" activeCellId="0" sqref="A13:V13"/>
    </sheetView>
  </sheetViews>
  <sheetFormatPr defaultColWidth="8.5" defaultRowHeight="13" zeroHeight="false" outlineLevelRow="0" outlineLevelCol="0"/>
  <cols>
    <col collapsed="false" customWidth="true" hidden="false" outlineLevel="0" max="2" min="1" style="95" width="8.83"/>
    <col collapsed="false" customWidth="true" hidden="false" outlineLevel="0" max="3" min="3" style="95" width="16.07"/>
    <col collapsed="false" customWidth="true" hidden="false" outlineLevel="0" max="4" min="4" style="95" width="9.58"/>
    <col collapsed="false" customWidth="true" hidden="false" outlineLevel="0" max="5" min="5" style="95" width="10.9"/>
    <col collapsed="false" customWidth="true" hidden="false" outlineLevel="0" max="6" min="6" style="95" width="9.32"/>
    <col collapsed="false" customWidth="true" hidden="false" outlineLevel="0" max="7" min="7" style="95" width="6.07"/>
    <col collapsed="false" customWidth="true" hidden="false" outlineLevel="0" max="8" min="8" style="95" width="6.99"/>
    <col collapsed="false" customWidth="true" hidden="false" outlineLevel="0" max="9" min="9" style="131" width="9.32"/>
    <col collapsed="false" customWidth="true" hidden="false" outlineLevel="0" max="10" min="10" style="70" width="10.16"/>
    <col collapsed="false" customWidth="true" hidden="false" outlineLevel="0" max="11" min="11" style="70" width="9.32"/>
    <col collapsed="false" customWidth="true" hidden="false" outlineLevel="0" max="12" min="12" style="70" width="11.07"/>
    <col collapsed="false" customWidth="true" hidden="false" outlineLevel="0" max="13" min="13" style="70" width="9.32"/>
    <col collapsed="false" customWidth="true" hidden="false" outlineLevel="0" max="14" min="14" style="70" width="10.16"/>
    <col collapsed="false" customWidth="true" hidden="false" outlineLevel="0" max="15" min="15" style="70" width="8.74"/>
    <col collapsed="false" customWidth="true" hidden="false" outlineLevel="0" max="16" min="16" style="70" width="10.16"/>
    <col collapsed="false" customWidth="true" hidden="false" outlineLevel="0" max="17" min="17" style="70" width="9.32"/>
    <col collapsed="false" customWidth="true" hidden="false" outlineLevel="0" max="18" min="18" style="95" width="21.82"/>
    <col collapsed="false" customWidth="true" hidden="false" outlineLevel="0" max="19" min="19" style="70" width="11.07"/>
    <col collapsed="false" customWidth="true" hidden="false" outlineLevel="0" max="20" min="20" style="72" width="11.07"/>
    <col collapsed="false" customWidth="true" hidden="false" outlineLevel="0" max="21" min="21" style="70" width="11.07"/>
    <col collapsed="false" customWidth="true" hidden="false" outlineLevel="0" max="22" min="22" style="95" width="9.99"/>
    <col collapsed="false" customWidth="false" hidden="false" outlineLevel="0" max="249" min="23" style="95" width="8.5"/>
    <col collapsed="false" customWidth="false" hidden="false" outlineLevel="0" max="257" min="250" style="81" width="8.5"/>
  </cols>
  <sheetData>
    <row r="1" customFormat="false" ht="13" hidden="false" customHeight="true" outlineLevel="0" collapsed="false">
      <c r="A1" s="87" t="s">
        <v>1254</v>
      </c>
      <c r="B1" s="87"/>
      <c r="C1" s="87"/>
      <c r="D1" s="87"/>
      <c r="E1" s="87"/>
      <c r="F1" s="87"/>
      <c r="G1" s="87"/>
      <c r="H1" s="87"/>
      <c r="I1" s="87"/>
      <c r="J1" s="87"/>
      <c r="K1" s="87"/>
      <c r="L1" s="87"/>
      <c r="M1" s="87"/>
      <c r="N1" s="87"/>
      <c r="O1" s="87"/>
      <c r="P1" s="87"/>
      <c r="Q1" s="87"/>
      <c r="R1" s="87"/>
      <c r="S1" s="87"/>
      <c r="T1" s="87"/>
      <c r="U1" s="87"/>
      <c r="V1" s="87"/>
    </row>
    <row r="2" s="150" customFormat="true" ht="15" hidden="false" customHeight="true" outlineLevel="0" collapsed="false">
      <c r="A2" s="145" t="s">
        <v>1114</v>
      </c>
      <c r="B2" s="145" t="s">
        <v>1115</v>
      </c>
      <c r="C2" s="145" t="s">
        <v>1255</v>
      </c>
      <c r="D2" s="145" t="s">
        <v>1256</v>
      </c>
      <c r="E2" s="145" t="s">
        <v>1257</v>
      </c>
      <c r="F2" s="145" t="s">
        <v>1258</v>
      </c>
      <c r="G2" s="145" t="s">
        <v>571</v>
      </c>
      <c r="H2" s="145" t="s">
        <v>572</v>
      </c>
      <c r="I2" s="146" t="s">
        <v>1259</v>
      </c>
      <c r="J2" s="147" t="s">
        <v>1260</v>
      </c>
      <c r="K2" s="147"/>
      <c r="L2" s="147"/>
      <c r="M2" s="147" t="s">
        <v>1261</v>
      </c>
      <c r="N2" s="147"/>
      <c r="O2" s="147"/>
      <c r="P2" s="147" t="s">
        <v>1262</v>
      </c>
      <c r="Q2" s="147"/>
      <c r="R2" s="147"/>
      <c r="S2" s="147"/>
      <c r="T2" s="148"/>
      <c r="U2" s="147" t="s">
        <v>1263</v>
      </c>
      <c r="V2" s="147"/>
      <c r="W2" s="62"/>
      <c r="X2" s="62"/>
      <c r="Y2" s="62"/>
      <c r="Z2" s="62"/>
      <c r="AA2" s="62"/>
      <c r="AB2" s="62"/>
      <c r="AC2" s="62"/>
      <c r="AD2" s="62"/>
      <c r="AE2" s="62"/>
      <c r="AF2" s="62"/>
      <c r="AG2" s="62"/>
      <c r="AH2" s="62"/>
      <c r="AI2" s="62"/>
      <c r="AJ2" s="62"/>
      <c r="AK2" s="62"/>
      <c r="AL2" s="62"/>
      <c r="AM2" s="62"/>
      <c r="AN2" s="62"/>
      <c r="AO2" s="62"/>
      <c r="AP2" s="62"/>
      <c r="AQ2" s="62"/>
      <c r="AR2" s="62"/>
      <c r="AS2" s="62"/>
      <c r="AT2" s="62"/>
      <c r="AU2" s="62"/>
      <c r="AV2" s="62"/>
      <c r="AW2" s="62"/>
      <c r="AX2" s="62"/>
      <c r="AY2" s="62"/>
      <c r="AZ2" s="62"/>
      <c r="BA2" s="62"/>
      <c r="BB2" s="62"/>
      <c r="BC2" s="62"/>
      <c r="BD2" s="62"/>
      <c r="BE2" s="62"/>
      <c r="BF2" s="62"/>
      <c r="BG2" s="62"/>
      <c r="BH2" s="62"/>
      <c r="BI2" s="62"/>
      <c r="BJ2" s="62"/>
      <c r="BK2" s="62"/>
      <c r="BL2" s="62"/>
      <c r="BM2" s="62"/>
      <c r="BN2" s="62"/>
      <c r="BO2" s="62"/>
      <c r="BP2" s="62"/>
      <c r="BQ2" s="62"/>
      <c r="BR2" s="62"/>
      <c r="BS2" s="62"/>
      <c r="BT2" s="62"/>
      <c r="BU2" s="62"/>
      <c r="BV2" s="62"/>
      <c r="BW2" s="62"/>
      <c r="BX2" s="62"/>
      <c r="BY2" s="62"/>
      <c r="BZ2" s="62"/>
      <c r="CA2" s="62"/>
      <c r="CB2" s="62"/>
      <c r="CC2" s="62"/>
      <c r="CD2" s="62"/>
      <c r="CE2" s="62"/>
      <c r="CF2" s="62"/>
      <c r="CG2" s="62"/>
      <c r="CH2" s="62"/>
      <c r="CI2" s="62"/>
      <c r="CJ2" s="62"/>
      <c r="CK2" s="62"/>
      <c r="CL2" s="62"/>
      <c r="CM2" s="62"/>
      <c r="CN2" s="62"/>
      <c r="CO2" s="62"/>
      <c r="CP2" s="62"/>
      <c r="CQ2" s="62"/>
      <c r="CR2" s="62"/>
      <c r="CS2" s="62"/>
      <c r="CT2" s="62"/>
      <c r="CU2" s="62"/>
      <c r="CV2" s="62"/>
      <c r="CW2" s="62"/>
      <c r="CX2" s="62"/>
      <c r="CY2" s="62"/>
      <c r="CZ2" s="62"/>
      <c r="DA2" s="62"/>
      <c r="DB2" s="62"/>
      <c r="DC2" s="62"/>
      <c r="DD2" s="62"/>
      <c r="DE2" s="62"/>
      <c r="DF2" s="62"/>
      <c r="DG2" s="62"/>
      <c r="DH2" s="62"/>
      <c r="DI2" s="62"/>
      <c r="DJ2" s="62"/>
      <c r="DK2" s="62"/>
      <c r="DL2" s="62"/>
      <c r="DM2" s="62"/>
      <c r="DN2" s="62"/>
      <c r="DO2" s="62"/>
      <c r="DP2" s="62"/>
      <c r="DQ2" s="62"/>
      <c r="DR2" s="62"/>
      <c r="DS2" s="62"/>
      <c r="DT2" s="62"/>
      <c r="DU2" s="62"/>
      <c r="DV2" s="62"/>
      <c r="DW2" s="62"/>
      <c r="DX2" s="62"/>
      <c r="DY2" s="62"/>
      <c r="DZ2" s="62"/>
      <c r="EA2" s="62"/>
      <c r="EB2" s="62"/>
      <c r="EC2" s="62"/>
      <c r="ED2" s="62"/>
      <c r="EE2" s="62"/>
      <c r="EF2" s="62"/>
      <c r="EG2" s="62"/>
      <c r="EH2" s="62"/>
      <c r="EI2" s="62"/>
      <c r="EJ2" s="62"/>
      <c r="EK2" s="62"/>
      <c r="EL2" s="62"/>
      <c r="EM2" s="62"/>
      <c r="EN2" s="62"/>
      <c r="EO2" s="62"/>
      <c r="EP2" s="62"/>
      <c r="EQ2" s="62"/>
      <c r="ER2" s="62"/>
      <c r="ES2" s="62"/>
      <c r="ET2" s="62"/>
      <c r="EU2" s="62"/>
      <c r="EV2" s="62"/>
      <c r="EW2" s="62"/>
      <c r="EX2" s="62"/>
      <c r="EY2" s="62"/>
      <c r="EZ2" s="62"/>
      <c r="FA2" s="62"/>
      <c r="FB2" s="62"/>
      <c r="FC2" s="62"/>
      <c r="FD2" s="62"/>
      <c r="FE2" s="62"/>
      <c r="FF2" s="62"/>
      <c r="FG2" s="62"/>
      <c r="FH2" s="62"/>
      <c r="FI2" s="62"/>
      <c r="FJ2" s="62"/>
      <c r="FK2" s="62"/>
      <c r="FL2" s="62"/>
      <c r="FM2" s="62"/>
      <c r="FN2" s="62"/>
      <c r="FO2" s="62"/>
      <c r="FP2" s="62"/>
      <c r="FQ2" s="62"/>
      <c r="FR2" s="62"/>
      <c r="FS2" s="62"/>
      <c r="FT2" s="62"/>
      <c r="FU2" s="62"/>
      <c r="FV2" s="62"/>
      <c r="FW2" s="62"/>
      <c r="FX2" s="62"/>
      <c r="FY2" s="62"/>
      <c r="FZ2" s="62"/>
      <c r="GA2" s="62"/>
      <c r="GB2" s="62"/>
      <c r="GC2" s="62"/>
      <c r="GD2" s="62"/>
      <c r="GE2" s="62"/>
      <c r="GF2" s="62"/>
      <c r="GG2" s="62"/>
      <c r="GH2" s="62"/>
      <c r="GI2" s="62"/>
      <c r="GJ2" s="62"/>
      <c r="GK2" s="62"/>
      <c r="GL2" s="62"/>
      <c r="GM2" s="62"/>
      <c r="GN2" s="62"/>
      <c r="GO2" s="62"/>
      <c r="GP2" s="62"/>
      <c r="GQ2" s="62"/>
      <c r="GR2" s="62"/>
      <c r="GS2" s="62"/>
      <c r="GT2" s="62"/>
      <c r="GU2" s="62"/>
      <c r="GV2" s="62"/>
      <c r="GW2" s="62"/>
      <c r="GX2" s="62"/>
      <c r="GY2" s="62"/>
      <c r="GZ2" s="62"/>
      <c r="HA2" s="62"/>
      <c r="HB2" s="62"/>
      <c r="HC2" s="62"/>
      <c r="HD2" s="62"/>
      <c r="HE2" s="62"/>
      <c r="HF2" s="62"/>
      <c r="HG2" s="62"/>
      <c r="HH2" s="62"/>
      <c r="HI2" s="62"/>
      <c r="HJ2" s="62"/>
      <c r="HK2" s="62"/>
      <c r="HL2" s="62"/>
      <c r="HM2" s="62"/>
      <c r="HN2" s="62"/>
      <c r="HO2" s="62"/>
      <c r="HP2" s="62"/>
      <c r="HQ2" s="62"/>
      <c r="HR2" s="62"/>
      <c r="HS2" s="62"/>
      <c r="HT2" s="62"/>
      <c r="HU2" s="62"/>
      <c r="HV2" s="62"/>
      <c r="HW2" s="62"/>
      <c r="HX2" s="62"/>
      <c r="HY2" s="62"/>
      <c r="HZ2" s="62"/>
      <c r="IA2" s="62"/>
      <c r="IB2" s="62"/>
      <c r="IC2" s="62"/>
      <c r="ID2" s="62"/>
      <c r="IE2" s="62"/>
      <c r="IF2" s="62"/>
      <c r="IG2" s="62"/>
      <c r="IH2" s="62"/>
      <c r="II2" s="62"/>
      <c r="IJ2" s="62"/>
      <c r="IK2" s="62"/>
      <c r="IL2" s="62"/>
      <c r="IM2" s="62"/>
      <c r="IN2" s="62"/>
      <c r="IO2" s="62"/>
      <c r="IP2" s="149"/>
      <c r="IQ2" s="149"/>
      <c r="IR2" s="149"/>
      <c r="IS2" s="149"/>
      <c r="IT2" s="149"/>
      <c r="IU2" s="149"/>
      <c r="IV2" s="149"/>
    </row>
    <row r="3" s="155" customFormat="true" ht="26" hidden="false" customHeight="false" outlineLevel="0" collapsed="false">
      <c r="A3" s="145"/>
      <c r="B3" s="145"/>
      <c r="C3" s="145"/>
      <c r="D3" s="145"/>
      <c r="E3" s="145"/>
      <c r="F3" s="145"/>
      <c r="G3" s="145"/>
      <c r="H3" s="145"/>
      <c r="I3" s="146"/>
      <c r="J3" s="151" t="s">
        <v>158</v>
      </c>
      <c r="K3" s="151" t="s">
        <v>565</v>
      </c>
      <c r="L3" s="152" t="s">
        <v>160</v>
      </c>
      <c r="M3" s="151" t="s">
        <v>158</v>
      </c>
      <c r="N3" s="151" t="s">
        <v>565</v>
      </c>
      <c r="O3" s="152" t="s">
        <v>160</v>
      </c>
      <c r="P3" s="66" t="s">
        <v>1264</v>
      </c>
      <c r="Q3" s="66" t="s">
        <v>1265</v>
      </c>
      <c r="R3" s="145" t="s">
        <v>1266</v>
      </c>
      <c r="S3" s="152" t="s">
        <v>160</v>
      </c>
      <c r="T3" s="153" t="s">
        <v>577</v>
      </c>
      <c r="U3" s="152" t="s">
        <v>160</v>
      </c>
      <c r="V3" s="154" t="s">
        <v>1267</v>
      </c>
      <c r="IP3" s="156"/>
      <c r="IQ3" s="156"/>
      <c r="IR3" s="149"/>
      <c r="IS3" s="149"/>
      <c r="IT3" s="149"/>
      <c r="IU3" s="149"/>
      <c r="IV3" s="149"/>
    </row>
    <row r="4" s="155" customFormat="true" ht="14" hidden="false" customHeight="false" outlineLevel="0" collapsed="false">
      <c r="A4" s="157" t="s">
        <v>293</v>
      </c>
      <c r="B4" s="157" t="s">
        <v>293</v>
      </c>
      <c r="C4" s="158" t="s">
        <v>1130</v>
      </c>
      <c r="D4" s="158" t="s">
        <v>1268</v>
      </c>
      <c r="E4" s="158" t="n">
        <v>11</v>
      </c>
      <c r="F4" s="158" t="n">
        <v>999764</v>
      </c>
      <c r="G4" s="158" t="s">
        <v>584</v>
      </c>
      <c r="H4" s="158" t="s">
        <v>583</v>
      </c>
      <c r="I4" s="159" t="n">
        <v>0.0869121</v>
      </c>
      <c r="J4" s="160" t="n">
        <v>0.289246</v>
      </c>
      <c r="K4" s="160" t="n">
        <v>0.0518968</v>
      </c>
      <c r="L4" s="161" t="n">
        <v>2.49689E-008</v>
      </c>
      <c r="M4" s="160" t="n">
        <v>-0.312785</v>
      </c>
      <c r="N4" s="160" t="n">
        <v>0.016957</v>
      </c>
      <c r="O4" s="161" t="n">
        <v>5.635979E-076</v>
      </c>
      <c r="P4" s="160" t="n">
        <v>-0.924744</v>
      </c>
      <c r="Q4" s="160" t="n">
        <v>0.173327</v>
      </c>
      <c r="R4" s="162" t="s">
        <v>1269</v>
      </c>
      <c r="S4" s="161" t="n">
        <v>9.541017E-008</v>
      </c>
      <c r="T4" s="163" t="n">
        <v>340.246600828534</v>
      </c>
      <c r="U4" s="161" t="n">
        <v>3.705786E-013</v>
      </c>
      <c r="V4" s="164" t="n">
        <v>19</v>
      </c>
      <c r="W4" s="115"/>
      <c r="X4" s="115"/>
      <c r="Y4" s="115"/>
      <c r="Z4" s="115"/>
      <c r="AA4" s="115"/>
      <c r="AB4" s="115"/>
      <c r="AC4" s="115"/>
      <c r="AD4" s="115"/>
      <c r="AE4" s="115"/>
      <c r="AF4" s="115"/>
      <c r="AG4" s="115"/>
      <c r="AH4" s="115"/>
      <c r="AI4" s="115"/>
      <c r="AJ4" s="115"/>
      <c r="AK4" s="115"/>
      <c r="AL4" s="115"/>
      <c r="AM4" s="115"/>
      <c r="AN4" s="115"/>
      <c r="AO4" s="115"/>
      <c r="AP4" s="115"/>
      <c r="AQ4" s="115"/>
      <c r="AR4" s="115"/>
      <c r="AS4" s="115"/>
      <c r="AT4" s="115"/>
      <c r="AU4" s="115"/>
      <c r="AV4" s="115"/>
      <c r="AW4" s="115"/>
      <c r="AX4" s="115"/>
      <c r="AY4" s="115"/>
      <c r="AZ4" s="115"/>
      <c r="BA4" s="115"/>
      <c r="BB4" s="115"/>
      <c r="BC4" s="115"/>
      <c r="BD4" s="115"/>
      <c r="BE4" s="115"/>
      <c r="BF4" s="115"/>
      <c r="BG4" s="115"/>
      <c r="BH4" s="115"/>
      <c r="BI4" s="115"/>
      <c r="BJ4" s="115"/>
      <c r="BK4" s="115"/>
      <c r="BL4" s="115"/>
      <c r="BM4" s="115"/>
      <c r="BN4" s="115"/>
      <c r="BO4" s="115"/>
      <c r="BP4" s="115"/>
      <c r="BQ4" s="115"/>
      <c r="BR4" s="115"/>
      <c r="BS4" s="115"/>
      <c r="BT4" s="115"/>
      <c r="BU4" s="115"/>
      <c r="BV4" s="115"/>
      <c r="BW4" s="115"/>
      <c r="BX4" s="115"/>
      <c r="BY4" s="115"/>
      <c r="BZ4" s="115"/>
      <c r="CA4" s="115"/>
      <c r="CB4" s="115"/>
      <c r="CC4" s="115"/>
      <c r="CD4" s="115"/>
      <c r="CE4" s="115"/>
      <c r="CF4" s="115"/>
      <c r="CG4" s="115"/>
      <c r="CH4" s="115"/>
      <c r="CI4" s="115"/>
      <c r="CJ4" s="115"/>
      <c r="CK4" s="115"/>
      <c r="CL4" s="115"/>
      <c r="CM4" s="115"/>
      <c r="CN4" s="115"/>
      <c r="CO4" s="115"/>
      <c r="CP4" s="115"/>
      <c r="CQ4" s="115"/>
      <c r="CR4" s="115"/>
      <c r="CS4" s="115"/>
      <c r="CT4" s="115"/>
      <c r="CU4" s="115"/>
      <c r="CV4" s="115"/>
      <c r="CW4" s="115"/>
      <c r="CX4" s="115"/>
      <c r="CY4" s="115"/>
      <c r="CZ4" s="115"/>
      <c r="DA4" s="115"/>
      <c r="DB4" s="115"/>
      <c r="DC4" s="115"/>
      <c r="DD4" s="115"/>
      <c r="DE4" s="115"/>
      <c r="DF4" s="115"/>
      <c r="DG4" s="115"/>
      <c r="DH4" s="115"/>
      <c r="DI4" s="115"/>
      <c r="DJ4" s="115"/>
      <c r="DK4" s="115"/>
      <c r="DL4" s="115"/>
      <c r="DM4" s="115"/>
      <c r="DN4" s="115"/>
      <c r="DO4" s="115"/>
      <c r="DP4" s="115"/>
      <c r="DQ4" s="115"/>
      <c r="DR4" s="115"/>
      <c r="DS4" s="115"/>
      <c r="DT4" s="115"/>
      <c r="DU4" s="115"/>
      <c r="DV4" s="115"/>
      <c r="DW4" s="115"/>
      <c r="DX4" s="115"/>
      <c r="DY4" s="115"/>
      <c r="DZ4" s="115"/>
      <c r="EA4" s="115"/>
      <c r="EB4" s="115"/>
      <c r="EC4" s="115"/>
      <c r="ED4" s="115"/>
      <c r="EE4" s="115"/>
      <c r="EF4" s="115"/>
      <c r="EG4" s="115"/>
      <c r="EH4" s="115"/>
      <c r="EI4" s="115"/>
      <c r="EJ4" s="115"/>
      <c r="EK4" s="115"/>
      <c r="EL4" s="115"/>
      <c r="EM4" s="115"/>
      <c r="EN4" s="115"/>
      <c r="EO4" s="115"/>
      <c r="EP4" s="115"/>
      <c r="EQ4" s="115"/>
      <c r="ER4" s="115"/>
      <c r="ES4" s="115"/>
      <c r="ET4" s="115"/>
      <c r="EU4" s="115"/>
      <c r="EV4" s="115"/>
      <c r="EW4" s="115"/>
      <c r="EX4" s="115"/>
      <c r="EY4" s="115"/>
      <c r="EZ4" s="115"/>
      <c r="FA4" s="115"/>
      <c r="FB4" s="115"/>
      <c r="FC4" s="115"/>
      <c r="FD4" s="115"/>
      <c r="FE4" s="115"/>
      <c r="FF4" s="115"/>
      <c r="FG4" s="115"/>
      <c r="FH4" s="115"/>
      <c r="FI4" s="115"/>
      <c r="FJ4" s="115"/>
      <c r="FK4" s="115"/>
      <c r="FL4" s="115"/>
      <c r="FM4" s="115"/>
      <c r="FN4" s="115"/>
      <c r="FO4" s="115"/>
      <c r="FP4" s="115"/>
      <c r="FQ4" s="115"/>
      <c r="FR4" s="115"/>
      <c r="FS4" s="115"/>
      <c r="FT4" s="115"/>
      <c r="FU4" s="115"/>
      <c r="FV4" s="115"/>
      <c r="FW4" s="115"/>
      <c r="FX4" s="115"/>
      <c r="FY4" s="115"/>
      <c r="FZ4" s="115"/>
      <c r="GA4" s="115"/>
      <c r="GB4" s="115"/>
      <c r="GC4" s="115"/>
      <c r="GD4" s="115"/>
      <c r="GE4" s="115"/>
      <c r="GF4" s="115"/>
      <c r="GG4" s="115"/>
      <c r="GH4" s="115"/>
      <c r="GI4" s="115"/>
      <c r="GJ4" s="115"/>
      <c r="GK4" s="115"/>
      <c r="GL4" s="115"/>
      <c r="GM4" s="115"/>
      <c r="GN4" s="115"/>
      <c r="GO4" s="115"/>
      <c r="GP4" s="115"/>
      <c r="GQ4" s="115"/>
      <c r="GR4" s="115"/>
      <c r="GS4" s="115"/>
      <c r="GT4" s="115"/>
      <c r="GU4" s="115"/>
      <c r="GV4" s="115"/>
      <c r="GW4" s="115"/>
      <c r="GX4" s="115"/>
      <c r="GY4" s="115"/>
      <c r="GZ4" s="115"/>
      <c r="HA4" s="115"/>
      <c r="HB4" s="115"/>
      <c r="HC4" s="115"/>
      <c r="HD4" s="115"/>
      <c r="HE4" s="115"/>
      <c r="HF4" s="115"/>
      <c r="HG4" s="115"/>
      <c r="HH4" s="115"/>
      <c r="HI4" s="115"/>
      <c r="HJ4" s="115"/>
      <c r="HK4" s="115"/>
      <c r="HL4" s="115"/>
      <c r="HM4" s="115"/>
      <c r="HN4" s="115"/>
      <c r="HO4" s="115"/>
      <c r="HP4" s="115"/>
      <c r="HQ4" s="115"/>
      <c r="HR4" s="115"/>
      <c r="HS4" s="115"/>
      <c r="HT4" s="115"/>
      <c r="HU4" s="115"/>
      <c r="HV4" s="115"/>
      <c r="HW4" s="115"/>
      <c r="HX4" s="115"/>
      <c r="HY4" s="115"/>
      <c r="HZ4" s="115"/>
      <c r="IA4" s="115"/>
      <c r="IB4" s="115"/>
      <c r="IC4" s="115"/>
      <c r="ID4" s="115"/>
      <c r="IE4" s="115"/>
      <c r="IF4" s="115"/>
      <c r="IG4" s="115"/>
      <c r="IH4" s="115"/>
      <c r="II4" s="115"/>
      <c r="IJ4" s="115"/>
      <c r="IK4" s="115"/>
      <c r="IL4" s="115"/>
      <c r="IM4" s="115"/>
      <c r="IN4" s="115"/>
      <c r="IO4" s="115"/>
      <c r="IP4" s="156"/>
      <c r="IQ4" s="156"/>
      <c r="IR4" s="149"/>
      <c r="IS4" s="149"/>
      <c r="IT4" s="149"/>
      <c r="IU4" s="149"/>
      <c r="IV4" s="149"/>
    </row>
    <row r="5" s="95" customFormat="true" ht="13" hidden="false" customHeight="false" outlineLevel="0" collapsed="false">
      <c r="A5" s="95" t="s">
        <v>192</v>
      </c>
      <c r="B5" s="95" t="s">
        <v>192</v>
      </c>
      <c r="C5" s="95" t="s">
        <v>1143</v>
      </c>
      <c r="D5" s="95" t="s">
        <v>1270</v>
      </c>
      <c r="E5" s="95" t="n">
        <v>16</v>
      </c>
      <c r="F5" s="95" t="n">
        <v>89132700</v>
      </c>
      <c r="G5" s="95" t="s">
        <v>580</v>
      </c>
      <c r="H5" s="95" t="s">
        <v>579</v>
      </c>
      <c r="I5" s="131" t="n">
        <v>0.16369</v>
      </c>
      <c r="J5" s="70" t="n">
        <v>0.143131</v>
      </c>
      <c r="K5" s="70" t="n">
        <v>0.0390681</v>
      </c>
      <c r="L5" s="70" t="n">
        <v>0.000248662</v>
      </c>
      <c r="M5" s="70" t="n">
        <v>0.437742</v>
      </c>
      <c r="N5" s="70" t="n">
        <v>0.00928825</v>
      </c>
      <c r="O5" s="165" t="n">
        <v>0</v>
      </c>
      <c r="P5" s="70" t="n">
        <v>0.326976</v>
      </c>
      <c r="Q5" s="70" t="n">
        <v>0.0895184</v>
      </c>
      <c r="R5" s="95" t="s">
        <v>1271</v>
      </c>
      <c r="S5" s="70" t="n">
        <v>0.0002595897</v>
      </c>
      <c r="T5" s="72" t="n">
        <v>2221.10271605504</v>
      </c>
      <c r="U5" s="70" t="n">
        <v>0.005255625</v>
      </c>
      <c r="V5" s="95" t="n">
        <v>20</v>
      </c>
    </row>
    <row r="6" s="95" customFormat="true" ht="13" hidden="false" customHeight="false" outlineLevel="0" collapsed="false">
      <c r="A6" s="95" t="s">
        <v>301</v>
      </c>
      <c r="B6" s="95" t="s">
        <v>301</v>
      </c>
      <c r="C6" s="95" t="s">
        <v>1144</v>
      </c>
      <c r="D6" s="95" t="s">
        <v>1272</v>
      </c>
      <c r="E6" s="95" t="n">
        <v>11</v>
      </c>
      <c r="F6" s="95" t="n">
        <v>621634</v>
      </c>
      <c r="G6" s="95" t="s">
        <v>580</v>
      </c>
      <c r="H6" s="95" t="s">
        <v>579</v>
      </c>
      <c r="I6" s="131" t="n">
        <v>0.147239</v>
      </c>
      <c r="J6" s="70" t="n">
        <v>-0.258888</v>
      </c>
      <c r="K6" s="70" t="n">
        <v>0.0596008</v>
      </c>
      <c r="L6" s="70" t="n">
        <v>1.40097E-005</v>
      </c>
      <c r="M6" s="70" t="n">
        <v>-0.106359</v>
      </c>
      <c r="N6" s="70" t="n">
        <v>0.0162897</v>
      </c>
      <c r="O6" s="83" t="n">
        <v>6.612198E-011</v>
      </c>
      <c r="P6" s="70" t="n">
        <v>2.4341</v>
      </c>
      <c r="Q6" s="70" t="n">
        <v>0.673053</v>
      </c>
      <c r="R6" s="95" t="s">
        <v>1273</v>
      </c>
      <c r="S6" s="70" t="n">
        <v>0.0002986115</v>
      </c>
      <c r="T6" s="72" t="n">
        <v>42.6306857238244</v>
      </c>
      <c r="U6" s="70" t="n">
        <v>0.01027292</v>
      </c>
      <c r="V6" s="95" t="n">
        <v>14</v>
      </c>
    </row>
    <row r="7" s="95" customFormat="true" ht="13" hidden="false" customHeight="false" outlineLevel="0" collapsed="false">
      <c r="A7" s="95" t="s">
        <v>203</v>
      </c>
      <c r="B7" s="95" t="s">
        <v>203</v>
      </c>
      <c r="C7" s="95" t="s">
        <v>1154</v>
      </c>
      <c r="D7" s="95" t="s">
        <v>1274</v>
      </c>
      <c r="E7" s="95" t="n">
        <v>7</v>
      </c>
      <c r="F7" s="95" t="n">
        <v>29120988</v>
      </c>
      <c r="G7" s="95" t="s">
        <v>583</v>
      </c>
      <c r="H7" s="95" t="s">
        <v>584</v>
      </c>
      <c r="I7" s="131" t="n">
        <v>0.0327381</v>
      </c>
      <c r="J7" s="70" t="n">
        <v>0.0442734</v>
      </c>
      <c r="K7" s="70" t="n">
        <v>0.046052</v>
      </c>
      <c r="L7" s="70" t="n">
        <v>0.336361</v>
      </c>
      <c r="M7" s="70" t="n">
        <v>-0.841522</v>
      </c>
      <c r="N7" s="70" t="n">
        <v>0.00905737</v>
      </c>
      <c r="O7" s="165" t="n">
        <v>0</v>
      </c>
      <c r="P7" s="70" t="n">
        <v>-0.0526111</v>
      </c>
      <c r="Q7" s="70" t="n">
        <v>0.0547276</v>
      </c>
      <c r="R7" s="95" t="s">
        <v>1275</v>
      </c>
      <c r="S7" s="70" t="n">
        <v>0.3363878</v>
      </c>
      <c r="T7" s="72" t="n">
        <v>8632.30407054613</v>
      </c>
      <c r="U7" s="70" t="n">
        <v>0.1764446</v>
      </c>
      <c r="V7" s="95" t="n">
        <v>8</v>
      </c>
      <c r="IP7" s="81"/>
      <c r="IQ7" s="81"/>
    </row>
    <row r="8" s="95" customFormat="true" ht="13" hidden="false" customHeight="false" outlineLevel="0" collapsed="false">
      <c r="A8" s="95" t="s">
        <v>312</v>
      </c>
      <c r="B8" s="95" t="s">
        <v>312</v>
      </c>
      <c r="C8" s="95" t="s">
        <v>1183</v>
      </c>
      <c r="D8" s="95" t="s">
        <v>1276</v>
      </c>
      <c r="E8" s="95" t="n">
        <v>15</v>
      </c>
      <c r="F8" s="95" t="n">
        <v>65396576</v>
      </c>
      <c r="G8" s="95" t="s">
        <v>584</v>
      </c>
      <c r="H8" s="95" t="s">
        <v>580</v>
      </c>
      <c r="I8" s="131" t="n">
        <v>0.243056</v>
      </c>
      <c r="J8" s="70" t="n">
        <v>0.0115139</v>
      </c>
      <c r="K8" s="70" t="n">
        <v>0.0398543</v>
      </c>
      <c r="L8" s="70" t="n">
        <v>0.772657</v>
      </c>
      <c r="M8" s="70" t="n">
        <v>0.296846</v>
      </c>
      <c r="N8" s="70" t="n">
        <v>0.00944369</v>
      </c>
      <c r="O8" s="83" t="n">
        <v>7.108258E-217</v>
      </c>
      <c r="P8" s="70" t="n">
        <v>0.0387875</v>
      </c>
      <c r="Q8" s="70" t="n">
        <v>0.134265</v>
      </c>
      <c r="R8" s="95" t="s">
        <v>1277</v>
      </c>
      <c r="S8" s="70" t="n">
        <v>0.7726674</v>
      </c>
      <c r="T8" s="72" t="n">
        <v>988.050079674714</v>
      </c>
      <c r="U8" s="70" t="n">
        <v>0.9983545</v>
      </c>
      <c r="V8" s="95" t="n">
        <v>5</v>
      </c>
      <c r="IP8" s="81"/>
      <c r="IQ8" s="81"/>
    </row>
    <row r="9" s="95" customFormat="true" ht="13" hidden="false" customHeight="false" outlineLevel="0" collapsed="false">
      <c r="A9" s="95" t="s">
        <v>248</v>
      </c>
      <c r="B9" s="95" t="s">
        <v>248</v>
      </c>
      <c r="C9" s="95" t="s">
        <v>1197</v>
      </c>
      <c r="D9" s="95" t="s">
        <v>796</v>
      </c>
      <c r="E9" s="95" t="n">
        <v>3</v>
      </c>
      <c r="F9" s="95" t="n">
        <v>187246512</v>
      </c>
      <c r="G9" s="95" t="s">
        <v>583</v>
      </c>
      <c r="H9" s="95" t="s">
        <v>584</v>
      </c>
      <c r="I9" s="131" t="n">
        <v>0.624008</v>
      </c>
      <c r="J9" s="70" t="n">
        <v>-0.118931</v>
      </c>
      <c r="K9" s="70" t="n">
        <v>0.0321232</v>
      </c>
      <c r="L9" s="70" t="n">
        <v>0.000213634</v>
      </c>
      <c r="M9" s="70" t="n">
        <v>0.213134</v>
      </c>
      <c r="N9" s="70" t="n">
        <v>0.00765103</v>
      </c>
      <c r="O9" s="83" t="n">
        <v>8.884978E-171</v>
      </c>
      <c r="P9" s="70" t="n">
        <v>-0.55801</v>
      </c>
      <c r="Q9" s="70" t="n">
        <v>0.152044</v>
      </c>
      <c r="R9" s="95" t="s">
        <v>1278</v>
      </c>
      <c r="S9" s="70" t="n">
        <v>0.0002424862</v>
      </c>
      <c r="T9" s="72" t="n">
        <v>776.007040672906</v>
      </c>
      <c r="U9" s="70" t="n">
        <v>0.1409894</v>
      </c>
      <c r="V9" s="95" t="n">
        <v>20</v>
      </c>
    </row>
    <row r="10" s="95" customFormat="true" ht="13" hidden="false" customHeight="false" outlineLevel="0" collapsed="false">
      <c r="A10" s="95" t="s">
        <v>340</v>
      </c>
      <c r="B10" s="95" t="s">
        <v>340</v>
      </c>
      <c r="C10" s="95" t="s">
        <v>1226</v>
      </c>
      <c r="D10" s="95" t="s">
        <v>1279</v>
      </c>
      <c r="E10" s="95" t="n">
        <v>6</v>
      </c>
      <c r="F10" s="95" t="n">
        <v>170862051</v>
      </c>
      <c r="G10" s="95" t="s">
        <v>584</v>
      </c>
      <c r="H10" s="95" t="s">
        <v>579</v>
      </c>
      <c r="I10" s="131" t="n">
        <v>0.427403</v>
      </c>
      <c r="J10" s="70" t="n">
        <v>-0.121395</v>
      </c>
      <c r="K10" s="70" t="n">
        <v>0.030611</v>
      </c>
      <c r="L10" s="70" t="n">
        <v>7.31678E-005</v>
      </c>
      <c r="M10" s="70" t="n">
        <v>0.334229</v>
      </c>
      <c r="N10" s="70" t="n">
        <v>0.00803308</v>
      </c>
      <c r="O10" s="165" t="n">
        <v>0</v>
      </c>
      <c r="P10" s="70" t="n">
        <v>-0.363209</v>
      </c>
      <c r="Q10" s="70" t="n">
        <v>0.092002</v>
      </c>
      <c r="R10" s="95" t="s">
        <v>1280</v>
      </c>
      <c r="S10" s="70" t="n">
        <v>7.885985E-005</v>
      </c>
      <c r="T10" s="72" t="n">
        <v>1731.10764777546</v>
      </c>
      <c r="U10" s="70" t="n">
        <v>0.319373</v>
      </c>
      <c r="V10" s="95" t="n">
        <v>20</v>
      </c>
    </row>
    <row r="11" s="95" customFormat="true" ht="13" hidden="false" customHeight="false" outlineLevel="0" collapsed="false">
      <c r="A11" s="95" t="s">
        <v>269</v>
      </c>
      <c r="B11" s="95" t="s">
        <v>269</v>
      </c>
      <c r="C11" s="95" t="s">
        <v>1232</v>
      </c>
      <c r="D11" s="95" t="s">
        <v>839</v>
      </c>
      <c r="E11" s="95" t="n">
        <v>1</v>
      </c>
      <c r="F11" s="95" t="n">
        <v>152040058</v>
      </c>
      <c r="G11" s="95" t="s">
        <v>584</v>
      </c>
      <c r="H11" s="95" t="s">
        <v>579</v>
      </c>
      <c r="I11" s="131" t="n">
        <v>0.0357143</v>
      </c>
      <c r="J11" s="70" t="n">
        <v>-0.204368</v>
      </c>
      <c r="K11" s="70" t="n">
        <v>0.0733691</v>
      </c>
      <c r="L11" s="70" t="n">
        <v>0.00534491</v>
      </c>
      <c r="M11" s="70" t="n">
        <v>0.326276</v>
      </c>
      <c r="N11" s="70" t="n">
        <v>0.0181519</v>
      </c>
      <c r="O11" s="83" t="n">
        <v>3.069669E-072</v>
      </c>
      <c r="P11" s="70" t="n">
        <v>-0.626365</v>
      </c>
      <c r="Q11" s="70" t="n">
        <v>0.227552</v>
      </c>
      <c r="R11" s="95" t="s">
        <v>1281</v>
      </c>
      <c r="S11" s="70" t="n">
        <v>0.005912</v>
      </c>
      <c r="T11" s="72" t="n">
        <v>323.091905868271</v>
      </c>
      <c r="U11" s="70" t="n">
        <v>0.2798108</v>
      </c>
      <c r="V11" s="95" t="n">
        <v>17</v>
      </c>
    </row>
    <row r="12" s="95" customFormat="true" ht="13" hidden="false" customHeight="false" outlineLevel="0" collapsed="false">
      <c r="A12" s="133" t="s">
        <v>287</v>
      </c>
      <c r="B12" s="133" t="s">
        <v>287</v>
      </c>
      <c r="C12" s="133" t="s">
        <v>1252</v>
      </c>
      <c r="D12" s="133" t="s">
        <v>1282</v>
      </c>
      <c r="E12" s="133" t="n">
        <v>17</v>
      </c>
      <c r="F12" s="133" t="n">
        <v>50803350</v>
      </c>
      <c r="G12" s="133" t="s">
        <v>580</v>
      </c>
      <c r="H12" s="133" t="s">
        <v>583</v>
      </c>
      <c r="I12" s="132" t="n">
        <v>0.320437</v>
      </c>
      <c r="J12" s="99" t="n">
        <v>0.0747166</v>
      </c>
      <c r="K12" s="99" t="n">
        <v>0.0364279</v>
      </c>
      <c r="L12" s="99" t="n">
        <v>0.0402587</v>
      </c>
      <c r="M12" s="99" t="n">
        <v>0.492512</v>
      </c>
      <c r="N12" s="99" t="n">
        <v>0.00895153</v>
      </c>
      <c r="O12" s="166" t="n">
        <v>0</v>
      </c>
      <c r="P12" s="99" t="n">
        <v>0.151705</v>
      </c>
      <c r="Q12" s="99" t="n">
        <v>0.0740149</v>
      </c>
      <c r="R12" s="133" t="s">
        <v>1283</v>
      </c>
      <c r="S12" s="99" t="n">
        <v>0.04039782</v>
      </c>
      <c r="T12" s="100" t="n">
        <v>3027.18588705436</v>
      </c>
      <c r="U12" s="99" t="n">
        <v>0.196603</v>
      </c>
      <c r="V12" s="133" t="n">
        <v>20</v>
      </c>
    </row>
    <row r="13" customFormat="false" ht="13" hidden="false" customHeight="true" outlineLevel="0" collapsed="false">
      <c r="A13" s="101" t="s">
        <v>1284</v>
      </c>
      <c r="B13" s="101"/>
      <c r="C13" s="101"/>
      <c r="D13" s="101"/>
      <c r="E13" s="101"/>
      <c r="F13" s="101"/>
      <c r="G13" s="101"/>
      <c r="H13" s="101"/>
      <c r="I13" s="101"/>
      <c r="J13" s="101"/>
      <c r="K13" s="101"/>
      <c r="L13" s="101"/>
      <c r="M13" s="101"/>
      <c r="N13" s="101"/>
      <c r="O13" s="101"/>
      <c r="P13" s="101"/>
      <c r="Q13" s="101"/>
      <c r="R13" s="101"/>
      <c r="S13" s="101"/>
      <c r="T13" s="101"/>
      <c r="U13" s="101"/>
      <c r="V13" s="101"/>
    </row>
  </sheetData>
  <mergeCells count="15">
    <mergeCell ref="A1:V1"/>
    <mergeCell ref="A2:A3"/>
    <mergeCell ref="B2:B3"/>
    <mergeCell ref="C2:C3"/>
    <mergeCell ref="D2:D3"/>
    <mergeCell ref="E2:E3"/>
    <mergeCell ref="F2:F3"/>
    <mergeCell ref="G2:G3"/>
    <mergeCell ref="H2:H3"/>
    <mergeCell ref="I2:I3"/>
    <mergeCell ref="J2:L2"/>
    <mergeCell ref="M2:O2"/>
    <mergeCell ref="P2:S2"/>
    <mergeCell ref="U2:V2"/>
    <mergeCell ref="A13:V1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8.99609375" defaultRowHeight="15" zeroHeight="false" outlineLevelRow="0" outlineLevelCol="0"/>
  <sheetData>
    <row r="1" customFormat="false" ht="15" hidden="false" customHeight="true" outlineLevel="0" collapsed="false">
      <c r="A1" s="167" t="s">
        <v>1285</v>
      </c>
      <c r="B1" s="167"/>
      <c r="C1" s="167"/>
      <c r="D1" s="167"/>
      <c r="E1" s="167"/>
      <c r="F1" s="167"/>
      <c r="G1" s="167"/>
      <c r="H1" s="167"/>
      <c r="I1" s="167"/>
      <c r="J1" s="167"/>
      <c r="K1" s="167"/>
    </row>
    <row r="2" customFormat="false" ht="15" hidden="false" customHeight="true" outlineLevel="0" collapsed="false">
      <c r="A2" s="145" t="s">
        <v>103</v>
      </c>
      <c r="B2" s="145" t="s">
        <v>360</v>
      </c>
      <c r="C2" s="145" t="s">
        <v>162</v>
      </c>
      <c r="D2" s="168" t="s">
        <v>576</v>
      </c>
      <c r="E2" s="169" t="s">
        <v>1286</v>
      </c>
      <c r="F2" s="169" t="s">
        <v>1287</v>
      </c>
      <c r="G2" s="169" t="s">
        <v>1288</v>
      </c>
      <c r="H2" s="169" t="s">
        <v>1289</v>
      </c>
      <c r="I2" s="169" t="s">
        <v>1290</v>
      </c>
      <c r="J2" s="169" t="s">
        <v>1291</v>
      </c>
      <c r="K2" s="169" t="s">
        <v>1292</v>
      </c>
    </row>
    <row r="3" customFormat="false" ht="15" hidden="false" customHeight="false" outlineLevel="0" collapsed="false">
      <c r="A3" s="145"/>
      <c r="B3" s="145"/>
      <c r="C3" s="145"/>
      <c r="D3" s="168"/>
      <c r="E3" s="170" t="s">
        <v>1293</v>
      </c>
      <c r="F3" s="170" t="s">
        <v>1293</v>
      </c>
      <c r="G3" s="170" t="s">
        <v>1293</v>
      </c>
      <c r="H3" s="170" t="s">
        <v>1293</v>
      </c>
      <c r="I3" s="170" t="s">
        <v>1293</v>
      </c>
      <c r="J3" s="170" t="s">
        <v>1293</v>
      </c>
      <c r="K3" s="170" t="s">
        <v>1293</v>
      </c>
    </row>
    <row r="4" customFormat="false" ht="15" hidden="false" customHeight="false" outlineLevel="0" collapsed="false">
      <c r="A4" s="115" t="s">
        <v>269</v>
      </c>
      <c r="B4" s="81" t="s">
        <v>365</v>
      </c>
      <c r="C4" s="81" t="n">
        <v>0.53</v>
      </c>
      <c r="D4" s="70" t="n">
        <v>0.00862927239195006</v>
      </c>
      <c r="E4" s="116" t="s">
        <v>566</v>
      </c>
      <c r="F4" s="171" t="s">
        <v>566</v>
      </c>
      <c r="G4" s="172" t="n">
        <v>0.53</v>
      </c>
      <c r="H4" s="116" t="s">
        <v>566</v>
      </c>
      <c r="I4" s="116" t="s">
        <v>566</v>
      </c>
      <c r="J4" s="116" t="s">
        <v>566</v>
      </c>
      <c r="K4" s="116" t="s">
        <v>566</v>
      </c>
    </row>
    <row r="5" customFormat="false" ht="15" hidden="false" customHeight="false" outlineLevel="0" collapsed="false">
      <c r="A5" s="115" t="s">
        <v>248</v>
      </c>
      <c r="B5" s="81" t="s">
        <v>365</v>
      </c>
      <c r="C5" s="81" t="n">
        <v>0.64</v>
      </c>
      <c r="D5" s="118" t="n">
        <v>0.0257529818717668</v>
      </c>
      <c r="E5" s="171" t="s">
        <v>566</v>
      </c>
      <c r="F5" s="172" t="n">
        <v>0.98</v>
      </c>
      <c r="G5" s="116" t="s">
        <v>566</v>
      </c>
      <c r="H5" s="172" t="n">
        <v>0.77</v>
      </c>
      <c r="I5" s="116" t="s">
        <v>566</v>
      </c>
      <c r="J5" s="116" t="s">
        <v>566</v>
      </c>
      <c r="K5" s="116" t="s">
        <v>566</v>
      </c>
    </row>
    <row r="6" customFormat="false" ht="15" hidden="false" customHeight="false" outlineLevel="0" collapsed="false">
      <c r="A6" s="115"/>
      <c r="B6" s="81" t="s">
        <v>368</v>
      </c>
      <c r="C6" s="81" t="n">
        <v>0.29</v>
      </c>
      <c r="D6" s="70" t="n">
        <v>0.00326549850721875</v>
      </c>
      <c r="E6" s="172" t="n">
        <v>0.48</v>
      </c>
      <c r="F6" s="172" t="n">
        <v>0.31</v>
      </c>
      <c r="G6" s="116" t="s">
        <v>566</v>
      </c>
      <c r="H6" s="116" t="s">
        <v>566</v>
      </c>
      <c r="I6" s="116" t="s">
        <v>566</v>
      </c>
      <c r="J6" s="116" t="s">
        <v>566</v>
      </c>
      <c r="K6" s="116" t="s">
        <v>566</v>
      </c>
    </row>
    <row r="7" customFormat="false" ht="15" hidden="false" customHeight="false" outlineLevel="0" collapsed="false">
      <c r="A7" s="121" t="s">
        <v>287</v>
      </c>
      <c r="B7" s="81" t="s">
        <v>365</v>
      </c>
      <c r="C7" s="81" t="n">
        <v>1.32</v>
      </c>
      <c r="D7" s="118" t="n">
        <v>0.0575980668628088</v>
      </c>
      <c r="E7" s="171" t="s">
        <v>566</v>
      </c>
      <c r="F7" s="116" t="s">
        <v>566</v>
      </c>
      <c r="G7" s="116" t="s">
        <v>566</v>
      </c>
      <c r="H7" s="116" t="s">
        <v>566</v>
      </c>
      <c r="I7" s="116" t="s">
        <v>566</v>
      </c>
      <c r="J7" s="172" t="n">
        <v>0.93</v>
      </c>
      <c r="K7" s="172" t="n">
        <v>0.95</v>
      </c>
    </row>
    <row r="8" customFormat="false" ht="15" hidden="false" customHeight="false" outlineLevel="0" collapsed="false">
      <c r="A8" s="121"/>
      <c r="B8" s="121" t="s">
        <v>368</v>
      </c>
      <c r="C8" s="122" t="n">
        <v>1.3</v>
      </c>
      <c r="D8" s="173" t="n">
        <v>0.071883447295228</v>
      </c>
      <c r="E8" s="174" t="s">
        <v>566</v>
      </c>
      <c r="F8" s="175" t="s">
        <v>566</v>
      </c>
      <c r="G8" s="175" t="s">
        <v>566</v>
      </c>
      <c r="H8" s="175" t="s">
        <v>566</v>
      </c>
      <c r="I8" s="176" t="n">
        <v>0.96</v>
      </c>
      <c r="J8" s="176" t="n">
        <v>0.97</v>
      </c>
      <c r="K8" s="175" t="s">
        <v>566</v>
      </c>
    </row>
  </sheetData>
  <mergeCells count="7">
    <mergeCell ref="A1:K1"/>
    <mergeCell ref="A2:A3"/>
    <mergeCell ref="B2:B3"/>
    <mergeCell ref="C2:C3"/>
    <mergeCell ref="D2:D3"/>
    <mergeCell ref="A5:A6"/>
    <mergeCell ref="A7:A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L1"/>
    </sheetView>
  </sheetViews>
  <sheetFormatPr defaultColWidth="8.99609375" defaultRowHeight="15" zeroHeight="false" outlineLevelRow="0" outlineLevelCol="0"/>
  <cols>
    <col collapsed="false" customWidth="true" hidden="false" outlineLevel="0" max="1" min="1" style="164" width="15.5"/>
    <col collapsed="false" customWidth="true" hidden="false" outlineLevel="0" max="2" min="2" style="120" width="11.99"/>
    <col collapsed="false" customWidth="true" hidden="false" outlineLevel="0" max="3" min="3" style="120" width="14.07"/>
    <col collapsed="false" customWidth="true" hidden="false" outlineLevel="0" max="4" min="4" style="120" width="13.07"/>
    <col collapsed="false" customWidth="true" hidden="false" outlineLevel="0" max="5" min="5" style="118" width="10.9"/>
    <col collapsed="false" customWidth="false" hidden="false" outlineLevel="0" max="6" min="6" style="177" width="8.99"/>
    <col collapsed="false" customWidth="true" hidden="false" outlineLevel="0" max="7" min="7" style="177" width="11.99"/>
    <col collapsed="false" customWidth="true" hidden="false" outlineLevel="0" max="8" min="8" style="120" width="14.07"/>
    <col collapsed="false" customWidth="true" hidden="false" outlineLevel="0" max="9" min="9" style="120" width="11.99"/>
    <col collapsed="false" customWidth="true" hidden="false" outlineLevel="0" max="10" min="10" style="120" width="13.07"/>
    <col collapsed="false" customWidth="true" hidden="false" outlineLevel="0" max="11" min="11" style="118" width="11.91"/>
    <col collapsed="false" customWidth="true" hidden="false" outlineLevel="0" max="12" min="12" style="116" width="11.91"/>
  </cols>
  <sheetData>
    <row r="1" s="134" customFormat="true" ht="15" hidden="false" customHeight="true" outlineLevel="0" collapsed="false">
      <c r="A1" s="178" t="s">
        <v>1294</v>
      </c>
      <c r="B1" s="178"/>
      <c r="C1" s="178"/>
      <c r="D1" s="178"/>
      <c r="E1" s="178"/>
      <c r="F1" s="178"/>
      <c r="G1" s="178"/>
      <c r="H1" s="178"/>
      <c r="I1" s="178"/>
      <c r="J1" s="178"/>
      <c r="K1" s="178"/>
      <c r="L1" s="178"/>
    </row>
    <row r="2" s="135" customFormat="true" ht="15" hidden="false" customHeight="false" outlineLevel="0" collapsed="false">
      <c r="A2" s="179" t="s">
        <v>103</v>
      </c>
      <c r="B2" s="180" t="s">
        <v>570</v>
      </c>
      <c r="C2" s="180" t="s">
        <v>571</v>
      </c>
      <c r="D2" s="180" t="s">
        <v>572</v>
      </c>
      <c r="E2" s="181" t="s">
        <v>158</v>
      </c>
      <c r="F2" s="182" t="s">
        <v>573</v>
      </c>
      <c r="G2" s="182" t="s">
        <v>159</v>
      </c>
      <c r="H2" s="152" t="s">
        <v>160</v>
      </c>
      <c r="I2" s="180" t="s">
        <v>574</v>
      </c>
      <c r="J2" s="180" t="s">
        <v>575</v>
      </c>
      <c r="K2" s="181" t="s">
        <v>576</v>
      </c>
      <c r="L2" s="183" t="s">
        <v>577</v>
      </c>
    </row>
    <row r="3" s="184" customFormat="true" ht="14.5" hidden="false" customHeight="true" outlineLevel="0" collapsed="false">
      <c r="A3" s="140" t="s">
        <v>124</v>
      </c>
      <c r="B3" s="69" t="s">
        <v>1295</v>
      </c>
      <c r="C3" s="69" t="s">
        <v>584</v>
      </c>
      <c r="D3" s="69" t="s">
        <v>583</v>
      </c>
      <c r="E3" s="70" t="n">
        <v>-0.0460855</v>
      </c>
      <c r="F3" s="131" t="n">
        <v>0.379955</v>
      </c>
      <c r="G3" s="131" t="n">
        <v>0.00706053</v>
      </c>
      <c r="H3" s="83" t="n">
        <v>6.77695663927404E-011</v>
      </c>
      <c r="I3" s="95" t="b">
        <f aca="false">TRUE()</f>
        <v>1</v>
      </c>
      <c r="J3" s="83" t="n">
        <v>1.21247151237153E-009</v>
      </c>
      <c r="K3" s="70" t="n">
        <v>0.00100072321952461</v>
      </c>
      <c r="L3" s="72" t="n">
        <v>42.1806644981206</v>
      </c>
    </row>
    <row r="4" s="184" customFormat="true" ht="14.5" hidden="false" customHeight="false" outlineLevel="0" collapsed="false">
      <c r="A4" s="140"/>
      <c r="B4" s="69" t="s">
        <v>1296</v>
      </c>
      <c r="C4" s="69" t="s">
        <v>580</v>
      </c>
      <c r="D4" s="69" t="s">
        <v>579</v>
      </c>
      <c r="E4" s="70" t="n">
        <v>0.070083</v>
      </c>
      <c r="F4" s="131" t="n">
        <v>0.837789</v>
      </c>
      <c r="G4" s="131" t="n">
        <v>0.00923139</v>
      </c>
      <c r="H4" s="83" t="n">
        <v>3.2193926483641E-014</v>
      </c>
      <c r="I4" s="95" t="b">
        <f aca="false">TRUE()</f>
        <v>1</v>
      </c>
      <c r="J4" s="83" t="n">
        <v>2.29937062482039E-011</v>
      </c>
      <c r="K4" s="70" t="n">
        <v>0.00133496635217097</v>
      </c>
      <c r="L4" s="72" t="n">
        <v>56.4082131955125</v>
      </c>
    </row>
    <row r="5" s="184" customFormat="true" ht="14.5" hidden="false" customHeight="false" outlineLevel="0" collapsed="false">
      <c r="A5" s="140"/>
      <c r="B5" s="69" t="s">
        <v>1297</v>
      </c>
      <c r="C5" s="69" t="s">
        <v>584</v>
      </c>
      <c r="D5" s="69" t="s">
        <v>583</v>
      </c>
      <c r="E5" s="70" t="n">
        <v>-0.0390934</v>
      </c>
      <c r="F5" s="131" t="n">
        <v>0.63461</v>
      </c>
      <c r="G5" s="131" t="n">
        <v>0.00710828</v>
      </c>
      <c r="H5" s="83" t="n">
        <v>3.82642505285568E-008</v>
      </c>
      <c r="I5" s="95" t="b">
        <f aca="false">TRUE()</f>
        <v>1</v>
      </c>
      <c r="J5" s="83" t="n">
        <v>1.53128691780768E-006</v>
      </c>
      <c r="K5" s="70" t="n">
        <v>0.000708762042059528</v>
      </c>
      <c r="L5" s="72" t="n">
        <v>29.928135052859</v>
      </c>
    </row>
    <row r="6" s="184" customFormat="true" ht="14.5" hidden="false" customHeight="false" outlineLevel="0" collapsed="false">
      <c r="A6" s="140"/>
      <c r="B6" s="69" t="s">
        <v>1298</v>
      </c>
      <c r="C6" s="69" t="s">
        <v>579</v>
      </c>
      <c r="D6" s="69" t="s">
        <v>580</v>
      </c>
      <c r="E6" s="70" t="n">
        <v>-0.0825462</v>
      </c>
      <c r="F6" s="131" t="n">
        <v>0.587052</v>
      </c>
      <c r="G6" s="131" t="n">
        <v>0.00693026</v>
      </c>
      <c r="H6" s="83" t="n">
        <v>1.17082716059775E-032</v>
      </c>
      <c r="I6" s="95" t="b">
        <f aca="false">TRUE()</f>
        <v>1</v>
      </c>
      <c r="J6" s="83" t="n">
        <v>2.32278067782949E-029</v>
      </c>
      <c r="K6" s="70" t="n">
        <v>0.00330366578470098</v>
      </c>
      <c r="L6" s="72" t="n">
        <v>139.585116097432</v>
      </c>
    </row>
    <row r="7" s="184" customFormat="true" ht="14.5" hidden="false" customHeight="false" outlineLevel="0" collapsed="false">
      <c r="A7" s="140"/>
      <c r="B7" s="69" t="s">
        <v>1299</v>
      </c>
      <c r="C7" s="69" t="s">
        <v>584</v>
      </c>
      <c r="D7" s="69" t="s">
        <v>583</v>
      </c>
      <c r="E7" s="70" t="n">
        <v>0.0624067</v>
      </c>
      <c r="F7" s="131" t="n">
        <v>0.618079</v>
      </c>
      <c r="G7" s="131" t="n">
        <v>0.00706313</v>
      </c>
      <c r="H7" s="83" t="n">
        <v>1.03356910312611E-018</v>
      </c>
      <c r="I7" s="95" t="b">
        <f aca="false">TRUE()</f>
        <v>1</v>
      </c>
      <c r="J7" s="83" t="n">
        <v>1.1537154442635E-016</v>
      </c>
      <c r="K7" s="70" t="n">
        <v>0.00183869611701559</v>
      </c>
      <c r="L7" s="72" t="n">
        <v>77.6290680292237</v>
      </c>
    </row>
    <row r="8" s="184" customFormat="true" ht="14.5" hidden="false" customHeight="false" outlineLevel="0" collapsed="false">
      <c r="A8" s="140"/>
      <c r="B8" s="69" t="s">
        <v>1300</v>
      </c>
      <c r="C8" s="69" t="s">
        <v>579</v>
      </c>
      <c r="D8" s="69" t="s">
        <v>580</v>
      </c>
      <c r="E8" s="70" t="n">
        <v>-0.0409278</v>
      </c>
      <c r="F8" s="131" t="n">
        <v>0.582184</v>
      </c>
      <c r="G8" s="131" t="n">
        <v>0.00696904</v>
      </c>
      <c r="H8" s="83" t="n">
        <v>4.31697645077705E-009</v>
      </c>
      <c r="I8" s="95" t="b">
        <f aca="false">TRUE()</f>
        <v>1</v>
      </c>
      <c r="J8" s="83" t="n">
        <v>5.57676412729496E-008</v>
      </c>
      <c r="K8" s="70" t="n">
        <v>0.00081491465771496</v>
      </c>
      <c r="L8" s="72" t="n">
        <v>34.339965804568</v>
      </c>
    </row>
    <row r="9" s="184" customFormat="true" ht="14.5" hidden="false" customHeight="false" outlineLevel="0" collapsed="false">
      <c r="A9" s="140"/>
      <c r="B9" s="69" t="s">
        <v>1301</v>
      </c>
      <c r="C9" s="69" t="s">
        <v>584</v>
      </c>
      <c r="D9" s="69" t="s">
        <v>579</v>
      </c>
      <c r="E9" s="70" t="n">
        <v>0.0523243</v>
      </c>
      <c r="F9" s="131" t="n">
        <v>0.794313</v>
      </c>
      <c r="G9" s="131" t="n">
        <v>0.00857921</v>
      </c>
      <c r="H9" s="83" t="n">
        <v>1.0768587116023E-009</v>
      </c>
      <c r="I9" s="95" t="b">
        <f aca="false">TRUE()</f>
        <v>1</v>
      </c>
      <c r="J9" s="83" t="n">
        <v>5.37378468608713E-007</v>
      </c>
      <c r="K9" s="70" t="n">
        <v>0.000894613328006665</v>
      </c>
      <c r="L9" s="72" t="n">
        <v>37.659337894909</v>
      </c>
    </row>
    <row r="10" s="184" customFormat="true" ht="14.5" hidden="false" customHeight="false" outlineLevel="0" collapsed="false">
      <c r="A10" s="140"/>
      <c r="B10" s="69" t="s">
        <v>1302</v>
      </c>
      <c r="C10" s="69" t="s">
        <v>580</v>
      </c>
      <c r="D10" s="69" t="s">
        <v>584</v>
      </c>
      <c r="E10" s="70" t="n">
        <v>0.0851795</v>
      </c>
      <c r="F10" s="131" t="n">
        <v>0.943379</v>
      </c>
      <c r="G10" s="131" t="n">
        <v>0.0142884</v>
      </c>
      <c r="H10" s="83" t="n">
        <v>2.52004861362716E-009</v>
      </c>
      <c r="I10" s="95" t="b">
        <f aca="false">TRUE()</f>
        <v>1</v>
      </c>
      <c r="J10" s="83" t="n">
        <v>2.34632583626932E-008</v>
      </c>
      <c r="K10" s="70" t="n">
        <v>0.000775111014436646</v>
      </c>
      <c r="L10" s="72" t="n">
        <v>32.6543840364614</v>
      </c>
    </row>
    <row r="11" s="184" customFormat="true" ht="14.5" hidden="false" customHeight="false" outlineLevel="0" collapsed="false">
      <c r="A11" s="140"/>
      <c r="B11" s="69" t="s">
        <v>1303</v>
      </c>
      <c r="C11" s="69" t="s">
        <v>584</v>
      </c>
      <c r="D11" s="69" t="s">
        <v>583</v>
      </c>
      <c r="E11" s="70" t="n">
        <v>-0.117002</v>
      </c>
      <c r="F11" s="131" t="n">
        <v>0.971923</v>
      </c>
      <c r="G11" s="131" t="n">
        <v>0.0201788</v>
      </c>
      <c r="H11" s="83" t="n">
        <v>6.74819549226757E-009</v>
      </c>
      <c r="I11" s="95" t="b">
        <f aca="false">TRUE()</f>
        <v>1</v>
      </c>
      <c r="J11" s="83" t="n">
        <v>1.10963200905136E-006</v>
      </c>
      <c r="K11" s="70" t="n">
        <v>0.000747135080164566</v>
      </c>
      <c r="L11" s="72" t="n">
        <v>31.5317390690972</v>
      </c>
    </row>
    <row r="12" s="184" customFormat="true" ht="14.5" hidden="false" customHeight="false" outlineLevel="0" collapsed="false">
      <c r="A12" s="140"/>
      <c r="B12" s="69" t="s">
        <v>1304</v>
      </c>
      <c r="C12" s="69" t="s">
        <v>580</v>
      </c>
      <c r="D12" s="69" t="s">
        <v>579</v>
      </c>
      <c r="E12" s="70" t="n">
        <v>0.202374</v>
      </c>
      <c r="F12" s="131" t="n">
        <v>0.100516</v>
      </c>
      <c r="G12" s="131" t="n">
        <v>0.0111638</v>
      </c>
      <c r="H12" s="83" t="n">
        <v>3.65561029420861E-073</v>
      </c>
      <c r="I12" s="95" t="b">
        <f aca="false">TRUE()</f>
        <v>1</v>
      </c>
      <c r="J12" s="83" t="n">
        <v>1.10744229654874E-065</v>
      </c>
      <c r="K12" s="70" t="n">
        <v>0.00740573329126466</v>
      </c>
      <c r="L12" s="72" t="n">
        <v>314.779057302514</v>
      </c>
    </row>
    <row r="13" s="184" customFormat="true" ht="14.5" hidden="false" customHeight="false" outlineLevel="0" collapsed="false">
      <c r="A13" s="140"/>
      <c r="B13" s="69" t="s">
        <v>1305</v>
      </c>
      <c r="C13" s="69" t="s">
        <v>584</v>
      </c>
      <c r="D13" s="69" t="s">
        <v>583</v>
      </c>
      <c r="E13" s="70" t="n">
        <v>-0.0751964</v>
      </c>
      <c r="F13" s="131" t="n">
        <v>0.931411</v>
      </c>
      <c r="G13" s="131" t="n">
        <v>0.013401</v>
      </c>
      <c r="H13" s="83" t="n">
        <v>2.02126181495828E-008</v>
      </c>
      <c r="I13" s="95" t="b">
        <f aca="false">TRUE()</f>
        <v>1</v>
      </c>
      <c r="J13" s="83" t="n">
        <v>2.96754426489089E-007</v>
      </c>
      <c r="K13" s="70" t="n">
        <v>0.000722470183202797</v>
      </c>
      <c r="L13" s="72" t="n">
        <v>30.4603980178534</v>
      </c>
    </row>
    <row r="14" s="184" customFormat="true" ht="14.5" hidden="false" customHeight="false" outlineLevel="0" collapsed="false">
      <c r="A14" s="140"/>
      <c r="B14" s="69" t="s">
        <v>1306</v>
      </c>
      <c r="C14" s="69" t="s">
        <v>580</v>
      </c>
      <c r="D14" s="69" t="s">
        <v>584</v>
      </c>
      <c r="E14" s="70" t="n">
        <v>-0.0416336</v>
      </c>
      <c r="F14" s="131" t="n">
        <v>0.519284</v>
      </c>
      <c r="G14" s="131" t="n">
        <v>0.00683246</v>
      </c>
      <c r="H14" s="83" t="n">
        <v>1.11423331147672E-009</v>
      </c>
      <c r="I14" s="95" t="b">
        <f aca="false">TRUE()</f>
        <v>1</v>
      </c>
      <c r="J14" s="83" t="n">
        <v>6.69093632384334E-009</v>
      </c>
      <c r="K14" s="70" t="n">
        <v>0.000865389148598312</v>
      </c>
      <c r="L14" s="72" t="n">
        <v>36.4930216628393</v>
      </c>
    </row>
    <row r="15" s="184" customFormat="true" ht="14.5" hidden="false" customHeight="false" outlineLevel="0" collapsed="false">
      <c r="A15" s="140"/>
      <c r="B15" s="69" t="s">
        <v>1307</v>
      </c>
      <c r="C15" s="69" t="s">
        <v>580</v>
      </c>
      <c r="D15" s="69" t="s">
        <v>579</v>
      </c>
      <c r="E15" s="70" t="n">
        <v>-0.0394696</v>
      </c>
      <c r="F15" s="131" t="n">
        <v>0.502554</v>
      </c>
      <c r="G15" s="131" t="n">
        <v>0.00686172</v>
      </c>
      <c r="H15" s="83" t="n">
        <v>8.87272715854782E-009</v>
      </c>
      <c r="I15" s="95" t="b">
        <f aca="false">TRUE()</f>
        <v>1</v>
      </c>
      <c r="J15" s="83" t="n">
        <v>9.81324117574946E-008</v>
      </c>
      <c r="K15" s="70" t="n">
        <v>0.000778904338639436</v>
      </c>
      <c r="L15" s="72" t="n">
        <v>32.841599155288</v>
      </c>
    </row>
    <row r="16" s="184" customFormat="true" ht="14.5" hidden="false" customHeight="false" outlineLevel="0" collapsed="false">
      <c r="A16" s="140"/>
      <c r="B16" s="69" t="s">
        <v>1308</v>
      </c>
      <c r="C16" s="69" t="s">
        <v>584</v>
      </c>
      <c r="D16" s="69" t="s">
        <v>583</v>
      </c>
      <c r="E16" s="70" t="n">
        <v>-0.0438029</v>
      </c>
      <c r="F16" s="131" t="n">
        <v>0.552532</v>
      </c>
      <c r="G16" s="131" t="n">
        <v>0.00687801</v>
      </c>
      <c r="H16" s="83" t="n">
        <v>1.92793368636368E-010</v>
      </c>
      <c r="I16" s="95" t="b">
        <f aca="false">TRUE()</f>
        <v>1</v>
      </c>
      <c r="J16" s="83" t="n">
        <v>1.44654584603062E-009</v>
      </c>
      <c r="K16" s="70" t="n">
        <v>0.000948757325709649</v>
      </c>
      <c r="L16" s="72" t="n">
        <v>40.0508900297957</v>
      </c>
    </row>
    <row r="17" s="184" customFormat="true" ht="14.5" hidden="false" customHeight="false" outlineLevel="0" collapsed="false">
      <c r="A17" s="140"/>
      <c r="B17" s="69" t="s">
        <v>1309</v>
      </c>
      <c r="C17" s="69" t="s">
        <v>579</v>
      </c>
      <c r="D17" s="69" t="s">
        <v>580</v>
      </c>
      <c r="E17" s="70" t="n">
        <v>-0.181717</v>
      </c>
      <c r="F17" s="131" t="n">
        <v>0.979839</v>
      </c>
      <c r="G17" s="131" t="n">
        <v>0.0238172</v>
      </c>
      <c r="H17" s="83" t="n">
        <v>2.40323150307057E-014</v>
      </c>
      <c r="I17" s="95" t="b">
        <f aca="false">TRUE()</f>
        <v>1</v>
      </c>
      <c r="J17" s="83" t="n">
        <v>1.56248573623481E-011</v>
      </c>
      <c r="K17" s="70" t="n">
        <v>0.00130463162977826</v>
      </c>
      <c r="L17" s="72" t="n">
        <v>55.0672842424614</v>
      </c>
    </row>
    <row r="18" s="184" customFormat="true" ht="14.5" hidden="false" customHeight="false" outlineLevel="0" collapsed="false">
      <c r="A18" s="140"/>
      <c r="B18" s="69" t="s">
        <v>1310</v>
      </c>
      <c r="C18" s="69" t="s">
        <v>579</v>
      </c>
      <c r="D18" s="69" t="s">
        <v>584</v>
      </c>
      <c r="E18" s="70" t="n">
        <v>-0.100944</v>
      </c>
      <c r="F18" s="131" t="n">
        <v>0.926823</v>
      </c>
      <c r="G18" s="131" t="n">
        <v>0.0128405</v>
      </c>
      <c r="H18" s="83" t="n">
        <v>3.8892379344629E-015</v>
      </c>
      <c r="I18" s="95" t="b">
        <f aca="false">TRUE()</f>
        <v>1</v>
      </c>
      <c r="J18" s="83" t="n">
        <v>1.69725238452766E-013</v>
      </c>
      <c r="K18" s="70" t="n">
        <v>0.00138217304592832</v>
      </c>
      <c r="L18" s="72" t="n">
        <v>58.2921698682976</v>
      </c>
    </row>
    <row r="19" s="184" customFormat="true" ht="14.5" hidden="false" customHeight="false" outlineLevel="0" collapsed="false">
      <c r="A19" s="140"/>
      <c r="B19" s="69" t="s">
        <v>1311</v>
      </c>
      <c r="C19" s="69" t="s">
        <v>584</v>
      </c>
      <c r="D19" s="69" t="s">
        <v>583</v>
      </c>
      <c r="E19" s="70" t="n">
        <v>-0.0460901</v>
      </c>
      <c r="F19" s="131" t="n">
        <v>0.570159</v>
      </c>
      <c r="G19" s="131" t="n">
        <v>0.00694376</v>
      </c>
      <c r="H19" s="83" t="n">
        <v>3.22625434249829E-011</v>
      </c>
      <c r="I19" s="95" t="b">
        <f aca="false">TRUE()</f>
        <v>1</v>
      </c>
      <c r="J19" s="83" t="n">
        <v>6.12848978992552E-010</v>
      </c>
      <c r="K19" s="70" t="n">
        <v>0.00104123586416318</v>
      </c>
      <c r="L19" s="72" t="n">
        <v>43.9380064460463</v>
      </c>
    </row>
    <row r="20" s="184" customFormat="true" ht="14.5" hidden="false" customHeight="false" outlineLevel="0" collapsed="false">
      <c r="A20" s="140"/>
      <c r="B20" s="69" t="s">
        <v>1312</v>
      </c>
      <c r="C20" s="69" t="s">
        <v>583</v>
      </c>
      <c r="D20" s="69" t="s">
        <v>584</v>
      </c>
      <c r="E20" s="70" t="n">
        <v>-0.0445781</v>
      </c>
      <c r="F20" s="131" t="n">
        <v>0.754911</v>
      </c>
      <c r="G20" s="131" t="n">
        <v>0.00799365</v>
      </c>
      <c r="H20" s="83" t="n">
        <v>2.46640893524632E-008</v>
      </c>
      <c r="I20" s="95" t="b">
        <f aca="false">TRUE()</f>
        <v>1</v>
      </c>
      <c r="J20" s="83" t="n">
        <v>1.77827126867384E-006</v>
      </c>
      <c r="K20" s="70" t="n">
        <v>0.000735347596675811</v>
      </c>
      <c r="L20" s="72" t="n">
        <v>30.9809155618529</v>
      </c>
    </row>
    <row r="21" s="184" customFormat="true" ht="14.5" hidden="false" customHeight="false" outlineLevel="0" collapsed="false">
      <c r="A21" s="140"/>
      <c r="B21" s="69" t="s">
        <v>1313</v>
      </c>
      <c r="C21" s="69" t="s">
        <v>580</v>
      </c>
      <c r="D21" s="69" t="s">
        <v>579</v>
      </c>
      <c r="E21" s="70" t="n">
        <v>-0.171227</v>
      </c>
      <c r="F21" s="131" t="n">
        <v>0.888538</v>
      </c>
      <c r="G21" s="131" t="n">
        <v>0.0111194</v>
      </c>
      <c r="H21" s="83" t="n">
        <v>2.32753231460212E-053</v>
      </c>
      <c r="I21" s="95" t="b">
        <f aca="false">TRUE()</f>
        <v>1</v>
      </c>
      <c r="J21" s="83" t="n">
        <v>3.20883761403766E-045</v>
      </c>
      <c r="K21" s="70" t="n">
        <v>0.00580734100494095</v>
      </c>
      <c r="L21" s="72" t="n">
        <v>245.712737026009</v>
      </c>
    </row>
    <row r="22" s="184" customFormat="true" ht="14.5" hidden="false" customHeight="false" outlineLevel="0" collapsed="false">
      <c r="A22" s="140"/>
      <c r="B22" s="69" t="s">
        <v>1314</v>
      </c>
      <c r="C22" s="69" t="s">
        <v>579</v>
      </c>
      <c r="D22" s="69" t="s">
        <v>580</v>
      </c>
      <c r="E22" s="70" t="n">
        <v>-0.0455321</v>
      </c>
      <c r="F22" s="131" t="n">
        <v>0.519123</v>
      </c>
      <c r="G22" s="131" t="n">
        <v>0.0068639</v>
      </c>
      <c r="H22" s="83" t="n">
        <v>3.3164791637089E-011</v>
      </c>
      <c r="I22" s="95" t="b">
        <f aca="false">TRUE()</f>
        <v>1</v>
      </c>
      <c r="J22" s="83" t="n">
        <v>5.87063360943283E-010</v>
      </c>
      <c r="K22" s="70" t="n">
        <v>0.00103506979218373</v>
      </c>
      <c r="L22" s="72" t="n">
        <v>43.559421104354</v>
      </c>
    </row>
    <row r="23" s="184" customFormat="true" ht="14.5" hidden="false" customHeight="false" outlineLevel="0" collapsed="false">
      <c r="A23" s="140"/>
      <c r="B23" s="69" t="s">
        <v>1315</v>
      </c>
      <c r="C23" s="69" t="s">
        <v>583</v>
      </c>
      <c r="D23" s="69" t="s">
        <v>584</v>
      </c>
      <c r="E23" s="70" t="n">
        <v>0.0598491</v>
      </c>
      <c r="F23" s="131" t="n">
        <v>0.182515</v>
      </c>
      <c r="G23" s="131" t="n">
        <v>0.00892766</v>
      </c>
      <c r="H23" s="83" t="n">
        <v>2.05644747266833E-011</v>
      </c>
      <c r="I23" s="95" t="b">
        <f aca="false">TRUE()</f>
        <v>1</v>
      </c>
      <c r="J23" s="83" t="n">
        <v>2.00988276417141E-010</v>
      </c>
      <c r="K23" s="70" t="n">
        <v>0.00106886682753959</v>
      </c>
      <c r="L23" s="72" t="n">
        <v>45.1159238307558</v>
      </c>
    </row>
    <row r="24" s="184" customFormat="true" ht="14.5" hidden="false" customHeight="true" outlineLevel="0" collapsed="false">
      <c r="A24" s="140" t="s">
        <v>126</v>
      </c>
      <c r="B24" s="69" t="s">
        <v>1298</v>
      </c>
      <c r="C24" s="69" t="s">
        <v>579</v>
      </c>
      <c r="D24" s="69" t="s">
        <v>580</v>
      </c>
      <c r="E24" s="70" t="n">
        <v>0.0454363</v>
      </c>
      <c r="F24" s="131" t="n">
        <v>0.587052</v>
      </c>
      <c r="G24" s="131" t="n">
        <v>0.00702638</v>
      </c>
      <c r="H24" s="83" t="n">
        <v>1.0139716723573E-010</v>
      </c>
      <c r="I24" s="95" t="b">
        <f aca="false">TRUE()</f>
        <v>1</v>
      </c>
      <c r="J24" s="83" t="n">
        <v>1.22296900575281E-009</v>
      </c>
      <c r="K24" s="70" t="n">
        <v>0.00100093955377936</v>
      </c>
      <c r="L24" s="72" t="n">
        <v>41.3331313781378</v>
      </c>
    </row>
    <row r="25" s="184" customFormat="true" ht="14.5" hidden="false" customHeight="false" outlineLevel="0" collapsed="false">
      <c r="A25" s="140"/>
      <c r="B25" s="69" t="s">
        <v>1316</v>
      </c>
      <c r="C25" s="69" t="s">
        <v>584</v>
      </c>
      <c r="D25" s="69" t="s">
        <v>580</v>
      </c>
      <c r="E25" s="70" t="n">
        <v>-0.220323</v>
      </c>
      <c r="F25" s="131" t="n">
        <v>0.786033</v>
      </c>
      <c r="G25" s="131" t="n">
        <v>0.00846379</v>
      </c>
      <c r="H25" s="83" t="n">
        <v>3.46741991111383E-148</v>
      </c>
      <c r="I25" s="95" t="b">
        <f aca="false">TRUE()</f>
        <v>1</v>
      </c>
      <c r="J25" s="83" t="n">
        <v>4.9872161583163E-133</v>
      </c>
      <c r="K25" s="70" t="n">
        <v>0.0163281599302924</v>
      </c>
      <c r="L25" s="72" t="n">
        <v>684.965749833571</v>
      </c>
    </row>
    <row r="26" s="184" customFormat="true" ht="14.5" hidden="false" customHeight="true" outlineLevel="0" collapsed="false">
      <c r="A26" s="140" t="s">
        <v>127</v>
      </c>
      <c r="B26" s="69" t="s">
        <v>1298</v>
      </c>
      <c r="C26" s="69" t="s">
        <v>579</v>
      </c>
      <c r="D26" s="69" t="s">
        <v>580</v>
      </c>
      <c r="E26" s="70" t="n">
        <v>0.0915074</v>
      </c>
      <c r="F26" s="131" t="n">
        <v>0.587052</v>
      </c>
      <c r="G26" s="131" t="n">
        <v>0.00695683</v>
      </c>
      <c r="H26" s="83" t="n">
        <v>1.94109055148799E-039</v>
      </c>
      <c r="I26" s="95" t="b">
        <f aca="false">TRUE()</f>
        <v>1</v>
      </c>
      <c r="J26" s="83" t="n">
        <v>1.77769177684035E-035</v>
      </c>
      <c r="K26" s="70" t="n">
        <v>0.0040598909321444</v>
      </c>
      <c r="L26" s="72" t="n">
        <v>171.667076541865</v>
      </c>
    </row>
    <row r="27" s="184" customFormat="true" ht="14.5" hidden="false" customHeight="false" outlineLevel="0" collapsed="false">
      <c r="A27" s="140"/>
      <c r="B27" s="69" t="s">
        <v>1317</v>
      </c>
      <c r="C27" s="69" t="s">
        <v>580</v>
      </c>
      <c r="D27" s="69" t="s">
        <v>579</v>
      </c>
      <c r="E27" s="70" t="n">
        <v>-0.0641313</v>
      </c>
      <c r="F27" s="131" t="n">
        <v>0.833394</v>
      </c>
      <c r="G27" s="131" t="n">
        <v>0.0093336</v>
      </c>
      <c r="H27" s="83" t="n">
        <v>6.46303297533219E-012</v>
      </c>
      <c r="I27" s="95" t="b">
        <f aca="false">TRUE()</f>
        <v>1</v>
      </c>
      <c r="J27" s="83" t="n">
        <v>3.76455036930419E-010</v>
      </c>
      <c r="K27" s="70" t="n">
        <v>0.00114211829901655</v>
      </c>
      <c r="L27" s="72" t="n">
        <v>48.2090521637904</v>
      </c>
    </row>
    <row r="28" s="184" customFormat="true" ht="14.5" hidden="false" customHeight="false" outlineLevel="0" collapsed="false">
      <c r="A28" s="140"/>
      <c r="B28" s="69" t="s">
        <v>1318</v>
      </c>
      <c r="C28" s="69" t="s">
        <v>584</v>
      </c>
      <c r="D28" s="69" t="s">
        <v>583</v>
      </c>
      <c r="E28" s="70" t="n">
        <v>0.147172</v>
      </c>
      <c r="F28" s="131" t="n">
        <v>0.973757</v>
      </c>
      <c r="G28" s="131" t="n">
        <v>0.021751</v>
      </c>
      <c r="H28" s="83" t="n">
        <v>1.33917546067994E-011</v>
      </c>
      <c r="I28" s="95" t="b">
        <f aca="false">TRUE()</f>
        <v>1</v>
      </c>
      <c r="J28" s="83" t="n">
        <v>3.41633183130164E-010</v>
      </c>
      <c r="K28" s="70" t="n">
        <v>0.00110699192355496</v>
      </c>
      <c r="L28" s="72" t="n">
        <v>46.7036612101367</v>
      </c>
    </row>
    <row r="29" s="184" customFormat="true" ht="14.5" hidden="false" customHeight="false" outlineLevel="0" collapsed="false">
      <c r="A29" s="140"/>
      <c r="B29" s="69" t="s">
        <v>1319</v>
      </c>
      <c r="C29" s="69" t="s">
        <v>584</v>
      </c>
      <c r="D29" s="69" t="s">
        <v>580</v>
      </c>
      <c r="E29" s="70" t="n">
        <v>-0.0569589</v>
      </c>
      <c r="F29" s="131" t="n">
        <v>0.264306</v>
      </c>
      <c r="G29" s="131" t="n">
        <v>0.00767656</v>
      </c>
      <c r="H29" s="83" t="n">
        <v>1.19457074537222E-013</v>
      </c>
      <c r="I29" s="95" t="b">
        <f aca="false">TRUE()</f>
        <v>1</v>
      </c>
      <c r="J29" s="83" t="n">
        <v>2.2200317203988E-011</v>
      </c>
      <c r="K29" s="70" t="n">
        <v>0.00126170382312829</v>
      </c>
      <c r="L29" s="72" t="n">
        <v>53.2821083879391</v>
      </c>
    </row>
    <row r="30" s="184" customFormat="true" ht="14.5" hidden="false" customHeight="false" outlineLevel="0" collapsed="false">
      <c r="A30" s="140"/>
      <c r="B30" s="69" t="s">
        <v>1320</v>
      </c>
      <c r="C30" s="69" t="s">
        <v>583</v>
      </c>
      <c r="D30" s="69" t="s">
        <v>584</v>
      </c>
      <c r="E30" s="70" t="n">
        <v>-0.275898</v>
      </c>
      <c r="F30" s="131" t="n">
        <v>0.528234</v>
      </c>
      <c r="G30" s="131" t="n">
        <v>0.00674618</v>
      </c>
      <c r="H30" s="83" t="n">
        <v>1E-200</v>
      </c>
      <c r="I30" s="95" t="b">
        <f aca="false">TRUE()</f>
        <v>1</v>
      </c>
      <c r="J30" s="95" t="n">
        <v>0</v>
      </c>
      <c r="K30" s="70" t="n">
        <v>0.0379384942210718</v>
      </c>
      <c r="L30" s="72" t="n">
        <v>1662.40427745689</v>
      </c>
    </row>
    <row r="31" s="184" customFormat="true" ht="14.5" hidden="false" customHeight="false" outlineLevel="0" collapsed="false">
      <c r="A31" s="140"/>
      <c r="B31" s="69" t="s">
        <v>1321</v>
      </c>
      <c r="C31" s="69" t="s">
        <v>584</v>
      </c>
      <c r="D31" s="69" t="s">
        <v>579</v>
      </c>
      <c r="E31" s="70" t="n">
        <v>-0.228063</v>
      </c>
      <c r="F31" s="131" t="n">
        <v>0.956691</v>
      </c>
      <c r="G31" s="131" t="n">
        <v>0.0165774</v>
      </c>
      <c r="H31" s="83" t="n">
        <v>5.69010748699615E-043</v>
      </c>
      <c r="I31" s="95" t="b">
        <f aca="false">TRUE()</f>
        <v>1</v>
      </c>
      <c r="J31" s="83" t="n">
        <v>5.03250391126729E-034</v>
      </c>
      <c r="K31" s="70" t="n">
        <v>0.00431012142973547</v>
      </c>
      <c r="L31" s="72" t="n">
        <v>182.471020885062</v>
      </c>
    </row>
    <row r="32" s="184" customFormat="true" ht="14.5" hidden="false" customHeight="false" outlineLevel="0" collapsed="false">
      <c r="A32" s="140"/>
      <c r="B32" s="69" t="s">
        <v>1316</v>
      </c>
      <c r="C32" s="69" t="s">
        <v>584</v>
      </c>
      <c r="D32" s="69" t="s">
        <v>580</v>
      </c>
      <c r="E32" s="70" t="n">
        <v>-0.189976</v>
      </c>
      <c r="F32" s="131" t="n">
        <v>0.786033</v>
      </c>
      <c r="G32" s="131" t="n">
        <v>0.00841745</v>
      </c>
      <c r="H32" s="83" t="n">
        <v>4.0232816772468E-112</v>
      </c>
      <c r="I32" s="95" t="b">
        <f aca="false">TRUE()</f>
        <v>1</v>
      </c>
      <c r="J32" s="83" t="n">
        <v>3.55872024281495E-100</v>
      </c>
      <c r="K32" s="70" t="n">
        <v>0.0121398983712816</v>
      </c>
      <c r="L32" s="72" t="n">
        <v>517.690063547901</v>
      </c>
    </row>
    <row r="33" s="184" customFormat="true" ht="14.5" hidden="false" customHeight="false" outlineLevel="0" collapsed="false">
      <c r="A33" s="140"/>
      <c r="B33" s="69" t="s">
        <v>1322</v>
      </c>
      <c r="C33" s="69" t="s">
        <v>583</v>
      </c>
      <c r="D33" s="69" t="s">
        <v>584</v>
      </c>
      <c r="E33" s="70" t="n">
        <v>0.0410067</v>
      </c>
      <c r="F33" s="131" t="n">
        <v>0.402412</v>
      </c>
      <c r="G33" s="131" t="n">
        <v>0.00702491</v>
      </c>
      <c r="H33" s="83" t="n">
        <v>5.3432723991458E-009</v>
      </c>
      <c r="I33" s="95" t="b">
        <f aca="false">TRUE()</f>
        <v>1</v>
      </c>
      <c r="J33" s="83" t="n">
        <v>1.06311722132613E-007</v>
      </c>
      <c r="K33" s="70" t="n">
        <v>0.000808746526803242</v>
      </c>
      <c r="L33" s="72" t="n">
        <v>34.0976412836005</v>
      </c>
    </row>
    <row r="34" s="184" customFormat="true" ht="14.5" hidden="false" customHeight="false" outlineLevel="0" collapsed="false">
      <c r="A34" s="140"/>
      <c r="B34" s="69" t="s">
        <v>1323</v>
      </c>
      <c r="C34" s="69" t="s">
        <v>583</v>
      </c>
      <c r="D34" s="69" t="s">
        <v>584</v>
      </c>
      <c r="E34" s="70" t="n">
        <v>-0.045552</v>
      </c>
      <c r="F34" s="131" t="n">
        <v>0.303785</v>
      </c>
      <c r="G34" s="131" t="n">
        <v>0.00757607</v>
      </c>
      <c r="H34" s="83" t="n">
        <v>1.84076660588725E-009</v>
      </c>
      <c r="I34" s="95" t="b">
        <f aca="false">TRUE()</f>
        <v>1</v>
      </c>
      <c r="J34" s="83" t="n">
        <v>1.2267884823429E-008</v>
      </c>
      <c r="K34" s="70" t="n">
        <v>0.00087771717596823</v>
      </c>
      <c r="L34" s="72" t="n">
        <v>36.4071881380088</v>
      </c>
    </row>
    <row r="35" s="184" customFormat="true" ht="14.5" hidden="false" customHeight="true" outlineLevel="0" collapsed="false">
      <c r="A35" s="140" t="s">
        <v>128</v>
      </c>
      <c r="B35" s="69" t="s">
        <v>1324</v>
      </c>
      <c r="C35" s="69" t="s">
        <v>579</v>
      </c>
      <c r="D35" s="69" t="s">
        <v>583</v>
      </c>
      <c r="E35" s="70" t="n">
        <v>0.117525</v>
      </c>
      <c r="F35" s="131" t="n">
        <v>0.902021</v>
      </c>
      <c r="G35" s="131" t="n">
        <v>0.0114193</v>
      </c>
      <c r="H35" s="83" t="n">
        <v>8.22535098998511E-025</v>
      </c>
      <c r="I35" s="95" t="b">
        <f aca="false">TRUE()</f>
        <v>1</v>
      </c>
      <c r="J35" s="83" t="n">
        <v>2.16956428654393E-022</v>
      </c>
      <c r="K35" s="70" t="n">
        <v>0.0024414068934546</v>
      </c>
      <c r="L35" s="72" t="n">
        <v>100.616766671454</v>
      </c>
    </row>
    <row r="36" s="184" customFormat="true" ht="14.5" hidden="false" customHeight="false" outlineLevel="0" collapsed="false">
      <c r="A36" s="140"/>
      <c r="B36" s="69" t="s">
        <v>1325</v>
      </c>
      <c r="C36" s="69" t="s">
        <v>579</v>
      </c>
      <c r="D36" s="69" t="s">
        <v>584</v>
      </c>
      <c r="E36" s="70" t="n">
        <v>0.0631865</v>
      </c>
      <c r="F36" s="131" t="n">
        <v>0.858391</v>
      </c>
      <c r="G36" s="131" t="n">
        <v>0.0099177</v>
      </c>
      <c r="H36" s="83" t="n">
        <v>1.89673865293069E-010</v>
      </c>
      <c r="I36" s="95" t="b">
        <f aca="false">TRUE()</f>
        <v>1</v>
      </c>
      <c r="J36" s="83" t="n">
        <v>3.31193179544494E-009</v>
      </c>
      <c r="K36" s="70" t="n">
        <v>0.000970632003448221</v>
      </c>
      <c r="L36" s="72" t="n">
        <v>40.0337497408004</v>
      </c>
    </row>
    <row r="37" s="184" customFormat="true" ht="14.5" hidden="false" customHeight="false" outlineLevel="0" collapsed="false">
      <c r="A37" s="140"/>
      <c r="B37" s="69" t="s">
        <v>1326</v>
      </c>
      <c r="C37" s="69" t="s">
        <v>584</v>
      </c>
      <c r="D37" s="69" t="s">
        <v>583</v>
      </c>
      <c r="E37" s="70" t="n">
        <v>-0.136826</v>
      </c>
      <c r="F37" s="131" t="n">
        <v>0.931241</v>
      </c>
      <c r="G37" s="131" t="n">
        <v>0.0135129</v>
      </c>
      <c r="H37" s="83" t="n">
        <v>4.53928220346202E-024</v>
      </c>
      <c r="I37" s="95" t="b">
        <f aca="false">TRUE()</f>
        <v>1</v>
      </c>
      <c r="J37" s="83" t="n">
        <v>6.00267918050854E-021</v>
      </c>
      <c r="K37" s="70" t="n">
        <v>0.00239750155680196</v>
      </c>
      <c r="L37" s="72" t="n">
        <v>99.1562439814043</v>
      </c>
    </row>
    <row r="38" s="184" customFormat="true" ht="14.5" hidden="false" customHeight="false" outlineLevel="0" collapsed="false">
      <c r="A38" s="140"/>
      <c r="B38" s="69" t="s">
        <v>1327</v>
      </c>
      <c r="C38" s="69" t="s">
        <v>583</v>
      </c>
      <c r="D38" s="69" t="s">
        <v>584</v>
      </c>
      <c r="E38" s="70" t="n">
        <v>0.212915</v>
      </c>
      <c r="F38" s="131" t="n">
        <v>0.988603</v>
      </c>
      <c r="G38" s="131" t="n">
        <v>0.0336455</v>
      </c>
      <c r="H38" s="83" t="n">
        <v>2.50602011991943E-010</v>
      </c>
      <c r="I38" s="95" t="b">
        <f aca="false">TRUE()</f>
        <v>1</v>
      </c>
      <c r="J38" s="83" t="n">
        <v>2.32769574462031E-009</v>
      </c>
      <c r="K38" s="70" t="n">
        <v>0.0010215390800026</v>
      </c>
      <c r="L38" s="72" t="n">
        <v>42.1631706732466</v>
      </c>
    </row>
    <row r="39" s="184" customFormat="true" ht="14.5" hidden="false" customHeight="false" outlineLevel="0" collapsed="false">
      <c r="A39" s="140"/>
      <c r="B39" s="69" t="s">
        <v>1321</v>
      </c>
      <c r="C39" s="69" t="s">
        <v>584</v>
      </c>
      <c r="D39" s="69" t="s">
        <v>579</v>
      </c>
      <c r="E39" s="70" t="n">
        <v>-0.154807</v>
      </c>
      <c r="F39" s="131" t="n">
        <v>0.956691</v>
      </c>
      <c r="G39" s="131" t="n">
        <v>0.0167405</v>
      </c>
      <c r="H39" s="83" t="n">
        <v>2.40563161051479E-020</v>
      </c>
      <c r="I39" s="95" t="b">
        <f aca="false">TRUE()</f>
        <v>1</v>
      </c>
      <c r="J39" s="83" t="n">
        <v>2.99002935989001E-015</v>
      </c>
      <c r="K39" s="70" t="n">
        <v>0.00198591670580831</v>
      </c>
      <c r="L39" s="72" t="n">
        <v>82.0343154311174</v>
      </c>
    </row>
    <row r="40" s="184" customFormat="true" ht="14.5" hidden="false" customHeight="false" outlineLevel="0" collapsed="false">
      <c r="A40" s="140"/>
      <c r="B40" s="69" t="s">
        <v>1316</v>
      </c>
      <c r="C40" s="69" t="s">
        <v>584</v>
      </c>
      <c r="D40" s="69" t="s">
        <v>580</v>
      </c>
      <c r="E40" s="70" t="n">
        <v>0.0500967</v>
      </c>
      <c r="F40" s="131" t="n">
        <v>0.786033</v>
      </c>
      <c r="G40" s="131" t="n">
        <v>0.0085223</v>
      </c>
      <c r="H40" s="83" t="n">
        <v>4.17668278067736E-009</v>
      </c>
      <c r="I40" s="95" t="b">
        <f aca="false">TRUE()</f>
        <v>1</v>
      </c>
      <c r="J40" s="83" t="n">
        <v>6.56725461487628E-008</v>
      </c>
      <c r="K40" s="70" t="n">
        <v>0.000844181460193267</v>
      </c>
      <c r="L40" s="72" t="n">
        <v>34.8071271470021</v>
      </c>
    </row>
    <row r="41" s="184" customFormat="true" ht="14.5" hidden="false" customHeight="false" outlineLevel="0" collapsed="false">
      <c r="A41" s="140"/>
      <c r="B41" s="69" t="s">
        <v>1328</v>
      </c>
      <c r="C41" s="69" t="s">
        <v>584</v>
      </c>
      <c r="D41" s="69" t="s">
        <v>583</v>
      </c>
      <c r="E41" s="70" t="n">
        <v>0.226692</v>
      </c>
      <c r="F41" s="131" t="n">
        <v>0.978216</v>
      </c>
      <c r="G41" s="131" t="n">
        <v>0.0230181</v>
      </c>
      <c r="H41" s="83" t="n">
        <v>7.37892250744527E-023</v>
      </c>
      <c r="I41" s="95" t="b">
        <f aca="false">TRUE()</f>
        <v>1</v>
      </c>
      <c r="J41" s="83" t="n">
        <v>4.57682147787253E-020</v>
      </c>
      <c r="K41" s="70" t="n">
        <v>0.00219015460988003</v>
      </c>
      <c r="L41" s="72" t="n">
        <v>90.6146127715612</v>
      </c>
    </row>
    <row r="42" s="184" customFormat="true" ht="14.5" hidden="false" customHeight="false" outlineLevel="0" collapsed="false">
      <c r="A42" s="140"/>
      <c r="B42" s="69" t="s">
        <v>1329</v>
      </c>
      <c r="C42" s="69" t="s">
        <v>583</v>
      </c>
      <c r="D42" s="69" t="s">
        <v>584</v>
      </c>
      <c r="E42" s="70" t="n">
        <v>0.0471694</v>
      </c>
      <c r="F42" s="131" t="n">
        <v>0.616349</v>
      </c>
      <c r="G42" s="131" t="n">
        <v>0.00708608</v>
      </c>
      <c r="H42" s="83" t="n">
        <v>2.83686666223125E-011</v>
      </c>
      <c r="I42" s="95" t="b">
        <f aca="false">TRUE()</f>
        <v>1</v>
      </c>
      <c r="J42" s="83" t="n">
        <v>1.95106476057456E-009</v>
      </c>
      <c r="K42" s="70" t="n">
        <v>0.00105223739010247</v>
      </c>
      <c r="L42" s="72" t="n">
        <v>43.4115388025829</v>
      </c>
    </row>
    <row r="43" s="184" customFormat="true" ht="14.5" hidden="false" customHeight="true" outlineLevel="0" collapsed="false">
      <c r="A43" s="140" t="s">
        <v>129</v>
      </c>
      <c r="B43" s="69" t="s">
        <v>1330</v>
      </c>
      <c r="C43" s="69" t="s">
        <v>584</v>
      </c>
      <c r="D43" s="69" t="s">
        <v>583</v>
      </c>
      <c r="E43" s="70" t="n">
        <v>-0.0779269</v>
      </c>
      <c r="F43" s="131" t="n">
        <v>0.926746</v>
      </c>
      <c r="G43" s="131" t="n">
        <v>0.0132878</v>
      </c>
      <c r="H43" s="83" t="n">
        <v>4.53830010839376E-009</v>
      </c>
      <c r="I43" s="95" t="b">
        <f aca="false">TRUE()</f>
        <v>1</v>
      </c>
      <c r="J43" s="83" t="n">
        <v>4.11669179974006E-008</v>
      </c>
      <c r="K43" s="70" t="n">
        <v>0.00082451177058335</v>
      </c>
      <c r="L43" s="72" t="n">
        <v>33.6653641935275</v>
      </c>
    </row>
    <row r="44" s="184" customFormat="true" ht="14.5" hidden="false" customHeight="false" outlineLevel="0" collapsed="false">
      <c r="A44" s="140"/>
      <c r="B44" s="69" t="s">
        <v>1298</v>
      </c>
      <c r="C44" s="69" t="s">
        <v>579</v>
      </c>
      <c r="D44" s="69" t="s">
        <v>580</v>
      </c>
      <c r="E44" s="70" t="n">
        <v>-0.0570307</v>
      </c>
      <c r="F44" s="131" t="n">
        <v>0.587052</v>
      </c>
      <c r="G44" s="131" t="n">
        <v>0.00706147</v>
      </c>
      <c r="H44" s="83" t="n">
        <v>6.85702755072503E-016</v>
      </c>
      <c r="I44" s="95" t="b">
        <f aca="false">TRUE()</f>
        <v>1</v>
      </c>
      <c r="J44" s="83" t="n">
        <v>2.61954306838249E-014</v>
      </c>
      <c r="K44" s="70" t="n">
        <v>0.00157695514016223</v>
      </c>
      <c r="L44" s="72" t="n">
        <v>64.2787079781312</v>
      </c>
    </row>
    <row r="45" s="184" customFormat="true" ht="14.5" hidden="false" customHeight="false" outlineLevel="0" collapsed="false">
      <c r="A45" s="140"/>
      <c r="B45" s="69" t="s">
        <v>1331</v>
      </c>
      <c r="C45" s="69" t="s">
        <v>584</v>
      </c>
      <c r="D45" s="69" t="s">
        <v>580</v>
      </c>
      <c r="E45" s="70" t="n">
        <v>-0.0467332</v>
      </c>
      <c r="F45" s="131" t="n">
        <v>0.732689</v>
      </c>
      <c r="G45" s="131" t="n">
        <v>0.00793354</v>
      </c>
      <c r="H45" s="83" t="n">
        <v>3.87872921667683E-009</v>
      </c>
      <c r="I45" s="95" t="b">
        <f aca="false">TRUE()</f>
        <v>1</v>
      </c>
      <c r="J45" s="83" t="n">
        <v>1.10499589576954E-007</v>
      </c>
      <c r="K45" s="70" t="n">
        <v>0.000855495121640605</v>
      </c>
      <c r="L45" s="72" t="n">
        <v>34.5539218404963</v>
      </c>
    </row>
    <row r="46" s="184" customFormat="true" ht="14.5" hidden="false" customHeight="false" outlineLevel="0" collapsed="false">
      <c r="A46" s="140"/>
      <c r="B46" s="69" t="s">
        <v>1332</v>
      </c>
      <c r="C46" s="69" t="s">
        <v>583</v>
      </c>
      <c r="D46" s="69" t="s">
        <v>584</v>
      </c>
      <c r="E46" s="70" t="n">
        <v>-0.161833</v>
      </c>
      <c r="F46" s="131" t="n">
        <v>0.932126</v>
      </c>
      <c r="G46" s="131" t="n">
        <v>0.0143193</v>
      </c>
      <c r="H46" s="83" t="n">
        <v>1.42411662820578E-029</v>
      </c>
      <c r="I46" s="95" t="b">
        <f aca="false">TRUE()</f>
        <v>1</v>
      </c>
      <c r="J46" s="83" t="n">
        <v>9.77183195367993E-027</v>
      </c>
      <c r="K46" s="70" t="n">
        <v>0.0033139216153106</v>
      </c>
      <c r="L46" s="72" t="n">
        <v>135.198718677949</v>
      </c>
    </row>
    <row r="47" s="184" customFormat="true" ht="14.5" hidden="false" customHeight="false" outlineLevel="0" collapsed="false">
      <c r="A47" s="140"/>
      <c r="B47" s="69" t="s">
        <v>1333</v>
      </c>
      <c r="C47" s="69" t="s">
        <v>580</v>
      </c>
      <c r="D47" s="69" t="s">
        <v>579</v>
      </c>
      <c r="E47" s="70" t="n">
        <v>0.0525669</v>
      </c>
      <c r="F47" s="131" t="n">
        <v>0.22432</v>
      </c>
      <c r="G47" s="131" t="n">
        <v>0.00828787</v>
      </c>
      <c r="H47" s="83" t="n">
        <v>2.28243589250257E-010</v>
      </c>
      <c r="I47" s="95" t="b">
        <f aca="false">TRUE()</f>
        <v>1</v>
      </c>
      <c r="J47" s="83" t="n">
        <v>1.50707795941867E-009</v>
      </c>
      <c r="K47" s="70" t="n">
        <v>0.000961624054589835</v>
      </c>
      <c r="L47" s="72" t="n">
        <v>39.135344299977</v>
      </c>
    </row>
    <row r="48" s="184" customFormat="true" ht="14.5" hidden="false" customHeight="false" outlineLevel="0" collapsed="false">
      <c r="A48" s="140"/>
      <c r="B48" s="69" t="s">
        <v>840</v>
      </c>
      <c r="C48" s="69" t="s">
        <v>579</v>
      </c>
      <c r="D48" s="69" t="s">
        <v>580</v>
      </c>
      <c r="E48" s="70" t="n">
        <v>0.324004</v>
      </c>
      <c r="F48" s="131" t="n">
        <v>0.738689</v>
      </c>
      <c r="G48" s="131" t="n">
        <v>0.00772768</v>
      </c>
      <c r="H48" s="83" t="n">
        <v>1E-200</v>
      </c>
      <c r="I48" s="95" t="b">
        <f aca="false">TRUE()</f>
        <v>1</v>
      </c>
      <c r="J48" s="95" t="n">
        <v>0</v>
      </c>
      <c r="K48" s="70" t="n">
        <v>0.0405275232067032</v>
      </c>
      <c r="L48" s="72" t="n">
        <v>1718.08680947477</v>
      </c>
    </row>
    <row r="49" s="184" customFormat="true" ht="14.5" hidden="false" customHeight="false" outlineLevel="0" collapsed="false">
      <c r="A49" s="140"/>
      <c r="B49" s="69" t="s">
        <v>1334</v>
      </c>
      <c r="C49" s="69" t="s">
        <v>579</v>
      </c>
      <c r="D49" s="69" t="s">
        <v>580</v>
      </c>
      <c r="E49" s="70" t="n">
        <v>-0.136601</v>
      </c>
      <c r="F49" s="131" t="n">
        <v>0.981727</v>
      </c>
      <c r="G49" s="131" t="n">
        <v>0.0247528</v>
      </c>
      <c r="H49" s="83" t="n">
        <v>3.43777635134019E-008</v>
      </c>
      <c r="I49" s="95" t="b">
        <f aca="false">TRUE()</f>
        <v>1</v>
      </c>
      <c r="J49" s="83" t="n">
        <v>2.58582355877864E-006</v>
      </c>
      <c r="K49" s="70" t="n">
        <v>0.000669481133170681</v>
      </c>
      <c r="L49" s="72" t="n">
        <v>27.2172314202583</v>
      </c>
    </row>
    <row r="50" s="184" customFormat="true" ht="14.5" hidden="false" customHeight="false" outlineLevel="0" collapsed="false">
      <c r="A50" s="140"/>
      <c r="B50" s="69" t="s">
        <v>1335</v>
      </c>
      <c r="C50" s="69" t="s">
        <v>579</v>
      </c>
      <c r="D50" s="69" t="s">
        <v>580</v>
      </c>
      <c r="E50" s="70" t="n">
        <v>-0.0502986</v>
      </c>
      <c r="F50" s="131" t="n">
        <v>0.796711</v>
      </c>
      <c r="G50" s="131" t="n">
        <v>0.00854881</v>
      </c>
      <c r="H50" s="83" t="n">
        <v>4.04333913667005E-009</v>
      </c>
      <c r="I50" s="95" t="b">
        <f aca="false">TRUE()</f>
        <v>1</v>
      </c>
      <c r="J50" s="83" t="n">
        <v>1.02336597135101E-007</v>
      </c>
      <c r="K50" s="70" t="n">
        <v>0.000819514199623247</v>
      </c>
      <c r="L50" s="72" t="n">
        <v>33.4143920614172</v>
      </c>
    </row>
    <row r="51" s="184" customFormat="true" ht="14.5" hidden="false" customHeight="false" outlineLevel="0" collapsed="false">
      <c r="A51" s="140"/>
      <c r="B51" s="69" t="s">
        <v>1329</v>
      </c>
      <c r="C51" s="69" t="s">
        <v>583</v>
      </c>
      <c r="D51" s="69" t="s">
        <v>584</v>
      </c>
      <c r="E51" s="70" t="n">
        <v>-0.0565638</v>
      </c>
      <c r="F51" s="131" t="n">
        <v>0.616349</v>
      </c>
      <c r="G51" s="131" t="n">
        <v>0.00713184</v>
      </c>
      <c r="H51" s="83" t="n">
        <v>2.226024800837E-015</v>
      </c>
      <c r="I51" s="95" t="b">
        <f aca="false">TRUE()</f>
        <v>1</v>
      </c>
      <c r="J51" s="83" t="n">
        <v>5.13013670379266E-013</v>
      </c>
      <c r="K51" s="70" t="n">
        <v>0.00151310888659127</v>
      </c>
      <c r="L51" s="72" t="n">
        <v>61.7208021361756</v>
      </c>
    </row>
    <row r="52" s="184" customFormat="true" ht="14.5" hidden="false" customHeight="true" outlineLevel="0" collapsed="false">
      <c r="A52" s="141" t="s">
        <v>130</v>
      </c>
      <c r="B52" s="69" t="s">
        <v>1336</v>
      </c>
      <c r="C52" s="69" t="s">
        <v>583</v>
      </c>
      <c r="D52" s="69" t="s">
        <v>584</v>
      </c>
      <c r="E52" s="70" t="n">
        <v>0.0583458</v>
      </c>
      <c r="F52" s="131" t="n">
        <v>0.467514</v>
      </c>
      <c r="G52" s="131" t="n">
        <v>0.00693784</v>
      </c>
      <c r="H52" s="83" t="n">
        <v>4.23579158191922E-017</v>
      </c>
      <c r="I52" s="95" t="b">
        <f aca="false">TRUE()</f>
        <v>1</v>
      </c>
      <c r="J52" s="83" t="n">
        <v>4.04619500386954E-015</v>
      </c>
      <c r="K52" s="70" t="n">
        <v>0.0016949309422907</v>
      </c>
      <c r="L52" s="72" t="n">
        <v>70.8105037239193</v>
      </c>
    </row>
    <row r="53" s="184" customFormat="true" ht="14.5" hidden="false" customHeight="false" outlineLevel="0" collapsed="false">
      <c r="A53" s="141"/>
      <c r="B53" s="69" t="s">
        <v>1337</v>
      </c>
      <c r="C53" s="69" t="s">
        <v>583</v>
      </c>
      <c r="D53" s="69" t="s">
        <v>584</v>
      </c>
      <c r="E53" s="70" t="n">
        <v>-0.151708</v>
      </c>
      <c r="F53" s="131" t="n">
        <v>0.981297</v>
      </c>
      <c r="G53" s="131" t="n">
        <v>0.0267709</v>
      </c>
      <c r="H53" s="83" t="n">
        <v>1.4637694996931E-008</v>
      </c>
      <c r="I53" s="95" t="b">
        <f aca="false">TRUE()</f>
        <v>1</v>
      </c>
      <c r="J53" s="83" t="n">
        <v>9.55303069569448E-008</v>
      </c>
      <c r="K53" s="70" t="n">
        <v>0.000844809339937619</v>
      </c>
      <c r="L53" s="72" t="n">
        <v>34.7045180587336</v>
      </c>
    </row>
    <row r="54" s="184" customFormat="true" ht="14.5" hidden="false" customHeight="false" outlineLevel="0" collapsed="false">
      <c r="A54" s="141"/>
      <c r="B54" s="69" t="s">
        <v>1338</v>
      </c>
      <c r="C54" s="69" t="s">
        <v>579</v>
      </c>
      <c r="D54" s="69" t="s">
        <v>580</v>
      </c>
      <c r="E54" s="70" t="n">
        <v>-0.208523</v>
      </c>
      <c r="F54" s="131" t="n">
        <v>0.714588</v>
      </c>
      <c r="G54" s="131" t="n">
        <v>0.00758795</v>
      </c>
      <c r="H54" s="83" t="n">
        <v>8.83390326227408E-165</v>
      </c>
      <c r="I54" s="95" t="b">
        <f aca="false">TRUE()</f>
        <v>1</v>
      </c>
      <c r="J54" s="83" t="n">
        <v>7.00437784533237E-149</v>
      </c>
      <c r="K54" s="70" t="n">
        <v>0.0177364162396711</v>
      </c>
      <c r="L54" s="72" t="n">
        <v>752.457843046654</v>
      </c>
    </row>
    <row r="55" s="184" customFormat="true" ht="14.5" hidden="false" customHeight="false" outlineLevel="0" collapsed="false">
      <c r="A55" s="141"/>
      <c r="B55" s="69" t="s">
        <v>1321</v>
      </c>
      <c r="C55" s="69" t="s">
        <v>584</v>
      </c>
      <c r="D55" s="69" t="s">
        <v>579</v>
      </c>
      <c r="E55" s="70" t="n">
        <v>0.217683</v>
      </c>
      <c r="F55" s="131" t="n">
        <v>0.956691</v>
      </c>
      <c r="G55" s="131" t="n">
        <v>0.0166395</v>
      </c>
      <c r="H55" s="83" t="n">
        <v>4.96202760855811E-039</v>
      </c>
      <c r="I55" s="95" t="b">
        <f aca="false">TRUE()</f>
        <v>1</v>
      </c>
      <c r="J55" s="83" t="n">
        <v>9.35431064879354E-031</v>
      </c>
      <c r="K55" s="70" t="n">
        <v>0.00392671035940243</v>
      </c>
      <c r="L55" s="72" t="n">
        <v>164.428753179168</v>
      </c>
    </row>
    <row r="56" s="184" customFormat="true" ht="14.5" hidden="false" customHeight="false" outlineLevel="0" collapsed="false">
      <c r="A56" s="141"/>
      <c r="B56" s="69" t="s">
        <v>1316</v>
      </c>
      <c r="C56" s="69" t="s">
        <v>584</v>
      </c>
      <c r="D56" s="69" t="s">
        <v>580</v>
      </c>
      <c r="E56" s="70" t="n">
        <v>0.111858</v>
      </c>
      <c r="F56" s="131" t="n">
        <v>0.786033</v>
      </c>
      <c r="G56" s="131" t="n">
        <v>0.00846417</v>
      </c>
      <c r="H56" s="83" t="n">
        <v>8.59150360909857E-040</v>
      </c>
      <c r="I56" s="95" t="b">
        <f aca="false">TRUE()</f>
        <v>1</v>
      </c>
      <c r="J56" s="83" t="n">
        <v>3.32231372104454E-035</v>
      </c>
      <c r="K56" s="70" t="n">
        <v>0.0042087358813817</v>
      </c>
      <c r="L56" s="72" t="n">
        <v>176.169981931931</v>
      </c>
    </row>
    <row r="57" s="184" customFormat="true" ht="14.5" hidden="false" customHeight="false" outlineLevel="0" collapsed="false">
      <c r="A57" s="141"/>
      <c r="B57" s="69" t="s">
        <v>1339</v>
      </c>
      <c r="C57" s="69" t="s">
        <v>580</v>
      </c>
      <c r="D57" s="69" t="s">
        <v>579</v>
      </c>
      <c r="E57" s="70" t="n">
        <v>-0.824146</v>
      </c>
      <c r="F57" s="131" t="n">
        <v>0.417516</v>
      </c>
      <c r="G57" s="131" t="n">
        <v>0.00575314</v>
      </c>
      <c r="H57" s="83" t="n">
        <v>1E-200</v>
      </c>
      <c r="I57" s="95" t="b">
        <f aca="false">TRUE()</f>
        <v>1</v>
      </c>
      <c r="J57" s="95" t="n">
        <v>0</v>
      </c>
      <c r="K57" s="70" t="n">
        <v>0.33036606420748</v>
      </c>
      <c r="L57" s="72" t="n">
        <v>20510.6671260719</v>
      </c>
    </row>
    <row r="58" s="184" customFormat="true" ht="14.5" hidden="false" customHeight="false" outlineLevel="0" collapsed="false">
      <c r="A58" s="141"/>
      <c r="B58" s="96" t="s">
        <v>1340</v>
      </c>
      <c r="C58" s="96" t="s">
        <v>583</v>
      </c>
      <c r="D58" s="96" t="s">
        <v>584</v>
      </c>
      <c r="E58" s="99" t="n">
        <v>0.339612</v>
      </c>
      <c r="F58" s="132" t="n">
        <v>0.808701</v>
      </c>
      <c r="G58" s="132" t="n">
        <v>0.00872929</v>
      </c>
      <c r="H58" s="97" t="n">
        <v>1E-200</v>
      </c>
      <c r="I58" s="133" t="b">
        <f aca="false">TRUE()</f>
        <v>1</v>
      </c>
      <c r="J58" s="97" t="n">
        <v>6.73212860139366E-292</v>
      </c>
      <c r="K58" s="99" t="n">
        <v>0.0356859062638036</v>
      </c>
      <c r="L58" s="100" t="n">
        <v>1542.06157897294</v>
      </c>
    </row>
  </sheetData>
  <mergeCells count="7">
    <mergeCell ref="A1:L1"/>
    <mergeCell ref="A3:A23"/>
    <mergeCell ref="A24:A25"/>
    <mergeCell ref="A26:A34"/>
    <mergeCell ref="A35:A42"/>
    <mergeCell ref="A43:A51"/>
    <mergeCell ref="A52:A5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8.99609375" defaultRowHeight="15.5" zeroHeight="false" outlineLevelRow="0" outlineLevelCol="0"/>
  <cols>
    <col collapsed="false" customWidth="true" hidden="false" outlineLevel="0" max="1" min="1" style="125" width="32.15"/>
    <col collapsed="false" customWidth="true" hidden="false" outlineLevel="0" max="2" min="2" style="125" width="21.07"/>
    <col collapsed="false" customWidth="true" hidden="false" outlineLevel="0" max="3" min="3" style="125" width="6.41"/>
    <col collapsed="false" customWidth="true" hidden="false" outlineLevel="0" max="4" min="4" style="126" width="7.24"/>
    <col collapsed="false" customWidth="true" hidden="false" outlineLevel="0" max="6" min="5" style="126" width="6.66"/>
    <col collapsed="false" customWidth="true" hidden="false" outlineLevel="0" max="7" min="7" style="128" width="4.9"/>
    <col collapsed="false" customWidth="true" hidden="false" outlineLevel="0" max="8" min="8" style="128" width="8.41"/>
    <col collapsed="false" customWidth="true" hidden="false" outlineLevel="0" max="9" min="9" style="128" width="8.83"/>
    <col collapsed="false" customWidth="false" hidden="false" outlineLevel="0" max="257" min="10" style="102" width="8.99"/>
  </cols>
  <sheetData>
    <row r="1" customFormat="false" ht="15.5" hidden="false" customHeight="true" outlineLevel="0" collapsed="false">
      <c r="A1" s="62" t="s">
        <v>1341</v>
      </c>
      <c r="B1" s="62"/>
      <c r="C1" s="62"/>
      <c r="D1" s="62"/>
      <c r="E1" s="62"/>
      <c r="F1" s="62"/>
      <c r="G1" s="62"/>
      <c r="H1" s="62"/>
      <c r="I1" s="62"/>
    </row>
    <row r="2" s="185" customFormat="true" ht="14" hidden="false" customHeight="false" outlineLevel="0" collapsed="false">
      <c r="A2" s="63" t="s">
        <v>103</v>
      </c>
      <c r="B2" s="63" t="s">
        <v>156</v>
      </c>
      <c r="C2" s="63" t="s">
        <v>157</v>
      </c>
      <c r="D2" s="64" t="s">
        <v>158</v>
      </c>
      <c r="E2" s="64" t="s">
        <v>159</v>
      </c>
      <c r="F2" s="65" t="s">
        <v>160</v>
      </c>
      <c r="G2" s="67" t="s">
        <v>162</v>
      </c>
      <c r="H2" s="67" t="s">
        <v>163</v>
      </c>
      <c r="I2" s="67" t="s">
        <v>164</v>
      </c>
    </row>
    <row r="3" s="185" customFormat="true" ht="14" hidden="false" customHeight="false" outlineLevel="0" collapsed="false">
      <c r="A3" s="69" t="s">
        <v>124</v>
      </c>
      <c r="B3" s="69" t="s">
        <v>166</v>
      </c>
      <c r="C3" s="95" t="n">
        <v>21</v>
      </c>
      <c r="D3" s="70" t="n">
        <v>-0.142226798707488</v>
      </c>
      <c r="E3" s="70" t="n">
        <v>0.141969660060924</v>
      </c>
      <c r="F3" s="70" t="n">
        <v>0.316434775999361</v>
      </c>
      <c r="G3" s="72" t="n">
        <v>0.867424503418868</v>
      </c>
      <c r="H3" s="72" t="n">
        <v>0.656726697603072</v>
      </c>
      <c r="I3" s="72" t="n">
        <v>1.14572054383913</v>
      </c>
    </row>
    <row r="4" s="185" customFormat="true" ht="14" hidden="false" customHeight="false" outlineLevel="0" collapsed="false">
      <c r="A4" s="69"/>
      <c r="B4" s="69" t="s">
        <v>171</v>
      </c>
      <c r="C4" s="95" t="n">
        <v>21</v>
      </c>
      <c r="D4" s="70" t="n">
        <v>-0.280985903578828</v>
      </c>
      <c r="E4" s="70" t="n">
        <v>0.302532202775113</v>
      </c>
      <c r="F4" s="70" t="n">
        <v>0.364653176852456</v>
      </c>
      <c r="G4" s="72" t="n">
        <v>0.755038978752637</v>
      </c>
      <c r="H4" s="72" t="n">
        <v>0.417300363204132</v>
      </c>
      <c r="I4" s="72" t="n">
        <v>1.36612356399258</v>
      </c>
    </row>
    <row r="5" s="185" customFormat="true" ht="14" hidden="false" customHeight="false" outlineLevel="0" collapsed="false">
      <c r="A5" s="69"/>
      <c r="B5" s="69" t="s">
        <v>173</v>
      </c>
      <c r="C5" s="95" t="n">
        <v>21</v>
      </c>
      <c r="D5" s="70" t="n">
        <v>-0.0320983487380135</v>
      </c>
      <c r="E5" s="70" t="n">
        <v>0.175696187567535</v>
      </c>
      <c r="F5" s="70" t="n">
        <v>0.855039421480262</v>
      </c>
      <c r="G5" s="72" t="n">
        <v>0.968411335362866</v>
      </c>
      <c r="H5" s="72" t="n">
        <v>0.68628459458897</v>
      </c>
      <c r="I5" s="72" t="n">
        <v>1.36651838297634</v>
      </c>
    </row>
    <row r="6" s="185" customFormat="true" ht="14" hidden="false" customHeight="false" outlineLevel="0" collapsed="false">
      <c r="A6" s="69"/>
      <c r="B6" s="69" t="s">
        <v>174</v>
      </c>
      <c r="C6" s="95" t="n">
        <v>21</v>
      </c>
      <c r="D6" s="70" t="n">
        <v>-0.0388275207078403</v>
      </c>
      <c r="E6" s="70" t="n">
        <v>0.231062215182906</v>
      </c>
      <c r="F6" s="70" t="n">
        <v>0.868240045979032</v>
      </c>
      <c r="G6" s="72" t="n">
        <v>0.961916605534349</v>
      </c>
      <c r="H6" s="72" t="n">
        <v>0.611580026975219</v>
      </c>
      <c r="I6" s="72" t="n">
        <v>1.51293946039905</v>
      </c>
    </row>
    <row r="7" s="185" customFormat="true" ht="14" hidden="false" customHeight="false" outlineLevel="0" collapsed="false">
      <c r="A7" s="69" t="s">
        <v>126</v>
      </c>
      <c r="B7" s="69" t="s">
        <v>166</v>
      </c>
      <c r="C7" s="95" t="n">
        <v>2</v>
      </c>
      <c r="D7" s="70" t="n">
        <v>0.0964204308641296</v>
      </c>
      <c r="E7" s="70" t="n">
        <v>0.168547493207223</v>
      </c>
      <c r="F7" s="70" t="n">
        <v>0.567276697000635</v>
      </c>
      <c r="G7" s="72" t="n">
        <v>1.10122195437834</v>
      </c>
      <c r="H7" s="72" t="n">
        <v>0.791415111301101</v>
      </c>
      <c r="I7" s="72" t="n">
        <v>1.53230558209984</v>
      </c>
    </row>
    <row r="8" s="185" customFormat="true" ht="14" hidden="false" customHeight="false" outlineLevel="0" collapsed="false">
      <c r="A8" s="69" t="s">
        <v>127</v>
      </c>
      <c r="B8" s="69" t="s">
        <v>166</v>
      </c>
      <c r="C8" s="95" t="n">
        <v>9</v>
      </c>
      <c r="D8" s="70" t="n">
        <v>-0.0730948348079474</v>
      </c>
      <c r="E8" s="70" t="n">
        <v>0.111233885649435</v>
      </c>
      <c r="F8" s="70" t="n">
        <v>0.511098997852358</v>
      </c>
      <c r="G8" s="72" t="n">
        <v>0.929512675689725</v>
      </c>
      <c r="H8" s="72" t="n">
        <v>0.747431026152149</v>
      </c>
      <c r="I8" s="72" t="n">
        <v>1.15595123033065</v>
      </c>
    </row>
    <row r="9" s="185" customFormat="true" ht="14" hidden="false" customHeight="false" outlineLevel="0" collapsed="false">
      <c r="A9" s="69"/>
      <c r="B9" s="69" t="s">
        <v>171</v>
      </c>
      <c r="C9" s="95" t="n">
        <v>9</v>
      </c>
      <c r="D9" s="70" t="n">
        <v>-0.0822223937034059</v>
      </c>
      <c r="E9" s="70" t="n">
        <v>0.197399184883926</v>
      </c>
      <c r="F9" s="70" t="n">
        <v>0.689498390225309</v>
      </c>
      <c r="G9" s="72" t="n">
        <v>0.921067096394498</v>
      </c>
      <c r="H9" s="72" t="n">
        <v>0.625549512160535</v>
      </c>
      <c r="I9" s="72" t="n">
        <v>1.356190964214</v>
      </c>
    </row>
    <row r="10" s="185" customFormat="true" ht="14" hidden="false" customHeight="false" outlineLevel="0" collapsed="false">
      <c r="A10" s="69"/>
      <c r="B10" s="69" t="s">
        <v>173</v>
      </c>
      <c r="C10" s="95" t="n">
        <v>9</v>
      </c>
      <c r="D10" s="70" t="n">
        <v>-0.0405410102288792</v>
      </c>
      <c r="E10" s="70" t="n">
        <v>0.104038580947472</v>
      </c>
      <c r="F10" s="70" t="n">
        <v>0.696778476025771</v>
      </c>
      <c r="G10" s="72" t="n">
        <v>0.960269782820313</v>
      </c>
      <c r="H10" s="72" t="n">
        <v>0.783129952847342</v>
      </c>
      <c r="I10" s="72" t="n">
        <v>1.17747770015065</v>
      </c>
    </row>
    <row r="11" s="185" customFormat="true" ht="14" hidden="false" customHeight="false" outlineLevel="0" collapsed="false">
      <c r="A11" s="69"/>
      <c r="B11" s="69" t="s">
        <v>174</v>
      </c>
      <c r="C11" s="95" t="n">
        <v>9</v>
      </c>
      <c r="D11" s="70" t="n">
        <v>-0.0238658687225954</v>
      </c>
      <c r="E11" s="70" t="n">
        <v>0.103335233612234</v>
      </c>
      <c r="F11" s="70" t="n">
        <v>0.823146254638294</v>
      </c>
      <c r="G11" s="72" t="n">
        <v>0.976416668989939</v>
      </c>
      <c r="H11" s="72" t="n">
        <v>0.797396744567168</v>
      </c>
      <c r="I11" s="72" t="n">
        <v>1.19562754422695</v>
      </c>
    </row>
    <row r="12" s="185" customFormat="true" ht="14" hidden="false" customHeight="false" outlineLevel="0" collapsed="false">
      <c r="A12" s="69" t="s">
        <v>128</v>
      </c>
      <c r="B12" s="69" t="s">
        <v>166</v>
      </c>
      <c r="C12" s="95" t="n">
        <v>8</v>
      </c>
      <c r="D12" s="70" t="n">
        <v>-0.471830440751622</v>
      </c>
      <c r="E12" s="70" t="n">
        <v>0.227620207329504</v>
      </c>
      <c r="F12" s="70" t="n">
        <v>0.0381830130687551</v>
      </c>
      <c r="G12" s="72" t="n">
        <v>0.623859285061645</v>
      </c>
      <c r="H12" s="72" t="n">
        <v>0.399330434925574</v>
      </c>
      <c r="I12" s="72" t="n">
        <v>0.974632468547417</v>
      </c>
    </row>
    <row r="13" s="185" customFormat="true" ht="14" hidden="false" customHeight="false" outlineLevel="0" collapsed="false">
      <c r="A13" s="69"/>
      <c r="B13" s="69" t="s">
        <v>171</v>
      </c>
      <c r="C13" s="95" t="n">
        <v>8</v>
      </c>
      <c r="D13" s="70" t="n">
        <v>-0.581300337483664</v>
      </c>
      <c r="E13" s="70" t="n">
        <v>0.491531415715531</v>
      </c>
      <c r="F13" s="70" t="n">
        <v>0.281690912051319</v>
      </c>
      <c r="G13" s="72" t="n">
        <v>0.559170782887001</v>
      </c>
      <c r="H13" s="72" t="n">
        <v>0.213375466348947</v>
      </c>
      <c r="I13" s="72" t="n">
        <v>1.46536042678463</v>
      </c>
    </row>
    <row r="14" s="185" customFormat="true" ht="14" hidden="false" customHeight="false" outlineLevel="0" collapsed="false">
      <c r="A14" s="69"/>
      <c r="B14" s="69" t="s">
        <v>173</v>
      </c>
      <c r="C14" s="95" t="n">
        <v>8</v>
      </c>
      <c r="D14" s="70" t="n">
        <v>-0.360051153434185</v>
      </c>
      <c r="E14" s="70" t="n">
        <v>0.277015598708622</v>
      </c>
      <c r="F14" s="70" t="n">
        <v>0.19368650771899</v>
      </c>
      <c r="G14" s="72" t="n">
        <v>0.697640638443783</v>
      </c>
      <c r="H14" s="72" t="n">
        <v>0.405351078494022</v>
      </c>
      <c r="I14" s="72" t="n">
        <v>1.20069363628306</v>
      </c>
    </row>
    <row r="15" s="185" customFormat="true" ht="14" hidden="false" customHeight="false" outlineLevel="0" collapsed="false">
      <c r="A15" s="69"/>
      <c r="B15" s="69" t="s">
        <v>174</v>
      </c>
      <c r="C15" s="95" t="n">
        <v>8</v>
      </c>
      <c r="D15" s="70" t="n">
        <v>-0.357584199777175</v>
      </c>
      <c r="E15" s="70" t="n">
        <v>0.362609628361859</v>
      </c>
      <c r="F15" s="70" t="n">
        <v>0.35691534226126</v>
      </c>
      <c r="G15" s="72" t="n">
        <v>0.699363810186572</v>
      </c>
      <c r="H15" s="72" t="n">
        <v>0.343592446897949</v>
      </c>
      <c r="I15" s="72" t="n">
        <v>1.42351714484559</v>
      </c>
    </row>
    <row r="16" s="185" customFormat="true" ht="14" hidden="false" customHeight="false" outlineLevel="0" collapsed="false">
      <c r="A16" s="69" t="s">
        <v>129</v>
      </c>
      <c r="B16" s="69" t="s">
        <v>166</v>
      </c>
      <c r="C16" s="95" t="n">
        <v>9</v>
      </c>
      <c r="D16" s="70" t="n">
        <v>0.188237757194733</v>
      </c>
      <c r="E16" s="70" t="n">
        <v>0.0980514283672139</v>
      </c>
      <c r="F16" s="70" t="n">
        <v>0.0548849388883651</v>
      </c>
      <c r="G16" s="72" t="n">
        <v>1.20712048281366</v>
      </c>
      <c r="H16" s="72" t="n">
        <v>0.996064721179298</v>
      </c>
      <c r="I16" s="72" t="n">
        <v>1.46289676669112</v>
      </c>
    </row>
    <row r="17" s="185" customFormat="true" ht="14" hidden="false" customHeight="false" outlineLevel="0" collapsed="false">
      <c r="A17" s="69"/>
      <c r="B17" s="69" t="s">
        <v>171</v>
      </c>
      <c r="C17" s="95" t="n">
        <v>9</v>
      </c>
      <c r="D17" s="70" t="n">
        <v>0.196714145759856</v>
      </c>
      <c r="E17" s="70" t="n">
        <v>0.139926191151314</v>
      </c>
      <c r="F17" s="70" t="n">
        <v>0.202571357600942</v>
      </c>
      <c r="G17" s="72" t="n">
        <v>1.21739599315627</v>
      </c>
      <c r="H17" s="72" t="n">
        <v>0.925388907863502</v>
      </c>
      <c r="I17" s="72" t="n">
        <v>1.60154610840823</v>
      </c>
    </row>
    <row r="18" s="185" customFormat="true" ht="14" hidden="false" customHeight="false" outlineLevel="0" collapsed="false">
      <c r="A18" s="69"/>
      <c r="B18" s="69" t="s">
        <v>173</v>
      </c>
      <c r="C18" s="95" t="n">
        <v>9</v>
      </c>
      <c r="D18" s="70" t="n">
        <v>0.185094570892358</v>
      </c>
      <c r="E18" s="70" t="n">
        <v>0.106135745931881</v>
      </c>
      <c r="F18" s="70" t="n">
        <v>0.0811692272082303</v>
      </c>
      <c r="G18" s="72" t="n">
        <v>1.20333223495003</v>
      </c>
      <c r="H18" s="72" t="n">
        <v>0.977329437211125</v>
      </c>
      <c r="I18" s="72" t="n">
        <v>1.48159710793306</v>
      </c>
    </row>
    <row r="19" s="185" customFormat="true" ht="14" hidden="false" customHeight="false" outlineLevel="0" collapsed="false">
      <c r="A19" s="69"/>
      <c r="B19" s="69" t="s">
        <v>174</v>
      </c>
      <c r="C19" s="95" t="n">
        <v>9</v>
      </c>
      <c r="D19" s="70" t="n">
        <v>0.183676342330428</v>
      </c>
      <c r="E19" s="70" t="n">
        <v>0.104064063012209</v>
      </c>
      <c r="F19" s="70" t="n">
        <v>0.11555778388122</v>
      </c>
      <c r="G19" s="72" t="n">
        <v>1.20162684440757</v>
      </c>
      <c r="H19" s="72" t="n">
        <v>0.979915220088509</v>
      </c>
      <c r="I19" s="72" t="n">
        <v>1.4735020373196</v>
      </c>
    </row>
    <row r="20" s="185" customFormat="true" ht="14" hidden="false" customHeight="false" outlineLevel="0" collapsed="false">
      <c r="A20" s="96" t="s">
        <v>130</v>
      </c>
      <c r="B20" s="69" t="s">
        <v>166</v>
      </c>
      <c r="C20" s="95" t="n">
        <v>7</v>
      </c>
      <c r="D20" s="70" t="n">
        <v>0.0439640509169118</v>
      </c>
      <c r="E20" s="70" t="n">
        <v>0.0464390422832031</v>
      </c>
      <c r="F20" s="70" t="n">
        <v>0.343789370048157</v>
      </c>
      <c r="G20" s="72" t="n">
        <v>1.04494478940617</v>
      </c>
      <c r="H20" s="72" t="n">
        <v>0.95403351992807</v>
      </c>
      <c r="I20" s="72" t="n">
        <v>1.14451912862498</v>
      </c>
    </row>
    <row r="21" s="185" customFormat="true" ht="14" hidden="false" customHeight="false" outlineLevel="0" collapsed="false">
      <c r="A21" s="96"/>
      <c r="B21" s="69" t="s">
        <v>171</v>
      </c>
      <c r="C21" s="95" t="n">
        <v>7</v>
      </c>
      <c r="D21" s="70" t="n">
        <v>0.0361351249032432</v>
      </c>
      <c r="E21" s="70" t="n">
        <v>0.0752674469489007</v>
      </c>
      <c r="F21" s="70" t="n">
        <v>0.651430456390428</v>
      </c>
      <c r="G21" s="72" t="n">
        <v>1.03679593397632</v>
      </c>
      <c r="H21" s="72" t="n">
        <v>0.894590621838184</v>
      </c>
      <c r="I21" s="72" t="n">
        <v>1.20160639120166</v>
      </c>
    </row>
    <row r="22" s="185" customFormat="true" ht="14" hidden="false" customHeight="false" outlineLevel="0" collapsed="false">
      <c r="A22" s="96"/>
      <c r="B22" s="69" t="s">
        <v>173</v>
      </c>
      <c r="C22" s="95" t="n">
        <v>7</v>
      </c>
      <c r="D22" s="70" t="n">
        <v>0.0384347417181038</v>
      </c>
      <c r="E22" s="70" t="n">
        <v>0.0365921670372231</v>
      </c>
      <c r="F22" s="70" t="n">
        <v>0.293555226909923</v>
      </c>
      <c r="G22" s="72" t="n">
        <v>1.03918291085384</v>
      </c>
      <c r="H22" s="72" t="n">
        <v>0.967261974364733</v>
      </c>
      <c r="I22" s="72" t="n">
        <v>1.11645154139334</v>
      </c>
    </row>
    <row r="23" s="185" customFormat="true" ht="14" hidden="false" customHeight="false" outlineLevel="0" collapsed="false">
      <c r="A23" s="96"/>
      <c r="B23" s="96" t="s">
        <v>174</v>
      </c>
      <c r="C23" s="133" t="n">
        <v>7</v>
      </c>
      <c r="D23" s="99" t="n">
        <v>0.0386757315353843</v>
      </c>
      <c r="E23" s="99" t="n">
        <v>0.0362690652228459</v>
      </c>
      <c r="F23" s="99" t="n">
        <v>0.327279739777249</v>
      </c>
      <c r="G23" s="100" t="n">
        <v>1.03943337353192</v>
      </c>
      <c r="H23" s="100" t="n">
        <v>0.968107991654647</v>
      </c>
      <c r="I23" s="100" t="n">
        <v>1.11601365480449</v>
      </c>
    </row>
    <row r="24" customFormat="false" ht="15.5" hidden="false" customHeight="true" outlineLevel="0" collapsed="false">
      <c r="A24" s="124" t="s">
        <v>1342</v>
      </c>
      <c r="B24" s="124"/>
      <c r="C24" s="124"/>
      <c r="D24" s="124"/>
      <c r="E24" s="124"/>
      <c r="F24" s="124"/>
      <c r="G24" s="124"/>
      <c r="H24" s="124"/>
      <c r="I24" s="124"/>
    </row>
  </sheetData>
  <mergeCells count="7">
    <mergeCell ref="A1:I1"/>
    <mergeCell ref="A3:A6"/>
    <mergeCell ref="A8:A11"/>
    <mergeCell ref="A12:A15"/>
    <mergeCell ref="A16:A19"/>
    <mergeCell ref="A20:A23"/>
    <mergeCell ref="A24:I24"/>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J1"/>
    </sheetView>
  </sheetViews>
  <sheetFormatPr defaultColWidth="8.99609375" defaultRowHeight="13" zeroHeight="false" outlineLevelRow="0" outlineLevelCol="0"/>
  <cols>
    <col collapsed="false" customWidth="true" hidden="false" outlineLevel="0" max="1" min="1" style="120" width="30.9"/>
    <col collapsed="false" customWidth="true" hidden="false" outlineLevel="0" max="2" min="2" style="116" width="11.91"/>
    <col collapsed="false" customWidth="false" hidden="false" outlineLevel="0" max="3" min="3" style="120" width="8.99"/>
    <col collapsed="false" customWidth="true" hidden="false" outlineLevel="0" max="4" min="4" style="118" width="11.91"/>
    <col collapsed="false" customWidth="true" hidden="false" outlineLevel="0" max="5" min="5" style="116" width="11.91"/>
    <col collapsed="false" customWidth="false" hidden="false" outlineLevel="0" max="6" min="6" style="120" width="8.99"/>
    <col collapsed="false" customWidth="true" hidden="false" outlineLevel="0" max="7" min="7" style="118" width="11.91"/>
    <col collapsed="false" customWidth="true" hidden="false" outlineLevel="0" max="8" min="8" style="118" width="12.99"/>
    <col collapsed="false" customWidth="true" hidden="false" outlineLevel="0" max="10" min="9" style="118" width="11.91"/>
    <col collapsed="false" customWidth="false" hidden="false" outlineLevel="0" max="257" min="11" style="120" width="8.99"/>
  </cols>
  <sheetData>
    <row r="1" customFormat="false" ht="13" hidden="false" customHeight="true" outlineLevel="0" collapsed="false">
      <c r="A1" s="105" t="s">
        <v>1343</v>
      </c>
      <c r="B1" s="105"/>
      <c r="C1" s="105"/>
      <c r="D1" s="105"/>
      <c r="E1" s="105"/>
      <c r="F1" s="105"/>
      <c r="G1" s="105"/>
      <c r="H1" s="105"/>
      <c r="I1" s="105"/>
      <c r="J1" s="105"/>
    </row>
    <row r="2" customFormat="false" ht="13" hidden="false" customHeight="true" outlineLevel="0" collapsed="false">
      <c r="A2" s="106" t="s">
        <v>103</v>
      </c>
      <c r="B2" s="107" t="s">
        <v>557</v>
      </c>
      <c r="C2" s="107"/>
      <c r="D2" s="107"/>
      <c r="E2" s="107"/>
      <c r="F2" s="107"/>
      <c r="G2" s="107"/>
      <c r="H2" s="108" t="s">
        <v>558</v>
      </c>
      <c r="I2" s="108"/>
      <c r="J2" s="108"/>
    </row>
    <row r="3" customFormat="false" ht="13" hidden="false" customHeight="true" outlineLevel="0" collapsed="false">
      <c r="A3" s="106"/>
      <c r="B3" s="109" t="s">
        <v>559</v>
      </c>
      <c r="C3" s="109"/>
      <c r="D3" s="109"/>
      <c r="E3" s="109" t="s">
        <v>560</v>
      </c>
      <c r="F3" s="109"/>
      <c r="G3" s="109"/>
      <c r="H3" s="110" t="s">
        <v>561</v>
      </c>
      <c r="I3" s="110"/>
      <c r="J3" s="110"/>
    </row>
    <row r="4" customFormat="false" ht="13" hidden="false" customHeight="false" outlineLevel="0" collapsed="false">
      <c r="A4" s="106"/>
      <c r="B4" s="111" t="s">
        <v>562</v>
      </c>
      <c r="C4" s="112" t="s">
        <v>563</v>
      </c>
      <c r="D4" s="113" t="s">
        <v>160</v>
      </c>
      <c r="E4" s="111" t="s">
        <v>562</v>
      </c>
      <c r="F4" s="112" t="s">
        <v>563</v>
      </c>
      <c r="G4" s="113" t="s">
        <v>160</v>
      </c>
      <c r="H4" s="114" t="s">
        <v>564</v>
      </c>
      <c r="I4" s="114" t="s">
        <v>565</v>
      </c>
      <c r="J4" s="113" t="s">
        <v>160</v>
      </c>
    </row>
    <row r="5" customFormat="false" ht="13" hidden="false" customHeight="false" outlineLevel="0" collapsed="false">
      <c r="A5" s="120" t="s">
        <v>124</v>
      </c>
      <c r="B5" s="72" t="n">
        <v>25.9917904609879</v>
      </c>
      <c r="C5" s="95" t="n">
        <v>19</v>
      </c>
      <c r="D5" s="70" t="n">
        <v>0.130417930090604</v>
      </c>
      <c r="E5" s="72" t="n">
        <v>26.3648181585581</v>
      </c>
      <c r="F5" s="95" t="n">
        <v>20</v>
      </c>
      <c r="G5" s="70" t="n">
        <v>0.154098309260153</v>
      </c>
      <c r="H5" s="70" t="n">
        <v>0.0106422633341178</v>
      </c>
      <c r="I5" s="70" t="n">
        <v>0.0203800271982296</v>
      </c>
      <c r="J5" s="70" t="n">
        <v>0.607572672242619</v>
      </c>
    </row>
    <row r="6" customFormat="false" ht="13" hidden="false" customHeight="false" outlineLevel="0" collapsed="false">
      <c r="A6" s="120" t="s">
        <v>126</v>
      </c>
      <c r="B6" s="116" t="s">
        <v>566</v>
      </c>
      <c r="C6" s="120" t="s">
        <v>566</v>
      </c>
      <c r="D6" s="118" t="s">
        <v>566</v>
      </c>
      <c r="E6" s="72" t="n">
        <v>0.190076555129928</v>
      </c>
      <c r="F6" s="95" t="n">
        <v>1</v>
      </c>
      <c r="G6" s="70" t="n">
        <v>0.662852908993223</v>
      </c>
      <c r="H6" s="118" t="s">
        <v>566</v>
      </c>
      <c r="I6" s="118" t="s">
        <v>566</v>
      </c>
      <c r="J6" s="118" t="s">
        <v>566</v>
      </c>
    </row>
    <row r="7" customFormat="false" ht="13" hidden="false" customHeight="false" outlineLevel="0" collapsed="false">
      <c r="A7" s="120" t="s">
        <v>127</v>
      </c>
      <c r="B7" s="72" t="n">
        <v>12.6475251112847</v>
      </c>
      <c r="C7" s="95" t="n">
        <v>7</v>
      </c>
      <c r="D7" s="70" t="n">
        <v>0.0811764844134026</v>
      </c>
      <c r="E7" s="72" t="n">
        <v>12.6535867973238</v>
      </c>
      <c r="F7" s="95" t="n">
        <v>8</v>
      </c>
      <c r="G7" s="70" t="n">
        <v>0.124337495636606</v>
      </c>
      <c r="H7" s="70" t="n">
        <v>0.00166637272508509</v>
      </c>
      <c r="I7" s="70" t="n">
        <v>0.0287692926742097</v>
      </c>
      <c r="J7" s="70" t="n">
        <v>0.955429590366073</v>
      </c>
    </row>
    <row r="8" customFormat="false" ht="13" hidden="false" customHeight="false" outlineLevel="0" collapsed="false">
      <c r="A8" s="120" t="s">
        <v>128</v>
      </c>
      <c r="B8" s="72" t="n">
        <v>7.69330194616497</v>
      </c>
      <c r="C8" s="95" t="n">
        <v>6</v>
      </c>
      <c r="D8" s="70" t="n">
        <v>0.261444766669087</v>
      </c>
      <c r="E8" s="72" t="n">
        <v>7.77781505169832</v>
      </c>
      <c r="F8" s="95" t="n">
        <v>7</v>
      </c>
      <c r="G8" s="70" t="n">
        <v>0.352593219301817</v>
      </c>
      <c r="H8" s="70" t="n">
        <v>0.01073039986704</v>
      </c>
      <c r="I8" s="70" t="n">
        <v>0.0417959922177747</v>
      </c>
      <c r="J8" s="70" t="n">
        <v>0.805961740369418</v>
      </c>
    </row>
    <row r="9" customFormat="false" ht="13" hidden="false" customHeight="false" outlineLevel="0" collapsed="false">
      <c r="A9" s="120" t="s">
        <v>1344</v>
      </c>
      <c r="B9" s="72" t="n">
        <v>6.35573864489274</v>
      </c>
      <c r="C9" s="95" t="n">
        <v>7</v>
      </c>
      <c r="D9" s="70" t="n">
        <v>0.498878833925105</v>
      </c>
      <c r="E9" s="72" t="n">
        <v>6.36294861124719</v>
      </c>
      <c r="F9" s="95" t="n">
        <v>8</v>
      </c>
      <c r="G9" s="70" t="n">
        <v>0.606646159192201</v>
      </c>
      <c r="H9" s="70" t="n">
        <v>-0.00163806877259189</v>
      </c>
      <c r="I9" s="70" t="n">
        <v>0.0192914784508509</v>
      </c>
      <c r="J9" s="70" t="n">
        <v>0.934709231046463</v>
      </c>
    </row>
    <row r="10" customFormat="false" ht="13" hidden="false" customHeight="false" outlineLevel="0" collapsed="false">
      <c r="A10" s="186" t="s">
        <v>130</v>
      </c>
      <c r="B10" s="100" t="n">
        <v>10.5417927582101</v>
      </c>
      <c r="C10" s="133" t="n">
        <v>5</v>
      </c>
      <c r="D10" s="99" t="n">
        <v>0.0612610353222361</v>
      </c>
      <c r="E10" s="100" t="n">
        <v>10.5836469450599</v>
      </c>
      <c r="F10" s="133" t="n">
        <v>6</v>
      </c>
      <c r="G10" s="99" t="n">
        <v>0.102128670523383</v>
      </c>
      <c r="H10" s="99" t="n">
        <v>0.00446562910163371</v>
      </c>
      <c r="I10" s="99" t="n">
        <v>0.0316946112910318</v>
      </c>
      <c r="J10" s="99" t="n">
        <v>0.893452916648947</v>
      </c>
    </row>
    <row r="11" customFormat="false" ht="13" hidden="false" customHeight="true" outlineLevel="0" collapsed="false">
      <c r="A11" s="124" t="s">
        <v>568</v>
      </c>
      <c r="B11" s="124"/>
      <c r="C11" s="124"/>
      <c r="D11" s="124"/>
      <c r="E11" s="124"/>
      <c r="F11" s="124"/>
      <c r="G11" s="124"/>
      <c r="H11" s="124"/>
      <c r="I11" s="124"/>
      <c r="J11" s="124"/>
    </row>
  </sheetData>
  <mergeCells count="8">
    <mergeCell ref="A1:J1"/>
    <mergeCell ref="A2:A4"/>
    <mergeCell ref="B2:G2"/>
    <mergeCell ref="H2:J2"/>
    <mergeCell ref="B3:D3"/>
    <mergeCell ref="E3:G3"/>
    <mergeCell ref="H3:J3"/>
    <mergeCell ref="A11:J1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8.90625" defaultRowHeight="13" zeroHeight="false" outlineLevelRow="0" outlineLevelCol="0"/>
  <cols>
    <col collapsed="false" customWidth="true" hidden="false" outlineLevel="0" max="1" min="1" style="187" width="16.99"/>
    <col collapsed="false" customWidth="true" hidden="false" outlineLevel="0" max="2" min="2" style="187" width="8.5"/>
    <col collapsed="false" customWidth="true" hidden="false" outlineLevel="0" max="3" min="3" style="187" width="30.41"/>
    <col collapsed="false" customWidth="true" hidden="false" outlineLevel="0" max="4" min="4" style="187" width="11.41"/>
    <col collapsed="false" customWidth="true" hidden="false" outlineLevel="0" max="8" min="5" style="188" width="11.41"/>
    <col collapsed="false" customWidth="true" hidden="false" outlineLevel="0" max="11" min="9" style="189" width="11.41"/>
    <col collapsed="false" customWidth="false" hidden="false" outlineLevel="0" max="257" min="12" style="187" width="8.91"/>
  </cols>
  <sheetData>
    <row r="1" customFormat="false" ht="13" hidden="false" customHeight="true" outlineLevel="0" collapsed="false">
      <c r="A1" s="62" t="s">
        <v>1345</v>
      </c>
      <c r="B1" s="62"/>
      <c r="C1" s="62"/>
      <c r="D1" s="62"/>
      <c r="E1" s="62"/>
      <c r="F1" s="62"/>
      <c r="G1" s="62"/>
      <c r="H1" s="62"/>
      <c r="I1" s="62"/>
      <c r="J1" s="62"/>
      <c r="K1" s="62"/>
    </row>
    <row r="2" s="190" customFormat="true" ht="26" hidden="false" customHeight="false" outlineLevel="0" collapsed="false">
      <c r="A2" s="63" t="s">
        <v>103</v>
      </c>
      <c r="B2" s="63" t="s">
        <v>109</v>
      </c>
      <c r="C2" s="63" t="s">
        <v>156</v>
      </c>
      <c r="D2" s="63" t="s">
        <v>157</v>
      </c>
      <c r="E2" s="64" t="s">
        <v>158</v>
      </c>
      <c r="F2" s="64" t="s">
        <v>159</v>
      </c>
      <c r="G2" s="65" t="s">
        <v>160</v>
      </c>
      <c r="H2" s="66" t="s">
        <v>161</v>
      </c>
      <c r="I2" s="67" t="s">
        <v>162</v>
      </c>
      <c r="J2" s="67" t="s">
        <v>163</v>
      </c>
      <c r="K2" s="67" t="s">
        <v>164</v>
      </c>
    </row>
    <row r="3" customFormat="false" ht="13" hidden="false" customHeight="false" outlineLevel="0" collapsed="false">
      <c r="A3" s="69" t="s">
        <v>132</v>
      </c>
      <c r="B3" s="69" t="s">
        <v>1346</v>
      </c>
      <c r="C3" s="95" t="s">
        <v>166</v>
      </c>
      <c r="D3" s="95" t="n">
        <v>314</v>
      </c>
      <c r="E3" s="70" t="n">
        <v>0.36860980469857</v>
      </c>
      <c r="F3" s="70" t="n">
        <v>0.152430840925882</v>
      </c>
      <c r="G3" s="70" t="n">
        <v>0.015597066665796</v>
      </c>
      <c r="H3" s="70" t="n">
        <v>0.0223</v>
      </c>
      <c r="I3" s="72" t="n">
        <v>1.44572337913331</v>
      </c>
      <c r="J3" s="72" t="n">
        <v>1.07234233764161</v>
      </c>
      <c r="K3" s="72" t="n">
        <v>1.94911271858333</v>
      </c>
    </row>
    <row r="4" customFormat="false" ht="13" hidden="false" customHeight="false" outlineLevel="0" collapsed="false">
      <c r="A4" s="69"/>
      <c r="B4" s="69"/>
      <c r="C4" s="95" t="s">
        <v>171</v>
      </c>
      <c r="D4" s="95" t="n">
        <v>314</v>
      </c>
      <c r="E4" s="70" t="n">
        <v>0.172666875619491</v>
      </c>
      <c r="F4" s="70" t="n">
        <v>0.49905579739183</v>
      </c>
      <c r="G4" s="70" t="n">
        <v>0.729585584781418</v>
      </c>
      <c r="H4" s="70" t="n">
        <v>0.8107</v>
      </c>
      <c r="I4" s="72" t="n">
        <v>1.18847013075728</v>
      </c>
      <c r="J4" s="72" t="n">
        <v>0.44687226435821</v>
      </c>
      <c r="K4" s="72" t="n">
        <v>3.1607718007086</v>
      </c>
    </row>
    <row r="5" customFormat="false" ht="13" hidden="false" customHeight="false" outlineLevel="0" collapsed="false">
      <c r="A5" s="69"/>
      <c r="B5" s="69"/>
      <c r="C5" s="95" t="s">
        <v>173</v>
      </c>
      <c r="D5" s="95" t="n">
        <v>314</v>
      </c>
      <c r="E5" s="70" t="n">
        <v>0.53380671756601</v>
      </c>
      <c r="F5" s="70" t="n">
        <v>0.237098761016034</v>
      </c>
      <c r="G5" s="70" t="n">
        <v>0.024359529033433</v>
      </c>
      <c r="H5" s="70" t="n">
        <v>0.0488</v>
      </c>
      <c r="I5" s="72" t="n">
        <v>1.70541198941378</v>
      </c>
      <c r="J5" s="72" t="n">
        <v>1.07153601376638</v>
      </c>
      <c r="K5" s="72" t="n">
        <v>2.71426253179613</v>
      </c>
    </row>
    <row r="6" customFormat="false" ht="13" hidden="false" customHeight="false" outlineLevel="0" collapsed="false">
      <c r="A6" s="69"/>
      <c r="B6" s="69"/>
      <c r="C6" s="95" t="s">
        <v>174</v>
      </c>
      <c r="D6" s="95" t="n">
        <v>314</v>
      </c>
      <c r="E6" s="70" t="n">
        <v>0.658902725887586</v>
      </c>
      <c r="F6" s="70" t="n">
        <v>0.493090422495284</v>
      </c>
      <c r="G6" s="70" t="n">
        <v>0.182431145540178</v>
      </c>
      <c r="H6" s="70" t="n">
        <v>0.3648</v>
      </c>
      <c r="I6" s="72" t="n">
        <v>1.93267050118981</v>
      </c>
      <c r="J6" s="72" t="n">
        <v>0.735242794103621</v>
      </c>
      <c r="K6" s="72" t="n">
        <v>5.0802473633531</v>
      </c>
    </row>
    <row r="7" customFormat="false" ht="13" hidden="false" customHeight="false" outlineLevel="0" collapsed="false">
      <c r="A7" s="69" t="s">
        <v>135</v>
      </c>
      <c r="B7" s="69" t="s">
        <v>1346</v>
      </c>
      <c r="C7" s="95" t="s">
        <v>271</v>
      </c>
      <c r="D7" s="95" t="n">
        <v>482</v>
      </c>
      <c r="E7" s="70" t="n">
        <v>0.250885325605323</v>
      </c>
      <c r="F7" s="70" t="n">
        <v>0.10594798089679</v>
      </c>
      <c r="G7" s="70" t="n">
        <v>0.017884304651335</v>
      </c>
      <c r="H7" s="70" t="n">
        <v>0.0224</v>
      </c>
      <c r="I7" s="72" t="n">
        <v>1.28516270062603</v>
      </c>
      <c r="J7" s="72" t="n">
        <v>1.04417519120257</v>
      </c>
      <c r="K7" s="72" t="n">
        <v>1.58176825210548</v>
      </c>
    </row>
    <row r="8" customFormat="false" ht="13" hidden="false" customHeight="false" outlineLevel="0" collapsed="false">
      <c r="A8" s="69"/>
      <c r="B8" s="69"/>
      <c r="C8" s="95" t="s">
        <v>171</v>
      </c>
      <c r="D8" s="95" t="n">
        <v>482</v>
      </c>
      <c r="E8" s="70" t="n">
        <v>0.71845911974119</v>
      </c>
      <c r="F8" s="70" t="n">
        <v>0.28029261900916</v>
      </c>
      <c r="G8" s="70" t="n">
        <v>0.0106734800240066</v>
      </c>
      <c r="H8" s="70" t="n">
        <v>0.0535</v>
      </c>
      <c r="I8" s="72" t="n">
        <v>2.05127001274703</v>
      </c>
      <c r="J8" s="72" t="n">
        <v>1.18422148793938</v>
      </c>
      <c r="K8" s="72" t="n">
        <v>3.55314331655717</v>
      </c>
    </row>
    <row r="9" customFormat="false" ht="13" hidden="false" customHeight="false" outlineLevel="0" collapsed="false">
      <c r="A9" s="69"/>
      <c r="B9" s="69"/>
      <c r="C9" s="95" t="s">
        <v>173</v>
      </c>
      <c r="D9" s="95" t="n">
        <v>482</v>
      </c>
      <c r="E9" s="70" t="n">
        <v>0.23841491732774</v>
      </c>
      <c r="F9" s="70" t="n">
        <v>0.163502755012438</v>
      </c>
      <c r="G9" s="70" t="n">
        <v>0.144793513613134</v>
      </c>
      <c r="H9" s="70" t="n">
        <v>0.181</v>
      </c>
      <c r="I9" s="72" t="n">
        <v>1.26923571147618</v>
      </c>
      <c r="J9" s="72" t="n">
        <v>0.921225451761694</v>
      </c>
      <c r="K9" s="72" t="n">
        <v>1.74871339931582</v>
      </c>
    </row>
    <row r="10" customFormat="false" ht="13" hidden="false" customHeight="false" outlineLevel="0" collapsed="false">
      <c r="A10" s="69"/>
      <c r="B10" s="69"/>
      <c r="C10" s="95" t="s">
        <v>174</v>
      </c>
      <c r="D10" s="95" t="n">
        <v>482</v>
      </c>
      <c r="E10" s="70" t="n">
        <v>0.289545862580287</v>
      </c>
      <c r="F10" s="70" t="n">
        <v>0.316378895784912</v>
      </c>
      <c r="G10" s="70" t="n">
        <v>0.360552016403663</v>
      </c>
      <c r="H10" s="70" t="n">
        <v>0.4663</v>
      </c>
      <c r="I10" s="72" t="n">
        <v>1.3358207040865</v>
      </c>
      <c r="J10" s="72" t="n">
        <v>0.718523567405589</v>
      </c>
      <c r="K10" s="72" t="n">
        <v>2.48344944329278</v>
      </c>
    </row>
    <row r="11" customFormat="false" ht="13" hidden="false" customHeight="false" outlineLevel="0" collapsed="false">
      <c r="A11" s="69" t="s">
        <v>1347</v>
      </c>
      <c r="B11" s="69" t="s">
        <v>1346</v>
      </c>
      <c r="C11" s="95" t="s">
        <v>271</v>
      </c>
      <c r="D11" s="95" t="n">
        <v>53</v>
      </c>
      <c r="E11" s="70" t="n">
        <v>0.179960626038001</v>
      </c>
      <c r="F11" s="70" t="n">
        <v>0.0958495105014331</v>
      </c>
      <c r="G11" s="70" t="n">
        <v>0.0604450687770573</v>
      </c>
      <c r="H11" s="70" t="n">
        <v>0.0604</v>
      </c>
      <c r="I11" s="72" t="n">
        <v>1.19717022485887</v>
      </c>
      <c r="J11" s="72" t="n">
        <v>0.992126743191239</v>
      </c>
      <c r="K11" s="72" t="n">
        <v>1.44459017673346</v>
      </c>
    </row>
    <row r="12" customFormat="false" ht="13" hidden="false" customHeight="false" outlineLevel="0" collapsed="false">
      <c r="A12" s="69"/>
      <c r="B12" s="69"/>
      <c r="C12" s="95" t="s">
        <v>171</v>
      </c>
      <c r="D12" s="95" t="n">
        <v>53</v>
      </c>
      <c r="E12" s="70" t="n">
        <v>0.270989045867938</v>
      </c>
      <c r="F12" s="70" t="n">
        <v>0.139867175562044</v>
      </c>
      <c r="G12" s="70" t="n">
        <v>0.0582347077453486</v>
      </c>
      <c r="H12" s="70" t="n">
        <v>0.1498</v>
      </c>
      <c r="I12" s="72" t="n">
        <v>1.31126070658297</v>
      </c>
      <c r="J12" s="72" t="n">
        <v>0.996854339755681</v>
      </c>
      <c r="K12" s="72" t="n">
        <v>1.72483037095457</v>
      </c>
    </row>
    <row r="13" customFormat="false" ht="13" hidden="false" customHeight="false" outlineLevel="0" collapsed="false">
      <c r="A13" s="69"/>
      <c r="B13" s="69"/>
      <c r="C13" s="95" t="s">
        <v>173</v>
      </c>
      <c r="D13" s="95" t="n">
        <v>53</v>
      </c>
      <c r="E13" s="70" t="n">
        <v>0.16251857546008</v>
      </c>
      <c r="F13" s="70" t="n">
        <v>0.151852896155657</v>
      </c>
      <c r="G13" s="70" t="n">
        <v>0.284512681057884</v>
      </c>
      <c r="H13" s="70" t="n">
        <v>0.2963</v>
      </c>
      <c r="I13" s="72" t="n">
        <v>1.17647017172043</v>
      </c>
      <c r="J13" s="72" t="n">
        <v>0.873617099128337</v>
      </c>
      <c r="K13" s="72" t="n">
        <v>1.58431201304197</v>
      </c>
    </row>
    <row r="14" customFormat="false" ht="13" hidden="false" customHeight="false" outlineLevel="0" collapsed="false">
      <c r="A14" s="69"/>
      <c r="B14" s="69"/>
      <c r="C14" s="95" t="s">
        <v>174</v>
      </c>
      <c r="D14" s="95" t="n">
        <v>53</v>
      </c>
      <c r="E14" s="70" t="n">
        <v>0.242408893061024</v>
      </c>
      <c r="F14" s="70" t="n">
        <v>0.104262474129537</v>
      </c>
      <c r="G14" s="70" t="n">
        <v>0.0240105572088443</v>
      </c>
      <c r="H14" s="70" t="n">
        <v>0.24</v>
      </c>
      <c r="I14" s="72" t="n">
        <v>1.2743151449224</v>
      </c>
      <c r="J14" s="72" t="n">
        <v>1.03878778685934</v>
      </c>
      <c r="K14" s="72" t="n">
        <v>1.56324430179163</v>
      </c>
    </row>
    <row r="15" customFormat="false" ht="13" hidden="false" customHeight="false" outlineLevel="0" collapsed="false">
      <c r="A15" s="69" t="s">
        <v>140</v>
      </c>
      <c r="B15" s="69" t="s">
        <v>1346</v>
      </c>
      <c r="C15" s="95" t="s">
        <v>166</v>
      </c>
      <c r="D15" s="95" t="n">
        <v>252</v>
      </c>
      <c r="E15" s="70" t="n">
        <v>0.428142347397241</v>
      </c>
      <c r="F15" s="70" t="n">
        <v>0.117812488074149</v>
      </c>
      <c r="G15" s="70" t="n">
        <v>0.000278952803855435</v>
      </c>
      <c r="H15" s="70" t="n">
        <v>0.0015</v>
      </c>
      <c r="I15" s="72" t="n">
        <v>1.53440448390727</v>
      </c>
      <c r="J15" s="72" t="n">
        <v>1.21802399664414</v>
      </c>
      <c r="K15" s="72" t="n">
        <v>1.93296447912477</v>
      </c>
    </row>
    <row r="16" customFormat="false" ht="13" hidden="false" customHeight="false" outlineLevel="0" collapsed="false">
      <c r="A16" s="69"/>
      <c r="B16" s="69"/>
      <c r="C16" s="95" t="s">
        <v>171</v>
      </c>
      <c r="D16" s="95" t="n">
        <v>252</v>
      </c>
      <c r="E16" s="70" t="n">
        <v>0.74323629876634</v>
      </c>
      <c r="F16" s="70" t="n">
        <v>0.39327366912997</v>
      </c>
      <c r="G16" s="70" t="n">
        <v>0.0599321623982566</v>
      </c>
      <c r="H16" s="70" t="n">
        <v>0.1498</v>
      </c>
      <c r="I16" s="72" t="n">
        <v>2.10272957589063</v>
      </c>
      <c r="J16" s="72" t="n">
        <v>0.972796765486073</v>
      </c>
      <c r="K16" s="72" t="n">
        <v>4.54511345657688</v>
      </c>
    </row>
    <row r="17" customFormat="false" ht="13" hidden="false" customHeight="false" outlineLevel="0" collapsed="false">
      <c r="A17" s="69"/>
      <c r="B17" s="69"/>
      <c r="C17" s="95" t="s">
        <v>173</v>
      </c>
      <c r="D17" s="95" t="n">
        <v>252</v>
      </c>
      <c r="E17" s="70" t="n">
        <v>0.514349220209024</v>
      </c>
      <c r="F17" s="70" t="n">
        <v>0.179548590225963</v>
      </c>
      <c r="G17" s="70" t="n">
        <v>0.00417431096163731</v>
      </c>
      <c r="H17" s="70" t="n">
        <v>0.015</v>
      </c>
      <c r="I17" s="72" t="n">
        <v>1.67254968601124</v>
      </c>
      <c r="J17" s="72" t="n">
        <v>1.17637065585433</v>
      </c>
      <c r="K17" s="72" t="n">
        <v>2.37801107861255</v>
      </c>
    </row>
    <row r="18" customFormat="false" ht="13" hidden="false" customHeight="false" outlineLevel="0" collapsed="false">
      <c r="A18" s="69"/>
      <c r="B18" s="69"/>
      <c r="C18" s="95" t="s">
        <v>174</v>
      </c>
      <c r="D18" s="95" t="n">
        <v>252</v>
      </c>
      <c r="E18" s="70" t="n">
        <v>0.644296086461313</v>
      </c>
      <c r="F18" s="70" t="n">
        <v>0.429932103528054</v>
      </c>
      <c r="G18" s="70" t="n">
        <v>0.135234133128942</v>
      </c>
      <c r="H18" s="70" t="n">
        <v>0.338</v>
      </c>
      <c r="I18" s="72" t="n">
        <v>1.90464585128951</v>
      </c>
      <c r="J18" s="72" t="n">
        <v>0.820065686492319</v>
      </c>
      <c r="K18" s="72" t="n">
        <v>4.42364054317532</v>
      </c>
    </row>
    <row r="19" customFormat="false" ht="13" hidden="false" customHeight="false" outlineLevel="0" collapsed="false">
      <c r="A19" s="69" t="s">
        <v>142</v>
      </c>
      <c r="B19" s="69" t="s">
        <v>1346</v>
      </c>
      <c r="C19" s="95" t="s">
        <v>271</v>
      </c>
      <c r="D19" s="95" t="n">
        <v>227</v>
      </c>
      <c r="E19" s="70" t="n">
        <v>0.368980749021246</v>
      </c>
      <c r="F19" s="70" t="n">
        <v>0.132548109882045</v>
      </c>
      <c r="G19" s="70" t="n">
        <v>0.00537344987293299</v>
      </c>
      <c r="H19" s="70" t="n">
        <v>0.0108</v>
      </c>
      <c r="I19" s="72" t="n">
        <v>1.4462597614908</v>
      </c>
      <c r="J19" s="72" t="n">
        <v>1.11537029582023</v>
      </c>
      <c r="K19" s="72" t="n">
        <v>1.87531199776955</v>
      </c>
    </row>
    <row r="20" customFormat="false" ht="13" hidden="false" customHeight="false" outlineLevel="0" collapsed="false">
      <c r="A20" s="69"/>
      <c r="B20" s="69"/>
      <c r="C20" s="95" t="s">
        <v>171</v>
      </c>
      <c r="D20" s="95" t="n">
        <v>227</v>
      </c>
      <c r="E20" s="70" t="n">
        <v>0.608965288507003</v>
      </c>
      <c r="F20" s="70" t="n">
        <v>0.475894187099174</v>
      </c>
      <c r="G20" s="70" t="n">
        <v>0.201995558615905</v>
      </c>
      <c r="H20" s="70" t="n">
        <v>0.404</v>
      </c>
      <c r="I20" s="72" t="n">
        <v>1.83852806813011</v>
      </c>
      <c r="J20" s="72" t="n">
        <v>0.723404080896652</v>
      </c>
      <c r="K20" s="72" t="n">
        <v>4.6726104352529</v>
      </c>
    </row>
    <row r="21" customFormat="false" ht="13" hidden="false" customHeight="false" outlineLevel="0" collapsed="false">
      <c r="A21" s="69"/>
      <c r="B21" s="69"/>
      <c r="C21" s="95" t="s">
        <v>173</v>
      </c>
      <c r="D21" s="95" t="n">
        <v>227</v>
      </c>
      <c r="E21" s="70" t="n">
        <v>0.380303213429388</v>
      </c>
      <c r="F21" s="70" t="n">
        <v>0.180206703718122</v>
      </c>
      <c r="G21" s="70" t="n">
        <v>0.0348263111537099</v>
      </c>
      <c r="H21" s="70" t="n">
        <v>0.058</v>
      </c>
      <c r="I21" s="72" t="n">
        <v>1.46272804098616</v>
      </c>
      <c r="J21" s="72" t="n">
        <v>1.02746856592018</v>
      </c>
      <c r="K21" s="72" t="n">
        <v>2.08237350791463</v>
      </c>
    </row>
    <row r="22" customFormat="false" ht="13" hidden="false" customHeight="false" outlineLevel="0" collapsed="false">
      <c r="A22" s="69"/>
      <c r="B22" s="69"/>
      <c r="C22" s="95" t="s">
        <v>174</v>
      </c>
      <c r="D22" s="95" t="n">
        <v>227</v>
      </c>
      <c r="E22" s="70" t="n">
        <v>0.203158029471604</v>
      </c>
      <c r="F22" s="70" t="n">
        <v>0.456935661177452</v>
      </c>
      <c r="G22" s="70" t="n">
        <v>0.65702731442051</v>
      </c>
      <c r="H22" s="70" t="n">
        <v>0.73</v>
      </c>
      <c r="I22" s="72" t="n">
        <v>1.2252660811002</v>
      </c>
      <c r="J22" s="72" t="n">
        <v>0.500355783583815</v>
      </c>
      <c r="K22" s="72" t="n">
        <v>3.00041893938288</v>
      </c>
    </row>
    <row r="23" customFormat="false" ht="13" hidden="false" customHeight="false" outlineLevel="0" collapsed="false">
      <c r="A23" s="69" t="s">
        <v>144</v>
      </c>
      <c r="B23" s="69" t="s">
        <v>1346</v>
      </c>
      <c r="C23" s="95" t="s">
        <v>271</v>
      </c>
      <c r="D23" s="95" t="n">
        <v>101</v>
      </c>
      <c r="E23" s="70" t="n">
        <v>0.123512352410244</v>
      </c>
      <c r="F23" s="70" t="n">
        <v>0.0418213075080342</v>
      </c>
      <c r="G23" s="70" t="n">
        <v>0.00314360096088101</v>
      </c>
      <c r="H23" s="70" t="n">
        <v>0.009</v>
      </c>
      <c r="I23" s="72" t="n">
        <v>1.13146398076303</v>
      </c>
      <c r="J23" s="72" t="n">
        <v>1.04241755715137</v>
      </c>
      <c r="K23" s="72" t="n">
        <v>1.22811701604735</v>
      </c>
    </row>
    <row r="24" customFormat="false" ht="13" hidden="false" customHeight="false" outlineLevel="0" collapsed="false">
      <c r="A24" s="69"/>
      <c r="B24" s="69"/>
      <c r="C24" s="95" t="s">
        <v>171</v>
      </c>
      <c r="D24" s="95" t="n">
        <v>101</v>
      </c>
      <c r="E24" s="70" t="n">
        <v>0.0133832367801496</v>
      </c>
      <c r="F24" s="70" t="n">
        <v>0.094387650598254</v>
      </c>
      <c r="G24" s="70" t="n">
        <v>0.887533926400257</v>
      </c>
      <c r="H24" s="70" t="n">
        <v>0.8875</v>
      </c>
      <c r="I24" s="72" t="n">
        <v>1.013473193148</v>
      </c>
      <c r="J24" s="72" t="n">
        <v>0.842302084921146</v>
      </c>
      <c r="K24" s="72" t="n">
        <v>1.21942938479817</v>
      </c>
    </row>
    <row r="25" customFormat="false" ht="13" hidden="false" customHeight="false" outlineLevel="0" collapsed="false">
      <c r="A25" s="69"/>
      <c r="B25" s="69"/>
      <c r="C25" s="95" t="s">
        <v>173</v>
      </c>
      <c r="D25" s="95" t="n">
        <v>101</v>
      </c>
      <c r="E25" s="70" t="n">
        <v>0.117792640548838</v>
      </c>
      <c r="F25" s="70" t="n">
        <v>0.0595874844795014</v>
      </c>
      <c r="G25" s="70" t="n">
        <v>0.0480640496040315</v>
      </c>
      <c r="H25" s="70" t="n">
        <v>0.6871</v>
      </c>
      <c r="I25" s="72" t="n">
        <v>1.1250108055559</v>
      </c>
      <c r="J25" s="72" t="n">
        <v>1.00100167230796</v>
      </c>
      <c r="K25" s="72" t="n">
        <v>1.26438281536473</v>
      </c>
    </row>
    <row r="26" customFormat="false" ht="13" hidden="false" customHeight="false" outlineLevel="0" collapsed="false">
      <c r="A26" s="69"/>
      <c r="B26" s="69"/>
      <c r="C26" s="95" t="s">
        <v>174</v>
      </c>
      <c r="D26" s="95" t="n">
        <v>101</v>
      </c>
      <c r="E26" s="70" t="n">
        <v>0.0915318320777563</v>
      </c>
      <c r="F26" s="70" t="n">
        <v>0.0769797806581325</v>
      </c>
      <c r="G26" s="70" t="n">
        <v>0.237240788000285</v>
      </c>
      <c r="H26" s="70" t="n">
        <v>0.3953</v>
      </c>
      <c r="I26" s="72" t="n">
        <v>1.09585165937257</v>
      </c>
      <c r="J26" s="72" t="n">
        <v>0.942378257266472</v>
      </c>
      <c r="K26" s="72" t="n">
        <v>1.27431936177413</v>
      </c>
    </row>
    <row r="27" customFormat="false" ht="13" hidden="false" customHeight="false" outlineLevel="0" collapsed="false">
      <c r="A27" s="69" t="s">
        <v>146</v>
      </c>
      <c r="B27" s="69" t="s">
        <v>1346</v>
      </c>
      <c r="C27" s="95" t="s">
        <v>166</v>
      </c>
      <c r="D27" s="95" t="n">
        <v>84</v>
      </c>
      <c r="E27" s="70" t="n">
        <v>0.398025787567433</v>
      </c>
      <c r="F27" s="70" t="n">
        <v>0.160904103798375</v>
      </c>
      <c r="G27" s="70" t="n">
        <v>0.0133728199751429</v>
      </c>
      <c r="H27" s="70" t="n">
        <v>0.0223</v>
      </c>
      <c r="I27" s="72" t="n">
        <v>1.48888242406814</v>
      </c>
      <c r="J27" s="72" t="n">
        <v>1.08616565218794</v>
      </c>
      <c r="K27" s="72" t="n">
        <v>2.04091417200832</v>
      </c>
    </row>
    <row r="28" customFormat="false" ht="13" hidden="false" customHeight="false" outlineLevel="0" collapsed="false">
      <c r="A28" s="69"/>
      <c r="B28" s="69"/>
      <c r="C28" s="95" t="s">
        <v>171</v>
      </c>
      <c r="D28" s="95" t="n">
        <v>84</v>
      </c>
      <c r="E28" s="70" t="n">
        <v>0.361961075304203</v>
      </c>
      <c r="F28" s="70" t="n">
        <v>0.807409441623735</v>
      </c>
      <c r="G28" s="70" t="n">
        <v>0.655119533995685</v>
      </c>
      <c r="H28" s="70" t="n">
        <v>0.8107</v>
      </c>
      <c r="I28" s="72" t="n">
        <v>1.43614303944143</v>
      </c>
      <c r="J28" s="72" t="n">
        <v>0.295064462289383</v>
      </c>
      <c r="K28" s="72" t="n">
        <v>6.99002114227259</v>
      </c>
    </row>
    <row r="29" customFormat="false" ht="13" hidden="false" customHeight="false" outlineLevel="0" collapsed="false">
      <c r="A29" s="69"/>
      <c r="B29" s="69"/>
      <c r="C29" s="95" t="s">
        <v>173</v>
      </c>
      <c r="D29" s="95" t="n">
        <v>84</v>
      </c>
      <c r="E29" s="70" t="n">
        <v>0.23009675677786</v>
      </c>
      <c r="F29" s="70" t="n">
        <v>0.220328965408455</v>
      </c>
      <c r="G29" s="70" t="n">
        <v>0.296331460623833</v>
      </c>
      <c r="H29" s="70" t="n">
        <v>0.2963</v>
      </c>
      <c r="I29" s="72" t="n">
        <v>1.25872179390267</v>
      </c>
      <c r="J29" s="72" t="n">
        <v>0.817300849205659</v>
      </c>
      <c r="K29" s="72" t="n">
        <v>1.93855243878118</v>
      </c>
    </row>
    <row r="30" customFormat="false" ht="13" hidden="false" customHeight="false" outlineLevel="0" collapsed="false">
      <c r="A30" s="69"/>
      <c r="B30" s="69"/>
      <c r="C30" s="95" t="s">
        <v>174</v>
      </c>
      <c r="D30" s="95" t="n">
        <v>84</v>
      </c>
      <c r="E30" s="70" t="n">
        <v>-0.0555279415990215</v>
      </c>
      <c r="F30" s="70" t="n">
        <v>0.468880321872639</v>
      </c>
      <c r="G30" s="70" t="n">
        <v>0.906015727595008</v>
      </c>
      <c r="H30" s="70" t="n">
        <v>0.906</v>
      </c>
      <c r="I30" s="72" t="n">
        <v>0.945985590951088</v>
      </c>
      <c r="J30" s="72" t="n">
        <v>0.377368402971219</v>
      </c>
      <c r="K30" s="72" t="n">
        <v>2.37139286501241</v>
      </c>
    </row>
    <row r="31" customFormat="false" ht="13" hidden="false" customHeight="false" outlineLevel="0" collapsed="false">
      <c r="A31" s="69" t="s">
        <v>149</v>
      </c>
      <c r="B31" s="69" t="s">
        <v>1346</v>
      </c>
      <c r="C31" s="95" t="s">
        <v>166</v>
      </c>
      <c r="D31" s="95" t="n">
        <v>134</v>
      </c>
      <c r="E31" s="70" t="n">
        <v>-0.655450271454344</v>
      </c>
      <c r="F31" s="70" t="n">
        <v>0.12678999514863</v>
      </c>
      <c r="G31" s="70" t="n">
        <v>2.34628126071946E-007</v>
      </c>
      <c r="H31" s="70" t="n">
        <v>2.34628126071946E-007</v>
      </c>
      <c r="I31" s="72" t="n">
        <v>0.519208225303157</v>
      </c>
      <c r="J31" s="72" t="n">
        <v>0.404963369378271</v>
      </c>
      <c r="K31" s="72" t="n">
        <v>0.665682878025063</v>
      </c>
    </row>
    <row r="32" customFormat="false" ht="13" hidden="false" customHeight="false" outlineLevel="0" collapsed="false">
      <c r="A32" s="69"/>
      <c r="B32" s="69"/>
      <c r="C32" s="95" t="s">
        <v>171</v>
      </c>
      <c r="D32" s="95" t="n">
        <v>134</v>
      </c>
      <c r="E32" s="70" t="n">
        <v>-0.99923241241745</v>
      </c>
      <c r="F32" s="70" t="n">
        <v>0.237831035171557</v>
      </c>
      <c r="G32" s="70" t="n">
        <v>4.85090829510851E-005</v>
      </c>
      <c r="H32" s="70" t="n">
        <v>0</v>
      </c>
      <c r="I32" s="72" t="n">
        <v>0.368161929265668</v>
      </c>
      <c r="J32" s="72" t="n">
        <v>0.230989911781926</v>
      </c>
      <c r="K32" s="72" t="n">
        <v>0.586792752614159</v>
      </c>
    </row>
    <row r="33" customFormat="false" ht="13" hidden="false" customHeight="false" outlineLevel="0" collapsed="false">
      <c r="A33" s="69"/>
      <c r="B33" s="69"/>
      <c r="C33" s="95" t="s">
        <v>173</v>
      </c>
      <c r="D33" s="95" t="n">
        <v>134</v>
      </c>
      <c r="E33" s="70" t="n">
        <v>-0.728449937790309</v>
      </c>
      <c r="F33" s="70" t="n">
        <v>0.200835739037925</v>
      </c>
      <c r="G33" s="70" t="n">
        <v>0.000286629886292668</v>
      </c>
      <c r="H33" s="70" t="n">
        <v>0.003</v>
      </c>
      <c r="I33" s="72" t="n">
        <v>0.482656558243142</v>
      </c>
      <c r="J33" s="72" t="n">
        <v>0.325599237624483</v>
      </c>
      <c r="K33" s="72" t="n">
        <v>0.715472661775049</v>
      </c>
    </row>
    <row r="34" customFormat="false" ht="13" hidden="false" customHeight="false" outlineLevel="0" collapsed="false">
      <c r="A34" s="69"/>
      <c r="B34" s="69"/>
      <c r="C34" s="95" t="s">
        <v>174</v>
      </c>
      <c r="D34" s="95" t="n">
        <v>134</v>
      </c>
      <c r="E34" s="70" t="n">
        <v>-0.281801852903822</v>
      </c>
      <c r="F34" s="70" t="n">
        <v>0.315262130553719</v>
      </c>
      <c r="G34" s="70" t="n">
        <v>0.373008656295372</v>
      </c>
      <c r="H34" s="70" t="n">
        <v>0.4663</v>
      </c>
      <c r="I34" s="72" t="n">
        <v>0.75442315648163</v>
      </c>
      <c r="J34" s="72" t="n">
        <v>0.40668529288764</v>
      </c>
      <c r="K34" s="72" t="n">
        <v>1.39949565177159</v>
      </c>
    </row>
    <row r="35" customFormat="false" ht="13" hidden="false" customHeight="false" outlineLevel="0" collapsed="false">
      <c r="A35" s="69" t="s">
        <v>151</v>
      </c>
      <c r="B35" s="69" t="s">
        <v>1346</v>
      </c>
      <c r="C35" s="95" t="s">
        <v>271</v>
      </c>
      <c r="D35" s="95" t="n">
        <v>390</v>
      </c>
      <c r="E35" s="70" t="n">
        <v>0.299195973188472</v>
      </c>
      <c r="F35" s="70" t="n">
        <v>0.102733358240351</v>
      </c>
      <c r="G35" s="70" t="n">
        <v>0.00358715106875227</v>
      </c>
      <c r="H35" s="70" t="n">
        <v>0.009</v>
      </c>
      <c r="I35" s="72" t="n">
        <v>1.34877392110029</v>
      </c>
      <c r="J35" s="72" t="n">
        <v>1.10278477139645</v>
      </c>
      <c r="K35" s="72" t="n">
        <v>1.64963385188627</v>
      </c>
    </row>
    <row r="36" customFormat="false" ht="13" hidden="false" customHeight="false" outlineLevel="0" collapsed="false">
      <c r="A36" s="69"/>
      <c r="B36" s="69"/>
      <c r="C36" s="95" t="s">
        <v>171</v>
      </c>
      <c r="D36" s="95" t="n">
        <v>390</v>
      </c>
      <c r="E36" s="70" t="n">
        <v>0.316434523383746</v>
      </c>
      <c r="F36" s="70" t="n">
        <v>0.288702029065284</v>
      </c>
      <c r="G36" s="70" t="n">
        <v>0.273732695646165</v>
      </c>
      <c r="H36" s="70" t="n">
        <v>0.4562</v>
      </c>
      <c r="I36" s="72" t="n">
        <v>1.37222639055387</v>
      </c>
      <c r="J36" s="72" t="n">
        <v>0.779251485836728</v>
      </c>
      <c r="K36" s="72" t="n">
        <v>2.41642820213632</v>
      </c>
    </row>
    <row r="37" customFormat="false" ht="13" hidden="false" customHeight="false" outlineLevel="0" collapsed="false">
      <c r="A37" s="69"/>
      <c r="B37" s="69"/>
      <c r="C37" s="95" t="s">
        <v>173</v>
      </c>
      <c r="D37" s="95" t="n">
        <v>390</v>
      </c>
      <c r="E37" s="70" t="n">
        <v>0.454874342260378</v>
      </c>
      <c r="F37" s="70" t="n">
        <v>0.16355231354815</v>
      </c>
      <c r="G37" s="70" t="n">
        <v>0.0054155659722312</v>
      </c>
      <c r="H37" s="70" t="n">
        <v>0.015</v>
      </c>
      <c r="I37" s="72" t="n">
        <v>1.57597533709269</v>
      </c>
      <c r="J37" s="72" t="n">
        <v>1.14374939392522</v>
      </c>
      <c r="K37" s="72" t="n">
        <v>2.17154061572933</v>
      </c>
    </row>
    <row r="38" customFormat="false" ht="13" hidden="false" customHeight="false" outlineLevel="0" collapsed="false">
      <c r="A38" s="69"/>
      <c r="B38" s="69"/>
      <c r="C38" s="95" t="s">
        <v>174</v>
      </c>
      <c r="D38" s="95" t="n">
        <v>390</v>
      </c>
      <c r="E38" s="70" t="n">
        <v>0.524508340066141</v>
      </c>
      <c r="F38" s="70" t="n">
        <v>0.304920175093994</v>
      </c>
      <c r="G38" s="70" t="n">
        <v>0.0862005453539715</v>
      </c>
      <c r="H38" s="70" t="n">
        <v>0.338</v>
      </c>
      <c r="I38" s="72" t="n">
        <v>1.6896279217769</v>
      </c>
      <c r="J38" s="72" t="n">
        <v>0.929475153591111</v>
      </c>
      <c r="K38" s="72" t="n">
        <v>3.07145651286987</v>
      </c>
    </row>
    <row r="39" customFormat="false" ht="13" hidden="false" customHeight="false" outlineLevel="0" collapsed="false">
      <c r="A39" s="96" t="s">
        <v>153</v>
      </c>
      <c r="B39" s="96" t="s">
        <v>1346</v>
      </c>
      <c r="C39" s="95" t="s">
        <v>271</v>
      </c>
      <c r="D39" s="95" t="n">
        <v>410</v>
      </c>
      <c r="E39" s="70" t="n">
        <v>0.246032449294445</v>
      </c>
      <c r="F39" s="70" t="n">
        <v>0.106579720422302</v>
      </c>
      <c r="G39" s="70" t="n">
        <v>0.0209749060353227</v>
      </c>
      <c r="H39" s="70" t="n">
        <v>0.0233</v>
      </c>
      <c r="I39" s="72" t="n">
        <v>1.27894107360389</v>
      </c>
      <c r="J39" s="72" t="n">
        <v>1.03783436141618</v>
      </c>
      <c r="K39" s="72" t="n">
        <v>1.57606100796187</v>
      </c>
    </row>
    <row r="40" customFormat="false" ht="13" hidden="false" customHeight="false" outlineLevel="0" collapsed="false">
      <c r="A40" s="96"/>
      <c r="B40" s="96"/>
      <c r="C40" s="95" t="s">
        <v>171</v>
      </c>
      <c r="D40" s="95" t="n">
        <v>410</v>
      </c>
      <c r="E40" s="70" t="n">
        <v>0.298950928082103</v>
      </c>
      <c r="F40" s="70" t="n">
        <v>0.301078433753757</v>
      </c>
      <c r="G40" s="70" t="n">
        <v>0.321330758385264</v>
      </c>
      <c r="H40" s="70" t="n">
        <v>0.459</v>
      </c>
      <c r="I40" s="72" t="n">
        <v>1.348443451143</v>
      </c>
      <c r="J40" s="72" t="n">
        <v>0.747393990820153</v>
      </c>
      <c r="K40" s="72" t="n">
        <v>2.43285303770656</v>
      </c>
    </row>
    <row r="41" customFormat="false" ht="13" hidden="false" customHeight="false" outlineLevel="0" collapsed="false">
      <c r="A41" s="96"/>
      <c r="B41" s="96"/>
      <c r="C41" s="95" t="s">
        <v>173</v>
      </c>
      <c r="D41" s="95" t="n">
        <v>410</v>
      </c>
      <c r="E41" s="70" t="n">
        <v>0.459356156089127</v>
      </c>
      <c r="F41" s="70" t="n">
        <v>0.167067277298875</v>
      </c>
      <c r="G41" s="70" t="n">
        <v>0.00596811644577085</v>
      </c>
      <c r="H41" s="70" t="n">
        <v>0.015</v>
      </c>
      <c r="I41" s="72" t="n">
        <v>1.58305441686146</v>
      </c>
      <c r="J41" s="72" t="n">
        <v>1.14099911196392</v>
      </c>
      <c r="K41" s="72" t="n">
        <v>2.19637444102045</v>
      </c>
    </row>
    <row r="42" customFormat="false" ht="13" hidden="false" customHeight="false" outlineLevel="0" collapsed="false">
      <c r="A42" s="96"/>
      <c r="B42" s="96"/>
      <c r="C42" s="133" t="s">
        <v>174</v>
      </c>
      <c r="D42" s="133" t="n">
        <v>410</v>
      </c>
      <c r="E42" s="99" t="n">
        <v>0.493410393715379</v>
      </c>
      <c r="F42" s="99" t="n">
        <v>0.322060890028608</v>
      </c>
      <c r="G42" s="99" t="n">
        <v>0.126285484750001</v>
      </c>
      <c r="H42" s="99" t="n">
        <v>0.338</v>
      </c>
      <c r="I42" s="100" t="n">
        <v>1.6378925642935</v>
      </c>
      <c r="J42" s="100" t="n">
        <v>0.871247705275768</v>
      </c>
      <c r="K42" s="100" t="n">
        <v>3.0791381554558</v>
      </c>
    </row>
    <row r="43" customFormat="false" ht="13" hidden="false" customHeight="true" outlineLevel="0" collapsed="false">
      <c r="A43" s="191" t="s">
        <v>288</v>
      </c>
      <c r="B43" s="191"/>
      <c r="C43" s="191"/>
      <c r="D43" s="191"/>
      <c r="E43" s="191"/>
      <c r="F43" s="191"/>
      <c r="G43" s="191"/>
      <c r="H43" s="191"/>
      <c r="I43" s="191"/>
      <c r="J43" s="191"/>
      <c r="K43" s="191"/>
    </row>
  </sheetData>
  <mergeCells count="22">
    <mergeCell ref="A1:K1"/>
    <mergeCell ref="A3:A6"/>
    <mergeCell ref="B3:B6"/>
    <mergeCell ref="A7:A10"/>
    <mergeCell ref="B7:B10"/>
    <mergeCell ref="A11:A14"/>
    <mergeCell ref="B11:B14"/>
    <mergeCell ref="A15:A18"/>
    <mergeCell ref="B15:B18"/>
    <mergeCell ref="A19:A22"/>
    <mergeCell ref="B19:B22"/>
    <mergeCell ref="A23:A26"/>
    <mergeCell ref="B23:B26"/>
    <mergeCell ref="A27:A30"/>
    <mergeCell ref="B27:B30"/>
    <mergeCell ref="A31:A34"/>
    <mergeCell ref="B31:B34"/>
    <mergeCell ref="A35:A38"/>
    <mergeCell ref="B35:B38"/>
    <mergeCell ref="A39:A42"/>
    <mergeCell ref="B39:B42"/>
    <mergeCell ref="A43:K4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8.90625" defaultRowHeight="15" zeroHeight="false" outlineLevelRow="0" outlineLevelCol="0"/>
  <cols>
    <col collapsed="false" customWidth="true" hidden="false" outlineLevel="0" max="1" min="1" style="0" width="16.41"/>
    <col collapsed="false" customWidth="true" hidden="false" outlineLevel="0" max="2" min="2" style="0" width="9.24"/>
    <col collapsed="false" customWidth="true" hidden="false" outlineLevel="0" max="3" min="3" style="192" width="10.58"/>
    <col collapsed="false" customWidth="true" hidden="false" outlineLevel="0" max="4" min="4" style="0" width="10.58"/>
    <col collapsed="false" customWidth="true" hidden="false" outlineLevel="0" max="5" min="5" style="193" width="10.58"/>
    <col collapsed="false" customWidth="true" hidden="false" outlineLevel="0" max="6" min="6" style="192" width="10.58"/>
    <col collapsed="false" customWidth="true" hidden="false" outlineLevel="0" max="7" min="7" style="0" width="10.58"/>
    <col collapsed="false" customWidth="true" hidden="false" outlineLevel="0" max="9" min="8" style="193" width="10.58"/>
    <col collapsed="false" customWidth="true" hidden="false" outlineLevel="0" max="10" min="10" style="192" width="10.58"/>
    <col collapsed="false" customWidth="true" hidden="false" outlineLevel="0" max="11" min="11" style="193" width="10.58"/>
  </cols>
  <sheetData>
    <row r="1" s="194" customFormat="true" ht="15" hidden="false" customHeight="true" outlineLevel="0" collapsed="false">
      <c r="A1" s="105" t="s">
        <v>1348</v>
      </c>
      <c r="B1" s="105"/>
      <c r="C1" s="105"/>
      <c r="D1" s="105"/>
      <c r="E1" s="105"/>
      <c r="F1" s="105"/>
      <c r="G1" s="105"/>
      <c r="H1" s="105"/>
      <c r="I1" s="105"/>
      <c r="J1" s="105"/>
      <c r="K1" s="105"/>
    </row>
    <row r="2" s="194" customFormat="true" ht="15" hidden="false" customHeight="true" outlineLevel="0" collapsed="false">
      <c r="A2" s="106" t="s">
        <v>103</v>
      </c>
      <c r="B2" s="106" t="s">
        <v>109</v>
      </c>
      <c r="C2" s="148" t="s">
        <v>557</v>
      </c>
      <c r="D2" s="148"/>
      <c r="E2" s="148"/>
      <c r="F2" s="148"/>
      <c r="G2" s="148"/>
      <c r="H2" s="148"/>
      <c r="I2" s="147" t="s">
        <v>558</v>
      </c>
      <c r="J2" s="147"/>
      <c r="K2" s="147"/>
    </row>
    <row r="3" s="194" customFormat="true" ht="15" hidden="false" customHeight="true" outlineLevel="0" collapsed="false">
      <c r="A3" s="106"/>
      <c r="B3" s="106"/>
      <c r="C3" s="148" t="s">
        <v>559</v>
      </c>
      <c r="D3" s="148"/>
      <c r="E3" s="148"/>
      <c r="F3" s="148" t="s">
        <v>560</v>
      </c>
      <c r="G3" s="148"/>
      <c r="H3" s="148"/>
      <c r="I3" s="147" t="s">
        <v>561</v>
      </c>
      <c r="J3" s="147"/>
      <c r="K3" s="147"/>
    </row>
    <row r="4" s="194" customFormat="true" ht="15" hidden="false" customHeight="false" outlineLevel="0" collapsed="false">
      <c r="A4" s="106"/>
      <c r="B4" s="106"/>
      <c r="C4" s="148" t="s">
        <v>562</v>
      </c>
      <c r="D4" s="195" t="s">
        <v>563</v>
      </c>
      <c r="E4" s="65" t="s">
        <v>160</v>
      </c>
      <c r="F4" s="148" t="s">
        <v>562</v>
      </c>
      <c r="G4" s="195" t="s">
        <v>563</v>
      </c>
      <c r="H4" s="65" t="s">
        <v>160</v>
      </c>
      <c r="I4" s="147" t="s">
        <v>564</v>
      </c>
      <c r="J4" s="148" t="s">
        <v>565</v>
      </c>
      <c r="K4" s="65" t="s">
        <v>160</v>
      </c>
    </row>
    <row r="5" customFormat="false" ht="15" hidden="false" customHeight="false" outlineLevel="0" collapsed="false">
      <c r="A5" s="82" t="s">
        <v>132</v>
      </c>
      <c r="B5" s="120" t="s">
        <v>1346</v>
      </c>
      <c r="C5" s="72" t="n">
        <v>348.78422058223</v>
      </c>
      <c r="D5" s="95" t="n">
        <v>312</v>
      </c>
      <c r="E5" s="70" t="n">
        <v>0.0742574848970899</v>
      </c>
      <c r="F5" s="72" t="n">
        <v>348.974334933563</v>
      </c>
      <c r="G5" s="95" t="n">
        <v>313</v>
      </c>
      <c r="H5" s="70" t="n">
        <v>0.0788920677236073</v>
      </c>
      <c r="I5" s="70" t="n">
        <v>0.00282653196531474</v>
      </c>
      <c r="J5" s="72" t="n">
        <v>0.00685405472364677</v>
      </c>
      <c r="K5" s="70" t="n">
        <v>0.680338050539874</v>
      </c>
    </row>
    <row r="6" customFormat="false" ht="15" hidden="false" customHeight="false" outlineLevel="0" collapsed="false">
      <c r="A6" s="82" t="s">
        <v>1349</v>
      </c>
      <c r="B6" s="120" t="s">
        <v>1346</v>
      </c>
      <c r="C6" s="72" t="n">
        <v>566.928862188211</v>
      </c>
      <c r="D6" s="95" t="n">
        <v>480</v>
      </c>
      <c r="E6" s="70" t="n">
        <v>0.00375465713853769</v>
      </c>
      <c r="F6" s="72" t="n">
        <v>570.760505532148</v>
      </c>
      <c r="G6" s="95" t="n">
        <v>481</v>
      </c>
      <c r="H6" s="70" t="n">
        <v>0.0029568882696958</v>
      </c>
      <c r="I6" s="70" t="n">
        <v>-0.00819964449448252</v>
      </c>
      <c r="J6" s="72" t="n">
        <v>0.00455246011688073</v>
      </c>
      <c r="K6" s="70" t="n">
        <v>0.0723073888266222</v>
      </c>
    </row>
    <row r="7" customFormat="false" ht="15" hidden="false" customHeight="false" outlineLevel="0" collapsed="false">
      <c r="A7" s="82" t="s">
        <v>138</v>
      </c>
      <c r="B7" s="120" t="s">
        <v>1346</v>
      </c>
      <c r="C7" s="72" t="n">
        <v>74.0766533912411</v>
      </c>
      <c r="D7" s="95" t="n">
        <v>51</v>
      </c>
      <c r="E7" s="70" t="n">
        <v>0.0190504409824119</v>
      </c>
      <c r="F7" s="72" t="n">
        <v>75.2405787988517</v>
      </c>
      <c r="G7" s="95" t="n">
        <v>52</v>
      </c>
      <c r="H7" s="70" t="n">
        <v>0.0191977200964855</v>
      </c>
      <c r="I7" s="70" t="n">
        <v>-0.00747097389313417</v>
      </c>
      <c r="J7" s="72" t="n">
        <v>0.00834584343603273</v>
      </c>
      <c r="K7" s="70" t="n">
        <v>0.374900200262297</v>
      </c>
    </row>
    <row r="8" customFormat="false" ht="15" hidden="false" customHeight="false" outlineLevel="0" collapsed="false">
      <c r="A8" s="82" t="s">
        <v>140</v>
      </c>
      <c r="B8" s="120" t="s">
        <v>1346</v>
      </c>
      <c r="C8" s="72" t="n">
        <v>281.201351411052</v>
      </c>
      <c r="D8" s="95" t="n">
        <v>250</v>
      </c>
      <c r="E8" s="70" t="n">
        <v>0.085229612228902</v>
      </c>
      <c r="F8" s="72" t="n">
        <v>281.994680423263</v>
      </c>
      <c r="G8" s="95" t="n">
        <v>251</v>
      </c>
      <c r="H8" s="70" t="n">
        <v>0.0869681013096909</v>
      </c>
      <c r="I8" s="70" t="n">
        <v>-0.0066159204600019</v>
      </c>
      <c r="J8" s="72" t="n">
        <v>0.00787775199338942</v>
      </c>
      <c r="K8" s="70" t="n">
        <v>0.401809817582911</v>
      </c>
    </row>
    <row r="9" customFormat="false" ht="15" hidden="false" customHeight="false" outlineLevel="0" collapsed="false">
      <c r="A9" s="82" t="s">
        <v>142</v>
      </c>
      <c r="B9" s="120" t="s">
        <v>1346</v>
      </c>
      <c r="C9" s="72" t="n">
        <v>275.065165897814</v>
      </c>
      <c r="D9" s="95" t="n">
        <v>225</v>
      </c>
      <c r="E9" s="70" t="n">
        <v>0.012687552367423</v>
      </c>
      <c r="F9" s="72" t="n">
        <v>275.402286702855</v>
      </c>
      <c r="G9" s="95" t="n">
        <v>226</v>
      </c>
      <c r="H9" s="70" t="n">
        <v>0.0137630625412409</v>
      </c>
      <c r="I9" s="70" t="n">
        <v>-0.00479195302585824</v>
      </c>
      <c r="J9" s="72" t="n">
        <v>0.00912528238929262</v>
      </c>
      <c r="K9" s="70" t="n">
        <v>0.600010384148368</v>
      </c>
    </row>
    <row r="10" customFormat="false" ht="15" hidden="false" customHeight="false" outlineLevel="0" collapsed="false">
      <c r="A10" s="82" t="s">
        <v>144</v>
      </c>
      <c r="B10" s="120" t="s">
        <v>1346</v>
      </c>
      <c r="C10" s="72" t="n">
        <v>130.060399521449</v>
      </c>
      <c r="D10" s="95" t="n">
        <v>99</v>
      </c>
      <c r="E10" s="70" t="n">
        <v>0.0198152090467511</v>
      </c>
      <c r="F10" s="72" t="n">
        <v>132.282037282799</v>
      </c>
      <c r="G10" s="95" t="n">
        <v>100</v>
      </c>
      <c r="H10" s="70" t="n">
        <v>0.0169625529468555</v>
      </c>
      <c r="I10" s="70" t="n">
        <v>0.0117799948749726</v>
      </c>
      <c r="J10" s="72" t="n">
        <v>0.00905864878413353</v>
      </c>
      <c r="K10" s="70" t="n">
        <v>0.196478216216484</v>
      </c>
    </row>
    <row r="11" customFormat="false" ht="15" hidden="false" customHeight="false" outlineLevel="0" collapsed="false">
      <c r="A11" s="82" t="s">
        <v>146</v>
      </c>
      <c r="B11" s="120" t="s">
        <v>1346</v>
      </c>
      <c r="C11" s="72" t="n">
        <v>102.639350197518</v>
      </c>
      <c r="D11" s="95" t="n">
        <v>82</v>
      </c>
      <c r="E11" s="70" t="n">
        <v>0.0612393771827104</v>
      </c>
      <c r="F11" s="72" t="n">
        <v>102.641952126828</v>
      </c>
      <c r="G11" s="95" t="n">
        <v>83</v>
      </c>
      <c r="H11" s="70" t="n">
        <v>0.0708677915983877</v>
      </c>
      <c r="I11" s="70" t="n">
        <v>0.000955739917850171</v>
      </c>
      <c r="J11" s="72" t="n">
        <v>0.0209624480535906</v>
      </c>
      <c r="K11" s="70" t="n">
        <v>0.963745537004551</v>
      </c>
    </row>
    <row r="12" customFormat="false" ht="15" hidden="false" customHeight="false" outlineLevel="0" collapsed="false">
      <c r="A12" s="82" t="s">
        <v>149</v>
      </c>
      <c r="B12" s="120" t="s">
        <v>1346</v>
      </c>
      <c r="C12" s="72" t="n">
        <v>128.981360901203</v>
      </c>
      <c r="D12" s="95" t="n">
        <v>132</v>
      </c>
      <c r="E12" s="70" t="n">
        <v>0.558077125950741</v>
      </c>
      <c r="F12" s="72" t="n">
        <v>131.90040992707</v>
      </c>
      <c r="G12" s="95" t="n">
        <v>133</v>
      </c>
      <c r="H12" s="70" t="n">
        <v>0.510645731559611</v>
      </c>
      <c r="I12" s="70" t="n">
        <v>0.0108363234654723</v>
      </c>
      <c r="J12" s="72" t="n">
        <v>0.00634251153516427</v>
      </c>
      <c r="K12" s="70" t="n">
        <v>0.089889823329391</v>
      </c>
    </row>
    <row r="13" customFormat="false" ht="15" hidden="false" customHeight="false" outlineLevel="0" collapsed="false">
      <c r="A13" s="82" t="s">
        <v>151</v>
      </c>
      <c r="B13" s="120" t="s">
        <v>1346</v>
      </c>
      <c r="C13" s="72" t="n">
        <v>440.446966927634</v>
      </c>
      <c r="D13" s="95" t="n">
        <v>388</v>
      </c>
      <c r="E13" s="70" t="n">
        <v>0.0337973127177694</v>
      </c>
      <c r="F13" s="72" t="n">
        <v>440.451602732544</v>
      </c>
      <c r="G13" s="95" t="n">
        <v>389</v>
      </c>
      <c r="H13" s="70" t="n">
        <v>0.0365101983630108</v>
      </c>
      <c r="I13" s="70" t="n">
        <v>-0.000341601662165583</v>
      </c>
      <c r="J13" s="72" t="n">
        <v>0.00534550018176132</v>
      </c>
      <c r="K13" s="70" t="n">
        <v>0.949079156987725</v>
      </c>
    </row>
    <row r="14" customFormat="false" ht="15" hidden="false" customHeight="false" outlineLevel="0" collapsed="false">
      <c r="A14" s="96" t="s">
        <v>153</v>
      </c>
      <c r="B14" s="186" t="s">
        <v>1346</v>
      </c>
      <c r="C14" s="100" t="n">
        <v>479.25844687874</v>
      </c>
      <c r="D14" s="133" t="n">
        <v>408</v>
      </c>
      <c r="E14" s="99" t="n">
        <v>0.00852692248381429</v>
      </c>
      <c r="F14" s="100" t="n">
        <v>479.299947879576</v>
      </c>
      <c r="G14" s="133" t="n">
        <v>409</v>
      </c>
      <c r="H14" s="99" t="n">
        <v>0.00931698624689435</v>
      </c>
      <c r="I14" s="99" t="n">
        <v>-0.00100007543305175</v>
      </c>
      <c r="J14" s="100" t="n">
        <v>0.00532057145660331</v>
      </c>
      <c r="K14" s="99" t="n">
        <v>0.850998386611525</v>
      </c>
    </row>
    <row r="15" customFormat="false" ht="15" hidden="false" customHeight="true" outlineLevel="0" collapsed="false">
      <c r="A15" s="124" t="s">
        <v>1350</v>
      </c>
      <c r="B15" s="124"/>
      <c r="C15" s="124"/>
      <c r="D15" s="124"/>
      <c r="E15" s="124"/>
      <c r="F15" s="124"/>
      <c r="G15" s="124"/>
      <c r="H15" s="124"/>
      <c r="I15" s="124"/>
      <c r="J15" s="124"/>
      <c r="K15" s="124"/>
    </row>
  </sheetData>
  <mergeCells count="9">
    <mergeCell ref="A1:K1"/>
    <mergeCell ref="A2:A4"/>
    <mergeCell ref="B2:B4"/>
    <mergeCell ref="C2:H2"/>
    <mergeCell ref="I2:K2"/>
    <mergeCell ref="C3:E3"/>
    <mergeCell ref="F3:H3"/>
    <mergeCell ref="I3:K3"/>
    <mergeCell ref="A15:K15"/>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H1"/>
    </sheetView>
  </sheetViews>
  <sheetFormatPr defaultColWidth="8.90625" defaultRowHeight="13" zeroHeight="false" outlineLevelRow="0" outlineLevelCol="0"/>
  <cols>
    <col collapsed="false" customWidth="true" hidden="false" outlineLevel="0" max="1" min="1" style="82" width="9.41"/>
    <col collapsed="false" customWidth="true" hidden="false" outlineLevel="0" max="2" min="2" style="82" width="16.99"/>
    <col collapsed="false" customWidth="true" hidden="false" outlineLevel="0" max="3" min="3" style="82" width="8.5"/>
    <col collapsed="false" customWidth="true" hidden="false" outlineLevel="0" max="4" min="4" style="86" width="10.24"/>
    <col collapsed="false" customWidth="true" hidden="false" outlineLevel="0" max="5" min="5" style="86" width="10.16"/>
    <col collapsed="false" customWidth="true" hidden="false" outlineLevel="0" max="6" min="6" style="196" width="24.41"/>
    <col collapsed="false" customWidth="true" hidden="false" outlineLevel="0" max="7" min="7" style="196" width="29.66"/>
    <col collapsed="false" customWidth="true" hidden="false" outlineLevel="0" max="8" min="8" style="86" width="6.66"/>
    <col collapsed="false" customWidth="false" hidden="false" outlineLevel="0" max="10" min="9" style="82" width="8.91"/>
    <col collapsed="false" customWidth="true" hidden="false" outlineLevel="0" max="11" min="11" style="82" width="12.5"/>
    <col collapsed="false" customWidth="false" hidden="false" outlineLevel="0" max="12" min="12" style="82" width="8.91"/>
    <col collapsed="false" customWidth="true" hidden="false" outlineLevel="0" max="13" min="13" style="82" width="23.74"/>
    <col collapsed="false" customWidth="false" hidden="false" outlineLevel="0" max="257" min="14" style="82" width="8.91"/>
  </cols>
  <sheetData>
    <row r="1" customFormat="false" ht="13" hidden="false" customHeight="true" outlineLevel="0" collapsed="false">
      <c r="A1" s="87" t="s">
        <v>1351</v>
      </c>
      <c r="B1" s="87"/>
      <c r="C1" s="87"/>
      <c r="D1" s="87"/>
      <c r="E1" s="87"/>
      <c r="F1" s="87"/>
      <c r="G1" s="87"/>
      <c r="H1" s="87"/>
    </row>
    <row r="2" s="88" customFormat="true" ht="13.5" hidden="false" customHeight="false" outlineLevel="0" collapsed="false">
      <c r="A2" s="63" t="s">
        <v>103</v>
      </c>
      <c r="B2" s="63" t="s">
        <v>1352</v>
      </c>
      <c r="C2" s="63" t="s">
        <v>109</v>
      </c>
      <c r="D2" s="64" t="s">
        <v>1353</v>
      </c>
      <c r="E2" s="65" t="s">
        <v>1354</v>
      </c>
      <c r="F2" s="197" t="s">
        <v>1355</v>
      </c>
      <c r="G2" s="198" t="s">
        <v>1356</v>
      </c>
      <c r="H2" s="65" t="s">
        <v>160</v>
      </c>
      <c r="I2" s="199"/>
      <c r="K2" s="200"/>
      <c r="L2" s="199"/>
      <c r="M2" s="200"/>
      <c r="N2" s="200"/>
    </row>
    <row r="3" customFormat="false" ht="13" hidden="false" customHeight="false" outlineLevel="0" collapsed="false">
      <c r="A3" s="69" t="s">
        <v>248</v>
      </c>
      <c r="B3" s="82" t="s">
        <v>132</v>
      </c>
      <c r="C3" s="69" t="s">
        <v>1346</v>
      </c>
      <c r="D3" s="70" t="n">
        <v>-0.448664751730393</v>
      </c>
      <c r="E3" s="70" t="n">
        <v>-0.453022653247427</v>
      </c>
      <c r="F3" s="196" t="s">
        <v>1357</v>
      </c>
      <c r="G3" s="196" t="s">
        <v>1358</v>
      </c>
      <c r="H3" s="70" t="n">
        <v>0.30422968244673</v>
      </c>
    </row>
    <row r="4" customFormat="false" ht="13" hidden="false" customHeight="false" outlineLevel="0" collapsed="false">
      <c r="A4" s="69"/>
      <c r="B4" s="82" t="s">
        <v>1349</v>
      </c>
      <c r="C4" s="69"/>
      <c r="D4" s="70" t="n">
        <v>-0.448664751730393</v>
      </c>
      <c r="E4" s="70" t="n">
        <v>-0.450236397404664</v>
      </c>
      <c r="F4" s="196" t="s">
        <v>1359</v>
      </c>
      <c r="G4" s="196" t="s">
        <v>1360</v>
      </c>
      <c r="H4" s="70" t="n">
        <v>0.519440062958966</v>
      </c>
    </row>
    <row r="5" customFormat="false" ht="13" hidden="false" customHeight="false" outlineLevel="0" collapsed="false">
      <c r="A5" s="69"/>
      <c r="B5" s="82" t="s">
        <v>140</v>
      </c>
      <c r="C5" s="69"/>
      <c r="D5" s="70" t="n">
        <v>-0.448664751730393</v>
      </c>
      <c r="E5" s="70" t="n">
        <v>-0.452170908415179</v>
      </c>
      <c r="F5" s="196" t="s">
        <v>1361</v>
      </c>
      <c r="G5" s="196" t="s">
        <v>1362</v>
      </c>
      <c r="H5" s="70" t="n">
        <v>0.447450634507241</v>
      </c>
    </row>
    <row r="6" customFormat="false" ht="13" hidden="false" customHeight="false" outlineLevel="0" collapsed="false">
      <c r="A6" s="69"/>
      <c r="B6" s="82" t="s">
        <v>142</v>
      </c>
      <c r="C6" s="69"/>
      <c r="D6" s="70" t="n">
        <v>-0.448664751730393</v>
      </c>
      <c r="E6" s="70" t="n">
        <v>-0.45257156106346</v>
      </c>
      <c r="F6" s="196" t="s">
        <v>1363</v>
      </c>
      <c r="G6" s="196" t="s">
        <v>1364</v>
      </c>
      <c r="H6" s="70" t="n">
        <v>0.344980756700778</v>
      </c>
    </row>
    <row r="7" customFormat="false" ht="13" hidden="false" customHeight="false" outlineLevel="0" collapsed="false">
      <c r="A7" s="69"/>
      <c r="B7" s="82" t="s">
        <v>144</v>
      </c>
      <c r="C7" s="69"/>
      <c r="D7" s="70" t="n">
        <v>-0.448664751730393</v>
      </c>
      <c r="E7" s="70" t="n">
        <v>-0.439539170461829</v>
      </c>
      <c r="F7" s="196" t="s">
        <v>1365</v>
      </c>
      <c r="G7" s="196" t="s">
        <v>1366</v>
      </c>
      <c r="H7" s="70" t="n">
        <v>0.134289950281649</v>
      </c>
    </row>
    <row r="8" customFormat="false" ht="13" hidden="false" customHeight="false" outlineLevel="0" collapsed="false">
      <c r="A8" s="69"/>
      <c r="B8" s="82" t="s">
        <v>146</v>
      </c>
      <c r="C8" s="69"/>
      <c r="D8" s="70" t="n">
        <v>-0.448664751730393</v>
      </c>
      <c r="E8" s="70" t="n">
        <v>-0.454371819073342</v>
      </c>
      <c r="F8" s="196" t="s">
        <v>1367</v>
      </c>
      <c r="G8" s="196" t="s">
        <v>1368</v>
      </c>
      <c r="H8" s="70" t="n">
        <v>0.392304271780429</v>
      </c>
    </row>
    <row r="9" customFormat="false" ht="13" hidden="false" customHeight="false" outlineLevel="0" collapsed="false">
      <c r="A9" s="69"/>
      <c r="B9" s="82" t="s">
        <v>149</v>
      </c>
      <c r="C9" s="69"/>
      <c r="D9" s="70" t="n">
        <v>-0.448664751730393</v>
      </c>
      <c r="E9" s="70" t="n">
        <v>-0.445190677066589</v>
      </c>
      <c r="F9" s="196" t="s">
        <v>1369</v>
      </c>
      <c r="G9" s="196" t="s">
        <v>1370</v>
      </c>
      <c r="H9" s="70" t="n">
        <v>0.553017625081929</v>
      </c>
    </row>
    <row r="10" customFormat="false" ht="13" hidden="false" customHeight="false" outlineLevel="0" collapsed="false">
      <c r="A10" s="69"/>
      <c r="B10" s="82" t="s">
        <v>151</v>
      </c>
      <c r="C10" s="69"/>
      <c r="D10" s="70" t="n">
        <v>-0.448664751730393</v>
      </c>
      <c r="E10" s="70" t="n">
        <v>-0.452626092583273</v>
      </c>
      <c r="F10" s="196" t="s">
        <v>1371</v>
      </c>
      <c r="G10" s="196" t="s">
        <v>1372</v>
      </c>
      <c r="H10" s="70" t="n">
        <v>0.298776762468771</v>
      </c>
    </row>
    <row r="11" customFormat="false" ht="13" hidden="false" customHeight="false" outlineLevel="0" collapsed="false">
      <c r="A11" s="69"/>
      <c r="B11" s="82" t="s">
        <v>153</v>
      </c>
      <c r="C11" s="69"/>
      <c r="D11" s="70" t="n">
        <v>-0.448664751730393</v>
      </c>
      <c r="E11" s="70" t="n">
        <v>-0.451877933779374</v>
      </c>
      <c r="F11" s="196" t="s">
        <v>1373</v>
      </c>
      <c r="G11" s="196" t="s">
        <v>1374</v>
      </c>
      <c r="H11" s="70" t="n">
        <v>0.325863765763496</v>
      </c>
    </row>
    <row r="12" customFormat="false" ht="13" hidden="false" customHeight="false" outlineLevel="0" collapsed="false">
      <c r="A12" s="69" t="s">
        <v>269</v>
      </c>
      <c r="B12" s="82" t="s">
        <v>132</v>
      </c>
      <c r="C12" s="69" t="s">
        <v>1346</v>
      </c>
      <c r="D12" s="86" t="s">
        <v>566</v>
      </c>
      <c r="E12" s="86" t="s">
        <v>566</v>
      </c>
      <c r="F12" s="196" t="s">
        <v>566</v>
      </c>
      <c r="G12" s="196" t="s">
        <v>566</v>
      </c>
      <c r="H12" s="86" t="s">
        <v>566</v>
      </c>
    </row>
    <row r="13" customFormat="false" ht="13" hidden="false" customHeight="false" outlineLevel="0" collapsed="false">
      <c r="A13" s="69"/>
      <c r="B13" s="82" t="s">
        <v>1349</v>
      </c>
      <c r="C13" s="69"/>
      <c r="D13" s="86" t="s">
        <v>566</v>
      </c>
      <c r="E13" s="86" t="s">
        <v>566</v>
      </c>
      <c r="F13" s="196" t="s">
        <v>566</v>
      </c>
      <c r="G13" s="196" t="s">
        <v>566</v>
      </c>
      <c r="H13" s="86" t="s">
        <v>566</v>
      </c>
    </row>
    <row r="14" customFormat="false" ht="13" hidden="false" customHeight="false" outlineLevel="0" collapsed="false">
      <c r="A14" s="69"/>
      <c r="B14" s="82" t="s">
        <v>140</v>
      </c>
      <c r="C14" s="69"/>
      <c r="D14" s="70" t="n">
        <v>-0.626365408427221</v>
      </c>
      <c r="E14" s="70" t="n">
        <v>-0.629252268521969</v>
      </c>
      <c r="F14" s="196" t="s">
        <v>1375</v>
      </c>
      <c r="G14" s="196" t="s">
        <v>1376</v>
      </c>
      <c r="H14" s="70" t="n">
        <v>0.710686791313783</v>
      </c>
    </row>
    <row r="15" customFormat="false" ht="13" hidden="false" customHeight="false" outlineLevel="0" collapsed="false">
      <c r="A15" s="69"/>
      <c r="B15" s="82" t="s">
        <v>142</v>
      </c>
      <c r="C15" s="69"/>
      <c r="D15" s="70" t="n">
        <v>-0.626365408427221</v>
      </c>
      <c r="E15" s="70" t="n">
        <v>-0.63077586129897</v>
      </c>
      <c r="F15" s="196" t="s">
        <v>1377</v>
      </c>
      <c r="G15" s="196" t="s">
        <v>1378</v>
      </c>
      <c r="H15" s="70" t="n">
        <v>0.520137174658673</v>
      </c>
    </row>
    <row r="16" customFormat="false" ht="13" hidden="false" customHeight="false" outlineLevel="0" collapsed="false">
      <c r="A16" s="69"/>
      <c r="B16" s="82" t="s">
        <v>144</v>
      </c>
      <c r="C16" s="69"/>
      <c r="D16" s="86" t="s">
        <v>566</v>
      </c>
      <c r="E16" s="86" t="s">
        <v>566</v>
      </c>
      <c r="F16" s="196" t="s">
        <v>566</v>
      </c>
      <c r="G16" s="196" t="s">
        <v>566</v>
      </c>
      <c r="H16" s="86" t="s">
        <v>566</v>
      </c>
    </row>
    <row r="17" customFormat="false" ht="13" hidden="false" customHeight="false" outlineLevel="0" collapsed="false">
      <c r="A17" s="69"/>
      <c r="B17" s="82" t="s">
        <v>146</v>
      </c>
      <c r="C17" s="69"/>
      <c r="D17" s="70" t="n">
        <v>-0.626365408427221</v>
      </c>
      <c r="E17" s="70" t="n">
        <v>-0.609177432184684</v>
      </c>
      <c r="F17" s="196" t="s">
        <v>1379</v>
      </c>
      <c r="G17" s="196" t="s">
        <v>1380</v>
      </c>
      <c r="H17" s="70" t="n">
        <v>0.182161895146175</v>
      </c>
    </row>
    <row r="18" customFormat="false" ht="13" hidden="false" customHeight="false" outlineLevel="0" collapsed="false">
      <c r="A18" s="69"/>
      <c r="B18" s="82" t="s">
        <v>149</v>
      </c>
      <c r="C18" s="69"/>
      <c r="D18" s="70" t="n">
        <v>-0.626365408427221</v>
      </c>
      <c r="E18" s="70" t="n">
        <v>-0.621141911155477</v>
      </c>
      <c r="F18" s="196" t="s">
        <v>1381</v>
      </c>
      <c r="G18" s="196" t="s">
        <v>1382</v>
      </c>
      <c r="H18" s="70" t="n">
        <v>0.600563590167853</v>
      </c>
    </row>
    <row r="19" customFormat="false" ht="13" hidden="false" customHeight="false" outlineLevel="0" collapsed="false">
      <c r="A19" s="69"/>
      <c r="B19" s="82" t="s">
        <v>151</v>
      </c>
      <c r="C19" s="69"/>
      <c r="D19" s="70" t="n">
        <v>-0.626365408427221</v>
      </c>
      <c r="E19" s="70" t="n">
        <v>-0.621038576418698</v>
      </c>
      <c r="F19" s="196" t="s">
        <v>1383</v>
      </c>
      <c r="G19" s="196" t="s">
        <v>1384</v>
      </c>
      <c r="H19" s="70" t="n">
        <v>0.285600427931557</v>
      </c>
    </row>
    <row r="20" customFormat="false" ht="13" hidden="false" customHeight="false" outlineLevel="0" collapsed="false">
      <c r="A20" s="69"/>
      <c r="B20" s="82" t="s">
        <v>153</v>
      </c>
      <c r="C20" s="69"/>
      <c r="D20" s="70" t="n">
        <v>-0.626365408427221</v>
      </c>
      <c r="E20" s="70" t="n">
        <v>-0.622375920882369</v>
      </c>
      <c r="F20" s="196" t="s">
        <v>1385</v>
      </c>
      <c r="G20" s="196" t="s">
        <v>1386</v>
      </c>
      <c r="H20" s="70" t="n">
        <v>0.328741499252275</v>
      </c>
    </row>
    <row r="21" customFormat="false" ht="13" hidden="false" customHeight="false" outlineLevel="0" collapsed="false">
      <c r="A21" s="96" t="s">
        <v>287</v>
      </c>
      <c r="B21" s="82" t="s">
        <v>132</v>
      </c>
      <c r="C21" s="96" t="s">
        <v>1346</v>
      </c>
      <c r="D21" s="70" t="n">
        <v>0.27944122166469</v>
      </c>
      <c r="E21" s="70" t="n">
        <v>0.282922103202289</v>
      </c>
      <c r="F21" s="196" t="s">
        <v>1387</v>
      </c>
      <c r="G21" s="196" t="s">
        <v>1388</v>
      </c>
      <c r="H21" s="70" t="n">
        <v>0.214040729445095</v>
      </c>
    </row>
    <row r="22" customFormat="false" ht="13" hidden="false" customHeight="false" outlineLevel="0" collapsed="false">
      <c r="A22" s="96"/>
      <c r="B22" s="82" t="s">
        <v>1349</v>
      </c>
      <c r="C22" s="96"/>
      <c r="D22" s="70" t="n">
        <v>0.27944122166469</v>
      </c>
      <c r="E22" s="70" t="n">
        <v>0.27893548066143</v>
      </c>
      <c r="F22" s="196" t="s">
        <v>1389</v>
      </c>
      <c r="G22" s="196" t="s">
        <v>1390</v>
      </c>
      <c r="H22" s="70" t="n">
        <v>0.907991793100413</v>
      </c>
    </row>
    <row r="23" customFormat="false" ht="13" hidden="false" customHeight="false" outlineLevel="0" collapsed="false">
      <c r="A23" s="96"/>
      <c r="B23" s="82" t="s">
        <v>140</v>
      </c>
      <c r="C23" s="96"/>
      <c r="D23" s="70" t="n">
        <v>0.27944122166469</v>
      </c>
      <c r="E23" s="70" t="n">
        <v>0.27086057825283</v>
      </c>
      <c r="F23" s="196" t="s">
        <v>1391</v>
      </c>
      <c r="G23" s="196" t="s">
        <v>1392</v>
      </c>
      <c r="H23" s="70" t="n">
        <v>0.0231691563663102</v>
      </c>
    </row>
    <row r="24" customFormat="false" ht="13" hidden="false" customHeight="false" outlineLevel="0" collapsed="false">
      <c r="A24" s="96"/>
      <c r="B24" s="82" t="s">
        <v>142</v>
      </c>
      <c r="C24" s="96"/>
      <c r="D24" s="70" t="n">
        <v>0.27944122166469</v>
      </c>
      <c r="E24" s="70" t="n">
        <v>0.271902160042527</v>
      </c>
      <c r="F24" s="196" t="s">
        <v>1393</v>
      </c>
      <c r="G24" s="196" t="s">
        <v>1394</v>
      </c>
      <c r="H24" s="70" t="n">
        <v>0.042848311520421</v>
      </c>
    </row>
    <row r="25" customFormat="false" ht="13" hidden="false" customHeight="false" outlineLevel="0" collapsed="false">
      <c r="A25" s="96"/>
      <c r="B25" s="82" t="s">
        <v>144</v>
      </c>
      <c r="C25" s="96"/>
      <c r="D25" s="70" t="n">
        <v>0.27944122166469</v>
      </c>
      <c r="E25" s="70" t="n">
        <v>0.271165009605019</v>
      </c>
      <c r="F25" s="196" t="s">
        <v>1395</v>
      </c>
      <c r="G25" s="196" t="s">
        <v>1396</v>
      </c>
      <c r="H25" s="70" t="n">
        <v>0.0707118460066394</v>
      </c>
    </row>
    <row r="26" customFormat="false" ht="13" hidden="false" customHeight="false" outlineLevel="0" collapsed="false">
      <c r="A26" s="96"/>
      <c r="B26" s="82" t="s">
        <v>146</v>
      </c>
      <c r="C26" s="96"/>
      <c r="D26" s="70" t="n">
        <v>0.27944122166469</v>
      </c>
      <c r="E26" s="70" t="n">
        <v>0.280460035134352</v>
      </c>
      <c r="F26" s="196" t="s">
        <v>1397</v>
      </c>
      <c r="G26" s="196" t="s">
        <v>1398</v>
      </c>
      <c r="H26" s="70" t="n">
        <v>0.850074555019243</v>
      </c>
    </row>
    <row r="27" customFormat="false" ht="13" hidden="false" customHeight="false" outlineLevel="0" collapsed="false">
      <c r="A27" s="96"/>
      <c r="B27" s="82" t="s">
        <v>149</v>
      </c>
      <c r="C27" s="96"/>
      <c r="D27" s="70" t="n">
        <v>0.27944122166469</v>
      </c>
      <c r="E27" s="70" t="n">
        <v>0.27843373120627</v>
      </c>
      <c r="F27" s="196" t="s">
        <v>1399</v>
      </c>
      <c r="G27" s="196" t="s">
        <v>1400</v>
      </c>
      <c r="H27" s="70" t="n">
        <v>0.794151630267631</v>
      </c>
    </row>
    <row r="28" customFormat="false" ht="13" hidden="false" customHeight="false" outlineLevel="0" collapsed="false">
      <c r="A28" s="96"/>
      <c r="B28" s="82" t="s">
        <v>151</v>
      </c>
      <c r="C28" s="96"/>
      <c r="D28" s="70" t="n">
        <v>0.27944122166469</v>
      </c>
      <c r="E28" s="70" t="n">
        <v>0.281760845785507</v>
      </c>
      <c r="F28" s="196" t="s">
        <v>1401</v>
      </c>
      <c r="G28" s="196" t="s">
        <v>1402</v>
      </c>
      <c r="H28" s="70" t="n">
        <v>0.312789439568818</v>
      </c>
    </row>
    <row r="29" customFormat="false" ht="13" hidden="false" customHeight="false" outlineLevel="0" collapsed="false">
      <c r="A29" s="96"/>
      <c r="B29" s="96" t="s">
        <v>153</v>
      </c>
      <c r="C29" s="96"/>
      <c r="D29" s="99" t="n">
        <v>0.27944122166469</v>
      </c>
      <c r="E29" s="99" t="n">
        <v>0.28124126846242</v>
      </c>
      <c r="F29" s="201" t="s">
        <v>1403</v>
      </c>
      <c r="G29" s="201" t="s">
        <v>1404</v>
      </c>
      <c r="H29" s="99" t="n">
        <v>0.268075169897661</v>
      </c>
    </row>
    <row r="30" customFormat="false" ht="13" hidden="false" customHeight="true" outlineLevel="0" collapsed="false">
      <c r="A30" s="101" t="s">
        <v>1405</v>
      </c>
      <c r="B30" s="101"/>
      <c r="C30" s="101"/>
      <c r="D30" s="101"/>
      <c r="E30" s="101"/>
      <c r="F30" s="101"/>
      <c r="G30" s="101"/>
      <c r="H30" s="101"/>
    </row>
  </sheetData>
  <mergeCells count="8">
    <mergeCell ref="A1:H1"/>
    <mergeCell ref="A3:A11"/>
    <mergeCell ref="C3:C11"/>
    <mergeCell ref="A12:A20"/>
    <mergeCell ref="C12:C20"/>
    <mergeCell ref="A21:A29"/>
    <mergeCell ref="C21:C29"/>
    <mergeCell ref="A30:H3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18" activeCellId="0" sqref="D18"/>
    </sheetView>
  </sheetViews>
  <sheetFormatPr defaultColWidth="8.90625" defaultRowHeight="14" zeroHeight="false" outlineLevelRow="0" outlineLevelCol="0"/>
  <cols>
    <col collapsed="false" customWidth="true" hidden="false" outlineLevel="0" max="1" min="1" style="202" width="9.41"/>
    <col collapsed="false" customWidth="true" hidden="false" outlineLevel="0" max="2" min="2" style="202" width="23.5"/>
    <col collapsed="false" customWidth="true" hidden="false" outlineLevel="0" max="3" min="3" style="202" width="20.24"/>
    <col collapsed="false" customWidth="true" hidden="false" outlineLevel="0" max="4" min="4" style="202" width="19.66"/>
    <col collapsed="false" customWidth="true" hidden="false" outlineLevel="0" max="5" min="5" style="202" width="12.82"/>
    <col collapsed="false" customWidth="true" hidden="false" outlineLevel="0" max="6" min="6" style="202" width="9.41"/>
    <col collapsed="false" customWidth="true" hidden="false" outlineLevel="0" max="7" min="7" style="203" width="12.82"/>
    <col collapsed="false" customWidth="true" hidden="false" outlineLevel="0" max="8" min="8" style="202" width="92.66"/>
    <col collapsed="false" customWidth="false" hidden="false" outlineLevel="0" max="257" min="9" style="202" width="8.91"/>
  </cols>
  <sheetData>
    <row r="1" customFormat="false" ht="14" hidden="false" customHeight="true" outlineLevel="0" collapsed="false">
      <c r="A1" s="204" t="s">
        <v>1406</v>
      </c>
      <c r="B1" s="204"/>
      <c r="C1" s="204"/>
      <c r="D1" s="204"/>
      <c r="E1" s="204"/>
      <c r="F1" s="204"/>
      <c r="G1" s="204"/>
      <c r="H1" s="204"/>
    </row>
    <row r="2" s="209" customFormat="true" ht="14" hidden="false" customHeight="false" outlineLevel="0" collapsed="false">
      <c r="A2" s="205" t="s">
        <v>1407</v>
      </c>
      <c r="B2" s="206" t="s">
        <v>1408</v>
      </c>
      <c r="C2" s="205" t="s">
        <v>1409</v>
      </c>
      <c r="D2" s="205" t="s">
        <v>1410</v>
      </c>
      <c r="E2" s="205" t="s">
        <v>1411</v>
      </c>
      <c r="F2" s="205" t="s">
        <v>1412</v>
      </c>
      <c r="G2" s="207" t="s">
        <v>1413</v>
      </c>
      <c r="H2" s="205" t="s">
        <v>1414</v>
      </c>
      <c r="I2" s="208"/>
    </row>
    <row r="3" customFormat="false" ht="14" hidden="false" customHeight="false" outlineLevel="0" collapsed="false">
      <c r="A3" s="210" t="s">
        <v>248</v>
      </c>
      <c r="B3" s="210" t="s">
        <v>1415</v>
      </c>
      <c r="C3" s="211" t="s">
        <v>1416</v>
      </c>
      <c r="D3" s="211" t="s">
        <v>1417</v>
      </c>
      <c r="E3" s="212" t="s">
        <v>1418</v>
      </c>
      <c r="F3" s="210" t="s">
        <v>1419</v>
      </c>
      <c r="G3" s="213"/>
      <c r="H3" s="214" t="s">
        <v>1420</v>
      </c>
    </row>
    <row r="4" customFormat="false" ht="14" hidden="false" customHeight="false" outlineLevel="0" collapsed="false">
      <c r="A4" s="211"/>
      <c r="B4" s="211"/>
      <c r="C4" s="211" t="s">
        <v>1416</v>
      </c>
      <c r="D4" s="211" t="s">
        <v>1421</v>
      </c>
      <c r="E4" s="212" t="s">
        <v>1418</v>
      </c>
      <c r="F4" s="210" t="s">
        <v>1419</v>
      </c>
      <c r="G4" s="215"/>
      <c r="H4" s="214" t="s">
        <v>1422</v>
      </c>
    </row>
    <row r="5" customFormat="false" ht="14" hidden="false" customHeight="false" outlineLevel="0" collapsed="false">
      <c r="A5" s="211"/>
      <c r="B5" s="211"/>
      <c r="C5" s="211" t="s">
        <v>1416</v>
      </c>
      <c r="D5" s="216" t="s">
        <v>1423</v>
      </c>
      <c r="E5" s="212" t="s">
        <v>1424</v>
      </c>
      <c r="F5" s="210" t="s">
        <v>1419</v>
      </c>
      <c r="G5" s="217"/>
      <c r="H5" s="218" t="s">
        <v>1425</v>
      </c>
    </row>
    <row r="6" customFormat="false" ht="14" hidden="false" customHeight="false" outlineLevel="0" collapsed="false">
      <c r="A6" s="211"/>
      <c r="B6" s="211"/>
      <c r="C6" s="211" t="s">
        <v>1426</v>
      </c>
      <c r="D6" s="211" t="s">
        <v>1427</v>
      </c>
      <c r="E6" s="120" t="s">
        <v>1428</v>
      </c>
      <c r="F6" s="210" t="s">
        <v>1419</v>
      </c>
      <c r="G6" s="217" t="n">
        <v>45352</v>
      </c>
      <c r="H6" s="218" t="s">
        <v>1429</v>
      </c>
    </row>
    <row r="7" customFormat="false" ht="14" hidden="false" customHeight="false" outlineLevel="0" collapsed="false">
      <c r="A7" s="211"/>
      <c r="B7" s="211"/>
      <c r="C7" s="211" t="s">
        <v>1426</v>
      </c>
      <c r="D7" s="211" t="s">
        <v>1427</v>
      </c>
      <c r="E7" s="120" t="s">
        <v>1428</v>
      </c>
      <c r="F7" s="210" t="s">
        <v>1419</v>
      </c>
      <c r="G7" s="217" t="n">
        <v>45341</v>
      </c>
      <c r="H7" s="214" t="s">
        <v>1430</v>
      </c>
    </row>
    <row r="8" customFormat="false" ht="14" hidden="false" customHeight="false" outlineLevel="0" collapsed="false">
      <c r="A8" s="211"/>
      <c r="B8" s="211"/>
      <c r="C8" s="211" t="s">
        <v>1426</v>
      </c>
      <c r="D8" s="211" t="s">
        <v>1427</v>
      </c>
      <c r="E8" s="120" t="s">
        <v>1428</v>
      </c>
      <c r="F8" s="210" t="s">
        <v>1419</v>
      </c>
      <c r="G8" s="217" t="n">
        <v>44904</v>
      </c>
      <c r="H8" s="218" t="s">
        <v>1431</v>
      </c>
    </row>
    <row r="9" customFormat="false" ht="14" hidden="false" customHeight="false" outlineLevel="0" collapsed="false">
      <c r="A9" s="211"/>
      <c r="B9" s="211"/>
      <c r="C9" s="211" t="s">
        <v>1426</v>
      </c>
      <c r="D9" s="211" t="s">
        <v>1427</v>
      </c>
      <c r="E9" s="120" t="s">
        <v>1428</v>
      </c>
      <c r="F9" s="210" t="s">
        <v>1419</v>
      </c>
      <c r="G9" s="217" t="n">
        <v>45012</v>
      </c>
      <c r="H9" s="218" t="s">
        <v>1432</v>
      </c>
    </row>
    <row r="10" customFormat="false" ht="14" hidden="false" customHeight="false" outlineLevel="0" collapsed="false">
      <c r="A10" s="211" t="s">
        <v>287</v>
      </c>
      <c r="B10" s="211" t="s">
        <v>1415</v>
      </c>
      <c r="C10" s="211" t="s">
        <v>1433</v>
      </c>
      <c r="D10" s="211"/>
      <c r="E10" s="210"/>
      <c r="F10" s="211"/>
      <c r="G10" s="213"/>
      <c r="H10" s="214"/>
    </row>
    <row r="11" customFormat="false" ht="14" hidden="false" customHeight="false" outlineLevel="0" collapsed="false">
      <c r="A11" s="219" t="s">
        <v>269</v>
      </c>
      <c r="B11" s="220" t="s">
        <v>1434</v>
      </c>
      <c r="C11" s="221" t="s">
        <v>1433</v>
      </c>
      <c r="D11" s="222"/>
      <c r="E11" s="222"/>
      <c r="F11" s="222"/>
      <c r="G11" s="223"/>
      <c r="H11" s="224"/>
    </row>
    <row r="12" customFormat="false" ht="34" hidden="false" customHeight="true" outlineLevel="0" collapsed="false">
      <c r="A12" s="225" t="s">
        <v>1435</v>
      </c>
      <c r="B12" s="225"/>
      <c r="C12" s="225"/>
      <c r="D12" s="225"/>
      <c r="E12" s="225"/>
      <c r="F12" s="225"/>
      <c r="G12" s="225"/>
      <c r="H12" s="225"/>
    </row>
  </sheetData>
  <mergeCells count="2">
    <mergeCell ref="A1:H1"/>
    <mergeCell ref="A12:H1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J1"/>
    </sheetView>
  </sheetViews>
  <sheetFormatPr defaultColWidth="8.90625" defaultRowHeight="14" zeroHeight="false" outlineLevelRow="0" outlineLevelCol="0"/>
  <cols>
    <col collapsed="false" customWidth="true" hidden="false" outlineLevel="0" max="1" min="1" style="36" width="32.58"/>
    <col collapsed="false" customWidth="true" hidden="false" outlineLevel="0" max="2" min="2" style="36" width="29.15"/>
    <col collapsed="false" customWidth="true" hidden="false" outlineLevel="0" max="3" min="3" style="36" width="9.32"/>
    <col collapsed="false" customWidth="true" hidden="false" outlineLevel="0" max="4" min="4" style="36" width="6.66"/>
    <col collapsed="false" customWidth="true" hidden="false" outlineLevel="0" max="5" min="5" style="36" width="8.74"/>
    <col collapsed="false" customWidth="true" hidden="false" outlineLevel="0" max="6" min="6" style="36" width="12.07"/>
    <col collapsed="false" customWidth="true" hidden="false" outlineLevel="0" max="7" min="7" style="36" width="4.9"/>
    <col collapsed="false" customWidth="true" hidden="false" outlineLevel="0" max="8" min="8" style="36" width="17.41"/>
    <col collapsed="false" customWidth="true" hidden="false" outlineLevel="0" max="9" min="9" style="36" width="28.99"/>
    <col collapsed="false" customWidth="true" hidden="false" outlineLevel="0" max="10" min="10" style="37" width="8.41"/>
    <col collapsed="false" customWidth="false" hidden="false" outlineLevel="0" max="257" min="11" style="36" width="8.91"/>
  </cols>
  <sheetData>
    <row r="1" customFormat="false" ht="14" hidden="false" customHeight="true" outlineLevel="0" collapsed="false">
      <c r="A1" s="38" t="s">
        <v>92</v>
      </c>
      <c r="B1" s="38"/>
      <c r="C1" s="38"/>
      <c r="D1" s="38"/>
      <c r="E1" s="38"/>
      <c r="F1" s="38"/>
      <c r="G1" s="38"/>
      <c r="H1" s="38"/>
      <c r="I1" s="38"/>
      <c r="J1" s="38"/>
    </row>
    <row r="2" customFormat="false" ht="14" hidden="false" customHeight="false" outlineLevel="0" collapsed="false">
      <c r="A2" s="39" t="s">
        <v>93</v>
      </c>
      <c r="B2" s="39" t="s">
        <v>94</v>
      </c>
      <c r="C2" s="39" t="s">
        <v>95</v>
      </c>
      <c r="D2" s="39" t="s">
        <v>96</v>
      </c>
      <c r="E2" s="39" t="s">
        <v>97</v>
      </c>
      <c r="F2" s="39" t="s">
        <v>98</v>
      </c>
      <c r="G2" s="39" t="s">
        <v>99</v>
      </c>
      <c r="H2" s="39" t="s">
        <v>100</v>
      </c>
      <c r="I2" s="39" t="s">
        <v>101</v>
      </c>
      <c r="J2" s="39" t="s">
        <v>102</v>
      </c>
    </row>
    <row r="3" customFormat="false" ht="14" hidden="false" customHeight="false" outlineLevel="0" collapsed="false">
      <c r="A3" s="40" t="s">
        <v>103</v>
      </c>
      <c r="B3" s="3"/>
      <c r="C3" s="3"/>
      <c r="D3" s="3"/>
      <c r="E3" s="3"/>
      <c r="F3" s="3"/>
      <c r="G3" s="3"/>
      <c r="H3" s="3"/>
      <c r="I3" s="3"/>
      <c r="J3" s="3"/>
    </row>
    <row r="4" customFormat="false" ht="14" hidden="false" customHeight="false" outlineLevel="0" collapsed="false">
      <c r="A4" s="41" t="s">
        <v>104</v>
      </c>
      <c r="B4" s="42" t="s">
        <v>105</v>
      </c>
      <c r="C4" s="3" t="n">
        <v>54219</v>
      </c>
      <c r="D4" s="3"/>
      <c r="E4" s="3"/>
      <c r="F4" s="3" t="s">
        <v>106</v>
      </c>
      <c r="G4" s="3" t="n">
        <v>2023</v>
      </c>
      <c r="H4" s="3"/>
      <c r="I4" s="3"/>
      <c r="J4" s="41" t="n">
        <v>37794186</v>
      </c>
    </row>
    <row r="5" customFormat="false" ht="14" hidden="false" customHeight="false" outlineLevel="0" collapsed="false">
      <c r="A5" s="41" t="s">
        <v>107</v>
      </c>
      <c r="B5" s="42" t="s">
        <v>108</v>
      </c>
      <c r="C5" s="3" t="n">
        <v>35559</v>
      </c>
      <c r="D5" s="3"/>
      <c r="E5" s="3"/>
      <c r="F5" s="3" t="s">
        <v>106</v>
      </c>
      <c r="G5" s="3" t="n">
        <v>2021</v>
      </c>
      <c r="H5" s="3"/>
      <c r="I5" s="3"/>
      <c r="J5" s="41" t="n">
        <v>34857953</v>
      </c>
    </row>
    <row r="6" customFormat="false" ht="14" hidden="false" customHeight="false" outlineLevel="0" collapsed="false">
      <c r="A6" s="40" t="s">
        <v>109</v>
      </c>
      <c r="B6" s="3"/>
      <c r="C6" s="3"/>
      <c r="D6" s="3"/>
      <c r="E6" s="3"/>
      <c r="F6" s="3"/>
      <c r="G6" s="3"/>
      <c r="H6" s="3"/>
      <c r="I6" s="3"/>
      <c r="J6" s="3"/>
    </row>
    <row r="7" customFormat="false" ht="14" hidden="false" customHeight="false" outlineLevel="0" collapsed="false">
      <c r="A7" s="3" t="s">
        <v>110</v>
      </c>
      <c r="B7" s="3" t="s">
        <v>111</v>
      </c>
      <c r="C7" s="3" t="n">
        <v>409798</v>
      </c>
      <c r="D7" s="3" t="n">
        <v>2189</v>
      </c>
      <c r="E7" s="3" t="n">
        <v>407609</v>
      </c>
      <c r="F7" s="3" t="s">
        <v>106</v>
      </c>
      <c r="G7" s="3" t="n">
        <v>2023</v>
      </c>
      <c r="H7" s="3" t="s">
        <v>112</v>
      </c>
      <c r="I7" s="43" t="s">
        <v>113</v>
      </c>
      <c r="J7" s="3"/>
    </row>
    <row r="8" customFormat="false" ht="14" hidden="false" customHeight="false" outlineLevel="0" collapsed="false">
      <c r="A8" s="40" t="s">
        <v>114</v>
      </c>
      <c r="B8" s="3"/>
      <c r="C8" s="3"/>
      <c r="D8" s="3"/>
      <c r="E8" s="3"/>
      <c r="F8" s="3"/>
      <c r="G8" s="3"/>
      <c r="H8" s="3"/>
      <c r="I8" s="3"/>
      <c r="J8" s="3"/>
    </row>
    <row r="9" customFormat="false" ht="14" hidden="false" customHeight="false" outlineLevel="0" collapsed="false">
      <c r="A9" s="41" t="s">
        <v>115</v>
      </c>
      <c r="B9" s="44" t="s">
        <v>116</v>
      </c>
      <c r="C9" s="41" t="n">
        <v>31684</v>
      </c>
      <c r="D9" s="41"/>
      <c r="E9" s="41"/>
      <c r="F9" s="3" t="s">
        <v>106</v>
      </c>
      <c r="G9" s="41" t="n">
        <v>2021</v>
      </c>
      <c r="H9" s="41"/>
      <c r="I9" s="45" t="s">
        <v>117</v>
      </c>
      <c r="J9" s="41" t="n">
        <v>34475573</v>
      </c>
    </row>
    <row r="10" customFormat="false" ht="14" hidden="false" customHeight="false" outlineLevel="0" collapsed="false">
      <c r="A10" s="41" t="s">
        <v>118</v>
      </c>
      <c r="B10" s="44" t="s">
        <v>119</v>
      </c>
      <c r="C10" s="41" t="s">
        <v>120</v>
      </c>
      <c r="D10" s="41"/>
      <c r="E10" s="41"/>
      <c r="F10" s="41" t="s">
        <v>121</v>
      </c>
      <c r="G10" s="41" t="n">
        <v>2020</v>
      </c>
      <c r="H10" s="41"/>
      <c r="I10" s="41" t="s">
        <v>122</v>
      </c>
      <c r="J10" s="41" t="n">
        <v>32913098</v>
      </c>
    </row>
    <row r="11" customFormat="false" ht="14" hidden="false" customHeight="false" outlineLevel="0" collapsed="false">
      <c r="A11" s="46" t="s">
        <v>123</v>
      </c>
      <c r="B11" s="44"/>
      <c r="C11" s="41"/>
      <c r="D11" s="41"/>
      <c r="E11" s="41"/>
      <c r="F11" s="41"/>
      <c r="G11" s="41"/>
      <c r="H11" s="41"/>
      <c r="I11" s="41"/>
      <c r="J11" s="41"/>
    </row>
    <row r="12" customFormat="false" ht="14" hidden="false" customHeight="true" outlineLevel="0" collapsed="false">
      <c r="A12" s="47" t="s">
        <v>124</v>
      </c>
      <c r="B12" s="48" t="s">
        <v>125</v>
      </c>
      <c r="C12" s="49" t="n">
        <v>52705</v>
      </c>
      <c r="D12" s="41"/>
      <c r="E12" s="41"/>
      <c r="F12" s="3" t="s">
        <v>106</v>
      </c>
      <c r="G12" s="49" t="n">
        <v>2024</v>
      </c>
      <c r="H12" s="41"/>
      <c r="I12" s="41"/>
      <c r="J12" s="49" t="n">
        <v>38412862</v>
      </c>
    </row>
    <row r="13" customFormat="false" ht="14" hidden="false" customHeight="false" outlineLevel="0" collapsed="false">
      <c r="A13" s="47" t="s">
        <v>126</v>
      </c>
      <c r="B13" s="48"/>
      <c r="C13" s="49"/>
      <c r="D13" s="41"/>
      <c r="E13" s="41"/>
      <c r="F13" s="3"/>
      <c r="G13" s="49"/>
      <c r="H13" s="41"/>
      <c r="I13" s="41"/>
      <c r="J13" s="49"/>
    </row>
    <row r="14" customFormat="false" ht="14" hidden="false" customHeight="false" outlineLevel="0" collapsed="false">
      <c r="A14" s="47" t="s">
        <v>127</v>
      </c>
      <c r="B14" s="48"/>
      <c r="C14" s="49"/>
      <c r="D14" s="41"/>
      <c r="E14" s="41"/>
      <c r="F14" s="3"/>
      <c r="G14" s="49"/>
      <c r="H14" s="41"/>
      <c r="I14" s="41"/>
      <c r="J14" s="49"/>
    </row>
    <row r="15" customFormat="false" ht="14" hidden="false" customHeight="false" outlineLevel="0" collapsed="false">
      <c r="A15" s="47" t="s">
        <v>128</v>
      </c>
      <c r="B15" s="48"/>
      <c r="C15" s="49"/>
      <c r="D15" s="41"/>
      <c r="E15" s="41"/>
      <c r="F15" s="3"/>
      <c r="G15" s="49"/>
      <c r="H15" s="41"/>
      <c r="I15" s="41"/>
      <c r="J15" s="49"/>
    </row>
    <row r="16" customFormat="false" ht="14" hidden="false" customHeight="false" outlineLevel="0" collapsed="false">
      <c r="A16" s="47" t="s">
        <v>129</v>
      </c>
      <c r="B16" s="48"/>
      <c r="C16" s="49"/>
      <c r="D16" s="41"/>
      <c r="E16" s="41"/>
      <c r="F16" s="3"/>
      <c r="G16" s="49"/>
      <c r="H16" s="41"/>
      <c r="I16" s="41"/>
      <c r="J16" s="49"/>
    </row>
    <row r="17" customFormat="false" ht="14" hidden="false" customHeight="false" outlineLevel="0" collapsed="false">
      <c r="A17" s="47" t="s">
        <v>130</v>
      </c>
      <c r="B17" s="48"/>
      <c r="C17" s="49"/>
      <c r="D17" s="41"/>
      <c r="E17" s="41"/>
      <c r="F17" s="3"/>
      <c r="G17" s="49"/>
      <c r="H17" s="41"/>
      <c r="I17" s="41"/>
      <c r="J17" s="49"/>
    </row>
    <row r="18" customFormat="false" ht="14" hidden="false" customHeight="false" outlineLevel="0" collapsed="false">
      <c r="A18" s="40" t="s">
        <v>131</v>
      </c>
      <c r="B18" s="44"/>
      <c r="C18" s="41"/>
      <c r="D18" s="41"/>
      <c r="E18" s="41"/>
      <c r="F18" s="41"/>
      <c r="G18" s="41"/>
      <c r="H18" s="41"/>
      <c r="I18" s="41"/>
      <c r="J18" s="41"/>
    </row>
    <row r="19" customFormat="false" ht="14" hidden="false" customHeight="true" outlineLevel="0" collapsed="false">
      <c r="A19" s="50" t="s">
        <v>132</v>
      </c>
      <c r="B19" s="51"/>
      <c r="C19" s="52" t="n">
        <v>401772</v>
      </c>
      <c r="D19" s="52"/>
      <c r="E19" s="52"/>
      <c r="F19" s="3" t="s">
        <v>106</v>
      </c>
      <c r="G19" s="52" t="n">
        <v>2021</v>
      </c>
      <c r="H19" s="51" t="s">
        <v>133</v>
      </c>
      <c r="I19" s="53" t="s">
        <v>134</v>
      </c>
      <c r="J19" s="41" t="n">
        <v>34017140</v>
      </c>
    </row>
    <row r="20" customFormat="false" ht="14" hidden="false" customHeight="false" outlineLevel="0" collapsed="false">
      <c r="A20" s="50" t="s">
        <v>135</v>
      </c>
      <c r="B20" s="51" t="s">
        <v>136</v>
      </c>
      <c r="C20" s="52" t="n">
        <v>681275</v>
      </c>
      <c r="D20" s="52"/>
      <c r="E20" s="52"/>
      <c r="F20" s="3" t="s">
        <v>106</v>
      </c>
      <c r="G20" s="52" t="n">
        <v>2018</v>
      </c>
      <c r="H20" s="51" t="s">
        <v>137</v>
      </c>
      <c r="I20" s="53"/>
      <c r="J20" s="41"/>
    </row>
    <row r="21" customFormat="false" ht="14" hidden="false" customHeight="false" outlineLevel="0" collapsed="false">
      <c r="A21" s="50" t="s">
        <v>138</v>
      </c>
      <c r="B21" s="51"/>
      <c r="C21" s="52" t="n">
        <v>204402</v>
      </c>
      <c r="D21" s="52"/>
      <c r="E21" s="52"/>
      <c r="F21" s="3" t="s">
        <v>106</v>
      </c>
      <c r="G21" s="52" t="n">
        <v>2018</v>
      </c>
      <c r="H21" s="51" t="s">
        <v>139</v>
      </c>
      <c r="I21" s="53"/>
      <c r="J21" s="41"/>
    </row>
    <row r="22" customFormat="false" ht="14" hidden="false" customHeight="false" outlineLevel="0" collapsed="false">
      <c r="A22" s="50" t="s">
        <v>140</v>
      </c>
      <c r="B22" s="51"/>
      <c r="C22" s="52" t="n">
        <v>321047</v>
      </c>
      <c r="D22" s="52"/>
      <c r="E22" s="52"/>
      <c r="F22" s="3" t="s">
        <v>106</v>
      </c>
      <c r="G22" s="52" t="n">
        <v>2019</v>
      </c>
      <c r="H22" s="51" t="s">
        <v>141</v>
      </c>
      <c r="I22" s="53"/>
      <c r="J22" s="41" t="n">
        <v>30804560</v>
      </c>
    </row>
    <row r="23" customFormat="false" ht="14" hidden="false" customHeight="false" outlineLevel="0" collapsed="false">
      <c r="A23" s="50" t="s">
        <v>142</v>
      </c>
      <c r="B23" s="51"/>
      <c r="C23" s="52" t="n">
        <v>321047</v>
      </c>
      <c r="D23" s="52"/>
      <c r="E23" s="52"/>
      <c r="F23" s="3" t="s">
        <v>106</v>
      </c>
      <c r="G23" s="52" t="n">
        <v>2019</v>
      </c>
      <c r="H23" s="51" t="s">
        <v>143</v>
      </c>
      <c r="I23" s="53"/>
      <c r="J23" s="41" t="n">
        <v>30804560</v>
      </c>
    </row>
    <row r="24" customFormat="false" ht="14" hidden="false" customHeight="false" outlineLevel="0" collapsed="false">
      <c r="A24" s="50" t="s">
        <v>144</v>
      </c>
      <c r="B24" s="51"/>
      <c r="C24" s="52" t="n">
        <v>405357</v>
      </c>
      <c r="D24" s="52"/>
      <c r="E24" s="52"/>
      <c r="F24" s="3" t="s">
        <v>106</v>
      </c>
      <c r="G24" s="52" t="n">
        <v>2021</v>
      </c>
      <c r="H24" s="51" t="s">
        <v>145</v>
      </c>
      <c r="I24" s="53"/>
      <c r="J24" s="41" t="n">
        <v>34017140</v>
      </c>
    </row>
    <row r="25" customFormat="false" ht="14" hidden="false" customHeight="false" outlineLevel="0" collapsed="false">
      <c r="A25" s="50" t="s">
        <v>146</v>
      </c>
      <c r="B25" s="51" t="s">
        <v>147</v>
      </c>
      <c r="C25" s="52" t="n">
        <v>607291</v>
      </c>
      <c r="D25" s="52" t="n">
        <v>311629</v>
      </c>
      <c r="E25" s="52" t="n">
        <v>321173</v>
      </c>
      <c r="F25" s="3" t="s">
        <v>106</v>
      </c>
      <c r="G25" s="52" t="n">
        <v>2019</v>
      </c>
      <c r="H25" s="51" t="s">
        <v>148</v>
      </c>
      <c r="I25" s="53"/>
      <c r="J25" s="41"/>
    </row>
    <row r="26" customFormat="false" ht="14" hidden="false" customHeight="false" outlineLevel="0" collapsed="false">
      <c r="A26" s="50" t="s">
        <v>149</v>
      </c>
      <c r="B26" s="51"/>
      <c r="C26" s="52" t="n">
        <v>472174</v>
      </c>
      <c r="D26" s="52"/>
      <c r="E26" s="52"/>
      <c r="F26" s="3" t="s">
        <v>106</v>
      </c>
      <c r="G26" s="52" t="n">
        <v>2021</v>
      </c>
      <c r="H26" s="51" t="s">
        <v>150</v>
      </c>
      <c r="I26" s="53"/>
      <c r="J26" s="41"/>
    </row>
    <row r="27" customFormat="false" ht="14" hidden="false" customHeight="false" outlineLevel="0" collapsed="false">
      <c r="A27" s="50" t="s">
        <v>151</v>
      </c>
      <c r="B27" s="51"/>
      <c r="C27" s="52" t="n">
        <v>454588</v>
      </c>
      <c r="D27" s="52"/>
      <c r="E27" s="52"/>
      <c r="F27" s="3" t="s">
        <v>106</v>
      </c>
      <c r="G27" s="52" t="n">
        <v>2018</v>
      </c>
      <c r="H27" s="51" t="s">
        <v>152</v>
      </c>
      <c r="I27" s="53"/>
      <c r="J27" s="41"/>
    </row>
    <row r="28" customFormat="false" ht="14" hidden="false" customHeight="false" outlineLevel="0" collapsed="false">
      <c r="A28" s="54" t="s">
        <v>153</v>
      </c>
      <c r="B28" s="55"/>
      <c r="C28" s="56" t="n">
        <v>454137</v>
      </c>
      <c r="D28" s="56"/>
      <c r="E28" s="56"/>
      <c r="F28" s="57" t="s">
        <v>106</v>
      </c>
      <c r="G28" s="56" t="n">
        <v>2018</v>
      </c>
      <c r="H28" s="55" t="s">
        <v>154</v>
      </c>
      <c r="I28" s="53"/>
      <c r="J28" s="58"/>
    </row>
    <row r="29" customFormat="false" ht="14" hidden="false" customHeight="false" outlineLevel="0" collapsed="false">
      <c r="A29" s="59"/>
      <c r="B29" s="59"/>
      <c r="C29" s="59"/>
      <c r="D29" s="59"/>
      <c r="E29" s="59"/>
      <c r="F29" s="59"/>
      <c r="G29" s="59"/>
      <c r="H29" s="59"/>
      <c r="I29" s="59"/>
    </row>
  </sheetData>
  <mergeCells count="7">
    <mergeCell ref="A1:J1"/>
    <mergeCell ref="B12:B17"/>
    <mergeCell ref="C12:C17"/>
    <mergeCell ref="F12:F17"/>
    <mergeCell ref="G12:G17"/>
    <mergeCell ref="J12:J17"/>
    <mergeCell ref="I19:I28"/>
  </mergeCells>
  <hyperlinks>
    <hyperlink ref="I7" r:id="rId1" display="https://r10.finngen.fi/"/>
    <hyperlink ref="I9" r:id="rId2" display="https://www.eqtlgen.org/"/>
    <hyperlink ref="I19" r:id="rId3" display="https://gwas.mrcieu.ac.uk/"/>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206" activeCellId="0" sqref="H206"/>
    </sheetView>
  </sheetViews>
  <sheetFormatPr defaultColWidth="8.99609375" defaultRowHeight="13" zeroHeight="false" outlineLevelRow="0" outlineLevelCol="0"/>
  <cols>
    <col collapsed="false" customWidth="true" hidden="false" outlineLevel="0" max="1" min="1" style="47" width="16.49"/>
    <col collapsed="false" customWidth="true" hidden="false" outlineLevel="0" max="2" min="2" style="47" width="21.07"/>
    <col collapsed="false" customWidth="true" hidden="false" outlineLevel="0" max="3" min="3" style="47" width="6.66"/>
    <col collapsed="false" customWidth="true" hidden="false" outlineLevel="0" max="4" min="4" style="60" width="7.24"/>
    <col collapsed="false" customWidth="true" hidden="false" outlineLevel="0" max="6" min="5" style="60" width="6.66"/>
    <col collapsed="false" customWidth="true" hidden="false" outlineLevel="0" max="7" min="7" style="60" width="8.83"/>
    <col collapsed="false" customWidth="true" hidden="false" outlineLevel="0" max="8" min="8" style="61" width="4.9"/>
    <col collapsed="false" customWidth="true" hidden="false" outlineLevel="0" max="9" min="9" style="61" width="8.83"/>
    <col collapsed="false" customWidth="true" hidden="false" outlineLevel="0" max="10" min="10" style="61" width="9.32"/>
    <col collapsed="false" customWidth="false" hidden="false" outlineLevel="0" max="257" min="11" style="47" width="8.99"/>
  </cols>
  <sheetData>
    <row r="1" customFormat="false" ht="13" hidden="false" customHeight="true" outlineLevel="0" collapsed="false">
      <c r="A1" s="62" t="s">
        <v>155</v>
      </c>
      <c r="B1" s="62"/>
      <c r="C1" s="62"/>
      <c r="D1" s="62"/>
      <c r="E1" s="62"/>
      <c r="F1" s="62"/>
      <c r="G1" s="62"/>
      <c r="H1" s="62"/>
      <c r="I1" s="62"/>
      <c r="J1" s="62"/>
    </row>
    <row r="2" s="68" customFormat="true" ht="37" hidden="false" customHeight="true" outlineLevel="0" collapsed="false">
      <c r="A2" s="63" t="s">
        <v>103</v>
      </c>
      <c r="B2" s="63" t="s">
        <v>156</v>
      </c>
      <c r="C2" s="63" t="s">
        <v>157</v>
      </c>
      <c r="D2" s="64" t="s">
        <v>158</v>
      </c>
      <c r="E2" s="64" t="s">
        <v>159</v>
      </c>
      <c r="F2" s="65" t="s">
        <v>160</v>
      </c>
      <c r="G2" s="66" t="s">
        <v>161</v>
      </c>
      <c r="H2" s="67" t="s">
        <v>162</v>
      </c>
      <c r="I2" s="67" t="s">
        <v>163</v>
      </c>
      <c r="J2" s="67" t="s">
        <v>164</v>
      </c>
    </row>
    <row r="3" customFormat="false" ht="13" hidden="false" customHeight="false" outlineLevel="0" collapsed="false">
      <c r="A3" s="69" t="s">
        <v>165</v>
      </c>
      <c r="B3" s="69" t="s">
        <v>166</v>
      </c>
      <c r="C3" s="69" t="n">
        <v>2</v>
      </c>
      <c r="D3" s="70" t="n">
        <v>-0.47798</v>
      </c>
      <c r="E3" s="70" t="n">
        <v>0.242555</v>
      </c>
      <c r="F3" s="70" t="n">
        <v>0.048768</v>
      </c>
      <c r="G3" s="71" t="n">
        <v>0.0504</v>
      </c>
      <c r="H3" s="72" t="n">
        <v>0.620033</v>
      </c>
      <c r="I3" s="72" t="n">
        <v>0.385432</v>
      </c>
      <c r="J3" s="72" t="n">
        <v>0.997428</v>
      </c>
    </row>
    <row r="4" customFormat="false" ht="13" hidden="false" customHeight="false" outlineLevel="0" collapsed="false">
      <c r="A4" s="69" t="s">
        <v>167</v>
      </c>
      <c r="B4" s="69" t="s">
        <v>168</v>
      </c>
      <c r="C4" s="69" t="n">
        <v>1</v>
      </c>
      <c r="D4" s="70" t="n">
        <v>0.485305</v>
      </c>
      <c r="E4" s="70" t="n">
        <v>0.243454</v>
      </c>
      <c r="F4" s="70" t="n">
        <v>0.046216</v>
      </c>
      <c r="G4" s="71" t="n">
        <v>0.049</v>
      </c>
      <c r="H4" s="72" t="n">
        <v>1.624671</v>
      </c>
      <c r="I4" s="72" t="n">
        <v>1.008169</v>
      </c>
      <c r="J4" s="72" t="n">
        <v>2.618169</v>
      </c>
    </row>
    <row r="5" customFormat="false" ht="13" hidden="false" customHeight="false" outlineLevel="0" collapsed="false">
      <c r="A5" s="69" t="s">
        <v>169</v>
      </c>
      <c r="B5" s="69" t="s">
        <v>168</v>
      </c>
      <c r="C5" s="69" t="n">
        <v>1</v>
      </c>
      <c r="D5" s="70" t="n">
        <v>1.078056</v>
      </c>
      <c r="E5" s="70" t="n">
        <v>0.509869</v>
      </c>
      <c r="F5" s="70" t="n">
        <v>0.034483</v>
      </c>
      <c r="G5" s="71" t="n">
        <v>0.0571</v>
      </c>
      <c r="H5" s="72" t="n">
        <v>2.938961</v>
      </c>
      <c r="I5" s="72" t="n">
        <v>1.081893</v>
      </c>
      <c r="J5" s="72" t="n">
        <v>7.983681</v>
      </c>
    </row>
    <row r="6" customFormat="false" ht="13" hidden="false" customHeight="false" outlineLevel="0" collapsed="false">
      <c r="A6" s="69" t="s">
        <v>170</v>
      </c>
      <c r="B6" s="69" t="s">
        <v>166</v>
      </c>
      <c r="C6" s="69" t="n">
        <v>8</v>
      </c>
      <c r="D6" s="70" t="n">
        <v>-0.13253</v>
      </c>
      <c r="E6" s="70" t="n">
        <v>0.059651</v>
      </c>
      <c r="F6" s="70" t="n">
        <v>0.026301</v>
      </c>
      <c r="G6" s="71" t="n">
        <v>0.0473</v>
      </c>
      <c r="H6" s="72" t="n">
        <v>0.875878</v>
      </c>
      <c r="I6" s="72" t="n">
        <v>0.779233</v>
      </c>
      <c r="J6" s="72" t="n">
        <v>0.984508</v>
      </c>
    </row>
    <row r="7" customFormat="false" ht="13" hidden="false" customHeight="false" outlineLevel="0" collapsed="false">
      <c r="A7" s="69"/>
      <c r="B7" s="69" t="s">
        <v>171</v>
      </c>
      <c r="C7" s="69" t="n">
        <v>8</v>
      </c>
      <c r="D7" s="70" t="n">
        <v>-0.19078</v>
      </c>
      <c r="E7" s="70" t="n">
        <v>0.131853</v>
      </c>
      <c r="F7" s="70" t="n">
        <v>0.198062</v>
      </c>
      <c r="G7" s="71" t="s">
        <v>172</v>
      </c>
      <c r="H7" s="72" t="n">
        <v>0.826312</v>
      </c>
      <c r="I7" s="72" t="n">
        <v>0.638129</v>
      </c>
      <c r="J7" s="72" t="n">
        <v>1.069989</v>
      </c>
    </row>
    <row r="8" customFormat="false" ht="13" hidden="false" customHeight="false" outlineLevel="0" collapsed="false">
      <c r="A8" s="69"/>
      <c r="B8" s="69" t="s">
        <v>173</v>
      </c>
      <c r="C8" s="69" t="n">
        <v>8</v>
      </c>
      <c r="D8" s="70" t="n">
        <v>-0.14484</v>
      </c>
      <c r="E8" s="70" t="n">
        <v>0.070539</v>
      </c>
      <c r="F8" s="70" t="n">
        <v>0.040045</v>
      </c>
      <c r="G8" s="71" t="s">
        <v>172</v>
      </c>
      <c r="H8" s="72" t="n">
        <v>0.865164</v>
      </c>
      <c r="I8" s="72" t="n">
        <v>0.753451</v>
      </c>
      <c r="J8" s="72" t="n">
        <v>0.993441</v>
      </c>
    </row>
    <row r="9" customFormat="false" ht="13" hidden="false" customHeight="false" outlineLevel="0" collapsed="false">
      <c r="A9" s="69"/>
      <c r="B9" s="69" t="s">
        <v>174</v>
      </c>
      <c r="C9" s="69" t="n">
        <v>8</v>
      </c>
      <c r="D9" s="70" t="n">
        <v>-0.15325</v>
      </c>
      <c r="E9" s="70" t="n">
        <v>0.066572</v>
      </c>
      <c r="F9" s="70" t="n">
        <v>0.054824</v>
      </c>
      <c r="G9" s="71" t="s">
        <v>172</v>
      </c>
      <c r="H9" s="72" t="n">
        <v>0.857913</v>
      </c>
      <c r="I9" s="72" t="n">
        <v>0.752967</v>
      </c>
      <c r="J9" s="72" t="n">
        <v>0.977485</v>
      </c>
    </row>
    <row r="10" customFormat="false" ht="13" hidden="false" customHeight="false" outlineLevel="0" collapsed="false">
      <c r="A10" s="69" t="s">
        <v>175</v>
      </c>
      <c r="B10" s="69" t="s">
        <v>168</v>
      </c>
      <c r="C10" s="69" t="n">
        <v>1</v>
      </c>
      <c r="D10" s="70" t="n">
        <v>-1.69467</v>
      </c>
      <c r="E10" s="70" t="n">
        <v>0.851355</v>
      </c>
      <c r="F10" s="70" t="n">
        <v>0.04653</v>
      </c>
      <c r="G10" s="71" t="n">
        <v>0.0484</v>
      </c>
      <c r="H10" s="72" t="n">
        <v>0.18366</v>
      </c>
      <c r="I10" s="72" t="n">
        <v>0.03462</v>
      </c>
      <c r="J10" s="72" t="n">
        <v>0.974325</v>
      </c>
    </row>
    <row r="11" customFormat="false" ht="13" hidden="false" customHeight="false" outlineLevel="0" collapsed="false">
      <c r="A11" s="69" t="s">
        <v>176</v>
      </c>
      <c r="B11" s="69" t="s">
        <v>168</v>
      </c>
      <c r="C11" s="69" t="n">
        <v>1</v>
      </c>
      <c r="D11" s="70" t="n">
        <v>-0.58404</v>
      </c>
      <c r="E11" s="70" t="n">
        <v>0.285423</v>
      </c>
      <c r="F11" s="70" t="n">
        <v>0.040735</v>
      </c>
      <c r="G11" s="71" t="n">
        <v>0.0527</v>
      </c>
      <c r="H11" s="72" t="n">
        <v>0.557642</v>
      </c>
      <c r="I11" s="72" t="n">
        <v>0.318712</v>
      </c>
      <c r="J11" s="72" t="n">
        <v>0.975692</v>
      </c>
    </row>
    <row r="12" customFormat="false" ht="13" hidden="false" customHeight="false" outlineLevel="0" collapsed="false">
      <c r="A12" s="69" t="s">
        <v>177</v>
      </c>
      <c r="B12" s="69" t="s">
        <v>168</v>
      </c>
      <c r="C12" s="69" t="n">
        <v>1</v>
      </c>
      <c r="D12" s="70" t="n">
        <v>1.068152</v>
      </c>
      <c r="E12" s="70" t="n">
        <v>0.512746</v>
      </c>
      <c r="F12" s="70" t="n">
        <v>0.037233</v>
      </c>
      <c r="G12" s="71" t="n">
        <v>0.058</v>
      </c>
      <c r="H12" s="72" t="n">
        <v>2.909996</v>
      </c>
      <c r="I12" s="72" t="n">
        <v>1.065208</v>
      </c>
      <c r="J12" s="72" t="n">
        <v>7.949692</v>
      </c>
    </row>
    <row r="13" customFormat="false" ht="13" hidden="false" customHeight="false" outlineLevel="0" collapsed="false">
      <c r="A13" s="69" t="s">
        <v>178</v>
      </c>
      <c r="B13" s="69" t="s">
        <v>166</v>
      </c>
      <c r="C13" s="69" t="n">
        <v>6</v>
      </c>
      <c r="D13" s="70" t="n">
        <v>-0.22187</v>
      </c>
      <c r="E13" s="70" t="n">
        <v>0.090152</v>
      </c>
      <c r="F13" s="70" t="n">
        <v>0.013854</v>
      </c>
      <c r="G13" s="71" t="n">
        <v>0.0513</v>
      </c>
      <c r="H13" s="72" t="n">
        <v>0.801022</v>
      </c>
      <c r="I13" s="72" t="n">
        <v>0.671282</v>
      </c>
      <c r="J13" s="72" t="n">
        <v>0.955836</v>
      </c>
    </row>
    <row r="14" customFormat="false" ht="13" hidden="false" customHeight="false" outlineLevel="0" collapsed="false">
      <c r="A14" s="69"/>
      <c r="B14" s="69" t="s">
        <v>171</v>
      </c>
      <c r="C14" s="69" t="n">
        <v>6</v>
      </c>
      <c r="D14" s="70" t="n">
        <v>-0.23537</v>
      </c>
      <c r="E14" s="70" t="n">
        <v>0.167721</v>
      </c>
      <c r="F14" s="70" t="n">
        <v>0.233171</v>
      </c>
      <c r="G14" s="71" t="s">
        <v>172</v>
      </c>
      <c r="H14" s="72" t="n">
        <v>0.790275</v>
      </c>
      <c r="I14" s="72" t="n">
        <v>0.568868</v>
      </c>
      <c r="J14" s="72" t="n">
        <v>1.097856</v>
      </c>
    </row>
    <row r="15" customFormat="false" ht="13" hidden="false" customHeight="false" outlineLevel="0" collapsed="false">
      <c r="A15" s="69"/>
      <c r="B15" s="69" t="s">
        <v>173</v>
      </c>
      <c r="C15" s="69" t="n">
        <v>6</v>
      </c>
      <c r="D15" s="70" t="n">
        <v>-0.24283</v>
      </c>
      <c r="E15" s="70" t="n">
        <v>0.086258</v>
      </c>
      <c r="F15" s="70" t="n">
        <v>0.004875</v>
      </c>
      <c r="G15" s="71" t="s">
        <v>172</v>
      </c>
      <c r="H15" s="72" t="n">
        <v>0.784403</v>
      </c>
      <c r="I15" s="72" t="n">
        <v>0.662392</v>
      </c>
      <c r="J15" s="72" t="n">
        <v>0.928889</v>
      </c>
    </row>
    <row r="16" customFormat="false" ht="13" hidden="false" customHeight="false" outlineLevel="0" collapsed="false">
      <c r="A16" s="69"/>
      <c r="B16" s="69" t="s">
        <v>174</v>
      </c>
      <c r="C16" s="69" t="n">
        <v>6</v>
      </c>
      <c r="D16" s="70" t="n">
        <v>-0.24052</v>
      </c>
      <c r="E16" s="70" t="n">
        <v>0.087636</v>
      </c>
      <c r="F16" s="70" t="n">
        <v>0.040574</v>
      </c>
      <c r="G16" s="71" t="s">
        <v>172</v>
      </c>
      <c r="H16" s="72" t="n">
        <v>0.786221</v>
      </c>
      <c r="I16" s="72" t="n">
        <v>0.662137</v>
      </c>
      <c r="J16" s="72" t="n">
        <v>0.933559</v>
      </c>
    </row>
    <row r="17" customFormat="false" ht="13" hidden="false" customHeight="false" outlineLevel="0" collapsed="false">
      <c r="A17" s="69" t="s">
        <v>179</v>
      </c>
      <c r="B17" s="69" t="s">
        <v>166</v>
      </c>
      <c r="C17" s="69" t="n">
        <v>7</v>
      </c>
      <c r="D17" s="70" t="n">
        <v>0.08878</v>
      </c>
      <c r="E17" s="70" t="n">
        <v>0.043324</v>
      </c>
      <c r="F17" s="70" t="n">
        <v>0.04044</v>
      </c>
      <c r="G17" s="71" t="n">
        <v>0.0481</v>
      </c>
      <c r="H17" s="72" t="n">
        <v>1.09284</v>
      </c>
      <c r="I17" s="72" t="n">
        <v>1.003873</v>
      </c>
      <c r="J17" s="72" t="n">
        <v>1.189693</v>
      </c>
    </row>
    <row r="18" customFormat="false" ht="13" hidden="false" customHeight="false" outlineLevel="0" collapsed="false">
      <c r="A18" s="69"/>
      <c r="B18" s="69" t="s">
        <v>171</v>
      </c>
      <c r="C18" s="69" t="n">
        <v>7</v>
      </c>
      <c r="D18" s="70" t="n">
        <v>0.122586</v>
      </c>
      <c r="E18" s="70" t="n">
        <v>0.080893</v>
      </c>
      <c r="F18" s="70" t="n">
        <v>0.190102</v>
      </c>
      <c r="G18" s="71" t="s">
        <v>172</v>
      </c>
      <c r="H18" s="72" t="n">
        <v>1.130416</v>
      </c>
      <c r="I18" s="72" t="n">
        <v>0.964675</v>
      </c>
      <c r="J18" s="72" t="n">
        <v>1.324634</v>
      </c>
    </row>
    <row r="19" customFormat="false" ht="13" hidden="false" customHeight="false" outlineLevel="0" collapsed="false">
      <c r="A19" s="69"/>
      <c r="B19" s="69" t="s">
        <v>173</v>
      </c>
      <c r="C19" s="69" t="n">
        <v>7</v>
      </c>
      <c r="D19" s="70" t="n">
        <v>0.089772</v>
      </c>
      <c r="E19" s="70" t="n">
        <v>0.047102</v>
      </c>
      <c r="F19" s="70" t="n">
        <v>0.056662</v>
      </c>
      <c r="G19" s="71" t="s">
        <v>172</v>
      </c>
      <c r="H19" s="72" t="n">
        <v>1.093925</v>
      </c>
      <c r="I19" s="72" t="n">
        <v>0.997455</v>
      </c>
      <c r="J19" s="72" t="n">
        <v>1.199724</v>
      </c>
    </row>
    <row r="20" customFormat="false" ht="13" hidden="false" customHeight="false" outlineLevel="0" collapsed="false">
      <c r="A20" s="69"/>
      <c r="B20" s="69" t="s">
        <v>174</v>
      </c>
      <c r="C20" s="69" t="n">
        <v>7</v>
      </c>
      <c r="D20" s="70" t="n">
        <v>0.096372</v>
      </c>
      <c r="E20" s="70" t="n">
        <v>0.049133</v>
      </c>
      <c r="F20" s="70" t="n">
        <v>0.097499</v>
      </c>
      <c r="G20" s="71" t="s">
        <v>172</v>
      </c>
      <c r="H20" s="72" t="n">
        <v>1.101168</v>
      </c>
      <c r="I20" s="72" t="n">
        <v>1.000071</v>
      </c>
      <c r="J20" s="72" t="n">
        <v>1.212485</v>
      </c>
    </row>
    <row r="21" customFormat="false" ht="13" hidden="false" customHeight="false" outlineLevel="0" collapsed="false">
      <c r="A21" s="69" t="s">
        <v>180</v>
      </c>
      <c r="B21" s="69" t="s">
        <v>166</v>
      </c>
      <c r="C21" s="69" t="n">
        <v>4</v>
      </c>
      <c r="D21" s="70" t="n">
        <v>0.176283</v>
      </c>
      <c r="E21" s="70" t="n">
        <v>0.087429</v>
      </c>
      <c r="F21" s="70" t="n">
        <v>0.043768</v>
      </c>
      <c r="G21" s="71" t="n">
        <v>0.0501</v>
      </c>
      <c r="H21" s="72" t="n">
        <v>1.192775</v>
      </c>
      <c r="I21" s="72" t="n">
        <v>1.004935</v>
      </c>
      <c r="J21" s="72" t="n">
        <v>1.415727</v>
      </c>
    </row>
    <row r="22" customFormat="false" ht="13" hidden="false" customHeight="false" outlineLevel="0" collapsed="false">
      <c r="A22" s="69"/>
      <c r="B22" s="69" t="s">
        <v>171</v>
      </c>
      <c r="C22" s="69" t="n">
        <v>4</v>
      </c>
      <c r="D22" s="70" t="n">
        <v>0.285641</v>
      </c>
      <c r="E22" s="70" t="n">
        <v>0.172116</v>
      </c>
      <c r="F22" s="70" t="n">
        <v>0.238867</v>
      </c>
      <c r="G22" s="71" t="s">
        <v>172</v>
      </c>
      <c r="H22" s="72" t="n">
        <v>1.330615</v>
      </c>
      <c r="I22" s="72" t="n">
        <v>0.949609</v>
      </c>
      <c r="J22" s="72" t="n">
        <v>1.86449</v>
      </c>
    </row>
    <row r="23" customFormat="false" ht="13" hidden="false" customHeight="false" outlineLevel="0" collapsed="false">
      <c r="A23" s="69"/>
      <c r="B23" s="69" t="s">
        <v>173</v>
      </c>
      <c r="C23" s="69" t="n">
        <v>4</v>
      </c>
      <c r="D23" s="70" t="n">
        <v>0.167662</v>
      </c>
      <c r="E23" s="70" t="n">
        <v>0.090143</v>
      </c>
      <c r="F23" s="70" t="n">
        <v>0.062891</v>
      </c>
      <c r="G23" s="71" t="s">
        <v>172</v>
      </c>
      <c r="H23" s="72" t="n">
        <v>1.182536</v>
      </c>
      <c r="I23" s="72" t="n">
        <v>0.991023</v>
      </c>
      <c r="J23" s="72" t="n">
        <v>1.41106</v>
      </c>
    </row>
    <row r="24" customFormat="false" ht="13" hidden="false" customHeight="false" outlineLevel="0" collapsed="false">
      <c r="A24" s="69"/>
      <c r="B24" s="69" t="s">
        <v>174</v>
      </c>
      <c r="C24" s="69" t="n">
        <v>4</v>
      </c>
      <c r="D24" s="70" t="n">
        <v>0.163913</v>
      </c>
      <c r="E24" s="70" t="n">
        <v>0.092497</v>
      </c>
      <c r="F24" s="70" t="n">
        <v>0.174499</v>
      </c>
      <c r="G24" s="71" t="s">
        <v>172</v>
      </c>
      <c r="H24" s="72" t="n">
        <v>1.178112</v>
      </c>
      <c r="I24" s="72" t="n">
        <v>0.982769</v>
      </c>
      <c r="J24" s="72" t="n">
        <v>1.412283</v>
      </c>
    </row>
    <row r="25" customFormat="false" ht="13" hidden="false" customHeight="false" outlineLevel="0" collapsed="false">
      <c r="A25" s="69" t="s">
        <v>181</v>
      </c>
      <c r="B25" s="69" t="s">
        <v>166</v>
      </c>
      <c r="C25" s="69" t="n">
        <v>3</v>
      </c>
      <c r="D25" s="70" t="n">
        <v>-0.48623</v>
      </c>
      <c r="E25" s="70" t="n">
        <v>0.224877</v>
      </c>
      <c r="F25" s="70" t="n">
        <v>0.030601</v>
      </c>
      <c r="G25" s="71" t="n">
        <v>0.0448</v>
      </c>
      <c r="H25" s="72" t="n">
        <v>0.614938</v>
      </c>
      <c r="I25" s="72" t="n">
        <v>0.395742</v>
      </c>
      <c r="J25" s="72" t="n">
        <v>0.955542</v>
      </c>
    </row>
    <row r="26" customFormat="false" ht="13" hidden="false" customHeight="false" outlineLevel="0" collapsed="false">
      <c r="A26" s="69"/>
      <c r="B26" s="69" t="s">
        <v>171</v>
      </c>
      <c r="C26" s="69" t="n">
        <v>3</v>
      </c>
      <c r="D26" s="70" t="n">
        <v>-0.77369</v>
      </c>
      <c r="E26" s="70" t="n">
        <v>4.852408</v>
      </c>
      <c r="F26" s="70" t="n">
        <v>0.899342</v>
      </c>
      <c r="G26" s="71" t="s">
        <v>172</v>
      </c>
      <c r="H26" s="72" t="n">
        <v>0.46131</v>
      </c>
      <c r="I26" s="72" t="n">
        <v>3.42E-005</v>
      </c>
      <c r="J26" s="72" t="n">
        <v>6229.397</v>
      </c>
    </row>
    <row r="27" customFormat="false" ht="13" hidden="false" customHeight="false" outlineLevel="0" collapsed="false">
      <c r="A27" s="69"/>
      <c r="B27" s="69" t="s">
        <v>173</v>
      </c>
      <c r="C27" s="69" t="n">
        <v>3</v>
      </c>
      <c r="D27" s="70" t="n">
        <v>-0.55359</v>
      </c>
      <c r="E27" s="70" t="n">
        <v>0.249101</v>
      </c>
      <c r="F27" s="70" t="n">
        <v>0.02626</v>
      </c>
      <c r="G27" s="71" t="s">
        <v>172</v>
      </c>
      <c r="H27" s="72" t="n">
        <v>0.574882</v>
      </c>
      <c r="I27" s="72" t="n">
        <v>0.352809</v>
      </c>
      <c r="J27" s="72" t="n">
        <v>0.936738</v>
      </c>
    </row>
    <row r="28" customFormat="false" ht="13" hidden="false" customHeight="false" outlineLevel="0" collapsed="false">
      <c r="A28" s="69"/>
      <c r="B28" s="69" t="s">
        <v>174</v>
      </c>
      <c r="C28" s="69" t="n">
        <v>3</v>
      </c>
      <c r="D28" s="70" t="n">
        <v>-0.58032</v>
      </c>
      <c r="E28" s="70" t="n">
        <v>0.277228</v>
      </c>
      <c r="F28" s="70" t="n">
        <v>0.17138</v>
      </c>
      <c r="G28" s="71" t="s">
        <v>172</v>
      </c>
      <c r="H28" s="72" t="n">
        <v>0.559721</v>
      </c>
      <c r="I28" s="72" t="n">
        <v>0.325079</v>
      </c>
      <c r="J28" s="72" t="n">
        <v>0.963724</v>
      </c>
    </row>
    <row r="29" customFormat="false" ht="13" hidden="false" customHeight="false" outlineLevel="0" collapsed="false">
      <c r="A29" s="69" t="s">
        <v>182</v>
      </c>
      <c r="B29" s="69" t="s">
        <v>166</v>
      </c>
      <c r="C29" s="69" t="n">
        <v>2</v>
      </c>
      <c r="D29" s="70" t="n">
        <v>1.19851</v>
      </c>
      <c r="E29" s="70" t="n">
        <v>0.331872</v>
      </c>
      <c r="F29" s="70" t="n">
        <v>0.000305</v>
      </c>
      <c r="G29" s="71" t="n">
        <v>0.0192</v>
      </c>
      <c r="H29" s="72" t="n">
        <v>3.315174</v>
      </c>
      <c r="I29" s="72" t="n">
        <v>1.72986</v>
      </c>
      <c r="J29" s="72" t="n">
        <v>6.353337</v>
      </c>
    </row>
    <row r="30" customFormat="false" ht="13" hidden="false" customHeight="false" outlineLevel="0" collapsed="false">
      <c r="A30" s="69" t="s">
        <v>183</v>
      </c>
      <c r="B30" s="69" t="s">
        <v>166</v>
      </c>
      <c r="C30" s="69" t="n">
        <v>4</v>
      </c>
      <c r="D30" s="70" t="n">
        <v>-0.14469</v>
      </c>
      <c r="E30" s="70" t="n">
        <v>0.069804</v>
      </c>
      <c r="F30" s="70" t="n">
        <v>0.038189</v>
      </c>
      <c r="G30" s="71" t="n">
        <v>0.0472</v>
      </c>
      <c r="H30" s="72" t="n">
        <v>0.86529</v>
      </c>
      <c r="I30" s="72" t="n">
        <v>0.754646</v>
      </c>
      <c r="J30" s="72" t="n">
        <v>0.992156</v>
      </c>
    </row>
    <row r="31" customFormat="false" ht="13" hidden="false" customHeight="false" outlineLevel="0" collapsed="false">
      <c r="A31" s="69"/>
      <c r="B31" s="69" t="s">
        <v>171</v>
      </c>
      <c r="C31" s="69" t="n">
        <v>4</v>
      </c>
      <c r="D31" s="70" t="n">
        <v>-0.1596</v>
      </c>
      <c r="E31" s="70" t="n">
        <v>0.10421</v>
      </c>
      <c r="F31" s="70" t="n">
        <v>0.265315</v>
      </c>
      <c r="G31" s="71" t="s">
        <v>172</v>
      </c>
      <c r="H31" s="72" t="n">
        <v>0.852484</v>
      </c>
      <c r="I31" s="72" t="n">
        <v>0.694993</v>
      </c>
      <c r="J31" s="72" t="n">
        <v>1.045663</v>
      </c>
    </row>
    <row r="32" customFormat="false" ht="13" hidden="false" customHeight="false" outlineLevel="0" collapsed="false">
      <c r="A32" s="69"/>
      <c r="B32" s="69" t="s">
        <v>173</v>
      </c>
      <c r="C32" s="69" t="n">
        <v>4</v>
      </c>
      <c r="D32" s="70" t="n">
        <v>-0.12265</v>
      </c>
      <c r="E32" s="70" t="n">
        <v>0.069307</v>
      </c>
      <c r="F32" s="70" t="n">
        <v>0.076779</v>
      </c>
      <c r="G32" s="71" t="s">
        <v>172</v>
      </c>
      <c r="H32" s="72" t="n">
        <v>0.884572</v>
      </c>
      <c r="I32" s="72" t="n">
        <v>0.772215</v>
      </c>
      <c r="J32" s="72" t="n">
        <v>1.013277</v>
      </c>
    </row>
    <row r="33" customFormat="false" ht="13" hidden="false" customHeight="false" outlineLevel="0" collapsed="false">
      <c r="A33" s="69"/>
      <c r="B33" s="69" t="s">
        <v>174</v>
      </c>
      <c r="C33" s="69" t="n">
        <v>4</v>
      </c>
      <c r="D33" s="70" t="n">
        <v>-0.11705</v>
      </c>
      <c r="E33" s="70" t="n">
        <v>0.074807</v>
      </c>
      <c r="F33" s="70" t="n">
        <v>0.215609</v>
      </c>
      <c r="G33" s="71" t="s">
        <v>172</v>
      </c>
      <c r="H33" s="72" t="n">
        <v>0.889538</v>
      </c>
      <c r="I33" s="72" t="n">
        <v>0.768223</v>
      </c>
      <c r="J33" s="72" t="n">
        <v>1.030011</v>
      </c>
    </row>
    <row r="34" customFormat="false" ht="13" hidden="false" customHeight="false" outlineLevel="0" collapsed="false">
      <c r="A34" s="69" t="s">
        <v>184</v>
      </c>
      <c r="B34" s="69" t="s">
        <v>168</v>
      </c>
      <c r="C34" s="69" t="n">
        <v>1</v>
      </c>
      <c r="D34" s="70" t="n">
        <v>0.433129</v>
      </c>
      <c r="E34" s="70" t="n">
        <v>0.214659</v>
      </c>
      <c r="F34" s="70" t="n">
        <v>0.043617</v>
      </c>
      <c r="G34" s="71" t="n">
        <v>0.0482</v>
      </c>
      <c r="H34" s="72" t="n">
        <v>1.542075</v>
      </c>
      <c r="I34" s="72" t="n">
        <v>1.012475</v>
      </c>
      <c r="J34" s="72" t="n">
        <v>2.348696</v>
      </c>
    </row>
    <row r="35" customFormat="false" ht="13" hidden="false" customHeight="false" outlineLevel="0" collapsed="false">
      <c r="A35" s="69" t="s">
        <v>185</v>
      </c>
      <c r="B35" s="69" t="s">
        <v>166</v>
      </c>
      <c r="C35" s="69" t="n">
        <v>4</v>
      </c>
      <c r="D35" s="70" t="n">
        <v>-0.17651</v>
      </c>
      <c r="E35" s="70" t="n">
        <v>0.085777</v>
      </c>
      <c r="F35" s="70" t="n">
        <v>0.039616</v>
      </c>
      <c r="G35" s="71" t="n">
        <v>0.048</v>
      </c>
      <c r="H35" s="72" t="n">
        <v>0.838193</v>
      </c>
      <c r="I35" s="72" t="n">
        <v>0.708482</v>
      </c>
      <c r="J35" s="72" t="n">
        <v>0.991652</v>
      </c>
    </row>
    <row r="36" customFormat="false" ht="13" hidden="false" customHeight="false" outlineLevel="0" collapsed="false">
      <c r="A36" s="69"/>
      <c r="B36" s="69" t="s">
        <v>171</v>
      </c>
      <c r="C36" s="69" t="n">
        <v>4</v>
      </c>
      <c r="D36" s="70" t="n">
        <v>-0.28571</v>
      </c>
      <c r="E36" s="70" t="n">
        <v>0.168227</v>
      </c>
      <c r="F36" s="70" t="n">
        <v>0.231542</v>
      </c>
      <c r="G36" s="71" t="s">
        <v>172</v>
      </c>
      <c r="H36" s="72" t="n">
        <v>0.751484</v>
      </c>
      <c r="I36" s="72" t="n">
        <v>0.540408</v>
      </c>
      <c r="J36" s="72" t="n">
        <v>1.045003</v>
      </c>
    </row>
    <row r="37" customFormat="false" ht="13" hidden="false" customHeight="false" outlineLevel="0" collapsed="false">
      <c r="A37" s="69"/>
      <c r="B37" s="69" t="s">
        <v>173</v>
      </c>
      <c r="C37" s="69" t="n">
        <v>4</v>
      </c>
      <c r="D37" s="70" t="n">
        <v>-0.1833</v>
      </c>
      <c r="E37" s="70" t="n">
        <v>0.089511</v>
      </c>
      <c r="F37" s="70" t="n">
        <v>0.040582</v>
      </c>
      <c r="G37" s="71" t="s">
        <v>172</v>
      </c>
      <c r="H37" s="72" t="n">
        <v>0.83252</v>
      </c>
      <c r="I37" s="72" t="n">
        <v>0.698557</v>
      </c>
      <c r="J37" s="72" t="n">
        <v>0.992174</v>
      </c>
    </row>
    <row r="38" customFormat="false" ht="13" hidden="false" customHeight="false" outlineLevel="0" collapsed="false">
      <c r="A38" s="69"/>
      <c r="B38" s="69" t="s">
        <v>174</v>
      </c>
      <c r="C38" s="69" t="n">
        <v>4</v>
      </c>
      <c r="D38" s="70" t="n">
        <v>-0.19511</v>
      </c>
      <c r="E38" s="70" t="n">
        <v>0.092199</v>
      </c>
      <c r="F38" s="70" t="n">
        <v>0.124638</v>
      </c>
      <c r="G38" s="71" t="s">
        <v>172</v>
      </c>
      <c r="H38" s="72" t="n">
        <v>0.822747</v>
      </c>
      <c r="I38" s="72" t="n">
        <v>0.686728</v>
      </c>
      <c r="J38" s="72" t="n">
        <v>0.985707</v>
      </c>
    </row>
    <row r="39" customFormat="false" ht="13" hidden="false" customHeight="false" outlineLevel="0" collapsed="false">
      <c r="A39" s="69" t="s">
        <v>186</v>
      </c>
      <c r="B39" s="69" t="s">
        <v>166</v>
      </c>
      <c r="C39" s="69" t="n">
        <v>5</v>
      </c>
      <c r="D39" s="70" t="n">
        <v>-0.14622</v>
      </c>
      <c r="E39" s="70" t="n">
        <v>0.067374</v>
      </c>
      <c r="F39" s="70" t="n">
        <v>0.029989</v>
      </c>
      <c r="G39" s="71" t="n">
        <v>0.045</v>
      </c>
      <c r="H39" s="72" t="n">
        <v>0.86397</v>
      </c>
      <c r="I39" s="72" t="n">
        <v>0.757092</v>
      </c>
      <c r="J39" s="72" t="n">
        <v>0.985935</v>
      </c>
    </row>
    <row r="40" customFormat="false" ht="13" hidden="false" customHeight="false" outlineLevel="0" collapsed="false">
      <c r="A40" s="69"/>
      <c r="B40" s="69" t="s">
        <v>171</v>
      </c>
      <c r="C40" s="69" t="n">
        <v>5</v>
      </c>
      <c r="D40" s="70" t="n">
        <v>-0.13097</v>
      </c>
      <c r="E40" s="70" t="n">
        <v>0.110997</v>
      </c>
      <c r="F40" s="70" t="n">
        <v>0.323058</v>
      </c>
      <c r="G40" s="71" t="s">
        <v>172</v>
      </c>
      <c r="H40" s="72" t="n">
        <v>0.877242</v>
      </c>
      <c r="I40" s="72" t="n">
        <v>0.705728</v>
      </c>
      <c r="J40" s="72" t="n">
        <v>1.09044</v>
      </c>
    </row>
    <row r="41" customFormat="false" ht="13" hidden="false" customHeight="false" outlineLevel="0" collapsed="false">
      <c r="A41" s="69"/>
      <c r="B41" s="69" t="s">
        <v>173</v>
      </c>
      <c r="C41" s="69" t="n">
        <v>5</v>
      </c>
      <c r="D41" s="70" t="n">
        <v>-0.17391</v>
      </c>
      <c r="E41" s="70" t="n">
        <v>0.060958</v>
      </c>
      <c r="F41" s="70" t="n">
        <v>0.004332</v>
      </c>
      <c r="G41" s="71" t="s">
        <v>172</v>
      </c>
      <c r="H41" s="72" t="n">
        <v>0.840374</v>
      </c>
      <c r="I41" s="72" t="n">
        <v>0.745733</v>
      </c>
      <c r="J41" s="72" t="n">
        <v>0.947025</v>
      </c>
    </row>
    <row r="42" customFormat="false" ht="13" hidden="false" customHeight="false" outlineLevel="0" collapsed="false">
      <c r="A42" s="69"/>
      <c r="B42" s="69" t="s">
        <v>174</v>
      </c>
      <c r="C42" s="69" t="n">
        <v>5</v>
      </c>
      <c r="D42" s="70" t="n">
        <v>-0.17346</v>
      </c>
      <c r="E42" s="70" t="n">
        <v>0.061007</v>
      </c>
      <c r="F42" s="70" t="n">
        <v>0.046709</v>
      </c>
      <c r="G42" s="71" t="s">
        <v>172</v>
      </c>
      <c r="H42" s="72" t="n">
        <v>0.840747</v>
      </c>
      <c r="I42" s="72" t="n">
        <v>0.745994</v>
      </c>
      <c r="J42" s="72" t="n">
        <v>0.947536</v>
      </c>
    </row>
    <row r="43" customFormat="false" ht="13" hidden="false" customHeight="false" outlineLevel="0" collapsed="false">
      <c r="A43" s="69" t="s">
        <v>187</v>
      </c>
      <c r="B43" s="69" t="s">
        <v>166</v>
      </c>
      <c r="C43" s="69" t="n">
        <v>6</v>
      </c>
      <c r="D43" s="70" t="n">
        <v>0.181528</v>
      </c>
      <c r="E43" s="70" t="n">
        <v>0.055909</v>
      </c>
      <c r="F43" s="70" t="n">
        <v>0.001167</v>
      </c>
      <c r="G43" s="71" t="n">
        <v>0.0368</v>
      </c>
      <c r="H43" s="72" t="n">
        <v>1.199048</v>
      </c>
      <c r="I43" s="72" t="n">
        <v>1.074598</v>
      </c>
      <c r="J43" s="72" t="n">
        <v>1.337911</v>
      </c>
    </row>
    <row r="44" customFormat="false" ht="13" hidden="false" customHeight="false" outlineLevel="0" collapsed="false">
      <c r="A44" s="69"/>
      <c r="B44" s="69" t="s">
        <v>171</v>
      </c>
      <c r="C44" s="69" t="n">
        <v>6</v>
      </c>
      <c r="D44" s="70" t="n">
        <v>0.162747</v>
      </c>
      <c r="E44" s="70" t="n">
        <v>0.084922</v>
      </c>
      <c r="F44" s="70" t="n">
        <v>0.127797</v>
      </c>
      <c r="G44" s="71" t="s">
        <v>172</v>
      </c>
      <c r="H44" s="72" t="n">
        <v>1.176739</v>
      </c>
      <c r="I44" s="72" t="n">
        <v>0.996306</v>
      </c>
      <c r="J44" s="72" t="n">
        <v>1.389848</v>
      </c>
    </row>
    <row r="45" customFormat="false" ht="13" hidden="false" customHeight="false" outlineLevel="0" collapsed="false">
      <c r="A45" s="69"/>
      <c r="B45" s="69" t="s">
        <v>173</v>
      </c>
      <c r="C45" s="69" t="n">
        <v>6</v>
      </c>
      <c r="D45" s="70" t="n">
        <v>0.128609</v>
      </c>
      <c r="E45" s="70" t="n">
        <v>0.065549</v>
      </c>
      <c r="F45" s="70" t="n">
        <v>0.049759</v>
      </c>
      <c r="G45" s="71" t="s">
        <v>172</v>
      </c>
      <c r="H45" s="72" t="n">
        <v>1.137245</v>
      </c>
      <c r="I45" s="72" t="n">
        <v>1.000133</v>
      </c>
      <c r="J45" s="72" t="n">
        <v>1.293155</v>
      </c>
    </row>
    <row r="46" customFormat="false" ht="13" hidden="false" customHeight="false" outlineLevel="0" collapsed="false">
      <c r="A46" s="69"/>
      <c r="B46" s="69" t="s">
        <v>174</v>
      </c>
      <c r="C46" s="69" t="n">
        <v>6</v>
      </c>
      <c r="D46" s="70" t="n">
        <v>0.163881</v>
      </c>
      <c r="E46" s="70" t="n">
        <v>0.064956</v>
      </c>
      <c r="F46" s="70" t="n">
        <v>0.052983</v>
      </c>
      <c r="G46" s="71" t="s">
        <v>172</v>
      </c>
      <c r="H46" s="72" t="n">
        <v>1.178074</v>
      </c>
      <c r="I46" s="72" t="n">
        <v>1.037245</v>
      </c>
      <c r="J46" s="72" t="n">
        <v>1.338024</v>
      </c>
    </row>
    <row r="47" customFormat="false" ht="13" hidden="false" customHeight="false" outlineLevel="0" collapsed="false">
      <c r="A47" s="69" t="s">
        <v>188</v>
      </c>
      <c r="B47" s="69" t="s">
        <v>166</v>
      </c>
      <c r="C47" s="69" t="n">
        <v>7</v>
      </c>
      <c r="D47" s="70" t="n">
        <v>-0.16522</v>
      </c>
      <c r="E47" s="70" t="n">
        <v>0.07467</v>
      </c>
      <c r="F47" s="70" t="n">
        <v>0.026925</v>
      </c>
      <c r="G47" s="71" t="n">
        <v>0.0446</v>
      </c>
      <c r="H47" s="72" t="n">
        <v>0.847711</v>
      </c>
      <c r="I47" s="72" t="n">
        <v>0.732297</v>
      </c>
      <c r="J47" s="72" t="n">
        <v>0.981315</v>
      </c>
    </row>
    <row r="48" customFormat="false" ht="13" hidden="false" customHeight="false" outlineLevel="0" collapsed="false">
      <c r="A48" s="69"/>
      <c r="B48" s="69" t="s">
        <v>171</v>
      </c>
      <c r="C48" s="69" t="n">
        <v>7</v>
      </c>
      <c r="D48" s="70" t="n">
        <v>-0.22976</v>
      </c>
      <c r="E48" s="70" t="n">
        <v>0.16926</v>
      </c>
      <c r="F48" s="70" t="n">
        <v>0.232701</v>
      </c>
      <c r="G48" s="71" t="s">
        <v>172</v>
      </c>
      <c r="H48" s="72" t="n">
        <v>0.794727</v>
      </c>
      <c r="I48" s="72" t="n">
        <v>0.57035</v>
      </c>
      <c r="J48" s="72" t="n">
        <v>1.107375</v>
      </c>
    </row>
    <row r="49" customFormat="false" ht="13" hidden="false" customHeight="false" outlineLevel="0" collapsed="false">
      <c r="A49" s="69"/>
      <c r="B49" s="69" t="s">
        <v>173</v>
      </c>
      <c r="C49" s="69" t="n">
        <v>7</v>
      </c>
      <c r="D49" s="70" t="n">
        <v>-0.16207</v>
      </c>
      <c r="E49" s="70" t="n">
        <v>0.088063</v>
      </c>
      <c r="F49" s="70" t="n">
        <v>0.06571</v>
      </c>
      <c r="G49" s="71" t="s">
        <v>172</v>
      </c>
      <c r="H49" s="72" t="n">
        <v>0.850382</v>
      </c>
      <c r="I49" s="72" t="n">
        <v>0.715572</v>
      </c>
      <c r="J49" s="72" t="n">
        <v>1.010588</v>
      </c>
    </row>
    <row r="50" customFormat="false" ht="13" hidden="false" customHeight="false" outlineLevel="0" collapsed="false">
      <c r="A50" s="69"/>
      <c r="B50" s="69" t="s">
        <v>174</v>
      </c>
      <c r="C50" s="69" t="n">
        <v>7</v>
      </c>
      <c r="D50" s="70" t="n">
        <v>-0.15967</v>
      </c>
      <c r="E50" s="70" t="n">
        <v>0.089669</v>
      </c>
      <c r="F50" s="70" t="n">
        <v>0.12526</v>
      </c>
      <c r="G50" s="71" t="s">
        <v>172</v>
      </c>
      <c r="H50" s="72" t="n">
        <v>0.852424</v>
      </c>
      <c r="I50" s="72" t="n">
        <v>0.715036</v>
      </c>
      <c r="J50" s="72" t="n">
        <v>1.01621</v>
      </c>
    </row>
    <row r="51" customFormat="false" ht="13" hidden="false" customHeight="false" outlineLevel="0" collapsed="false">
      <c r="A51" s="69" t="s">
        <v>189</v>
      </c>
      <c r="B51" s="69" t="s">
        <v>166</v>
      </c>
      <c r="C51" s="69" t="n">
        <v>8</v>
      </c>
      <c r="D51" s="70" t="n">
        <v>0.137158</v>
      </c>
      <c r="E51" s="70" t="n">
        <v>0.055477</v>
      </c>
      <c r="F51" s="70" t="n">
        <v>0.013424</v>
      </c>
      <c r="G51" s="71" t="n">
        <v>0.0564</v>
      </c>
      <c r="H51" s="72" t="n">
        <v>1.147009</v>
      </c>
      <c r="I51" s="72" t="n">
        <v>1.02883</v>
      </c>
      <c r="J51" s="72" t="n">
        <v>1.278764</v>
      </c>
    </row>
    <row r="52" customFormat="false" ht="13" hidden="false" customHeight="false" outlineLevel="0" collapsed="false">
      <c r="A52" s="69"/>
      <c r="B52" s="69" t="s">
        <v>171</v>
      </c>
      <c r="C52" s="69" t="n">
        <v>8</v>
      </c>
      <c r="D52" s="70" t="n">
        <v>0.201711</v>
      </c>
      <c r="E52" s="70" t="n">
        <v>0.100064</v>
      </c>
      <c r="F52" s="70" t="n">
        <v>0.090423</v>
      </c>
      <c r="G52" s="71" t="s">
        <v>172</v>
      </c>
      <c r="H52" s="72" t="n">
        <v>1.223494</v>
      </c>
      <c r="I52" s="72" t="n">
        <v>1.005601</v>
      </c>
      <c r="J52" s="72" t="n">
        <v>1.488599</v>
      </c>
    </row>
    <row r="53" customFormat="false" ht="13" hidden="false" customHeight="false" outlineLevel="0" collapsed="false">
      <c r="A53" s="69"/>
      <c r="B53" s="69" t="s">
        <v>173</v>
      </c>
      <c r="C53" s="69" t="n">
        <v>8</v>
      </c>
      <c r="D53" s="70" t="n">
        <v>0.135689</v>
      </c>
      <c r="E53" s="70" t="n">
        <v>0.057377</v>
      </c>
      <c r="F53" s="70" t="n">
        <v>0.018037</v>
      </c>
      <c r="G53" s="71" t="s">
        <v>172</v>
      </c>
      <c r="H53" s="72" t="n">
        <v>1.145325</v>
      </c>
      <c r="I53" s="72" t="n">
        <v>1.023501</v>
      </c>
      <c r="J53" s="72" t="n">
        <v>1.281649</v>
      </c>
    </row>
    <row r="54" customFormat="false" ht="13" hidden="false" customHeight="false" outlineLevel="0" collapsed="false">
      <c r="A54" s="69"/>
      <c r="B54" s="69" t="s">
        <v>174</v>
      </c>
      <c r="C54" s="69" t="n">
        <v>8</v>
      </c>
      <c r="D54" s="70" t="n">
        <v>0.136454</v>
      </c>
      <c r="E54" s="70" t="n">
        <v>0.05468</v>
      </c>
      <c r="F54" s="70" t="n">
        <v>0.041264</v>
      </c>
      <c r="G54" s="71" t="s">
        <v>172</v>
      </c>
      <c r="H54" s="72" t="n">
        <v>1.146202</v>
      </c>
      <c r="I54" s="72" t="n">
        <v>1.029713</v>
      </c>
      <c r="J54" s="72" t="n">
        <v>1.275868</v>
      </c>
    </row>
    <row r="55" customFormat="false" ht="13" hidden="false" customHeight="false" outlineLevel="0" collapsed="false">
      <c r="A55" s="69" t="s">
        <v>190</v>
      </c>
      <c r="B55" s="69" t="s">
        <v>166</v>
      </c>
      <c r="C55" s="69" t="n">
        <v>3</v>
      </c>
      <c r="D55" s="70" t="n">
        <v>-0.3256</v>
      </c>
      <c r="E55" s="70" t="n">
        <v>0.166116</v>
      </c>
      <c r="F55" s="70" t="n">
        <v>0.049986</v>
      </c>
      <c r="G55" s="70" t="n">
        <v>0.049986</v>
      </c>
      <c r="H55" s="72" t="n">
        <v>0.722093</v>
      </c>
      <c r="I55" s="72" t="n">
        <v>0.521426</v>
      </c>
      <c r="J55" s="72" t="n">
        <v>0.999986</v>
      </c>
    </row>
    <row r="56" customFormat="false" ht="13" hidden="false" customHeight="false" outlineLevel="0" collapsed="false">
      <c r="A56" s="69"/>
      <c r="B56" s="69" t="s">
        <v>171</v>
      </c>
      <c r="C56" s="69" t="n">
        <v>3</v>
      </c>
      <c r="D56" s="70" t="n">
        <v>-0.2288</v>
      </c>
      <c r="E56" s="70" t="n">
        <v>0.25088</v>
      </c>
      <c r="F56" s="70" t="n">
        <v>0.529284</v>
      </c>
      <c r="G56" s="71" t="s">
        <v>172</v>
      </c>
      <c r="H56" s="72" t="n">
        <v>0.795488</v>
      </c>
      <c r="I56" s="72" t="n">
        <v>0.486497</v>
      </c>
      <c r="J56" s="72" t="n">
        <v>1.300729</v>
      </c>
    </row>
    <row r="57" customFormat="false" ht="13" hidden="false" customHeight="false" outlineLevel="0" collapsed="false">
      <c r="A57" s="69"/>
      <c r="B57" s="69" t="s">
        <v>173</v>
      </c>
      <c r="C57" s="69" t="n">
        <v>3</v>
      </c>
      <c r="D57" s="70" t="n">
        <v>-0.29727</v>
      </c>
      <c r="E57" s="70" t="n">
        <v>0.16878</v>
      </c>
      <c r="F57" s="70" t="n">
        <v>0.078192</v>
      </c>
      <c r="G57" s="71" t="s">
        <v>172</v>
      </c>
      <c r="H57" s="72" t="n">
        <v>0.742844</v>
      </c>
      <c r="I57" s="72" t="n">
        <v>0.533616</v>
      </c>
      <c r="J57" s="72" t="n">
        <v>1.03411</v>
      </c>
    </row>
    <row r="58" customFormat="false" ht="13" hidden="false" customHeight="false" outlineLevel="0" collapsed="false">
      <c r="A58" s="69"/>
      <c r="B58" s="69" t="s">
        <v>174</v>
      </c>
      <c r="C58" s="69" t="n">
        <v>3</v>
      </c>
      <c r="D58" s="70" t="n">
        <v>-0.28921</v>
      </c>
      <c r="E58" s="70" t="n">
        <v>0.186795</v>
      </c>
      <c r="F58" s="70" t="n">
        <v>0.261646</v>
      </c>
      <c r="G58" s="71" t="s">
        <v>172</v>
      </c>
      <c r="H58" s="72" t="n">
        <v>0.748853</v>
      </c>
      <c r="I58" s="72" t="n">
        <v>0.519271</v>
      </c>
      <c r="J58" s="72" t="n">
        <v>1.079939</v>
      </c>
    </row>
    <row r="59" customFormat="false" ht="13" hidden="false" customHeight="false" outlineLevel="0" collapsed="false">
      <c r="A59" s="69" t="s">
        <v>191</v>
      </c>
      <c r="B59" s="69" t="s">
        <v>166</v>
      </c>
      <c r="C59" s="69" t="n">
        <v>2</v>
      </c>
      <c r="D59" s="70" t="n">
        <v>0.21914</v>
      </c>
      <c r="E59" s="70" t="n">
        <v>0.108726</v>
      </c>
      <c r="F59" s="70" t="n">
        <v>0.043849</v>
      </c>
      <c r="G59" s="71" t="n">
        <v>0.0493</v>
      </c>
      <c r="H59" s="72" t="n">
        <v>1.245006</v>
      </c>
      <c r="I59" s="72" t="n">
        <v>1.006056</v>
      </c>
      <c r="J59" s="72" t="n">
        <v>1.540708</v>
      </c>
    </row>
    <row r="60" customFormat="false" ht="13" hidden="false" customHeight="false" outlineLevel="0" collapsed="false">
      <c r="A60" s="69" t="s">
        <v>192</v>
      </c>
      <c r="B60" s="69" t="s">
        <v>166</v>
      </c>
      <c r="C60" s="69" t="n">
        <v>5</v>
      </c>
      <c r="D60" s="70" t="n">
        <v>0.244066</v>
      </c>
      <c r="E60" s="70" t="n">
        <v>0.113524</v>
      </c>
      <c r="F60" s="70" t="n">
        <v>0.031562</v>
      </c>
      <c r="G60" s="71" t="n">
        <v>0.0442</v>
      </c>
      <c r="H60" s="72" t="n">
        <v>1.276428</v>
      </c>
      <c r="I60" s="72" t="n">
        <v>1.021794</v>
      </c>
      <c r="J60" s="72" t="n">
        <v>1.594519</v>
      </c>
    </row>
    <row r="61" customFormat="false" ht="13" hidden="false" customHeight="false" outlineLevel="0" collapsed="false">
      <c r="A61" s="69"/>
      <c r="B61" s="69" t="s">
        <v>171</v>
      </c>
      <c r="C61" s="69" t="n">
        <v>5</v>
      </c>
      <c r="D61" s="70" t="n">
        <v>0.347175</v>
      </c>
      <c r="E61" s="70" t="n">
        <v>0.482183</v>
      </c>
      <c r="F61" s="70" t="n">
        <v>0.523548</v>
      </c>
      <c r="G61" s="71" t="s">
        <v>172</v>
      </c>
      <c r="H61" s="72" t="n">
        <v>1.415064</v>
      </c>
      <c r="I61" s="72" t="n">
        <v>0.549963</v>
      </c>
      <c r="J61" s="72" t="n">
        <v>3.640983</v>
      </c>
    </row>
    <row r="62" customFormat="false" ht="13" hidden="false" customHeight="false" outlineLevel="0" collapsed="false">
      <c r="A62" s="69"/>
      <c r="B62" s="69" t="s">
        <v>173</v>
      </c>
      <c r="C62" s="69" t="n">
        <v>5</v>
      </c>
      <c r="D62" s="70" t="n">
        <v>0.355688</v>
      </c>
      <c r="E62" s="70" t="n">
        <v>0.106185</v>
      </c>
      <c r="F62" s="70" t="n">
        <v>0.000809</v>
      </c>
      <c r="G62" s="71" t="s">
        <v>172</v>
      </c>
      <c r="H62" s="72" t="n">
        <v>1.427162</v>
      </c>
      <c r="I62" s="72" t="n">
        <v>1.159008</v>
      </c>
      <c r="J62" s="72" t="n">
        <v>1.757358</v>
      </c>
    </row>
    <row r="63" customFormat="false" ht="13" hidden="false" customHeight="false" outlineLevel="0" collapsed="false">
      <c r="A63" s="69"/>
      <c r="B63" s="69" t="s">
        <v>174</v>
      </c>
      <c r="C63" s="69" t="n">
        <v>5</v>
      </c>
      <c r="D63" s="70" t="n">
        <v>0.332379</v>
      </c>
      <c r="E63" s="70" t="n">
        <v>0.112331</v>
      </c>
      <c r="F63" s="70" t="n">
        <v>0.041599</v>
      </c>
      <c r="G63" s="71" t="s">
        <v>172</v>
      </c>
      <c r="H63" s="72" t="n">
        <v>1.394282</v>
      </c>
      <c r="I63" s="72" t="n">
        <v>1.118748</v>
      </c>
      <c r="J63" s="72" t="n">
        <v>1.737677</v>
      </c>
    </row>
    <row r="64" customFormat="false" ht="13" hidden="false" customHeight="false" outlineLevel="0" collapsed="false">
      <c r="A64" s="69" t="s">
        <v>193</v>
      </c>
      <c r="B64" s="69" t="s">
        <v>166</v>
      </c>
      <c r="C64" s="69" t="n">
        <v>2</v>
      </c>
      <c r="D64" s="70" t="n">
        <v>-0.60831</v>
      </c>
      <c r="E64" s="70" t="n">
        <v>0.264927</v>
      </c>
      <c r="F64" s="70" t="n">
        <v>0.021669</v>
      </c>
      <c r="G64" s="71" t="n">
        <v>0.0488</v>
      </c>
      <c r="H64" s="72" t="n">
        <v>0.544272</v>
      </c>
      <c r="I64" s="72" t="n">
        <v>0.323821</v>
      </c>
      <c r="J64" s="72" t="n">
        <v>0.914801</v>
      </c>
    </row>
    <row r="65" customFormat="false" ht="13" hidden="false" customHeight="false" outlineLevel="0" collapsed="false">
      <c r="A65" s="69" t="s">
        <v>194</v>
      </c>
      <c r="B65" s="69" t="s">
        <v>168</v>
      </c>
      <c r="C65" s="69" t="n">
        <v>1</v>
      </c>
      <c r="D65" s="70" t="n">
        <v>-0.71698</v>
      </c>
      <c r="E65" s="70" t="n">
        <v>0.274632</v>
      </c>
      <c r="F65" s="70" t="n">
        <v>0.009036</v>
      </c>
      <c r="G65" s="71" t="n">
        <v>0.0435</v>
      </c>
      <c r="H65" s="72" t="n">
        <v>0.488225</v>
      </c>
      <c r="I65" s="72" t="n">
        <v>0.285002</v>
      </c>
      <c r="J65" s="72" t="n">
        <v>0.836357</v>
      </c>
    </row>
    <row r="66" customFormat="false" ht="13" hidden="false" customHeight="false" outlineLevel="0" collapsed="false">
      <c r="A66" s="69" t="s">
        <v>195</v>
      </c>
      <c r="B66" s="69" t="s">
        <v>168</v>
      </c>
      <c r="C66" s="69" t="n">
        <v>1</v>
      </c>
      <c r="D66" s="70" t="n">
        <v>-0.66031</v>
      </c>
      <c r="E66" s="70" t="n">
        <v>0.252926</v>
      </c>
      <c r="F66" s="70" t="n">
        <v>0.009036</v>
      </c>
      <c r="G66" s="71" t="n">
        <v>0.0399</v>
      </c>
      <c r="H66" s="72" t="n">
        <v>0.51669</v>
      </c>
      <c r="I66" s="72" t="n">
        <v>0.314728</v>
      </c>
      <c r="J66" s="72" t="n">
        <v>0.848253</v>
      </c>
    </row>
    <row r="67" customFormat="false" ht="13" hidden="false" customHeight="false" outlineLevel="0" collapsed="false">
      <c r="A67" s="69" t="s">
        <v>196</v>
      </c>
      <c r="B67" s="69" t="s">
        <v>168</v>
      </c>
      <c r="C67" s="69" t="n">
        <v>1</v>
      </c>
      <c r="D67" s="70" t="n">
        <v>-0.9281</v>
      </c>
      <c r="E67" s="70" t="n">
        <v>0.459643</v>
      </c>
      <c r="F67" s="70" t="n">
        <v>0.043469</v>
      </c>
      <c r="G67" s="71" t="n">
        <v>0.049</v>
      </c>
      <c r="H67" s="72" t="n">
        <v>0.395305</v>
      </c>
      <c r="I67" s="72" t="n">
        <v>0.160574</v>
      </c>
      <c r="J67" s="72" t="n">
        <v>0.973168</v>
      </c>
    </row>
    <row r="68" customFormat="false" ht="13" hidden="false" customHeight="false" outlineLevel="0" collapsed="false">
      <c r="A68" s="69" t="s">
        <v>197</v>
      </c>
      <c r="B68" s="69" t="s">
        <v>168</v>
      </c>
      <c r="C68" s="69" t="n">
        <v>1</v>
      </c>
      <c r="D68" s="70" t="n">
        <v>-0.56418</v>
      </c>
      <c r="E68" s="70" t="n">
        <v>0.22442</v>
      </c>
      <c r="F68" s="70" t="n">
        <v>0.011939</v>
      </c>
      <c r="G68" s="71" t="n">
        <v>0.0316</v>
      </c>
      <c r="H68" s="72" t="n">
        <v>0.568825</v>
      </c>
      <c r="I68" s="72" t="n">
        <v>0.366394</v>
      </c>
      <c r="J68" s="72" t="n">
        <v>0.883098</v>
      </c>
    </row>
    <row r="69" customFormat="false" ht="13" hidden="false" customHeight="false" outlineLevel="0" collapsed="false">
      <c r="A69" s="69" t="s">
        <v>198</v>
      </c>
      <c r="B69" s="69" t="s">
        <v>166</v>
      </c>
      <c r="C69" s="69" t="n">
        <v>2</v>
      </c>
      <c r="D69" s="70" t="n">
        <v>-0.37191</v>
      </c>
      <c r="E69" s="70" t="n">
        <v>0.148259</v>
      </c>
      <c r="F69" s="70" t="n">
        <v>0.012125</v>
      </c>
      <c r="G69" s="71" t="n">
        <v>0.0637</v>
      </c>
      <c r="H69" s="72" t="n">
        <v>0.689419</v>
      </c>
      <c r="I69" s="72" t="n">
        <v>0.515564</v>
      </c>
      <c r="J69" s="72" t="n">
        <v>0.9219</v>
      </c>
    </row>
    <row r="70" customFormat="false" ht="13" hidden="false" customHeight="false" outlineLevel="0" collapsed="false">
      <c r="A70" s="69" t="s">
        <v>199</v>
      </c>
      <c r="B70" s="69" t="s">
        <v>168</v>
      </c>
      <c r="C70" s="69" t="n">
        <v>1</v>
      </c>
      <c r="D70" s="70" t="n">
        <v>0.587301</v>
      </c>
      <c r="E70" s="70" t="n">
        <v>0.264224</v>
      </c>
      <c r="F70" s="70" t="n">
        <v>0.026233</v>
      </c>
      <c r="G70" s="71" t="n">
        <v>0.0463</v>
      </c>
      <c r="H70" s="72" t="n">
        <v>1.799125</v>
      </c>
      <c r="I70" s="72" t="n">
        <v>1.071888</v>
      </c>
      <c r="J70" s="72" t="n">
        <v>3.019767</v>
      </c>
    </row>
    <row r="71" customFormat="false" ht="13" hidden="false" customHeight="false" outlineLevel="0" collapsed="false">
      <c r="A71" s="69" t="s">
        <v>200</v>
      </c>
      <c r="B71" s="69" t="s">
        <v>168</v>
      </c>
      <c r="C71" s="69" t="n">
        <v>1</v>
      </c>
      <c r="D71" s="70" t="n">
        <v>0.784668</v>
      </c>
      <c r="E71" s="70" t="n">
        <v>0.37679</v>
      </c>
      <c r="F71" s="70" t="n">
        <v>0.037296</v>
      </c>
      <c r="G71" s="71" t="n">
        <v>0.0565</v>
      </c>
      <c r="H71" s="72" t="n">
        <v>2.191679</v>
      </c>
      <c r="I71" s="72" t="n">
        <v>1.047241</v>
      </c>
      <c r="J71" s="72" t="n">
        <v>4.586771</v>
      </c>
    </row>
    <row r="72" customFormat="false" ht="13" hidden="false" customHeight="false" outlineLevel="0" collapsed="false">
      <c r="A72" s="69" t="s">
        <v>201</v>
      </c>
      <c r="B72" s="69" t="s">
        <v>168</v>
      </c>
      <c r="C72" s="69" t="n">
        <v>1</v>
      </c>
      <c r="D72" s="70" t="n">
        <v>-0.24455</v>
      </c>
      <c r="E72" s="70" t="n">
        <v>0.119192</v>
      </c>
      <c r="F72" s="70" t="n">
        <v>0.040194</v>
      </c>
      <c r="G72" s="71" t="n">
        <v>0.0533</v>
      </c>
      <c r="H72" s="72" t="n">
        <v>0.783055</v>
      </c>
      <c r="I72" s="72" t="n">
        <v>0.619917</v>
      </c>
      <c r="J72" s="72" t="n">
        <v>0.989124</v>
      </c>
    </row>
    <row r="73" customFormat="false" ht="13" hidden="false" customHeight="false" outlineLevel="0" collapsed="false">
      <c r="A73" s="69" t="s">
        <v>202</v>
      </c>
      <c r="B73" s="69" t="s">
        <v>166</v>
      </c>
      <c r="C73" s="69" t="n">
        <v>5</v>
      </c>
      <c r="D73" s="70" t="n">
        <v>-0.21589</v>
      </c>
      <c r="E73" s="70" t="n">
        <v>0.101917</v>
      </c>
      <c r="F73" s="70" t="n">
        <v>0.034147</v>
      </c>
      <c r="G73" s="71" t="n">
        <v>0.0488</v>
      </c>
      <c r="H73" s="72" t="n">
        <v>0.805821</v>
      </c>
      <c r="I73" s="72" t="n">
        <v>0.659911</v>
      </c>
      <c r="J73" s="72" t="n">
        <v>0.983993</v>
      </c>
    </row>
    <row r="74" customFormat="false" ht="13" hidden="false" customHeight="false" outlineLevel="0" collapsed="false">
      <c r="A74" s="69"/>
      <c r="B74" s="69" t="s">
        <v>171</v>
      </c>
      <c r="C74" s="69" t="n">
        <v>5</v>
      </c>
      <c r="D74" s="70" t="n">
        <v>-0.34538</v>
      </c>
      <c r="E74" s="70" t="n">
        <v>0.247552</v>
      </c>
      <c r="F74" s="70" t="n">
        <v>0.25731</v>
      </c>
      <c r="G74" s="71" t="s">
        <v>172</v>
      </c>
      <c r="H74" s="72" t="n">
        <v>0.707954</v>
      </c>
      <c r="I74" s="72" t="n">
        <v>0.435797</v>
      </c>
      <c r="J74" s="72" t="n">
        <v>1.150073</v>
      </c>
    </row>
    <row r="75" customFormat="false" ht="13" hidden="false" customHeight="false" outlineLevel="0" collapsed="false">
      <c r="A75" s="69"/>
      <c r="B75" s="69" t="s">
        <v>173</v>
      </c>
      <c r="C75" s="69" t="n">
        <v>5</v>
      </c>
      <c r="D75" s="70" t="n">
        <v>-0.234</v>
      </c>
      <c r="E75" s="70" t="n">
        <v>0.107823</v>
      </c>
      <c r="F75" s="70" t="n">
        <v>0.029986</v>
      </c>
      <c r="G75" s="71" t="s">
        <v>172</v>
      </c>
      <c r="H75" s="72" t="n">
        <v>0.791358</v>
      </c>
      <c r="I75" s="72" t="n">
        <v>0.640608</v>
      </c>
      <c r="J75" s="72" t="n">
        <v>0.977583</v>
      </c>
    </row>
    <row r="76" customFormat="false" ht="13" hidden="false" customHeight="false" outlineLevel="0" collapsed="false">
      <c r="A76" s="69"/>
      <c r="B76" s="69" t="s">
        <v>174</v>
      </c>
      <c r="C76" s="69" t="n">
        <v>5</v>
      </c>
      <c r="D76" s="70" t="n">
        <v>-0.23423</v>
      </c>
      <c r="E76" s="70" t="n">
        <v>0.11603</v>
      </c>
      <c r="F76" s="70" t="n">
        <v>0.113666</v>
      </c>
      <c r="G76" s="71" t="s">
        <v>172</v>
      </c>
      <c r="H76" s="72" t="n">
        <v>0.791181</v>
      </c>
      <c r="I76" s="72" t="n">
        <v>0.630245</v>
      </c>
      <c r="J76" s="72" t="n">
        <v>0.993213</v>
      </c>
    </row>
    <row r="77" customFormat="false" ht="13" hidden="false" customHeight="false" outlineLevel="0" collapsed="false">
      <c r="A77" s="69" t="s">
        <v>203</v>
      </c>
      <c r="B77" s="69" t="s">
        <v>166</v>
      </c>
      <c r="C77" s="69" t="n">
        <v>6</v>
      </c>
      <c r="D77" s="70" t="n">
        <v>-0.18619</v>
      </c>
      <c r="E77" s="70" t="n">
        <v>0.086484</v>
      </c>
      <c r="F77" s="70" t="n">
        <v>0.03133</v>
      </c>
      <c r="G77" s="71" t="n">
        <v>0.0449</v>
      </c>
      <c r="H77" s="72" t="n">
        <v>0.830117</v>
      </c>
      <c r="I77" s="72" t="n">
        <v>0.700684</v>
      </c>
      <c r="J77" s="72" t="n">
        <v>0.98346</v>
      </c>
    </row>
    <row r="78" customFormat="false" ht="13" hidden="false" customHeight="false" outlineLevel="0" collapsed="false">
      <c r="A78" s="69"/>
      <c r="B78" s="69" t="s">
        <v>171</v>
      </c>
      <c r="C78" s="69" t="n">
        <v>6</v>
      </c>
      <c r="D78" s="70" t="n">
        <v>-0.28309</v>
      </c>
      <c r="E78" s="70" t="n">
        <v>0.12319</v>
      </c>
      <c r="F78" s="70" t="n">
        <v>0.083121</v>
      </c>
      <c r="G78" s="71" t="s">
        <v>172</v>
      </c>
      <c r="H78" s="72" t="n">
        <v>0.753451</v>
      </c>
      <c r="I78" s="72" t="n">
        <v>0.591826</v>
      </c>
      <c r="J78" s="72" t="n">
        <v>0.959216</v>
      </c>
    </row>
    <row r="79" customFormat="false" ht="13" hidden="false" customHeight="false" outlineLevel="0" collapsed="false">
      <c r="A79" s="69"/>
      <c r="B79" s="69" t="s">
        <v>173</v>
      </c>
      <c r="C79" s="69" t="n">
        <v>6</v>
      </c>
      <c r="D79" s="70" t="n">
        <v>-0.19278</v>
      </c>
      <c r="E79" s="70" t="n">
        <v>0.118289</v>
      </c>
      <c r="F79" s="70" t="n">
        <v>0.103159</v>
      </c>
      <c r="G79" s="71" t="s">
        <v>172</v>
      </c>
      <c r="H79" s="72" t="n">
        <v>0.824664</v>
      </c>
      <c r="I79" s="72" t="n">
        <v>0.654014</v>
      </c>
      <c r="J79" s="72" t="n">
        <v>1.039841</v>
      </c>
    </row>
    <row r="80" customFormat="false" ht="13" hidden="false" customHeight="false" outlineLevel="0" collapsed="false">
      <c r="A80" s="69"/>
      <c r="B80" s="69" t="s">
        <v>174</v>
      </c>
      <c r="C80" s="69" t="n">
        <v>6</v>
      </c>
      <c r="D80" s="70" t="n">
        <v>-0.07736</v>
      </c>
      <c r="E80" s="70" t="n">
        <v>0.148069</v>
      </c>
      <c r="F80" s="70" t="n">
        <v>0.623667</v>
      </c>
      <c r="G80" s="71" t="s">
        <v>172</v>
      </c>
      <c r="H80" s="72" t="n">
        <v>0.925557</v>
      </c>
      <c r="I80" s="72" t="n">
        <v>0.692412</v>
      </c>
      <c r="J80" s="72" t="n">
        <v>1.237206</v>
      </c>
    </row>
    <row r="81" customFormat="false" ht="13" hidden="false" customHeight="false" outlineLevel="0" collapsed="false">
      <c r="A81" s="69" t="s">
        <v>204</v>
      </c>
      <c r="B81" s="69" t="s">
        <v>168</v>
      </c>
      <c r="C81" s="69" t="n">
        <v>1</v>
      </c>
      <c r="D81" s="70" t="n">
        <v>-1.02222</v>
      </c>
      <c r="E81" s="70" t="n">
        <v>0.376047</v>
      </c>
      <c r="F81" s="70" t="n">
        <v>0.006561</v>
      </c>
      <c r="G81" s="71" t="n">
        <v>0.0435</v>
      </c>
      <c r="H81" s="72" t="n">
        <v>0.359794</v>
      </c>
      <c r="I81" s="72" t="n">
        <v>0.172169</v>
      </c>
      <c r="J81" s="72" t="n">
        <v>0.751884</v>
      </c>
    </row>
    <row r="82" customFormat="false" ht="13" hidden="false" customHeight="false" outlineLevel="0" collapsed="false">
      <c r="A82" s="69" t="s">
        <v>205</v>
      </c>
      <c r="B82" s="69" t="s">
        <v>166</v>
      </c>
      <c r="C82" s="69" t="n">
        <v>3</v>
      </c>
      <c r="D82" s="70" t="n">
        <v>-0.61856</v>
      </c>
      <c r="E82" s="70" t="n">
        <v>0.254931</v>
      </c>
      <c r="F82" s="70" t="n">
        <v>0.015251</v>
      </c>
      <c r="G82" s="71" t="n">
        <v>0.0458</v>
      </c>
      <c r="H82" s="72" t="n">
        <v>0.538721</v>
      </c>
      <c r="I82" s="72" t="n">
        <v>0.326861</v>
      </c>
      <c r="J82" s="72" t="n">
        <v>0.887903</v>
      </c>
    </row>
    <row r="83" customFormat="false" ht="13" hidden="false" customHeight="false" outlineLevel="0" collapsed="false">
      <c r="A83" s="69"/>
      <c r="B83" s="69" t="s">
        <v>171</v>
      </c>
      <c r="C83" s="69" t="n">
        <v>3</v>
      </c>
      <c r="D83" s="70" t="n">
        <v>-2.75755</v>
      </c>
      <c r="E83" s="70" t="n">
        <v>3.841098</v>
      </c>
      <c r="F83" s="70" t="n">
        <v>0.603614</v>
      </c>
      <c r="G83" s="71" t="s">
        <v>172</v>
      </c>
      <c r="H83" s="72" t="n">
        <v>0.063447</v>
      </c>
      <c r="I83" s="72" t="n">
        <v>3.41E-005</v>
      </c>
      <c r="J83" s="72" t="n">
        <v>118.0379</v>
      </c>
    </row>
    <row r="84" customFormat="false" ht="13" hidden="false" customHeight="false" outlineLevel="0" collapsed="false">
      <c r="A84" s="69"/>
      <c r="B84" s="69" t="s">
        <v>173</v>
      </c>
      <c r="C84" s="69" t="n">
        <v>3</v>
      </c>
      <c r="D84" s="70" t="n">
        <v>-0.60873</v>
      </c>
      <c r="E84" s="70" t="n">
        <v>0.276087</v>
      </c>
      <c r="F84" s="70" t="n">
        <v>0.027465</v>
      </c>
      <c r="G84" s="71" t="s">
        <v>172</v>
      </c>
      <c r="H84" s="72" t="n">
        <v>0.544043</v>
      </c>
      <c r="I84" s="72" t="n">
        <v>0.316682</v>
      </c>
      <c r="J84" s="72" t="n">
        <v>0.934637</v>
      </c>
    </row>
    <row r="85" customFormat="false" ht="13" hidden="false" customHeight="false" outlineLevel="0" collapsed="false">
      <c r="A85" s="69"/>
      <c r="B85" s="69" t="s">
        <v>174</v>
      </c>
      <c r="C85" s="69" t="n">
        <v>3</v>
      </c>
      <c r="D85" s="70" t="n">
        <v>-0.53305</v>
      </c>
      <c r="E85" s="70" t="n">
        <v>0.334568</v>
      </c>
      <c r="F85" s="70" t="n">
        <v>0.252123</v>
      </c>
      <c r="G85" s="71" t="s">
        <v>172</v>
      </c>
      <c r="H85" s="72" t="n">
        <v>0.586813</v>
      </c>
      <c r="I85" s="72" t="n">
        <v>0.304586</v>
      </c>
      <c r="J85" s="72" t="n">
        <v>1.13055</v>
      </c>
    </row>
    <row r="86" customFormat="false" ht="13" hidden="false" customHeight="false" outlineLevel="0" collapsed="false">
      <c r="A86" s="69" t="s">
        <v>206</v>
      </c>
      <c r="B86" s="69" t="s">
        <v>168</v>
      </c>
      <c r="C86" s="69" t="n">
        <v>1</v>
      </c>
      <c r="D86" s="70" t="n">
        <v>-1.58034</v>
      </c>
      <c r="E86" s="70" t="n">
        <v>0.619458</v>
      </c>
      <c r="F86" s="70" t="n">
        <v>0.010736</v>
      </c>
      <c r="G86" s="71" t="n">
        <v>0.0356</v>
      </c>
      <c r="H86" s="72" t="n">
        <v>0.205905</v>
      </c>
      <c r="I86" s="72" t="n">
        <v>0.061147</v>
      </c>
      <c r="J86" s="72" t="n">
        <v>0.693363</v>
      </c>
    </row>
    <row r="87" customFormat="false" ht="13" hidden="false" customHeight="false" outlineLevel="0" collapsed="false">
      <c r="A87" s="69" t="s">
        <v>207</v>
      </c>
      <c r="B87" s="69" t="s">
        <v>168</v>
      </c>
      <c r="C87" s="69" t="n">
        <v>1</v>
      </c>
      <c r="D87" s="70" t="n">
        <v>-0.81501</v>
      </c>
      <c r="E87" s="70" t="n">
        <v>0.396787</v>
      </c>
      <c r="F87" s="70" t="n">
        <v>0.039972</v>
      </c>
      <c r="G87" s="71" t="n">
        <v>0.0543</v>
      </c>
      <c r="H87" s="72" t="n">
        <v>0.442633</v>
      </c>
      <c r="I87" s="72" t="n">
        <v>0.203373</v>
      </c>
      <c r="J87" s="72" t="n">
        <v>0.963376</v>
      </c>
    </row>
    <row r="88" customFormat="false" ht="13" hidden="false" customHeight="false" outlineLevel="0" collapsed="false">
      <c r="A88" s="69" t="s">
        <v>208</v>
      </c>
      <c r="B88" s="69" t="s">
        <v>166</v>
      </c>
      <c r="C88" s="69" t="n">
        <v>3</v>
      </c>
      <c r="D88" s="70" t="n">
        <v>0.28849</v>
      </c>
      <c r="E88" s="70" t="n">
        <v>0.126241</v>
      </c>
      <c r="F88" s="70" t="n">
        <v>0.0223</v>
      </c>
      <c r="G88" s="71" t="n">
        <v>0.0484</v>
      </c>
      <c r="H88" s="72" t="n">
        <v>1.33441</v>
      </c>
      <c r="I88" s="72" t="n">
        <v>1.041912</v>
      </c>
      <c r="J88" s="72" t="n">
        <v>1.709023</v>
      </c>
    </row>
    <row r="89" customFormat="false" ht="13" hidden="false" customHeight="false" outlineLevel="0" collapsed="false">
      <c r="A89" s="69"/>
      <c r="B89" s="69" t="s">
        <v>171</v>
      </c>
      <c r="C89" s="69" t="n">
        <v>3</v>
      </c>
      <c r="D89" s="70" t="n">
        <v>0.255253</v>
      </c>
      <c r="E89" s="70" t="n">
        <v>0.470883</v>
      </c>
      <c r="F89" s="70" t="n">
        <v>0.683767</v>
      </c>
      <c r="G89" s="71" t="s">
        <v>172</v>
      </c>
      <c r="H89" s="72" t="n">
        <v>1.290788</v>
      </c>
      <c r="I89" s="72" t="n">
        <v>0.512899</v>
      </c>
      <c r="J89" s="72" t="n">
        <v>3.248466</v>
      </c>
    </row>
    <row r="90" customFormat="false" ht="13" hidden="false" customHeight="false" outlineLevel="0" collapsed="false">
      <c r="A90" s="69"/>
      <c r="B90" s="69" t="s">
        <v>173</v>
      </c>
      <c r="C90" s="69" t="n">
        <v>3</v>
      </c>
      <c r="D90" s="70" t="n">
        <v>0.291136</v>
      </c>
      <c r="E90" s="70" t="n">
        <v>0.13362</v>
      </c>
      <c r="F90" s="70" t="n">
        <v>0.029345</v>
      </c>
      <c r="G90" s="71" t="s">
        <v>172</v>
      </c>
      <c r="H90" s="72" t="n">
        <v>1.337946</v>
      </c>
      <c r="I90" s="72" t="n">
        <v>1.029671</v>
      </c>
      <c r="J90" s="72" t="n">
        <v>1.738515</v>
      </c>
    </row>
    <row r="91" customFormat="false" ht="13" hidden="false" customHeight="false" outlineLevel="0" collapsed="false">
      <c r="A91" s="69"/>
      <c r="B91" s="69" t="s">
        <v>174</v>
      </c>
      <c r="C91" s="69" t="n">
        <v>3</v>
      </c>
      <c r="D91" s="70" t="n">
        <v>0.292196</v>
      </c>
      <c r="E91" s="70" t="n">
        <v>0.136606</v>
      </c>
      <c r="F91" s="70" t="n">
        <v>0.165838</v>
      </c>
      <c r="G91" s="71" t="s">
        <v>172</v>
      </c>
      <c r="H91" s="72" t="n">
        <v>1.339365</v>
      </c>
      <c r="I91" s="72" t="n">
        <v>1.024749</v>
      </c>
      <c r="J91" s="72" t="n">
        <v>1.750574</v>
      </c>
    </row>
    <row r="92" customFormat="false" ht="13" hidden="false" customHeight="false" outlineLevel="0" collapsed="false">
      <c r="A92" s="69" t="s">
        <v>209</v>
      </c>
      <c r="B92" s="69" t="s">
        <v>168</v>
      </c>
      <c r="C92" s="69" t="n">
        <v>1</v>
      </c>
      <c r="D92" s="70" t="n">
        <v>-0.23885</v>
      </c>
      <c r="E92" s="70" t="n">
        <v>0.115358</v>
      </c>
      <c r="F92" s="70" t="n">
        <v>0.038402</v>
      </c>
      <c r="G92" s="71" t="n">
        <v>0.0565</v>
      </c>
      <c r="H92" s="72" t="n">
        <v>0.78753</v>
      </c>
      <c r="I92" s="72" t="n">
        <v>0.628163</v>
      </c>
      <c r="J92" s="72" t="n">
        <v>0.98733</v>
      </c>
    </row>
    <row r="93" customFormat="false" ht="13" hidden="false" customHeight="false" outlineLevel="0" collapsed="false">
      <c r="A93" s="69" t="s">
        <v>210</v>
      </c>
      <c r="B93" s="69" t="s">
        <v>168</v>
      </c>
      <c r="C93" s="69" t="n">
        <v>1</v>
      </c>
      <c r="D93" s="70" t="n">
        <v>-0.55798</v>
      </c>
      <c r="E93" s="70" t="n">
        <v>0.223152</v>
      </c>
      <c r="F93" s="70" t="n">
        <v>0.012403</v>
      </c>
      <c r="G93" s="71" t="n">
        <v>0.0313</v>
      </c>
      <c r="H93" s="72" t="n">
        <v>0.572363</v>
      </c>
      <c r="I93" s="72" t="n">
        <v>0.36959</v>
      </c>
      <c r="J93" s="72" t="n">
        <v>0.886385</v>
      </c>
    </row>
    <row r="94" customFormat="false" ht="13" hidden="false" customHeight="false" outlineLevel="0" collapsed="false">
      <c r="A94" s="69" t="s">
        <v>211</v>
      </c>
      <c r="B94" s="69" t="s">
        <v>168</v>
      </c>
      <c r="C94" s="69" t="n">
        <v>1</v>
      </c>
      <c r="D94" s="70" t="n">
        <v>-0.95108</v>
      </c>
      <c r="E94" s="70" t="n">
        <v>0.460347</v>
      </c>
      <c r="F94" s="70" t="n">
        <v>0.038828</v>
      </c>
      <c r="G94" s="71" t="n">
        <v>0.0542</v>
      </c>
      <c r="H94" s="72" t="n">
        <v>0.386324</v>
      </c>
      <c r="I94" s="72" t="n">
        <v>0.15671</v>
      </c>
      <c r="J94" s="72" t="n">
        <v>0.952374</v>
      </c>
    </row>
    <row r="95" customFormat="false" ht="13" hidden="false" customHeight="false" outlineLevel="0" collapsed="false">
      <c r="A95" s="69" t="s">
        <v>212</v>
      </c>
      <c r="B95" s="69" t="s">
        <v>166</v>
      </c>
      <c r="C95" s="69" t="n">
        <v>2</v>
      </c>
      <c r="D95" s="70" t="n">
        <v>-0.25715</v>
      </c>
      <c r="E95" s="70" t="n">
        <v>0.12344</v>
      </c>
      <c r="F95" s="70" t="n">
        <v>0.037235</v>
      </c>
      <c r="G95" s="71" t="n">
        <v>0.0469</v>
      </c>
      <c r="H95" s="72" t="n">
        <v>0.773253</v>
      </c>
      <c r="I95" s="72" t="n">
        <v>0.607081</v>
      </c>
      <c r="J95" s="72" t="n">
        <v>0.984909</v>
      </c>
    </row>
    <row r="96" customFormat="false" ht="13" hidden="false" customHeight="false" outlineLevel="0" collapsed="false">
      <c r="A96" s="69" t="s">
        <v>213</v>
      </c>
      <c r="B96" s="69" t="s">
        <v>166</v>
      </c>
      <c r="C96" s="69" t="n">
        <v>3</v>
      </c>
      <c r="D96" s="70" t="n">
        <v>0.223437</v>
      </c>
      <c r="E96" s="70" t="n">
        <v>0.093071</v>
      </c>
      <c r="F96" s="70" t="n">
        <v>0.016363</v>
      </c>
      <c r="G96" s="71" t="n">
        <v>0.0469</v>
      </c>
      <c r="H96" s="72" t="n">
        <v>1.250366</v>
      </c>
      <c r="I96" s="72" t="n">
        <v>1.04187</v>
      </c>
      <c r="J96" s="72" t="n">
        <v>1.500587</v>
      </c>
    </row>
    <row r="97" customFormat="false" ht="13" hidden="false" customHeight="false" outlineLevel="0" collapsed="false">
      <c r="A97" s="69"/>
      <c r="B97" s="69" t="s">
        <v>171</v>
      </c>
      <c r="C97" s="69" t="n">
        <v>3</v>
      </c>
      <c r="D97" s="70" t="n">
        <v>0.145196</v>
      </c>
      <c r="E97" s="70" t="n">
        <v>0.164841</v>
      </c>
      <c r="F97" s="70" t="n">
        <v>0.540283</v>
      </c>
      <c r="G97" s="71" t="s">
        <v>172</v>
      </c>
      <c r="H97" s="72" t="n">
        <v>1.156267</v>
      </c>
      <c r="I97" s="72" t="n">
        <v>0.837033</v>
      </c>
      <c r="J97" s="72" t="n">
        <v>1.597252</v>
      </c>
    </row>
    <row r="98" customFormat="false" ht="13" hidden="false" customHeight="false" outlineLevel="0" collapsed="false">
      <c r="A98" s="69"/>
      <c r="B98" s="69" t="s">
        <v>173</v>
      </c>
      <c r="C98" s="69" t="n">
        <v>3</v>
      </c>
      <c r="D98" s="70" t="n">
        <v>0.21669</v>
      </c>
      <c r="E98" s="70" t="n">
        <v>0.091232</v>
      </c>
      <c r="F98" s="70" t="n">
        <v>0.017541</v>
      </c>
      <c r="G98" s="71" t="s">
        <v>172</v>
      </c>
      <c r="H98" s="72" t="n">
        <v>1.24196</v>
      </c>
      <c r="I98" s="72" t="n">
        <v>1.038603</v>
      </c>
      <c r="J98" s="72" t="n">
        <v>1.485133</v>
      </c>
    </row>
    <row r="99" customFormat="false" ht="13" hidden="false" customHeight="false" outlineLevel="0" collapsed="false">
      <c r="A99" s="69"/>
      <c r="B99" s="69" t="s">
        <v>174</v>
      </c>
      <c r="C99" s="69" t="n">
        <v>3</v>
      </c>
      <c r="D99" s="70" t="n">
        <v>0.207055</v>
      </c>
      <c r="E99" s="70" t="n">
        <v>0.094307</v>
      </c>
      <c r="F99" s="70" t="n">
        <v>0.159308</v>
      </c>
      <c r="G99" s="71" t="s">
        <v>172</v>
      </c>
      <c r="H99" s="72" t="n">
        <v>1.23005</v>
      </c>
      <c r="I99" s="72" t="n">
        <v>1.022462</v>
      </c>
      <c r="J99" s="72" t="n">
        <v>1.479784</v>
      </c>
    </row>
    <row r="100" customFormat="false" ht="13" hidden="false" customHeight="false" outlineLevel="0" collapsed="false">
      <c r="A100" s="69" t="s">
        <v>214</v>
      </c>
      <c r="B100" s="69" t="s">
        <v>166</v>
      </c>
      <c r="C100" s="69" t="n">
        <v>2</v>
      </c>
      <c r="D100" s="70" t="n">
        <v>-0.19573</v>
      </c>
      <c r="E100" s="70" t="n">
        <v>0.099529</v>
      </c>
      <c r="F100" s="70" t="n">
        <v>0.049231</v>
      </c>
      <c r="G100" s="70" t="n">
        <v>0.0500250483870968</v>
      </c>
      <c r="H100" s="72" t="n">
        <v>0.822232</v>
      </c>
      <c r="I100" s="72" t="n">
        <v>0.676509</v>
      </c>
      <c r="J100" s="72" t="n">
        <v>0.999345</v>
      </c>
    </row>
    <row r="101" customFormat="false" ht="13" hidden="false" customHeight="false" outlineLevel="0" collapsed="false">
      <c r="A101" s="69" t="s">
        <v>215</v>
      </c>
      <c r="B101" s="69" t="s">
        <v>168</v>
      </c>
      <c r="C101" s="69" t="n">
        <v>1</v>
      </c>
      <c r="D101" s="70" t="n">
        <v>0.882216</v>
      </c>
      <c r="E101" s="70" t="n">
        <v>0.340369</v>
      </c>
      <c r="F101" s="70" t="n">
        <v>0.009544</v>
      </c>
      <c r="G101" s="71" t="n">
        <v>0.0361</v>
      </c>
      <c r="H101" s="72" t="n">
        <v>2.416248</v>
      </c>
      <c r="I101" s="72" t="n">
        <v>1.239976</v>
      </c>
      <c r="J101" s="72" t="n">
        <v>4.70836</v>
      </c>
    </row>
    <row r="102" customFormat="false" ht="13" hidden="false" customHeight="false" outlineLevel="0" collapsed="false">
      <c r="A102" s="69" t="s">
        <v>216</v>
      </c>
      <c r="B102" s="69" t="s">
        <v>168</v>
      </c>
      <c r="C102" s="69" t="n">
        <v>1</v>
      </c>
      <c r="D102" s="70" t="n">
        <v>1.148849</v>
      </c>
      <c r="E102" s="70" t="n">
        <v>0.396925</v>
      </c>
      <c r="F102" s="70" t="n">
        <v>0.003799</v>
      </c>
      <c r="G102" s="71" t="n">
        <v>0.0671</v>
      </c>
      <c r="H102" s="72" t="n">
        <v>3.154561</v>
      </c>
      <c r="I102" s="72" t="n">
        <v>1.449005</v>
      </c>
      <c r="J102" s="72" t="n">
        <v>6.867647</v>
      </c>
    </row>
    <row r="103" customFormat="false" ht="13" hidden="false" customHeight="false" outlineLevel="0" collapsed="false">
      <c r="A103" s="69" t="s">
        <v>217</v>
      </c>
      <c r="B103" s="69" t="s">
        <v>168</v>
      </c>
      <c r="C103" s="69" t="n">
        <v>1</v>
      </c>
      <c r="D103" s="70" t="n">
        <v>0.719037</v>
      </c>
      <c r="E103" s="70" t="n">
        <v>0.261366</v>
      </c>
      <c r="F103" s="70" t="n">
        <v>0.00594</v>
      </c>
      <c r="G103" s="71" t="n">
        <v>0.045</v>
      </c>
      <c r="H103" s="72" t="n">
        <v>2.052456</v>
      </c>
      <c r="I103" s="72" t="n">
        <v>1.229687</v>
      </c>
      <c r="J103" s="72" t="n">
        <v>3.42573</v>
      </c>
    </row>
    <row r="104" customFormat="false" ht="13" hidden="false" customHeight="false" outlineLevel="0" collapsed="false">
      <c r="A104" s="69" t="s">
        <v>218</v>
      </c>
      <c r="B104" s="69" t="s">
        <v>168</v>
      </c>
      <c r="C104" s="69" t="n">
        <v>1</v>
      </c>
      <c r="D104" s="70" t="n">
        <v>-0.91118</v>
      </c>
      <c r="E104" s="70" t="n">
        <v>0.373242</v>
      </c>
      <c r="F104" s="70" t="n">
        <v>0.014636</v>
      </c>
      <c r="G104" s="71" t="n">
        <v>0.0323</v>
      </c>
      <c r="H104" s="72" t="n">
        <v>0.402048</v>
      </c>
      <c r="I104" s="72" t="n">
        <v>0.19345</v>
      </c>
      <c r="J104" s="72" t="n">
        <v>0.835579</v>
      </c>
    </row>
    <row r="105" customFormat="false" ht="13" hidden="false" customHeight="false" outlineLevel="0" collapsed="false">
      <c r="A105" s="69" t="s">
        <v>219</v>
      </c>
      <c r="B105" s="69" t="s">
        <v>168</v>
      </c>
      <c r="C105" s="69" t="n">
        <v>1</v>
      </c>
      <c r="D105" s="70" t="n">
        <v>0.555364</v>
      </c>
      <c r="E105" s="70" t="n">
        <v>0.219129</v>
      </c>
      <c r="F105" s="70" t="n">
        <v>0.011263</v>
      </c>
      <c r="G105" s="71" t="n">
        <v>0.0314</v>
      </c>
      <c r="H105" s="72" t="n">
        <v>1.742575</v>
      </c>
      <c r="I105" s="72" t="n">
        <v>1.134136</v>
      </c>
      <c r="J105" s="72" t="n">
        <v>2.677428</v>
      </c>
    </row>
    <row r="106" customFormat="false" ht="13" hidden="false" customHeight="false" outlineLevel="0" collapsed="false">
      <c r="A106" s="69" t="s">
        <v>220</v>
      </c>
      <c r="B106" s="69" t="s">
        <v>166</v>
      </c>
      <c r="C106" s="69" t="n">
        <v>3</v>
      </c>
      <c r="D106" s="70" t="n">
        <v>-0.5298</v>
      </c>
      <c r="E106" s="70" t="n">
        <v>0.214927</v>
      </c>
      <c r="F106" s="70" t="n">
        <v>0.013701</v>
      </c>
      <c r="G106" s="71" t="n">
        <v>0.0539</v>
      </c>
      <c r="H106" s="72" t="n">
        <v>0.588726</v>
      </c>
      <c r="I106" s="72" t="n">
        <v>0.386334</v>
      </c>
      <c r="J106" s="72" t="n">
        <v>0.897145</v>
      </c>
    </row>
    <row r="107" customFormat="false" ht="13" hidden="false" customHeight="false" outlineLevel="0" collapsed="false">
      <c r="A107" s="69"/>
      <c r="B107" s="69" t="s">
        <v>171</v>
      </c>
      <c r="C107" s="69" t="n">
        <v>3</v>
      </c>
      <c r="D107" s="70" t="n">
        <v>-0.69071</v>
      </c>
      <c r="E107" s="70" t="n">
        <v>0.579779</v>
      </c>
      <c r="F107" s="70" t="n">
        <v>0.444554</v>
      </c>
      <c r="G107" s="71" t="s">
        <v>172</v>
      </c>
      <c r="H107" s="72" t="n">
        <v>0.501219</v>
      </c>
      <c r="I107" s="72" t="n">
        <v>0.160883</v>
      </c>
      <c r="J107" s="72" t="n">
        <v>1.561512</v>
      </c>
    </row>
    <row r="108" customFormat="false" ht="13" hidden="false" customHeight="false" outlineLevel="0" collapsed="false">
      <c r="A108" s="69"/>
      <c r="B108" s="69" t="s">
        <v>173</v>
      </c>
      <c r="C108" s="69" t="n">
        <v>3</v>
      </c>
      <c r="D108" s="70" t="n">
        <v>-0.55883</v>
      </c>
      <c r="E108" s="70" t="n">
        <v>0.23136</v>
      </c>
      <c r="F108" s="70" t="n">
        <v>0.015717</v>
      </c>
      <c r="G108" s="71" t="s">
        <v>172</v>
      </c>
      <c r="H108" s="72" t="n">
        <v>0.571877</v>
      </c>
      <c r="I108" s="72" t="n">
        <v>0.363384</v>
      </c>
      <c r="J108" s="72" t="n">
        <v>0.899994</v>
      </c>
    </row>
    <row r="109" customFormat="false" ht="13" hidden="false" customHeight="false" outlineLevel="0" collapsed="false">
      <c r="A109" s="69"/>
      <c r="B109" s="69" t="s">
        <v>174</v>
      </c>
      <c r="C109" s="69" t="n">
        <v>3</v>
      </c>
      <c r="D109" s="70" t="n">
        <v>-0.58192</v>
      </c>
      <c r="E109" s="70" t="n">
        <v>0.260859</v>
      </c>
      <c r="F109" s="70" t="n">
        <v>0.155416</v>
      </c>
      <c r="G109" s="71" t="s">
        <v>172</v>
      </c>
      <c r="H109" s="72" t="n">
        <v>0.558822</v>
      </c>
      <c r="I109" s="72" t="n">
        <v>0.33514</v>
      </c>
      <c r="J109" s="72" t="n">
        <v>0.931797</v>
      </c>
    </row>
    <row r="110" customFormat="false" ht="13" hidden="false" customHeight="false" outlineLevel="0" collapsed="false">
      <c r="A110" s="69" t="s">
        <v>221</v>
      </c>
      <c r="B110" s="69" t="s">
        <v>168</v>
      </c>
      <c r="C110" s="69" t="n">
        <v>1</v>
      </c>
      <c r="D110" s="70" t="n">
        <v>-1.47293</v>
      </c>
      <c r="E110" s="70" t="n">
        <v>0.577381</v>
      </c>
      <c r="F110" s="70" t="n">
        <v>0.01074</v>
      </c>
      <c r="G110" s="71" t="n">
        <v>0.0335</v>
      </c>
      <c r="H110" s="72" t="n">
        <v>0.229252</v>
      </c>
      <c r="I110" s="72" t="n">
        <v>0.073933</v>
      </c>
      <c r="J110" s="72" t="n">
        <v>0.710869</v>
      </c>
    </row>
    <row r="111" customFormat="false" ht="13" hidden="false" customHeight="false" outlineLevel="0" collapsed="false">
      <c r="A111" s="69" t="s">
        <v>222</v>
      </c>
      <c r="B111" s="69" t="s">
        <v>168</v>
      </c>
      <c r="C111" s="69" t="n">
        <v>1</v>
      </c>
      <c r="D111" s="70" t="n">
        <v>-1.33657</v>
      </c>
      <c r="E111" s="70" t="n">
        <v>0.526081</v>
      </c>
      <c r="F111" s="70" t="n">
        <v>0.011065</v>
      </c>
      <c r="G111" s="71" t="n">
        <v>0.0326</v>
      </c>
      <c r="H111" s="72" t="n">
        <v>0.262744</v>
      </c>
      <c r="I111" s="72" t="n">
        <v>0.093697</v>
      </c>
      <c r="J111" s="72" t="n">
        <v>0.736787</v>
      </c>
    </row>
    <row r="112" customFormat="false" ht="13" hidden="false" customHeight="false" outlineLevel="0" collapsed="false">
      <c r="A112" s="69" t="s">
        <v>223</v>
      </c>
      <c r="B112" s="69" t="s">
        <v>168</v>
      </c>
      <c r="C112" s="69" t="n">
        <v>1</v>
      </c>
      <c r="D112" s="70" t="n">
        <v>-0.83147</v>
      </c>
      <c r="E112" s="70" t="n">
        <v>0.420138</v>
      </c>
      <c r="F112" s="70" t="n">
        <v>0.047812</v>
      </c>
      <c r="G112" s="71" t="n">
        <v>0.0478</v>
      </c>
      <c r="H112" s="72" t="n">
        <v>0.43541</v>
      </c>
      <c r="I112" s="72" t="n">
        <v>0.191104</v>
      </c>
      <c r="J112" s="72" t="n">
        <v>0.992034</v>
      </c>
    </row>
    <row r="113" customFormat="false" ht="13" hidden="false" customHeight="false" outlineLevel="0" collapsed="false">
      <c r="A113" s="69" t="s">
        <v>224</v>
      </c>
      <c r="B113" s="69" t="s">
        <v>166</v>
      </c>
      <c r="C113" s="69" t="n">
        <v>2</v>
      </c>
      <c r="D113" s="70" t="n">
        <v>-0.35991</v>
      </c>
      <c r="E113" s="70" t="n">
        <v>0.16886</v>
      </c>
      <c r="F113" s="70" t="n">
        <v>0.033055</v>
      </c>
      <c r="G113" s="71" t="n">
        <v>0.0443</v>
      </c>
      <c r="H113" s="72" t="n">
        <v>0.697739</v>
      </c>
      <c r="I113" s="72" t="n">
        <v>0.501137</v>
      </c>
      <c r="J113" s="72" t="n">
        <v>0.971471</v>
      </c>
    </row>
    <row r="114" customFormat="false" ht="13" hidden="false" customHeight="false" outlineLevel="0" collapsed="false">
      <c r="A114" s="69" t="s">
        <v>225</v>
      </c>
      <c r="B114" s="69" t="s">
        <v>166</v>
      </c>
      <c r="C114" s="69" t="n">
        <v>11</v>
      </c>
      <c r="D114" s="70" t="n">
        <v>-0.1159</v>
      </c>
      <c r="E114" s="70" t="n">
        <v>0.05788</v>
      </c>
      <c r="F114" s="70" t="n">
        <v>0.045235</v>
      </c>
      <c r="G114" s="71" t="n">
        <v>0.0491</v>
      </c>
      <c r="H114" s="72" t="n">
        <v>0.890562</v>
      </c>
      <c r="I114" s="72" t="n">
        <v>0.795052</v>
      </c>
      <c r="J114" s="72" t="n">
        <v>0.997545</v>
      </c>
    </row>
    <row r="115" customFormat="false" ht="13" hidden="false" customHeight="false" outlineLevel="0" collapsed="false">
      <c r="A115" s="69"/>
      <c r="B115" s="69" t="s">
        <v>171</v>
      </c>
      <c r="C115" s="69" t="n">
        <v>11</v>
      </c>
      <c r="D115" s="70" t="n">
        <v>-0.08901</v>
      </c>
      <c r="E115" s="70" t="n">
        <v>0.11132</v>
      </c>
      <c r="F115" s="70" t="n">
        <v>0.444545</v>
      </c>
      <c r="G115" s="71" t="s">
        <v>172</v>
      </c>
      <c r="H115" s="72" t="n">
        <v>0.914837</v>
      </c>
      <c r="I115" s="72" t="n">
        <v>0.735506</v>
      </c>
      <c r="J115" s="72" t="n">
        <v>1.137893</v>
      </c>
    </row>
    <row r="116" customFormat="false" ht="13" hidden="false" customHeight="false" outlineLevel="0" collapsed="false">
      <c r="A116" s="69"/>
      <c r="B116" s="69" t="s">
        <v>173</v>
      </c>
      <c r="C116" s="69" t="n">
        <v>11</v>
      </c>
      <c r="D116" s="70" t="n">
        <v>-0.08782</v>
      </c>
      <c r="E116" s="70" t="n">
        <v>0.070501</v>
      </c>
      <c r="F116" s="70" t="n">
        <v>0.212903</v>
      </c>
      <c r="G116" s="71" t="s">
        <v>172</v>
      </c>
      <c r="H116" s="72" t="n">
        <v>0.915928</v>
      </c>
      <c r="I116" s="72" t="n">
        <v>0.797718</v>
      </c>
      <c r="J116" s="72" t="n">
        <v>1.051654</v>
      </c>
    </row>
    <row r="117" customFormat="false" ht="13" hidden="false" customHeight="false" outlineLevel="0" collapsed="false">
      <c r="A117" s="69"/>
      <c r="B117" s="69" t="s">
        <v>174</v>
      </c>
      <c r="C117" s="69" t="n">
        <v>11</v>
      </c>
      <c r="D117" s="70" t="n">
        <v>-0.08066</v>
      </c>
      <c r="E117" s="70" t="n">
        <v>0.071343</v>
      </c>
      <c r="F117" s="70" t="n">
        <v>0.284592</v>
      </c>
      <c r="G117" s="71" t="s">
        <v>172</v>
      </c>
      <c r="H117" s="72" t="n">
        <v>0.922504</v>
      </c>
      <c r="I117" s="72" t="n">
        <v>0.80212</v>
      </c>
      <c r="J117" s="72" t="n">
        <v>1.060954</v>
      </c>
    </row>
    <row r="118" customFormat="false" ht="13" hidden="false" customHeight="false" outlineLevel="0" collapsed="false">
      <c r="A118" s="69" t="s">
        <v>226</v>
      </c>
      <c r="B118" s="69" t="s">
        <v>166</v>
      </c>
      <c r="C118" s="69" t="n">
        <v>2</v>
      </c>
      <c r="D118" s="70" t="n">
        <v>0.289911</v>
      </c>
      <c r="E118" s="70" t="n">
        <v>0.124872</v>
      </c>
      <c r="F118" s="70" t="n">
        <v>0.020251</v>
      </c>
      <c r="G118" s="71" t="n">
        <v>0.0491</v>
      </c>
      <c r="H118" s="72" t="n">
        <v>1.336309</v>
      </c>
      <c r="I118" s="72" t="n">
        <v>1.046197</v>
      </c>
      <c r="J118" s="72" t="n">
        <v>1.70687</v>
      </c>
    </row>
    <row r="119" customFormat="false" ht="13" hidden="false" customHeight="false" outlineLevel="0" collapsed="false">
      <c r="A119" s="69" t="s">
        <v>227</v>
      </c>
      <c r="B119" s="69" t="s">
        <v>168</v>
      </c>
      <c r="C119" s="69" t="n">
        <v>1</v>
      </c>
      <c r="D119" s="70" t="n">
        <v>-1.05462</v>
      </c>
      <c r="E119" s="70" t="n">
        <v>0.517962</v>
      </c>
      <c r="F119" s="70" t="n">
        <v>0.041741</v>
      </c>
      <c r="G119" s="71" t="n">
        <v>0.0514</v>
      </c>
      <c r="H119" s="72" t="n">
        <v>0.348324</v>
      </c>
      <c r="I119" s="72" t="n">
        <v>0.126207</v>
      </c>
      <c r="J119" s="72" t="n">
        <v>0.961351</v>
      </c>
    </row>
    <row r="120" customFormat="false" ht="13" hidden="false" customHeight="false" outlineLevel="0" collapsed="false">
      <c r="A120" s="69" t="s">
        <v>228</v>
      </c>
      <c r="B120" s="69" t="s">
        <v>168</v>
      </c>
      <c r="C120" s="69" t="n">
        <v>1</v>
      </c>
      <c r="D120" s="70" t="n">
        <v>-1.06567</v>
      </c>
      <c r="E120" s="70" t="n">
        <v>0.52339</v>
      </c>
      <c r="F120" s="70" t="n">
        <v>0.041741</v>
      </c>
      <c r="G120" s="71" t="n">
        <v>0.0503</v>
      </c>
      <c r="H120" s="72" t="n">
        <v>0.344496</v>
      </c>
      <c r="I120" s="72" t="n">
        <v>0.1235</v>
      </c>
      <c r="J120" s="72" t="n">
        <v>0.960954</v>
      </c>
    </row>
    <row r="121" customFormat="false" ht="13" hidden="false" customHeight="false" outlineLevel="0" collapsed="false">
      <c r="A121" s="69" t="s">
        <v>229</v>
      </c>
      <c r="B121" s="69" t="s">
        <v>166</v>
      </c>
      <c r="C121" s="69" t="n">
        <v>2</v>
      </c>
      <c r="D121" s="70" t="n">
        <v>1.308054</v>
      </c>
      <c r="E121" s="70" t="n">
        <v>0.589997</v>
      </c>
      <c r="F121" s="70" t="n">
        <v>0.02662</v>
      </c>
      <c r="G121" s="71" t="n">
        <v>0.0453</v>
      </c>
      <c r="H121" s="72" t="n">
        <v>3.698969</v>
      </c>
      <c r="I121" s="72" t="n">
        <v>1.163764</v>
      </c>
      <c r="J121" s="72" t="n">
        <v>11.757</v>
      </c>
    </row>
    <row r="122" customFormat="false" ht="13" hidden="false" customHeight="false" outlineLevel="0" collapsed="false">
      <c r="A122" s="69" t="s">
        <v>230</v>
      </c>
      <c r="B122" s="69" t="s">
        <v>166</v>
      </c>
      <c r="C122" s="69" t="n">
        <v>2</v>
      </c>
      <c r="D122" s="70" t="n">
        <v>-0.54534</v>
      </c>
      <c r="E122" s="70" t="n">
        <v>0.250248</v>
      </c>
      <c r="F122" s="70" t="n">
        <v>0.029316</v>
      </c>
      <c r="G122" s="71" t="n">
        <v>0.045</v>
      </c>
      <c r="H122" s="72" t="n">
        <v>0.579643</v>
      </c>
      <c r="I122" s="72" t="n">
        <v>0.354932</v>
      </c>
      <c r="J122" s="72" t="n">
        <v>0.946621</v>
      </c>
    </row>
    <row r="123" customFormat="false" ht="13" hidden="false" customHeight="false" outlineLevel="0" collapsed="false">
      <c r="A123" s="69" t="s">
        <v>231</v>
      </c>
      <c r="B123" s="69" t="s">
        <v>166</v>
      </c>
      <c r="C123" s="69" t="n">
        <v>3</v>
      </c>
      <c r="D123" s="70" t="n">
        <v>0.237435</v>
      </c>
      <c r="E123" s="70" t="n">
        <v>0.077856</v>
      </c>
      <c r="F123" s="70" t="n">
        <v>0.002291</v>
      </c>
      <c r="G123" s="71" t="n">
        <v>0.0361</v>
      </c>
      <c r="H123" s="72" t="n">
        <v>1.267993</v>
      </c>
      <c r="I123" s="72" t="n">
        <v>1.08854</v>
      </c>
      <c r="J123" s="72" t="n">
        <v>1.477029</v>
      </c>
    </row>
    <row r="124" customFormat="false" ht="13" hidden="false" customHeight="false" outlineLevel="0" collapsed="false">
      <c r="A124" s="69"/>
      <c r="B124" s="69" t="s">
        <v>171</v>
      </c>
      <c r="C124" s="69" t="n">
        <v>3</v>
      </c>
      <c r="D124" s="70" t="n">
        <v>0.155109</v>
      </c>
      <c r="E124" s="70" t="n">
        <v>0.453252</v>
      </c>
      <c r="F124" s="70" t="n">
        <v>0.790093</v>
      </c>
      <c r="G124" s="71" t="s">
        <v>172</v>
      </c>
      <c r="H124" s="72" t="n">
        <v>1.167785</v>
      </c>
      <c r="I124" s="72" t="n">
        <v>0.480338</v>
      </c>
      <c r="J124" s="72" t="n">
        <v>2.839085</v>
      </c>
    </row>
    <row r="125" customFormat="false" ht="13" hidden="false" customHeight="false" outlineLevel="0" collapsed="false">
      <c r="A125" s="69"/>
      <c r="B125" s="69" t="s">
        <v>173</v>
      </c>
      <c r="C125" s="69" t="n">
        <v>3</v>
      </c>
      <c r="D125" s="70" t="n">
        <v>0.235075</v>
      </c>
      <c r="E125" s="70" t="n">
        <v>0.079179</v>
      </c>
      <c r="F125" s="70" t="n">
        <v>0.002988</v>
      </c>
      <c r="G125" s="71" t="s">
        <v>172</v>
      </c>
      <c r="H125" s="72" t="n">
        <v>1.265004</v>
      </c>
      <c r="I125" s="72" t="n">
        <v>1.083162</v>
      </c>
      <c r="J125" s="72" t="n">
        <v>1.477373</v>
      </c>
    </row>
    <row r="126" customFormat="false" ht="13" hidden="false" customHeight="false" outlineLevel="0" collapsed="false">
      <c r="A126" s="69"/>
      <c r="B126" s="69" t="s">
        <v>174</v>
      </c>
      <c r="C126" s="69" t="n">
        <v>3</v>
      </c>
      <c r="D126" s="70" t="n">
        <v>0.232534</v>
      </c>
      <c r="E126" s="70" t="n">
        <v>0.085666</v>
      </c>
      <c r="F126" s="70" t="n">
        <v>0.113147</v>
      </c>
      <c r="G126" s="71" t="s">
        <v>172</v>
      </c>
      <c r="H126" s="72" t="n">
        <v>1.261793</v>
      </c>
      <c r="I126" s="72" t="n">
        <v>1.066762</v>
      </c>
      <c r="J126" s="72" t="n">
        <v>1.492481</v>
      </c>
    </row>
    <row r="127" customFormat="false" ht="13" hidden="false" customHeight="false" outlineLevel="0" collapsed="false">
      <c r="A127" s="69" t="s">
        <v>232</v>
      </c>
      <c r="B127" s="69" t="s">
        <v>166</v>
      </c>
      <c r="C127" s="69" t="n">
        <v>4</v>
      </c>
      <c r="D127" s="70" t="n">
        <v>0.158417</v>
      </c>
      <c r="E127" s="70" t="n">
        <v>0.070265</v>
      </c>
      <c r="F127" s="70" t="n">
        <v>0.024162</v>
      </c>
      <c r="G127" s="71" t="n">
        <v>0.0491</v>
      </c>
      <c r="H127" s="72" t="n">
        <v>1.171654</v>
      </c>
      <c r="I127" s="72" t="n">
        <v>1.020912</v>
      </c>
      <c r="J127" s="72" t="n">
        <v>1.344654</v>
      </c>
    </row>
    <row r="128" customFormat="false" ht="13" hidden="false" customHeight="false" outlineLevel="0" collapsed="false">
      <c r="A128" s="69"/>
      <c r="B128" s="69" t="s">
        <v>171</v>
      </c>
      <c r="C128" s="69" t="n">
        <v>4</v>
      </c>
      <c r="D128" s="70" t="n">
        <v>0.205852</v>
      </c>
      <c r="E128" s="70" t="n">
        <v>0.140817</v>
      </c>
      <c r="F128" s="70" t="n">
        <v>0.281283</v>
      </c>
      <c r="G128" s="71" t="s">
        <v>172</v>
      </c>
      <c r="H128" s="72" t="n">
        <v>1.228571</v>
      </c>
      <c r="I128" s="72" t="n">
        <v>0.932254</v>
      </c>
      <c r="J128" s="72" t="n">
        <v>1.619073</v>
      </c>
    </row>
    <row r="129" customFormat="false" ht="13" hidden="false" customHeight="false" outlineLevel="0" collapsed="false">
      <c r="A129" s="69"/>
      <c r="B129" s="69" t="s">
        <v>173</v>
      </c>
      <c r="C129" s="69" t="n">
        <v>4</v>
      </c>
      <c r="D129" s="70" t="n">
        <v>0.161635</v>
      </c>
      <c r="E129" s="70" t="n">
        <v>0.07373</v>
      </c>
      <c r="F129" s="70" t="n">
        <v>0.028361</v>
      </c>
      <c r="G129" s="71" t="s">
        <v>172</v>
      </c>
      <c r="H129" s="72" t="n">
        <v>1.175431</v>
      </c>
      <c r="I129" s="72" t="n">
        <v>1.017272</v>
      </c>
      <c r="J129" s="72" t="n">
        <v>1.358181</v>
      </c>
    </row>
    <row r="130" customFormat="false" ht="13" hidden="false" customHeight="false" outlineLevel="0" collapsed="false">
      <c r="A130" s="69"/>
      <c r="B130" s="69" t="s">
        <v>174</v>
      </c>
      <c r="C130" s="69" t="n">
        <v>4</v>
      </c>
      <c r="D130" s="70" t="n">
        <v>0.168078</v>
      </c>
      <c r="E130" s="70" t="n">
        <v>0.075572</v>
      </c>
      <c r="F130" s="70" t="n">
        <v>0.112614</v>
      </c>
      <c r="G130" s="71" t="s">
        <v>172</v>
      </c>
      <c r="H130" s="72" t="n">
        <v>1.183029</v>
      </c>
      <c r="I130" s="72" t="n">
        <v>1.020158</v>
      </c>
      <c r="J130" s="72" t="n">
        <v>1.371903</v>
      </c>
    </row>
    <row r="131" customFormat="false" ht="13" hidden="false" customHeight="false" outlineLevel="0" collapsed="false">
      <c r="A131" s="69" t="s">
        <v>233</v>
      </c>
      <c r="B131" s="69" t="s">
        <v>166</v>
      </c>
      <c r="C131" s="69" t="n">
        <v>3</v>
      </c>
      <c r="D131" s="70" t="n">
        <v>-0.36766</v>
      </c>
      <c r="E131" s="70" t="n">
        <v>0.155081</v>
      </c>
      <c r="F131" s="70" t="n">
        <v>0.017752</v>
      </c>
      <c r="G131" s="71" t="n">
        <v>0.0466</v>
      </c>
      <c r="H131" s="72" t="n">
        <v>0.692353</v>
      </c>
      <c r="I131" s="72" t="n">
        <v>0.510882</v>
      </c>
      <c r="J131" s="72" t="n">
        <v>0.938286</v>
      </c>
    </row>
    <row r="132" customFormat="false" ht="13" hidden="false" customHeight="false" outlineLevel="0" collapsed="false">
      <c r="A132" s="69"/>
      <c r="B132" s="69" t="s">
        <v>171</v>
      </c>
      <c r="C132" s="69" t="n">
        <v>3</v>
      </c>
      <c r="D132" s="70" t="n">
        <v>-0.52906</v>
      </c>
      <c r="E132" s="70" t="n">
        <v>0.332792</v>
      </c>
      <c r="F132" s="70" t="n">
        <v>0.357455</v>
      </c>
      <c r="G132" s="71" t="s">
        <v>172</v>
      </c>
      <c r="H132" s="72" t="n">
        <v>0.589158</v>
      </c>
      <c r="I132" s="72" t="n">
        <v>0.306869</v>
      </c>
      <c r="J132" s="72" t="n">
        <v>1.131125</v>
      </c>
    </row>
    <row r="133" customFormat="false" ht="13" hidden="false" customHeight="false" outlineLevel="0" collapsed="false">
      <c r="A133" s="69"/>
      <c r="B133" s="69" t="s">
        <v>173</v>
      </c>
      <c r="C133" s="69" t="n">
        <v>3</v>
      </c>
      <c r="D133" s="70" t="n">
        <v>-0.37665</v>
      </c>
      <c r="E133" s="70" t="n">
        <v>0.159799</v>
      </c>
      <c r="F133" s="70" t="n">
        <v>0.018423</v>
      </c>
      <c r="G133" s="71" t="s">
        <v>172</v>
      </c>
      <c r="H133" s="72" t="n">
        <v>0.68616</v>
      </c>
      <c r="I133" s="72" t="n">
        <v>0.501651</v>
      </c>
      <c r="J133" s="72" t="n">
        <v>0.938531</v>
      </c>
    </row>
    <row r="134" customFormat="false" ht="13" hidden="false" customHeight="false" outlineLevel="0" collapsed="false">
      <c r="A134" s="69"/>
      <c r="B134" s="69" t="s">
        <v>174</v>
      </c>
      <c r="C134" s="69" t="n">
        <v>3</v>
      </c>
      <c r="D134" s="70" t="n">
        <v>-0.38424</v>
      </c>
      <c r="E134" s="70" t="n">
        <v>0.155532</v>
      </c>
      <c r="F134" s="70" t="n">
        <v>0.132138</v>
      </c>
      <c r="G134" s="71" t="s">
        <v>172</v>
      </c>
      <c r="H134" s="72" t="n">
        <v>0.680971</v>
      </c>
      <c r="I134" s="72" t="n">
        <v>0.502039</v>
      </c>
      <c r="J134" s="72" t="n">
        <v>0.923676</v>
      </c>
    </row>
    <row r="135" customFormat="false" ht="13" hidden="false" customHeight="false" outlineLevel="0" collapsed="false">
      <c r="A135" s="69" t="s">
        <v>234</v>
      </c>
      <c r="B135" s="69" t="s">
        <v>166</v>
      </c>
      <c r="C135" s="69" t="n">
        <v>2</v>
      </c>
      <c r="D135" s="70" t="n">
        <v>0.685351</v>
      </c>
      <c r="E135" s="70" t="n">
        <v>0.311346</v>
      </c>
      <c r="F135" s="70" t="n">
        <v>0.027718</v>
      </c>
      <c r="G135" s="71" t="n">
        <v>0.0437</v>
      </c>
      <c r="H135" s="72" t="n">
        <v>1.984467</v>
      </c>
      <c r="I135" s="72" t="n">
        <v>1.078005</v>
      </c>
      <c r="J135" s="72" t="n">
        <v>3.653149</v>
      </c>
    </row>
    <row r="136" customFormat="false" ht="13" hidden="false" customHeight="false" outlineLevel="0" collapsed="false">
      <c r="A136" s="69" t="s">
        <v>235</v>
      </c>
      <c r="B136" s="69" t="s">
        <v>166</v>
      </c>
      <c r="C136" s="69" t="n">
        <v>5</v>
      </c>
      <c r="D136" s="70" t="n">
        <v>0.166303</v>
      </c>
      <c r="E136" s="70" t="n">
        <v>0.060422</v>
      </c>
      <c r="F136" s="70" t="n">
        <v>0.005917</v>
      </c>
      <c r="G136" s="71" t="n">
        <v>0.0621</v>
      </c>
      <c r="H136" s="72" t="n">
        <v>1.180931</v>
      </c>
      <c r="I136" s="72" t="n">
        <v>1.049041</v>
      </c>
      <c r="J136" s="72" t="n">
        <v>1.329402</v>
      </c>
    </row>
    <row r="137" customFormat="false" ht="13" hidden="false" customHeight="false" outlineLevel="0" collapsed="false">
      <c r="A137" s="69"/>
      <c r="B137" s="69" t="s">
        <v>171</v>
      </c>
      <c r="C137" s="69" t="n">
        <v>5</v>
      </c>
      <c r="D137" s="70" t="n">
        <v>0.163642</v>
      </c>
      <c r="E137" s="70" t="n">
        <v>0.117009</v>
      </c>
      <c r="F137" s="70" t="n">
        <v>0.2564</v>
      </c>
      <c r="G137" s="71" t="s">
        <v>172</v>
      </c>
      <c r="H137" s="72" t="n">
        <v>1.177793</v>
      </c>
      <c r="I137" s="72" t="n">
        <v>0.936415</v>
      </c>
      <c r="J137" s="72" t="n">
        <v>1.481389</v>
      </c>
    </row>
    <row r="138" customFormat="false" ht="13" hidden="false" customHeight="false" outlineLevel="0" collapsed="false">
      <c r="A138" s="69"/>
      <c r="B138" s="69" t="s">
        <v>173</v>
      </c>
      <c r="C138" s="69" t="n">
        <v>5</v>
      </c>
      <c r="D138" s="70" t="n">
        <v>0.123664</v>
      </c>
      <c r="E138" s="70" t="n">
        <v>0.073344</v>
      </c>
      <c r="F138" s="70" t="n">
        <v>0.091781</v>
      </c>
      <c r="G138" s="71" t="s">
        <v>172</v>
      </c>
      <c r="H138" s="72" t="n">
        <v>1.131636</v>
      </c>
      <c r="I138" s="72" t="n">
        <v>0.98011</v>
      </c>
      <c r="J138" s="72" t="n">
        <v>1.306588</v>
      </c>
    </row>
    <row r="139" customFormat="false" ht="13" hidden="false" customHeight="false" outlineLevel="0" collapsed="false">
      <c r="A139" s="69"/>
      <c r="B139" s="69" t="s">
        <v>174</v>
      </c>
      <c r="C139" s="69" t="n">
        <v>5</v>
      </c>
      <c r="D139" s="70" t="n">
        <v>0.108728</v>
      </c>
      <c r="E139" s="70" t="n">
        <v>0.082295</v>
      </c>
      <c r="F139" s="70" t="n">
        <v>0.256942</v>
      </c>
      <c r="G139" s="71" t="s">
        <v>172</v>
      </c>
      <c r="H139" s="72" t="n">
        <v>1.114859</v>
      </c>
      <c r="I139" s="72" t="n">
        <v>0.948788</v>
      </c>
      <c r="J139" s="72" t="n">
        <v>1.309999</v>
      </c>
    </row>
    <row r="140" customFormat="false" ht="13" hidden="false" customHeight="false" outlineLevel="0" collapsed="false">
      <c r="A140" s="69" t="s">
        <v>236</v>
      </c>
      <c r="B140" s="69" t="s">
        <v>168</v>
      </c>
      <c r="C140" s="69" t="n">
        <v>1</v>
      </c>
      <c r="D140" s="70" t="n">
        <v>-0.44521</v>
      </c>
      <c r="E140" s="70" t="n">
        <v>0.222543</v>
      </c>
      <c r="F140" s="70" t="n">
        <v>0.04544</v>
      </c>
      <c r="G140" s="71" t="n">
        <v>0.0491</v>
      </c>
      <c r="H140" s="72" t="n">
        <v>0.64069</v>
      </c>
      <c r="I140" s="72" t="n">
        <v>0.414205</v>
      </c>
      <c r="J140" s="72" t="n">
        <v>0.991015</v>
      </c>
    </row>
    <row r="141" customFormat="false" ht="13" hidden="false" customHeight="false" outlineLevel="0" collapsed="false">
      <c r="A141" s="69" t="s">
        <v>237</v>
      </c>
      <c r="B141" s="69" t="s">
        <v>168</v>
      </c>
      <c r="C141" s="69" t="n">
        <v>1</v>
      </c>
      <c r="D141" s="70" t="n">
        <v>1.148762</v>
      </c>
      <c r="E141" s="70" t="n">
        <v>0.577577</v>
      </c>
      <c r="F141" s="70" t="n">
        <v>0.046709</v>
      </c>
      <c r="G141" s="71" t="n">
        <v>0.0476</v>
      </c>
      <c r="H141" s="72" t="n">
        <v>3.154287</v>
      </c>
      <c r="I141" s="72" t="n">
        <v>1.016852</v>
      </c>
      <c r="J141" s="72" t="n">
        <v>9.784637</v>
      </c>
    </row>
    <row r="142" customFormat="false" ht="13" hidden="false" customHeight="false" outlineLevel="0" collapsed="false">
      <c r="A142" s="69" t="s">
        <v>238</v>
      </c>
      <c r="B142" s="69" t="s">
        <v>166</v>
      </c>
      <c r="C142" s="69" t="n">
        <v>7</v>
      </c>
      <c r="D142" s="70" t="n">
        <v>-0.12676</v>
      </c>
      <c r="E142" s="70" t="n">
        <v>0.060669</v>
      </c>
      <c r="F142" s="70" t="n">
        <v>0.036669</v>
      </c>
      <c r="G142" s="71" t="n">
        <v>0.0471</v>
      </c>
      <c r="H142" s="72" t="n">
        <v>0.880942</v>
      </c>
      <c r="I142" s="72" t="n">
        <v>0.782177</v>
      </c>
      <c r="J142" s="72" t="n">
        <v>0.992178</v>
      </c>
    </row>
    <row r="143" customFormat="false" ht="13" hidden="false" customHeight="false" outlineLevel="0" collapsed="false">
      <c r="A143" s="69"/>
      <c r="B143" s="69" t="s">
        <v>171</v>
      </c>
      <c r="C143" s="69" t="n">
        <v>7</v>
      </c>
      <c r="D143" s="70" t="n">
        <v>-0.10986</v>
      </c>
      <c r="E143" s="70" t="n">
        <v>0.080349</v>
      </c>
      <c r="F143" s="70" t="n">
        <v>0.229805</v>
      </c>
      <c r="G143" s="71" t="s">
        <v>172</v>
      </c>
      <c r="H143" s="72" t="n">
        <v>0.895962</v>
      </c>
      <c r="I143" s="72" t="n">
        <v>0.765413</v>
      </c>
      <c r="J143" s="72" t="n">
        <v>1.048779</v>
      </c>
    </row>
    <row r="144" customFormat="false" ht="13" hidden="false" customHeight="false" outlineLevel="0" collapsed="false">
      <c r="A144" s="69"/>
      <c r="B144" s="69" t="s">
        <v>173</v>
      </c>
      <c r="C144" s="69" t="n">
        <v>7</v>
      </c>
      <c r="D144" s="70" t="n">
        <v>-0.12328</v>
      </c>
      <c r="E144" s="70" t="n">
        <v>0.068954</v>
      </c>
      <c r="F144" s="70" t="n">
        <v>0.073807</v>
      </c>
      <c r="G144" s="71" t="s">
        <v>172</v>
      </c>
      <c r="H144" s="72" t="n">
        <v>0.884018</v>
      </c>
      <c r="I144" s="72" t="n">
        <v>0.772264</v>
      </c>
      <c r="J144" s="72" t="n">
        <v>1.011944</v>
      </c>
    </row>
    <row r="145" customFormat="false" ht="13" hidden="false" customHeight="false" outlineLevel="0" collapsed="false">
      <c r="A145" s="69"/>
      <c r="B145" s="69" t="s">
        <v>174</v>
      </c>
      <c r="C145" s="69" t="n">
        <v>7</v>
      </c>
      <c r="D145" s="70" t="n">
        <v>-0.12271</v>
      </c>
      <c r="E145" s="70" t="n">
        <v>0.061333</v>
      </c>
      <c r="F145" s="70" t="n">
        <v>0.092328</v>
      </c>
      <c r="G145" s="71" t="s">
        <v>172</v>
      </c>
      <c r="H145" s="72" t="n">
        <v>0.884518</v>
      </c>
      <c r="I145" s="72" t="n">
        <v>0.78433</v>
      </c>
      <c r="J145" s="72" t="n">
        <v>0.997503</v>
      </c>
    </row>
    <row r="146" customFormat="false" ht="13" hidden="false" customHeight="false" outlineLevel="0" collapsed="false">
      <c r="A146" s="69" t="s">
        <v>239</v>
      </c>
      <c r="B146" s="69" t="s">
        <v>166</v>
      </c>
      <c r="C146" s="69" t="n">
        <v>8</v>
      </c>
      <c r="D146" s="70" t="n">
        <v>0.150697</v>
      </c>
      <c r="E146" s="70" t="n">
        <v>0.065445</v>
      </c>
      <c r="F146" s="70" t="n">
        <v>0.021298</v>
      </c>
      <c r="G146" s="71" t="n">
        <v>0.0497</v>
      </c>
      <c r="H146" s="72" t="n">
        <v>1.162645</v>
      </c>
      <c r="I146" s="72" t="n">
        <v>1.022678</v>
      </c>
      <c r="J146" s="72" t="n">
        <v>1.321767</v>
      </c>
    </row>
    <row r="147" customFormat="false" ht="13" hidden="false" customHeight="false" outlineLevel="0" collapsed="false">
      <c r="A147" s="69"/>
      <c r="B147" s="69" t="s">
        <v>171</v>
      </c>
      <c r="C147" s="69" t="n">
        <v>8</v>
      </c>
      <c r="D147" s="70" t="n">
        <v>0.443828</v>
      </c>
      <c r="E147" s="70" t="n">
        <v>0.234282</v>
      </c>
      <c r="F147" s="70" t="n">
        <v>0.106995</v>
      </c>
      <c r="G147" s="71" t="s">
        <v>172</v>
      </c>
      <c r="H147" s="72" t="n">
        <v>1.558662</v>
      </c>
      <c r="I147" s="72" t="n">
        <v>0.984752</v>
      </c>
      <c r="J147" s="72" t="n">
        <v>2.467044</v>
      </c>
    </row>
    <row r="148" customFormat="false" ht="13" hidden="false" customHeight="false" outlineLevel="0" collapsed="false">
      <c r="A148" s="69"/>
      <c r="B148" s="69" t="s">
        <v>173</v>
      </c>
      <c r="C148" s="69" t="n">
        <v>8</v>
      </c>
      <c r="D148" s="70" t="n">
        <v>0.189429</v>
      </c>
      <c r="E148" s="70" t="n">
        <v>0.070606</v>
      </c>
      <c r="F148" s="70" t="n">
        <v>0.007299</v>
      </c>
      <c r="G148" s="71" t="s">
        <v>172</v>
      </c>
      <c r="H148" s="72" t="n">
        <v>1.208559</v>
      </c>
      <c r="I148" s="72" t="n">
        <v>1.052366</v>
      </c>
      <c r="J148" s="72" t="n">
        <v>1.387934</v>
      </c>
    </row>
    <row r="149" customFormat="false" ht="13" hidden="false" customHeight="false" outlineLevel="0" collapsed="false">
      <c r="A149" s="69"/>
      <c r="B149" s="69" t="s">
        <v>174</v>
      </c>
      <c r="C149" s="69" t="n">
        <v>8</v>
      </c>
      <c r="D149" s="70" t="n">
        <v>0.19291</v>
      </c>
      <c r="E149" s="70" t="n">
        <v>0.070657</v>
      </c>
      <c r="F149" s="70" t="n">
        <v>0.029329</v>
      </c>
      <c r="G149" s="71" t="s">
        <v>172</v>
      </c>
      <c r="H149" s="72" t="n">
        <v>1.212774</v>
      </c>
      <c r="I149" s="72" t="n">
        <v>1.055931</v>
      </c>
      <c r="J149" s="72" t="n">
        <v>1.392914</v>
      </c>
    </row>
    <row r="150" customFormat="false" ht="13" hidden="false" customHeight="false" outlineLevel="0" collapsed="false">
      <c r="A150" s="69" t="s">
        <v>240</v>
      </c>
      <c r="B150" s="69" t="s">
        <v>168</v>
      </c>
      <c r="C150" s="69" t="n">
        <v>1</v>
      </c>
      <c r="D150" s="70" t="n">
        <v>0.840362</v>
      </c>
      <c r="E150" s="70" t="n">
        <v>0.36795</v>
      </c>
      <c r="F150" s="70" t="n">
        <v>0.022377</v>
      </c>
      <c r="G150" s="71" t="n">
        <v>0.0424</v>
      </c>
      <c r="H150" s="72" t="n">
        <v>2.317205</v>
      </c>
      <c r="I150" s="72" t="n">
        <v>1.126572</v>
      </c>
      <c r="J150" s="72" t="n">
        <v>4.766175</v>
      </c>
    </row>
    <row r="151" customFormat="false" ht="13" hidden="false" customHeight="false" outlineLevel="0" collapsed="false">
      <c r="A151" s="69" t="s">
        <v>241</v>
      </c>
      <c r="B151" s="69" t="s">
        <v>168</v>
      </c>
      <c r="C151" s="69" t="n">
        <v>1</v>
      </c>
      <c r="D151" s="70" t="n">
        <v>-1.37791</v>
      </c>
      <c r="E151" s="70" t="n">
        <v>0.45363</v>
      </c>
      <c r="F151" s="70" t="n">
        <v>0.002385</v>
      </c>
      <c r="G151" s="71" t="n">
        <v>0.0632</v>
      </c>
      <c r="H151" s="72" t="n">
        <v>0.252105</v>
      </c>
      <c r="I151" s="72" t="n">
        <v>0.10362</v>
      </c>
      <c r="J151" s="72" t="n">
        <v>0.613364</v>
      </c>
    </row>
    <row r="152" customFormat="false" ht="13" hidden="false" customHeight="false" outlineLevel="0" collapsed="false">
      <c r="A152" s="69" t="s">
        <v>242</v>
      </c>
      <c r="B152" s="69" t="s">
        <v>166</v>
      </c>
      <c r="C152" s="69" t="n">
        <v>5</v>
      </c>
      <c r="D152" s="70" t="n">
        <v>0.203991</v>
      </c>
      <c r="E152" s="70" t="n">
        <v>0.078165</v>
      </c>
      <c r="F152" s="70" t="n">
        <v>0.00906</v>
      </c>
      <c r="G152" s="71" t="n">
        <v>0.0634</v>
      </c>
      <c r="H152" s="72" t="n">
        <v>1.226287</v>
      </c>
      <c r="I152" s="72" t="n">
        <v>1.0521</v>
      </c>
      <c r="J152" s="72" t="n">
        <v>1.429313</v>
      </c>
    </row>
    <row r="153" customFormat="false" ht="13" hidden="false" customHeight="false" outlineLevel="0" collapsed="false">
      <c r="A153" s="69"/>
      <c r="B153" s="69" t="s">
        <v>171</v>
      </c>
      <c r="C153" s="69" t="n">
        <v>5</v>
      </c>
      <c r="D153" s="70" t="n">
        <v>0.201281</v>
      </c>
      <c r="E153" s="70" t="n">
        <v>0.1553</v>
      </c>
      <c r="F153" s="70" t="n">
        <v>0.28565</v>
      </c>
      <c r="G153" s="71" t="s">
        <v>172</v>
      </c>
      <c r="H153" s="72" t="n">
        <v>1.222969</v>
      </c>
      <c r="I153" s="72" t="n">
        <v>0.90203</v>
      </c>
      <c r="J153" s="72" t="n">
        <v>1.658096</v>
      </c>
    </row>
    <row r="154" customFormat="false" ht="13" hidden="false" customHeight="false" outlineLevel="0" collapsed="false">
      <c r="A154" s="69"/>
      <c r="B154" s="69" t="s">
        <v>173</v>
      </c>
      <c r="C154" s="69" t="n">
        <v>5</v>
      </c>
      <c r="D154" s="70" t="n">
        <v>0.204718</v>
      </c>
      <c r="E154" s="70" t="n">
        <v>0.082511</v>
      </c>
      <c r="F154" s="70" t="n">
        <v>0.013098</v>
      </c>
      <c r="G154" s="71" t="s">
        <v>172</v>
      </c>
      <c r="H154" s="72" t="n">
        <v>1.227179</v>
      </c>
      <c r="I154" s="72" t="n">
        <v>1.043934</v>
      </c>
      <c r="J154" s="72" t="n">
        <v>1.442589</v>
      </c>
    </row>
    <row r="155" customFormat="false" ht="13" hidden="false" customHeight="false" outlineLevel="0" collapsed="false">
      <c r="A155" s="69"/>
      <c r="B155" s="69" t="s">
        <v>174</v>
      </c>
      <c r="C155" s="69" t="n">
        <v>5</v>
      </c>
      <c r="D155" s="70" t="n">
        <v>0.198494</v>
      </c>
      <c r="E155" s="70" t="n">
        <v>0.093369</v>
      </c>
      <c r="F155" s="70" t="n">
        <v>0.100671</v>
      </c>
      <c r="G155" s="71" t="s">
        <v>172</v>
      </c>
      <c r="H155" s="72" t="n">
        <v>1.219564</v>
      </c>
      <c r="I155" s="72" t="n">
        <v>1.01561</v>
      </c>
      <c r="J155" s="72" t="n">
        <v>1.464476</v>
      </c>
    </row>
    <row r="156" customFormat="false" ht="13" hidden="false" customHeight="false" outlineLevel="0" collapsed="false">
      <c r="A156" s="69" t="s">
        <v>243</v>
      </c>
      <c r="B156" s="69" t="s">
        <v>166</v>
      </c>
      <c r="C156" s="69" t="n">
        <v>10</v>
      </c>
      <c r="D156" s="70" t="n">
        <v>-0.15515</v>
      </c>
      <c r="E156" s="70" t="n">
        <v>0.066132</v>
      </c>
      <c r="F156" s="70" t="n">
        <v>0.018976</v>
      </c>
      <c r="G156" s="71" t="n">
        <v>0.0478</v>
      </c>
      <c r="H156" s="72" t="n">
        <v>0.856289</v>
      </c>
      <c r="I156" s="72" t="n">
        <v>0.75219</v>
      </c>
      <c r="J156" s="72" t="n">
        <v>0.974796</v>
      </c>
    </row>
    <row r="157" customFormat="false" ht="13" hidden="false" customHeight="false" outlineLevel="0" collapsed="false">
      <c r="A157" s="69"/>
      <c r="B157" s="69" t="s">
        <v>171</v>
      </c>
      <c r="C157" s="69" t="n">
        <v>10</v>
      </c>
      <c r="D157" s="70" t="n">
        <v>-0.04295</v>
      </c>
      <c r="E157" s="70" t="n">
        <v>0.142685</v>
      </c>
      <c r="F157" s="70" t="n">
        <v>0.771077</v>
      </c>
      <c r="G157" s="71" t="s">
        <v>172</v>
      </c>
      <c r="H157" s="72" t="n">
        <v>0.957959</v>
      </c>
      <c r="I157" s="72" t="n">
        <v>0.724254</v>
      </c>
      <c r="J157" s="72" t="n">
        <v>1.267076</v>
      </c>
    </row>
    <row r="158" customFormat="false" ht="13" hidden="false" customHeight="false" outlineLevel="0" collapsed="false">
      <c r="A158" s="69"/>
      <c r="B158" s="69" t="s">
        <v>173</v>
      </c>
      <c r="C158" s="69" t="n">
        <v>10</v>
      </c>
      <c r="D158" s="70" t="n">
        <v>-0.1007</v>
      </c>
      <c r="E158" s="70" t="n">
        <v>0.075711</v>
      </c>
      <c r="F158" s="70" t="n">
        <v>0.183505</v>
      </c>
      <c r="G158" s="71" t="s">
        <v>172</v>
      </c>
      <c r="H158" s="72" t="n">
        <v>0.904205</v>
      </c>
      <c r="I158" s="72" t="n">
        <v>0.779508</v>
      </c>
      <c r="J158" s="72" t="n">
        <v>1.048851</v>
      </c>
    </row>
    <row r="159" customFormat="false" ht="13" hidden="false" customHeight="false" outlineLevel="0" collapsed="false">
      <c r="A159" s="69"/>
      <c r="B159" s="69" t="s">
        <v>174</v>
      </c>
      <c r="C159" s="69" t="n">
        <v>10</v>
      </c>
      <c r="D159" s="70" t="n">
        <v>-0.06224</v>
      </c>
      <c r="E159" s="70" t="n">
        <v>0.075343</v>
      </c>
      <c r="F159" s="70" t="n">
        <v>0.430125</v>
      </c>
      <c r="G159" s="71" t="s">
        <v>172</v>
      </c>
      <c r="H159" s="72" t="n">
        <v>0.939659</v>
      </c>
      <c r="I159" s="72" t="n">
        <v>0.810656</v>
      </c>
      <c r="J159" s="72" t="n">
        <v>1.089191</v>
      </c>
    </row>
    <row r="160" customFormat="false" ht="13" hidden="false" customHeight="false" outlineLevel="0" collapsed="false">
      <c r="A160" s="69" t="s">
        <v>244</v>
      </c>
      <c r="B160" s="69" t="s">
        <v>168</v>
      </c>
      <c r="C160" s="69" t="n">
        <v>1</v>
      </c>
      <c r="D160" s="70" t="n">
        <v>0.444147</v>
      </c>
      <c r="E160" s="70" t="n">
        <v>0.211984</v>
      </c>
      <c r="F160" s="70" t="n">
        <v>0.036154</v>
      </c>
      <c r="G160" s="71" t="n">
        <v>0.0581</v>
      </c>
      <c r="H160" s="72" t="n">
        <v>1.55916</v>
      </c>
      <c r="I160" s="72" t="n">
        <v>1.029072</v>
      </c>
      <c r="J160" s="72" t="n">
        <v>2.362302</v>
      </c>
    </row>
    <row r="161" customFormat="false" ht="13" hidden="false" customHeight="false" outlineLevel="0" collapsed="false">
      <c r="A161" s="69" t="s">
        <v>245</v>
      </c>
      <c r="B161" s="69" t="s">
        <v>166</v>
      </c>
      <c r="C161" s="69" t="n">
        <v>2</v>
      </c>
      <c r="D161" s="70" t="n">
        <v>-0.36211</v>
      </c>
      <c r="E161" s="70" t="n">
        <v>0.151879</v>
      </c>
      <c r="F161" s="70" t="n">
        <v>0.017116</v>
      </c>
      <c r="G161" s="71" t="n">
        <v>0.0469</v>
      </c>
      <c r="H161" s="72" t="n">
        <v>0.696204</v>
      </c>
      <c r="I161" s="72" t="n">
        <v>0.516957</v>
      </c>
      <c r="J161" s="72" t="n">
        <v>0.937603</v>
      </c>
    </row>
    <row r="162" customFormat="false" ht="13" hidden="false" customHeight="false" outlineLevel="0" collapsed="false">
      <c r="A162" s="69" t="s">
        <v>246</v>
      </c>
      <c r="B162" s="69" t="s">
        <v>166</v>
      </c>
      <c r="C162" s="69" t="n">
        <v>2</v>
      </c>
      <c r="D162" s="70" t="n">
        <v>1.150672</v>
      </c>
      <c r="E162" s="70" t="n">
        <v>0.43997</v>
      </c>
      <c r="F162" s="70" t="n">
        <v>0.008914</v>
      </c>
      <c r="G162" s="71" t="n">
        <v>0.0702</v>
      </c>
      <c r="H162" s="72" t="n">
        <v>3.160315</v>
      </c>
      <c r="I162" s="72" t="n">
        <v>1.334198</v>
      </c>
      <c r="J162" s="72" t="n">
        <v>7.485838</v>
      </c>
    </row>
    <row r="163" customFormat="false" ht="13" hidden="false" customHeight="false" outlineLevel="0" collapsed="false">
      <c r="A163" s="69" t="s">
        <v>247</v>
      </c>
      <c r="B163" s="69" t="s">
        <v>166</v>
      </c>
      <c r="C163" s="69" t="n">
        <v>2</v>
      </c>
      <c r="D163" s="70" t="n">
        <v>-0.59224</v>
      </c>
      <c r="E163" s="70" t="n">
        <v>0.237405</v>
      </c>
      <c r="F163" s="70" t="n">
        <v>0.012609</v>
      </c>
      <c r="G163" s="71" t="n">
        <v>0.0567</v>
      </c>
      <c r="H163" s="72" t="n">
        <v>0.553088</v>
      </c>
      <c r="I163" s="72" t="n">
        <v>0.347305</v>
      </c>
      <c r="J163" s="72" t="n">
        <v>0.880801</v>
      </c>
    </row>
    <row r="164" customFormat="false" ht="13" hidden="false" customHeight="false" outlineLevel="0" collapsed="false">
      <c r="A164" s="69" t="s">
        <v>248</v>
      </c>
      <c r="B164" s="69" t="s">
        <v>166</v>
      </c>
      <c r="C164" s="69" t="n">
        <v>4</v>
      </c>
      <c r="D164" s="70" t="n">
        <v>-0.44866</v>
      </c>
      <c r="E164" s="70" t="n">
        <v>0.166159</v>
      </c>
      <c r="F164" s="70" t="n">
        <v>0.00693</v>
      </c>
      <c r="G164" s="71" t="n">
        <v>0.0624</v>
      </c>
      <c r="H164" s="72" t="n">
        <v>0.63848</v>
      </c>
      <c r="I164" s="72" t="n">
        <v>0.46101</v>
      </c>
      <c r="J164" s="72" t="n">
        <v>0.88427</v>
      </c>
    </row>
    <row r="165" customFormat="false" ht="13" hidden="false" customHeight="false" outlineLevel="0" collapsed="false">
      <c r="A165" s="69"/>
      <c r="B165" s="69" t="s">
        <v>171</v>
      </c>
      <c r="C165" s="69" t="n">
        <v>4</v>
      </c>
      <c r="D165" s="70" t="n">
        <v>-0.83931</v>
      </c>
      <c r="E165" s="70" t="n">
        <v>0.38449</v>
      </c>
      <c r="F165" s="70" t="n">
        <v>0.160734</v>
      </c>
      <c r="G165" s="71" t="s">
        <v>172</v>
      </c>
      <c r="H165" s="72" t="n">
        <v>0.432008</v>
      </c>
      <c r="I165" s="72" t="n">
        <v>0.203332</v>
      </c>
      <c r="J165" s="72" t="n">
        <v>0.91786</v>
      </c>
    </row>
    <row r="166" customFormat="false" ht="13" hidden="false" customHeight="false" outlineLevel="0" collapsed="false">
      <c r="A166" s="69"/>
      <c r="B166" s="69" t="s">
        <v>173</v>
      </c>
      <c r="C166" s="69" t="n">
        <v>4</v>
      </c>
      <c r="D166" s="70" t="n">
        <v>-0.47753</v>
      </c>
      <c r="E166" s="70" t="n">
        <v>0.142872</v>
      </c>
      <c r="F166" s="70" t="n">
        <v>0.000831</v>
      </c>
      <c r="G166" s="71" t="s">
        <v>172</v>
      </c>
      <c r="H166" s="72" t="n">
        <v>0.620311</v>
      </c>
      <c r="I166" s="72" t="n">
        <v>0.468807</v>
      </c>
      <c r="J166" s="72" t="n">
        <v>0.820775</v>
      </c>
    </row>
    <row r="167" customFormat="false" ht="13" hidden="false" customHeight="false" outlineLevel="0" collapsed="false">
      <c r="A167" s="69"/>
      <c r="B167" s="69" t="s">
        <v>174</v>
      </c>
      <c r="C167" s="69" t="n">
        <v>4</v>
      </c>
      <c r="D167" s="70" t="n">
        <v>-0.53014</v>
      </c>
      <c r="E167" s="70" t="n">
        <v>0.150752</v>
      </c>
      <c r="F167" s="70" t="n">
        <v>0.039012</v>
      </c>
      <c r="G167" s="71" t="s">
        <v>172</v>
      </c>
      <c r="H167" s="72" t="n">
        <v>0.588524</v>
      </c>
      <c r="I167" s="72" t="n">
        <v>0.437967</v>
      </c>
      <c r="J167" s="72" t="n">
        <v>0.790836</v>
      </c>
    </row>
    <row r="168" customFormat="false" ht="13" hidden="false" customHeight="false" outlineLevel="0" collapsed="false">
      <c r="A168" s="69" t="s">
        <v>249</v>
      </c>
      <c r="B168" s="69" t="s">
        <v>168</v>
      </c>
      <c r="C168" s="69" t="n">
        <v>1</v>
      </c>
      <c r="D168" s="70" t="n">
        <v>1.925424</v>
      </c>
      <c r="E168" s="70" t="n">
        <v>0.601019</v>
      </c>
      <c r="F168" s="70" t="n">
        <v>0.001357</v>
      </c>
      <c r="G168" s="71" t="n">
        <v>0.0719</v>
      </c>
      <c r="H168" s="72" t="n">
        <v>6.858053</v>
      </c>
      <c r="I168" s="72" t="n">
        <v>2.11156</v>
      </c>
      <c r="J168" s="72" t="n">
        <v>22.274</v>
      </c>
    </row>
    <row r="169" customFormat="false" ht="13" hidden="false" customHeight="false" outlineLevel="0" collapsed="false">
      <c r="A169" s="69" t="s">
        <v>250</v>
      </c>
      <c r="B169" s="69" t="s">
        <v>168</v>
      </c>
      <c r="C169" s="69" t="n">
        <v>1</v>
      </c>
      <c r="D169" s="70" t="n">
        <v>-1.0372</v>
      </c>
      <c r="E169" s="70" t="n">
        <v>0.512395</v>
      </c>
      <c r="F169" s="70" t="n">
        <v>0.042947</v>
      </c>
      <c r="G169" s="71" t="n">
        <v>0.0496</v>
      </c>
      <c r="H169" s="72" t="n">
        <v>0.354445</v>
      </c>
      <c r="I169" s="72" t="n">
        <v>0.129834</v>
      </c>
      <c r="J169" s="72" t="n">
        <v>0.967628</v>
      </c>
    </row>
    <row r="170" customFormat="false" ht="13" hidden="false" customHeight="false" outlineLevel="0" collapsed="false">
      <c r="A170" s="69" t="s">
        <v>251</v>
      </c>
      <c r="B170" s="69" t="s">
        <v>166</v>
      </c>
      <c r="C170" s="69" t="n">
        <v>6</v>
      </c>
      <c r="D170" s="70" t="n">
        <v>0.083246</v>
      </c>
      <c r="E170" s="70" t="n">
        <v>0.037057</v>
      </c>
      <c r="F170" s="70" t="n">
        <v>0.024678</v>
      </c>
      <c r="G170" s="71" t="n">
        <v>0.0486</v>
      </c>
      <c r="H170" s="72" t="n">
        <v>1.086809</v>
      </c>
      <c r="I170" s="72" t="n">
        <v>1.01067</v>
      </c>
      <c r="J170" s="72" t="n">
        <v>1.168683</v>
      </c>
    </row>
    <row r="171" customFormat="false" ht="13" hidden="false" customHeight="false" outlineLevel="0" collapsed="false">
      <c r="A171" s="69"/>
      <c r="B171" s="69" t="s">
        <v>171</v>
      </c>
      <c r="C171" s="69" t="n">
        <v>6</v>
      </c>
      <c r="D171" s="70" t="n">
        <v>0.129319</v>
      </c>
      <c r="E171" s="70" t="n">
        <v>0.10332</v>
      </c>
      <c r="F171" s="70" t="n">
        <v>0.278899</v>
      </c>
      <c r="G171" s="71" t="s">
        <v>172</v>
      </c>
      <c r="H171" s="72" t="n">
        <v>1.138053</v>
      </c>
      <c r="I171" s="72" t="n">
        <v>0.929427</v>
      </c>
      <c r="J171" s="72" t="n">
        <v>1.39351</v>
      </c>
    </row>
    <row r="172" customFormat="false" ht="13" hidden="false" customHeight="false" outlineLevel="0" collapsed="false">
      <c r="A172" s="69"/>
      <c r="B172" s="69" t="s">
        <v>173</v>
      </c>
      <c r="C172" s="69" t="n">
        <v>6</v>
      </c>
      <c r="D172" s="70" t="n">
        <v>0.12401</v>
      </c>
      <c r="E172" s="70" t="n">
        <v>0.044064</v>
      </c>
      <c r="F172" s="70" t="n">
        <v>0.004888</v>
      </c>
      <c r="G172" s="71" t="s">
        <v>172</v>
      </c>
      <c r="H172" s="72" t="n">
        <v>1.132027</v>
      </c>
      <c r="I172" s="72" t="n">
        <v>1.038362</v>
      </c>
      <c r="J172" s="72" t="n">
        <v>1.234143</v>
      </c>
    </row>
    <row r="173" customFormat="false" ht="13" hidden="false" customHeight="false" outlineLevel="0" collapsed="false">
      <c r="A173" s="69"/>
      <c r="B173" s="69" t="s">
        <v>174</v>
      </c>
      <c r="C173" s="69" t="n">
        <v>6</v>
      </c>
      <c r="D173" s="70" t="n">
        <v>0.1152</v>
      </c>
      <c r="E173" s="70" t="n">
        <v>0.051351</v>
      </c>
      <c r="F173" s="70" t="n">
        <v>0.074895</v>
      </c>
      <c r="G173" s="71" t="s">
        <v>172</v>
      </c>
      <c r="H173" s="72" t="n">
        <v>1.122098</v>
      </c>
      <c r="I173" s="72" t="n">
        <v>1.014659</v>
      </c>
      <c r="J173" s="72" t="n">
        <v>1.240914</v>
      </c>
    </row>
    <row r="174" customFormat="false" ht="13" hidden="false" customHeight="false" outlineLevel="0" collapsed="false">
      <c r="A174" s="69" t="s">
        <v>252</v>
      </c>
      <c r="B174" s="69" t="s">
        <v>168</v>
      </c>
      <c r="C174" s="69" t="n">
        <v>1</v>
      </c>
      <c r="D174" s="70" t="n">
        <v>-1.93729</v>
      </c>
      <c r="E174" s="70" t="n">
        <v>0.881602</v>
      </c>
      <c r="F174" s="70" t="n">
        <v>0.027987</v>
      </c>
      <c r="G174" s="71" t="n">
        <v>0.0478</v>
      </c>
      <c r="H174" s="72" t="n">
        <v>0.144094</v>
      </c>
      <c r="I174" s="72" t="n">
        <v>0.025598</v>
      </c>
      <c r="J174" s="72" t="n">
        <v>0.811112</v>
      </c>
    </row>
    <row r="175" customFormat="false" ht="13" hidden="false" customHeight="false" outlineLevel="0" collapsed="false">
      <c r="A175" s="69" t="s">
        <v>253</v>
      </c>
      <c r="B175" s="69" t="s">
        <v>166</v>
      </c>
      <c r="C175" s="69" t="n">
        <v>3</v>
      </c>
      <c r="D175" s="70" t="n">
        <v>0.310764</v>
      </c>
      <c r="E175" s="70" t="n">
        <v>0.127544</v>
      </c>
      <c r="F175" s="70" t="n">
        <v>0.014829</v>
      </c>
      <c r="G175" s="71" t="n">
        <v>0.0492</v>
      </c>
      <c r="H175" s="72" t="n">
        <v>1.364467</v>
      </c>
      <c r="I175" s="72" t="n">
        <v>1.062663</v>
      </c>
      <c r="J175" s="72" t="n">
        <v>1.751986</v>
      </c>
    </row>
    <row r="176" customFormat="false" ht="13" hidden="false" customHeight="false" outlineLevel="0" collapsed="false">
      <c r="A176" s="69"/>
      <c r="B176" s="69" t="s">
        <v>171</v>
      </c>
      <c r="C176" s="69" t="n">
        <v>3</v>
      </c>
      <c r="D176" s="70" t="n">
        <v>0.201338</v>
      </c>
      <c r="E176" s="70" t="n">
        <v>0.255318</v>
      </c>
      <c r="F176" s="70" t="n">
        <v>0.574905</v>
      </c>
      <c r="G176" s="71" t="s">
        <v>172</v>
      </c>
      <c r="H176" s="72" t="n">
        <v>1.223038</v>
      </c>
      <c r="I176" s="72" t="n">
        <v>0.741497</v>
      </c>
      <c r="J176" s="72" t="n">
        <v>2.017302</v>
      </c>
    </row>
    <row r="177" customFormat="false" ht="13" hidden="false" customHeight="false" outlineLevel="0" collapsed="false">
      <c r="A177" s="69"/>
      <c r="B177" s="69" t="s">
        <v>173</v>
      </c>
      <c r="C177" s="69" t="n">
        <v>3</v>
      </c>
      <c r="D177" s="70" t="n">
        <v>0.3107</v>
      </c>
      <c r="E177" s="70" t="n">
        <v>0.122544</v>
      </c>
      <c r="F177" s="70" t="n">
        <v>0.011231</v>
      </c>
      <c r="G177" s="71" t="s">
        <v>172</v>
      </c>
      <c r="H177" s="72" t="n">
        <v>1.364379</v>
      </c>
      <c r="I177" s="72" t="n">
        <v>1.073059</v>
      </c>
      <c r="J177" s="72" t="n">
        <v>1.734788</v>
      </c>
    </row>
    <row r="178" customFormat="false" ht="13" hidden="false" customHeight="false" outlineLevel="0" collapsed="false">
      <c r="A178" s="69"/>
      <c r="B178" s="69" t="s">
        <v>174</v>
      </c>
      <c r="C178" s="69" t="n">
        <v>3</v>
      </c>
      <c r="D178" s="70" t="n">
        <v>0.298585</v>
      </c>
      <c r="E178" s="70" t="n">
        <v>0.138957</v>
      </c>
      <c r="F178" s="70" t="n">
        <v>0.164683</v>
      </c>
      <c r="G178" s="71" t="s">
        <v>172</v>
      </c>
      <c r="H178" s="72" t="n">
        <v>1.34795</v>
      </c>
      <c r="I178" s="72" t="n">
        <v>1.026576</v>
      </c>
      <c r="J178" s="72" t="n">
        <v>1.769932</v>
      </c>
    </row>
    <row r="179" customFormat="false" ht="13" hidden="false" customHeight="false" outlineLevel="0" collapsed="false">
      <c r="A179" s="69" t="s">
        <v>254</v>
      </c>
      <c r="B179" s="69" t="s">
        <v>168</v>
      </c>
      <c r="C179" s="69" t="n">
        <v>1</v>
      </c>
      <c r="D179" s="70" t="n">
        <v>-0.87649</v>
      </c>
      <c r="E179" s="70" t="n">
        <v>0.36163</v>
      </c>
      <c r="F179" s="70" t="n">
        <v>0.015362</v>
      </c>
      <c r="G179" s="71" t="n">
        <v>0.0326</v>
      </c>
      <c r="H179" s="72" t="n">
        <v>0.41624</v>
      </c>
      <c r="I179" s="72" t="n">
        <v>0.204889</v>
      </c>
      <c r="J179" s="72" t="n">
        <v>0.845608</v>
      </c>
    </row>
    <row r="180" customFormat="false" ht="13" hidden="false" customHeight="false" outlineLevel="0" collapsed="false">
      <c r="A180" s="69" t="s">
        <v>255</v>
      </c>
      <c r="B180" s="69" t="s">
        <v>166</v>
      </c>
      <c r="C180" s="69" t="n">
        <v>5</v>
      </c>
      <c r="D180" s="70" t="n">
        <v>0.259819</v>
      </c>
      <c r="E180" s="70" t="n">
        <v>0.102745</v>
      </c>
      <c r="F180" s="70" t="n">
        <v>0.011446</v>
      </c>
      <c r="G180" s="71" t="n">
        <v>0.0656</v>
      </c>
      <c r="H180" s="72" t="n">
        <v>1.296695</v>
      </c>
      <c r="I180" s="72" t="n">
        <v>1.060179</v>
      </c>
      <c r="J180" s="72" t="n">
        <v>1.585975</v>
      </c>
    </row>
    <row r="181" customFormat="false" ht="13" hidden="false" customHeight="false" outlineLevel="0" collapsed="false">
      <c r="A181" s="69"/>
      <c r="B181" s="69" t="s">
        <v>171</v>
      </c>
      <c r="C181" s="69" t="n">
        <v>5</v>
      </c>
      <c r="D181" s="70" t="n">
        <v>0.182168</v>
      </c>
      <c r="E181" s="70" t="n">
        <v>0.192824</v>
      </c>
      <c r="F181" s="70" t="n">
        <v>0.41449</v>
      </c>
      <c r="G181" s="71" t="s">
        <v>172</v>
      </c>
      <c r="H181" s="72" t="n">
        <v>1.199816</v>
      </c>
      <c r="I181" s="72" t="n">
        <v>0.822203</v>
      </c>
      <c r="J181" s="72" t="n">
        <v>1.750855</v>
      </c>
    </row>
    <row r="182" customFormat="false" ht="13" hidden="false" customHeight="false" outlineLevel="0" collapsed="false">
      <c r="A182" s="69"/>
      <c r="B182" s="69" t="s">
        <v>173</v>
      </c>
      <c r="C182" s="69" t="n">
        <v>5</v>
      </c>
      <c r="D182" s="70" t="n">
        <v>0.258343</v>
      </c>
      <c r="E182" s="70" t="n">
        <v>0.107606</v>
      </c>
      <c r="F182" s="70" t="n">
        <v>0.016358</v>
      </c>
      <c r="G182" s="71" t="s">
        <v>172</v>
      </c>
      <c r="H182" s="72" t="n">
        <v>1.294783</v>
      </c>
      <c r="I182" s="72" t="n">
        <v>1.048579</v>
      </c>
      <c r="J182" s="72" t="n">
        <v>1.598795</v>
      </c>
    </row>
    <row r="183" customFormat="false" ht="13" hidden="false" customHeight="false" outlineLevel="0" collapsed="false">
      <c r="A183" s="69"/>
      <c r="B183" s="69" t="s">
        <v>174</v>
      </c>
      <c r="C183" s="69" t="n">
        <v>5</v>
      </c>
      <c r="D183" s="70" t="n">
        <v>0.255457</v>
      </c>
      <c r="E183" s="70" t="n">
        <v>0.10944</v>
      </c>
      <c r="F183" s="70" t="n">
        <v>0.079882</v>
      </c>
      <c r="G183" s="71" t="s">
        <v>172</v>
      </c>
      <c r="H183" s="72" t="n">
        <v>1.291051</v>
      </c>
      <c r="I183" s="72" t="n">
        <v>1.041805</v>
      </c>
      <c r="J183" s="72" t="n">
        <v>1.599929</v>
      </c>
    </row>
    <row r="184" customFormat="false" ht="13" hidden="false" customHeight="false" outlineLevel="0" collapsed="false">
      <c r="A184" s="69" t="s">
        <v>256</v>
      </c>
      <c r="B184" s="69" t="s">
        <v>166</v>
      </c>
      <c r="C184" s="69" t="n">
        <v>3</v>
      </c>
      <c r="D184" s="70" t="n">
        <v>0.194557</v>
      </c>
      <c r="E184" s="70" t="n">
        <v>0.088378</v>
      </c>
      <c r="F184" s="70" t="n">
        <v>0.027706</v>
      </c>
      <c r="G184" s="71" t="n">
        <v>0.0448</v>
      </c>
      <c r="H184" s="72" t="n">
        <v>1.214773</v>
      </c>
      <c r="I184" s="72" t="n">
        <v>1.021566</v>
      </c>
      <c r="J184" s="72" t="n">
        <v>1.444521</v>
      </c>
    </row>
    <row r="185" customFormat="false" ht="13" hidden="false" customHeight="false" outlineLevel="0" collapsed="false">
      <c r="A185" s="69"/>
      <c r="B185" s="69" t="s">
        <v>171</v>
      </c>
      <c r="C185" s="69" t="n">
        <v>3</v>
      </c>
      <c r="D185" s="70" t="n">
        <v>0.221025</v>
      </c>
      <c r="E185" s="70" t="n">
        <v>0.131291</v>
      </c>
      <c r="F185" s="70" t="n">
        <v>0.341229</v>
      </c>
      <c r="G185" s="71" t="s">
        <v>172</v>
      </c>
      <c r="H185" s="72" t="n">
        <v>1.247355</v>
      </c>
      <c r="I185" s="72" t="n">
        <v>0.964347</v>
      </c>
      <c r="J185" s="72" t="n">
        <v>1.613417</v>
      </c>
    </row>
    <row r="186" customFormat="false" ht="13" hidden="false" customHeight="false" outlineLevel="0" collapsed="false">
      <c r="A186" s="69"/>
      <c r="B186" s="69" t="s">
        <v>173</v>
      </c>
      <c r="C186" s="69" t="n">
        <v>3</v>
      </c>
      <c r="D186" s="70" t="n">
        <v>0.193104</v>
      </c>
      <c r="E186" s="70" t="n">
        <v>0.090254</v>
      </c>
      <c r="F186" s="70" t="n">
        <v>0.03239</v>
      </c>
      <c r="G186" s="71" t="s">
        <v>172</v>
      </c>
      <c r="H186" s="72" t="n">
        <v>1.213009</v>
      </c>
      <c r="I186" s="72" t="n">
        <v>1.016338</v>
      </c>
      <c r="J186" s="72" t="n">
        <v>1.447737</v>
      </c>
    </row>
    <row r="187" customFormat="false" ht="13" hidden="false" customHeight="false" outlineLevel="0" collapsed="false">
      <c r="A187" s="69"/>
      <c r="B187" s="69" t="s">
        <v>174</v>
      </c>
      <c r="C187" s="69" t="n">
        <v>3</v>
      </c>
      <c r="D187" s="70" t="n">
        <v>0.20118</v>
      </c>
      <c r="E187" s="70" t="n">
        <v>0.098769</v>
      </c>
      <c r="F187" s="70" t="n">
        <v>0.178576</v>
      </c>
      <c r="G187" s="71" t="s">
        <v>172</v>
      </c>
      <c r="H187" s="72" t="n">
        <v>1.222845</v>
      </c>
      <c r="I187" s="72" t="n">
        <v>1.007622</v>
      </c>
      <c r="J187" s="72" t="n">
        <v>1.484039</v>
      </c>
    </row>
    <row r="188" customFormat="false" ht="13" hidden="false" customHeight="false" outlineLevel="0" collapsed="false">
      <c r="A188" s="69" t="s">
        <v>257</v>
      </c>
      <c r="B188" s="69" t="s">
        <v>168</v>
      </c>
      <c r="C188" s="69" t="n">
        <v>1</v>
      </c>
      <c r="D188" s="70" t="n">
        <v>-0.5075</v>
      </c>
      <c r="E188" s="70" t="n">
        <v>0.19052</v>
      </c>
      <c r="F188" s="70" t="n">
        <v>0.007727</v>
      </c>
      <c r="G188" s="71" t="n">
        <v>0.0455</v>
      </c>
      <c r="H188" s="72" t="n">
        <v>0.601999</v>
      </c>
      <c r="I188" s="72" t="n">
        <v>0.414403</v>
      </c>
      <c r="J188" s="72" t="n">
        <v>0.87452</v>
      </c>
    </row>
    <row r="189" customFormat="false" ht="13" hidden="false" customHeight="false" outlineLevel="0" collapsed="false">
      <c r="A189" s="69" t="s">
        <v>258</v>
      </c>
      <c r="B189" s="69" t="s">
        <v>168</v>
      </c>
      <c r="C189" s="69" t="n">
        <v>1</v>
      </c>
      <c r="D189" s="70" t="n">
        <v>-0.54692</v>
      </c>
      <c r="E189" s="70" t="n">
        <v>0.212002</v>
      </c>
      <c r="F189" s="70" t="n">
        <v>0.009886</v>
      </c>
      <c r="G189" s="71" t="n">
        <v>0.0349</v>
      </c>
      <c r="H189" s="72" t="n">
        <v>0.578727</v>
      </c>
      <c r="I189" s="72" t="n">
        <v>0.381957</v>
      </c>
      <c r="J189" s="72" t="n">
        <v>0.876867</v>
      </c>
    </row>
    <row r="190" customFormat="false" ht="13" hidden="false" customHeight="false" outlineLevel="0" collapsed="false">
      <c r="A190" s="69" t="s">
        <v>259</v>
      </c>
      <c r="B190" s="69" t="s">
        <v>168</v>
      </c>
      <c r="C190" s="69" t="n">
        <v>1</v>
      </c>
      <c r="D190" s="70" t="n">
        <v>0.507952</v>
      </c>
      <c r="E190" s="70" t="n">
        <v>0.17863</v>
      </c>
      <c r="F190" s="70" t="n">
        <v>0.004461</v>
      </c>
      <c r="G190" s="71" t="n">
        <v>0.0473</v>
      </c>
      <c r="H190" s="72" t="n">
        <v>1.661884</v>
      </c>
      <c r="I190" s="72" t="n">
        <v>1.170976</v>
      </c>
      <c r="J190" s="72" t="n">
        <v>2.358595</v>
      </c>
    </row>
    <row r="191" customFormat="false" ht="13" hidden="false" customHeight="false" outlineLevel="0" collapsed="false">
      <c r="A191" s="69" t="s">
        <v>260</v>
      </c>
      <c r="B191" s="69" t="s">
        <v>166</v>
      </c>
      <c r="C191" s="69" t="n">
        <v>2</v>
      </c>
      <c r="D191" s="70" t="n">
        <v>-0.83769</v>
      </c>
      <c r="E191" s="70" t="n">
        <v>0.295227</v>
      </c>
      <c r="F191" s="70" t="n">
        <v>0.004548</v>
      </c>
      <c r="G191" s="71" t="n">
        <v>0.0573</v>
      </c>
      <c r="H191" s="72" t="n">
        <v>0.432708</v>
      </c>
      <c r="I191" s="72" t="n">
        <v>0.242601</v>
      </c>
      <c r="J191" s="72" t="n">
        <v>0.771786</v>
      </c>
    </row>
    <row r="192" customFormat="false" ht="13" hidden="false" customHeight="false" outlineLevel="0" collapsed="false">
      <c r="A192" s="69" t="s">
        <v>261</v>
      </c>
      <c r="B192" s="69" t="s">
        <v>168</v>
      </c>
      <c r="C192" s="69" t="n">
        <v>1</v>
      </c>
      <c r="D192" s="70" t="n">
        <v>-1.10762</v>
      </c>
      <c r="E192" s="70" t="n">
        <v>0.53532</v>
      </c>
      <c r="F192" s="70" t="n">
        <v>0.038539</v>
      </c>
      <c r="G192" s="71" t="n">
        <v>0.0552</v>
      </c>
      <c r="H192" s="72" t="n">
        <v>0.330344</v>
      </c>
      <c r="I192" s="72" t="n">
        <v>0.115689</v>
      </c>
      <c r="J192" s="72" t="n">
        <v>0.943279</v>
      </c>
    </row>
    <row r="193" customFormat="false" ht="13" hidden="false" customHeight="false" outlineLevel="0" collapsed="false">
      <c r="A193" s="69" t="s">
        <v>262</v>
      </c>
      <c r="B193" s="69" t="s">
        <v>166</v>
      </c>
      <c r="C193" s="69" t="n">
        <v>4</v>
      </c>
      <c r="D193" s="70" t="n">
        <v>-0.34404</v>
      </c>
      <c r="E193" s="70" t="n">
        <v>0.132299</v>
      </c>
      <c r="F193" s="70" t="n">
        <v>0.009309</v>
      </c>
      <c r="G193" s="71" t="n">
        <v>0.0586</v>
      </c>
      <c r="H193" s="72" t="n">
        <v>0.708898</v>
      </c>
      <c r="I193" s="72" t="n">
        <v>0.546976</v>
      </c>
      <c r="J193" s="72" t="n">
        <v>0.918753</v>
      </c>
    </row>
    <row r="194" customFormat="false" ht="13" hidden="false" customHeight="false" outlineLevel="0" collapsed="false">
      <c r="A194" s="69"/>
      <c r="B194" s="69" t="s">
        <v>171</v>
      </c>
      <c r="C194" s="69" t="n">
        <v>4</v>
      </c>
      <c r="D194" s="70" t="n">
        <v>-0.15912</v>
      </c>
      <c r="E194" s="70" t="n">
        <v>0.43876</v>
      </c>
      <c r="F194" s="70" t="n">
        <v>0.751598</v>
      </c>
      <c r="G194" s="71" t="s">
        <v>172</v>
      </c>
      <c r="H194" s="72" t="n">
        <v>0.852894</v>
      </c>
      <c r="I194" s="72" t="n">
        <v>0.360923</v>
      </c>
      <c r="J194" s="72" t="n">
        <v>2.015462</v>
      </c>
    </row>
    <row r="195" customFormat="false" ht="13" hidden="false" customHeight="false" outlineLevel="0" collapsed="false">
      <c r="A195" s="69"/>
      <c r="B195" s="69" t="s">
        <v>173</v>
      </c>
      <c r="C195" s="69" t="n">
        <v>4</v>
      </c>
      <c r="D195" s="70" t="n">
        <v>-0.3293</v>
      </c>
      <c r="E195" s="70" t="n">
        <v>0.135869</v>
      </c>
      <c r="F195" s="70" t="n">
        <v>0.015364</v>
      </c>
      <c r="G195" s="71" t="s">
        <v>172</v>
      </c>
      <c r="H195" s="72" t="n">
        <v>0.719426</v>
      </c>
      <c r="I195" s="72" t="n">
        <v>0.551229</v>
      </c>
      <c r="J195" s="72" t="n">
        <v>0.938945</v>
      </c>
    </row>
    <row r="196" customFormat="false" ht="13" hidden="false" customHeight="false" outlineLevel="0" collapsed="false">
      <c r="A196" s="69"/>
      <c r="B196" s="69" t="s">
        <v>174</v>
      </c>
      <c r="C196" s="69" t="n">
        <v>4</v>
      </c>
      <c r="D196" s="70" t="n">
        <v>-0.32434</v>
      </c>
      <c r="E196" s="70" t="n">
        <v>0.130241</v>
      </c>
      <c r="F196" s="70" t="n">
        <v>0.088459</v>
      </c>
      <c r="G196" s="71" t="s">
        <v>172</v>
      </c>
      <c r="H196" s="72" t="n">
        <v>0.723003</v>
      </c>
      <c r="I196" s="72" t="n">
        <v>0.560114</v>
      </c>
      <c r="J196" s="72" t="n">
        <v>0.933262</v>
      </c>
    </row>
    <row r="197" customFormat="false" ht="13" hidden="false" customHeight="false" outlineLevel="0" collapsed="false">
      <c r="A197" s="69" t="s">
        <v>263</v>
      </c>
      <c r="B197" s="69" t="s">
        <v>168</v>
      </c>
      <c r="C197" s="69" t="n">
        <v>1</v>
      </c>
      <c r="D197" s="70" t="n">
        <v>-1.02991</v>
      </c>
      <c r="E197" s="70" t="n">
        <v>0.50636</v>
      </c>
      <c r="F197" s="70" t="n">
        <v>0.041957</v>
      </c>
      <c r="G197" s="71" t="n">
        <v>0.0494</v>
      </c>
      <c r="H197" s="72" t="n">
        <v>0.35704</v>
      </c>
      <c r="I197" s="72" t="n">
        <v>0.132341</v>
      </c>
      <c r="J197" s="72" t="n">
        <v>0.963251</v>
      </c>
    </row>
    <row r="198" customFormat="false" ht="13" hidden="false" customHeight="false" outlineLevel="0" collapsed="false">
      <c r="A198" s="69" t="s">
        <v>264</v>
      </c>
      <c r="B198" s="69" t="s">
        <v>166</v>
      </c>
      <c r="C198" s="69" t="n">
        <v>2</v>
      </c>
      <c r="D198" s="70" t="n">
        <v>-0.49779</v>
      </c>
      <c r="E198" s="70" t="n">
        <v>0.199251</v>
      </c>
      <c r="F198" s="70" t="n">
        <v>0.012479</v>
      </c>
      <c r="G198" s="71" t="n">
        <v>0.0605</v>
      </c>
      <c r="H198" s="72" t="n">
        <v>0.607872</v>
      </c>
      <c r="I198" s="72" t="n">
        <v>0.411345</v>
      </c>
      <c r="J198" s="72" t="n">
        <v>0.898293</v>
      </c>
    </row>
    <row r="199" customFormat="false" ht="13" hidden="false" customHeight="false" outlineLevel="0" collapsed="false">
      <c r="A199" s="69" t="s">
        <v>265</v>
      </c>
      <c r="B199" s="69" t="s">
        <v>166</v>
      </c>
      <c r="C199" s="69" t="n">
        <v>2</v>
      </c>
      <c r="D199" s="70" t="n">
        <v>0.513558</v>
      </c>
      <c r="E199" s="70" t="n">
        <v>0.211029</v>
      </c>
      <c r="F199" s="70" t="n">
        <v>0.01495</v>
      </c>
      <c r="G199" s="71" t="n">
        <v>0.0471</v>
      </c>
      <c r="H199" s="72" t="n">
        <v>1.671228</v>
      </c>
      <c r="I199" s="72" t="n">
        <v>1.105105</v>
      </c>
      <c r="J199" s="72" t="n">
        <v>2.527362</v>
      </c>
    </row>
    <row r="200" customFormat="false" ht="13" hidden="false" customHeight="false" outlineLevel="0" collapsed="false">
      <c r="A200" s="69" t="s">
        <v>266</v>
      </c>
      <c r="B200" s="69" t="s">
        <v>166</v>
      </c>
      <c r="C200" s="69" t="n">
        <v>4</v>
      </c>
      <c r="D200" s="70" t="n">
        <v>-0.26395</v>
      </c>
      <c r="E200" s="70" t="n">
        <v>0.118991</v>
      </c>
      <c r="F200" s="70" t="n">
        <v>0.026539</v>
      </c>
      <c r="G200" s="71" t="n">
        <v>0.0464</v>
      </c>
      <c r="H200" s="72" t="n">
        <v>0.768013</v>
      </c>
      <c r="I200" s="72" t="n">
        <v>0.608249</v>
      </c>
      <c r="J200" s="72" t="n">
        <v>0.96974</v>
      </c>
    </row>
    <row r="201" customFormat="false" ht="13" hidden="false" customHeight="false" outlineLevel="0" collapsed="false">
      <c r="A201" s="69"/>
      <c r="B201" s="69" t="s">
        <v>171</v>
      </c>
      <c r="C201" s="69" t="n">
        <v>4</v>
      </c>
      <c r="D201" s="70" t="n">
        <v>-0.17552</v>
      </c>
      <c r="E201" s="70" t="n">
        <v>0.164437</v>
      </c>
      <c r="F201" s="70" t="n">
        <v>0.397562</v>
      </c>
      <c r="G201" s="71" t="s">
        <v>172</v>
      </c>
      <c r="H201" s="72" t="n">
        <v>0.839018</v>
      </c>
      <c r="I201" s="72" t="n">
        <v>0.607854</v>
      </c>
      <c r="J201" s="72" t="n">
        <v>1.158092</v>
      </c>
    </row>
    <row r="202" customFormat="false" ht="13" hidden="false" customHeight="false" outlineLevel="0" collapsed="false">
      <c r="A202" s="69"/>
      <c r="B202" s="69" t="s">
        <v>173</v>
      </c>
      <c r="C202" s="69" t="n">
        <v>4</v>
      </c>
      <c r="D202" s="70" t="n">
        <v>-0.25836</v>
      </c>
      <c r="E202" s="70" t="n">
        <v>0.119125</v>
      </c>
      <c r="F202" s="70" t="n">
        <v>0.030094</v>
      </c>
      <c r="G202" s="71" t="s">
        <v>172</v>
      </c>
      <c r="H202" s="72" t="n">
        <v>0.772313</v>
      </c>
      <c r="I202" s="72" t="n">
        <v>0.611494</v>
      </c>
      <c r="J202" s="72" t="n">
        <v>0.975427</v>
      </c>
    </row>
    <row r="203" customFormat="false" ht="13" hidden="false" customHeight="false" outlineLevel="0" collapsed="false">
      <c r="A203" s="69"/>
      <c r="B203" s="69" t="s">
        <v>174</v>
      </c>
      <c r="C203" s="69" t="n">
        <v>4</v>
      </c>
      <c r="D203" s="70" t="n">
        <v>-0.26395</v>
      </c>
      <c r="E203" s="70" t="n">
        <v>0.123587</v>
      </c>
      <c r="F203" s="70" t="n">
        <v>0.122344</v>
      </c>
      <c r="G203" s="71" t="s">
        <v>172</v>
      </c>
      <c r="H203" s="72" t="n">
        <v>0.768011</v>
      </c>
      <c r="I203" s="72" t="n">
        <v>0.602792</v>
      </c>
      <c r="J203" s="72" t="n">
        <v>0.978515</v>
      </c>
    </row>
    <row r="204" customFormat="false" ht="13" hidden="false" customHeight="false" outlineLevel="0" collapsed="false">
      <c r="A204" s="69" t="s">
        <v>267</v>
      </c>
      <c r="B204" s="69" t="s">
        <v>168</v>
      </c>
      <c r="C204" s="69" t="n">
        <v>1</v>
      </c>
      <c r="D204" s="70" t="n">
        <v>0.471848</v>
      </c>
      <c r="E204" s="70" t="n">
        <v>0.164878</v>
      </c>
      <c r="F204" s="70" t="n">
        <v>0.004213</v>
      </c>
      <c r="G204" s="71" t="n">
        <v>0.0558</v>
      </c>
      <c r="H204" s="72" t="n">
        <v>1.602953</v>
      </c>
      <c r="I204" s="72" t="n">
        <v>1.160309</v>
      </c>
      <c r="J204" s="72" t="n">
        <v>2.214461</v>
      </c>
    </row>
    <row r="205" customFormat="false" ht="13" hidden="false" customHeight="false" outlineLevel="0" collapsed="false">
      <c r="A205" s="69" t="s">
        <v>268</v>
      </c>
      <c r="B205" s="69" t="s">
        <v>168</v>
      </c>
      <c r="C205" s="69" t="n">
        <v>1</v>
      </c>
      <c r="D205" s="70" t="n">
        <v>1.173528</v>
      </c>
      <c r="E205" s="70" t="n">
        <v>0.450678</v>
      </c>
      <c r="F205" s="70" t="n">
        <v>0.009217</v>
      </c>
      <c r="G205" s="71" t="n">
        <v>0.0376</v>
      </c>
      <c r="H205" s="72" t="n">
        <v>3.233379</v>
      </c>
      <c r="I205" s="72" t="n">
        <v>1.336694</v>
      </c>
      <c r="J205" s="72" t="n">
        <v>7.821341</v>
      </c>
    </row>
    <row r="206" customFormat="false" ht="13" hidden="false" customHeight="false" outlineLevel="0" collapsed="false">
      <c r="A206" s="69" t="s">
        <v>269</v>
      </c>
      <c r="B206" s="69" t="s">
        <v>168</v>
      </c>
      <c r="C206" s="69" t="n">
        <v>1</v>
      </c>
      <c r="D206" s="70" t="n">
        <v>-0.62637</v>
      </c>
      <c r="E206" s="70" t="n">
        <v>0.224868</v>
      </c>
      <c r="F206" s="70" t="n">
        <v>0.005345</v>
      </c>
      <c r="G206" s="71" t="n">
        <v>0.0472</v>
      </c>
      <c r="H206" s="72" t="n">
        <v>0.534531</v>
      </c>
      <c r="I206" s="72" t="n">
        <v>0.344002</v>
      </c>
      <c r="J206" s="72" t="n">
        <v>0.830586</v>
      </c>
    </row>
    <row r="207" customFormat="false" ht="14" hidden="false" customHeight="false" outlineLevel="0" collapsed="false">
      <c r="A207" s="69" t="s">
        <v>270</v>
      </c>
      <c r="B207" s="73" t="s">
        <v>271</v>
      </c>
      <c r="C207" s="69" t="n">
        <v>2</v>
      </c>
      <c r="D207" s="70" t="n">
        <v>0.292837</v>
      </c>
      <c r="E207" s="70" t="n">
        <v>0.136888</v>
      </c>
      <c r="F207" s="70" t="n">
        <v>0.032416</v>
      </c>
      <c r="G207" s="71" t="n">
        <v>0.0444</v>
      </c>
      <c r="H207" s="72" t="n">
        <v>1.340225</v>
      </c>
      <c r="I207" s="72" t="n">
        <v>1.024839</v>
      </c>
      <c r="J207" s="72" t="n">
        <v>1.752667</v>
      </c>
    </row>
    <row r="208" customFormat="false" ht="13" hidden="false" customHeight="false" outlineLevel="0" collapsed="false">
      <c r="A208" s="69" t="s">
        <v>272</v>
      </c>
      <c r="B208" s="69" t="s">
        <v>166</v>
      </c>
      <c r="C208" s="69" t="n">
        <v>5</v>
      </c>
      <c r="D208" s="70" t="n">
        <v>0.167851</v>
      </c>
      <c r="E208" s="70" t="n">
        <v>0.075289</v>
      </c>
      <c r="F208" s="70" t="n">
        <v>0.025786</v>
      </c>
      <c r="G208" s="71" t="n">
        <v>0.0492</v>
      </c>
      <c r="H208" s="72" t="n">
        <v>1.18276</v>
      </c>
      <c r="I208" s="72" t="n">
        <v>1.020491</v>
      </c>
      <c r="J208" s="72" t="n">
        <v>1.370831</v>
      </c>
    </row>
    <row r="209" customFormat="false" ht="13" hidden="false" customHeight="false" outlineLevel="0" collapsed="false">
      <c r="A209" s="69"/>
      <c r="B209" s="69" t="s">
        <v>171</v>
      </c>
      <c r="C209" s="69" t="n">
        <v>5</v>
      </c>
      <c r="D209" s="70" t="n">
        <v>0.282764</v>
      </c>
      <c r="E209" s="70" t="n">
        <v>0.138278</v>
      </c>
      <c r="F209" s="70" t="n">
        <v>0.133417</v>
      </c>
      <c r="G209" s="71" t="s">
        <v>172</v>
      </c>
      <c r="H209" s="72" t="n">
        <v>1.326793</v>
      </c>
      <c r="I209" s="72" t="n">
        <v>1.011808</v>
      </c>
      <c r="J209" s="72" t="n">
        <v>1.739834</v>
      </c>
    </row>
    <row r="210" customFormat="false" ht="13" hidden="false" customHeight="false" outlineLevel="0" collapsed="false">
      <c r="A210" s="69"/>
      <c r="B210" s="69" t="s">
        <v>173</v>
      </c>
      <c r="C210" s="69" t="n">
        <v>5</v>
      </c>
      <c r="D210" s="70" t="n">
        <v>0.18741</v>
      </c>
      <c r="E210" s="70" t="n">
        <v>0.08576</v>
      </c>
      <c r="F210" s="70" t="n">
        <v>0.028868</v>
      </c>
      <c r="G210" s="71" t="s">
        <v>172</v>
      </c>
      <c r="H210" s="72" t="n">
        <v>1.206122</v>
      </c>
      <c r="I210" s="72" t="n">
        <v>1.019508</v>
      </c>
      <c r="J210" s="72" t="n">
        <v>1.426893</v>
      </c>
    </row>
    <row r="211" customFormat="false" ht="13" hidden="false" customHeight="false" outlineLevel="0" collapsed="false">
      <c r="A211" s="69"/>
      <c r="B211" s="69" t="s">
        <v>174</v>
      </c>
      <c r="C211" s="69" t="n">
        <v>5</v>
      </c>
      <c r="D211" s="70" t="n">
        <v>0.194844</v>
      </c>
      <c r="E211" s="70" t="n">
        <v>0.083201</v>
      </c>
      <c r="F211" s="70" t="n">
        <v>0.079217</v>
      </c>
      <c r="G211" s="71" t="s">
        <v>172</v>
      </c>
      <c r="H211" s="72" t="n">
        <v>1.215122</v>
      </c>
      <c r="I211" s="72" t="n">
        <v>1.032281</v>
      </c>
      <c r="J211" s="72" t="n">
        <v>1.430348</v>
      </c>
    </row>
    <row r="212" customFormat="false" ht="13" hidden="false" customHeight="false" outlineLevel="0" collapsed="false">
      <c r="A212" s="69" t="s">
        <v>273</v>
      </c>
      <c r="B212" s="69" t="s">
        <v>166</v>
      </c>
      <c r="C212" s="69" t="n">
        <v>3</v>
      </c>
      <c r="D212" s="70" t="n">
        <v>0.253973</v>
      </c>
      <c r="E212" s="70" t="n">
        <v>0.126566</v>
      </c>
      <c r="F212" s="70" t="n">
        <v>0.044787</v>
      </c>
      <c r="G212" s="71" t="n">
        <v>0.0495</v>
      </c>
      <c r="H212" s="72" t="n">
        <v>1.289137</v>
      </c>
      <c r="I212" s="72" t="n">
        <v>1.005922</v>
      </c>
      <c r="J212" s="72" t="n">
        <v>1.652091</v>
      </c>
    </row>
    <row r="213" customFormat="false" ht="13" hidden="false" customHeight="false" outlineLevel="0" collapsed="false">
      <c r="A213" s="69"/>
      <c r="B213" s="69" t="s">
        <v>171</v>
      </c>
      <c r="C213" s="69" t="n">
        <v>3</v>
      </c>
      <c r="D213" s="70" t="n">
        <v>0.18283</v>
      </c>
      <c r="E213" s="70" t="n">
        <v>0.550424</v>
      </c>
      <c r="F213" s="70" t="n">
        <v>0.795838</v>
      </c>
      <c r="G213" s="71" t="s">
        <v>172</v>
      </c>
      <c r="H213" s="72" t="n">
        <v>1.20061</v>
      </c>
      <c r="I213" s="72" t="n">
        <v>0.408199</v>
      </c>
      <c r="J213" s="72" t="n">
        <v>3.531279</v>
      </c>
    </row>
    <row r="214" customFormat="false" ht="13" hidden="false" customHeight="false" outlineLevel="0" collapsed="false">
      <c r="A214" s="69"/>
      <c r="B214" s="69" t="s">
        <v>173</v>
      </c>
      <c r="C214" s="69" t="n">
        <v>3</v>
      </c>
      <c r="D214" s="70" t="n">
        <v>0.260889</v>
      </c>
      <c r="E214" s="70" t="n">
        <v>0.12579</v>
      </c>
      <c r="F214" s="70" t="n">
        <v>0.038078</v>
      </c>
      <c r="G214" s="71" t="s">
        <v>172</v>
      </c>
      <c r="H214" s="72" t="n">
        <v>1.298084</v>
      </c>
      <c r="I214" s="72" t="n">
        <v>1.014445</v>
      </c>
      <c r="J214" s="72" t="n">
        <v>1.661029</v>
      </c>
    </row>
    <row r="215" customFormat="false" ht="13" hidden="false" customHeight="false" outlineLevel="0" collapsed="false">
      <c r="A215" s="69"/>
      <c r="B215" s="69" t="s">
        <v>174</v>
      </c>
      <c r="C215" s="69" t="n">
        <v>3</v>
      </c>
      <c r="D215" s="70" t="n">
        <v>0.261215</v>
      </c>
      <c r="E215" s="70" t="n">
        <v>0.148777</v>
      </c>
      <c r="F215" s="70" t="n">
        <v>0.221216</v>
      </c>
      <c r="G215" s="71" t="s">
        <v>172</v>
      </c>
      <c r="H215" s="72" t="n">
        <v>1.298506</v>
      </c>
      <c r="I215" s="72" t="n">
        <v>0.970069</v>
      </c>
      <c r="J215" s="72" t="n">
        <v>1.738143</v>
      </c>
    </row>
    <row r="216" customFormat="false" ht="13" hidden="false" customHeight="false" outlineLevel="0" collapsed="false">
      <c r="A216" s="69" t="s">
        <v>274</v>
      </c>
      <c r="B216" s="69" t="s">
        <v>168</v>
      </c>
      <c r="C216" s="69" t="n">
        <v>1</v>
      </c>
      <c r="D216" s="70" t="n">
        <v>1.36957</v>
      </c>
      <c r="E216" s="70" t="n">
        <v>0.605047</v>
      </c>
      <c r="F216" s="70" t="n">
        <v>0.0236</v>
      </c>
      <c r="G216" s="71" t="n">
        <v>0.0461</v>
      </c>
      <c r="H216" s="72" t="n">
        <v>3.933659</v>
      </c>
      <c r="I216" s="72" t="n">
        <v>1.201629</v>
      </c>
      <c r="J216" s="72" t="n">
        <v>12.87725</v>
      </c>
    </row>
    <row r="217" customFormat="false" ht="13" hidden="false" customHeight="false" outlineLevel="0" collapsed="false">
      <c r="A217" s="69" t="s">
        <v>275</v>
      </c>
      <c r="B217" s="69" t="s">
        <v>166</v>
      </c>
      <c r="C217" s="69" t="n">
        <v>3</v>
      </c>
      <c r="D217" s="70" t="n">
        <v>-0.42462</v>
      </c>
      <c r="E217" s="70" t="n">
        <v>0.136904</v>
      </c>
      <c r="F217" s="70" t="n">
        <v>0.001925</v>
      </c>
      <c r="G217" s="71" t="n">
        <v>0.0404</v>
      </c>
      <c r="H217" s="72" t="n">
        <v>0.654017</v>
      </c>
      <c r="I217" s="72" t="n">
        <v>0.500097</v>
      </c>
      <c r="J217" s="72" t="n">
        <v>0.85531</v>
      </c>
    </row>
    <row r="218" customFormat="false" ht="13" hidden="false" customHeight="false" outlineLevel="0" collapsed="false">
      <c r="A218" s="69"/>
      <c r="B218" s="69" t="s">
        <v>171</v>
      </c>
      <c r="C218" s="69" t="n">
        <v>3</v>
      </c>
      <c r="D218" s="70" t="n">
        <v>-0.23166</v>
      </c>
      <c r="E218" s="70" t="n">
        <v>0.568864</v>
      </c>
      <c r="F218" s="70" t="n">
        <v>0.753806</v>
      </c>
      <c r="G218" s="71" t="s">
        <v>172</v>
      </c>
      <c r="H218" s="72" t="n">
        <v>0.793219</v>
      </c>
      <c r="I218" s="72" t="n">
        <v>0.260116</v>
      </c>
      <c r="J218" s="72" t="n">
        <v>2.418909</v>
      </c>
    </row>
    <row r="219" customFormat="false" ht="13" hidden="false" customHeight="false" outlineLevel="0" collapsed="false">
      <c r="A219" s="69"/>
      <c r="B219" s="69" t="s">
        <v>173</v>
      </c>
      <c r="C219" s="69" t="n">
        <v>3</v>
      </c>
      <c r="D219" s="70" t="n">
        <v>-0.39161</v>
      </c>
      <c r="E219" s="70" t="n">
        <v>0.141921</v>
      </c>
      <c r="F219" s="70" t="n">
        <v>0.005792</v>
      </c>
      <c r="G219" s="71" t="s">
        <v>172</v>
      </c>
      <c r="H219" s="72" t="n">
        <v>0.675969</v>
      </c>
      <c r="I219" s="72" t="n">
        <v>0.511825</v>
      </c>
      <c r="J219" s="72" t="n">
        <v>0.892755</v>
      </c>
    </row>
    <row r="220" customFormat="false" ht="13" hidden="false" customHeight="false" outlineLevel="0" collapsed="false">
      <c r="A220" s="69"/>
      <c r="B220" s="69" t="s">
        <v>174</v>
      </c>
      <c r="C220" s="69" t="n">
        <v>3</v>
      </c>
      <c r="D220" s="70" t="n">
        <v>-0.38149</v>
      </c>
      <c r="E220" s="70" t="n">
        <v>0.163402</v>
      </c>
      <c r="F220" s="70" t="n">
        <v>0.144681</v>
      </c>
      <c r="G220" s="71" t="s">
        <v>172</v>
      </c>
      <c r="H220" s="72" t="n">
        <v>0.682841</v>
      </c>
      <c r="I220" s="72" t="n">
        <v>0.495711</v>
      </c>
      <c r="J220" s="72" t="n">
        <v>0.940612</v>
      </c>
    </row>
    <row r="221" customFormat="false" ht="13" hidden="false" customHeight="false" outlineLevel="0" collapsed="false">
      <c r="A221" s="69" t="s">
        <v>276</v>
      </c>
      <c r="B221" s="69" t="s">
        <v>166</v>
      </c>
      <c r="C221" s="69" t="n">
        <v>6</v>
      </c>
      <c r="D221" s="70" t="n">
        <v>0.127292</v>
      </c>
      <c r="E221" s="70" t="n">
        <v>0.057234</v>
      </c>
      <c r="F221" s="70" t="n">
        <v>0.026145</v>
      </c>
      <c r="G221" s="71" t="n">
        <v>0.0484</v>
      </c>
      <c r="H221" s="72" t="n">
        <v>1.135749</v>
      </c>
      <c r="I221" s="72" t="n">
        <v>1.015227</v>
      </c>
      <c r="J221" s="72" t="n">
        <v>1.270577</v>
      </c>
    </row>
    <row r="222" customFormat="false" ht="13" hidden="false" customHeight="false" outlineLevel="0" collapsed="false">
      <c r="A222" s="69"/>
      <c r="B222" s="69" t="s">
        <v>171</v>
      </c>
      <c r="C222" s="69" t="n">
        <v>6</v>
      </c>
      <c r="D222" s="70" t="n">
        <v>0.158605</v>
      </c>
      <c r="E222" s="70" t="n">
        <v>0.150153</v>
      </c>
      <c r="F222" s="70" t="n">
        <v>0.350409</v>
      </c>
      <c r="G222" s="71" t="s">
        <v>172</v>
      </c>
      <c r="H222" s="72" t="n">
        <v>1.171875</v>
      </c>
      <c r="I222" s="72" t="n">
        <v>0.873109</v>
      </c>
      <c r="J222" s="72" t="n">
        <v>1.572876</v>
      </c>
    </row>
    <row r="223" customFormat="false" ht="13" hidden="false" customHeight="false" outlineLevel="0" collapsed="false">
      <c r="A223" s="69"/>
      <c r="B223" s="69" t="s">
        <v>173</v>
      </c>
      <c r="C223" s="69" t="n">
        <v>6</v>
      </c>
      <c r="D223" s="70" t="n">
        <v>0.147375</v>
      </c>
      <c r="E223" s="70" t="n">
        <v>0.065195</v>
      </c>
      <c r="F223" s="70" t="n">
        <v>0.023789</v>
      </c>
      <c r="G223" s="71" t="s">
        <v>172</v>
      </c>
      <c r="H223" s="72" t="n">
        <v>1.158788</v>
      </c>
      <c r="I223" s="72" t="n">
        <v>1.019785</v>
      </c>
      <c r="J223" s="72" t="n">
        <v>1.316738</v>
      </c>
    </row>
    <row r="224" customFormat="false" ht="13" hidden="false" customHeight="false" outlineLevel="0" collapsed="false">
      <c r="A224" s="69"/>
      <c r="B224" s="69" t="s">
        <v>174</v>
      </c>
      <c r="C224" s="69" t="n">
        <v>6</v>
      </c>
      <c r="D224" s="70" t="n">
        <v>0.153137</v>
      </c>
      <c r="E224" s="70" t="n">
        <v>0.061327</v>
      </c>
      <c r="F224" s="70" t="n">
        <v>0.054688</v>
      </c>
      <c r="G224" s="71" t="s">
        <v>172</v>
      </c>
      <c r="H224" s="72" t="n">
        <v>1.165484</v>
      </c>
      <c r="I224" s="72" t="n">
        <v>1.033483</v>
      </c>
      <c r="J224" s="72" t="n">
        <v>1.314344</v>
      </c>
    </row>
    <row r="225" customFormat="false" ht="13" hidden="false" customHeight="false" outlineLevel="0" collapsed="false">
      <c r="A225" s="69" t="s">
        <v>277</v>
      </c>
      <c r="B225" s="69" t="s">
        <v>168</v>
      </c>
      <c r="C225" s="69" t="n">
        <v>1</v>
      </c>
      <c r="D225" s="70" t="n">
        <v>-0.99478</v>
      </c>
      <c r="E225" s="70" t="n">
        <v>0.48637</v>
      </c>
      <c r="F225" s="70" t="n">
        <v>0.040825</v>
      </c>
      <c r="G225" s="71" t="n">
        <v>0.0515</v>
      </c>
      <c r="H225" s="72" t="n">
        <v>0.369807</v>
      </c>
      <c r="I225" s="72" t="n">
        <v>0.14255</v>
      </c>
      <c r="J225" s="72" t="n">
        <v>0.959359</v>
      </c>
    </row>
    <row r="226" customFormat="false" ht="13" hidden="false" customHeight="false" outlineLevel="0" collapsed="false">
      <c r="A226" s="69" t="s">
        <v>278</v>
      </c>
      <c r="B226" s="69" t="s">
        <v>168</v>
      </c>
      <c r="C226" s="69" t="n">
        <v>1</v>
      </c>
      <c r="D226" s="70" t="n">
        <v>1.300091</v>
      </c>
      <c r="E226" s="70" t="n">
        <v>0.559169</v>
      </c>
      <c r="F226" s="70" t="n">
        <v>0.02007</v>
      </c>
      <c r="G226" s="71" t="n">
        <v>0.0394</v>
      </c>
      <c r="H226" s="72" t="n">
        <v>3.66963</v>
      </c>
      <c r="I226" s="72" t="n">
        <v>1.226445</v>
      </c>
      <c r="J226" s="72" t="n">
        <v>10.97985</v>
      </c>
    </row>
    <row r="227" customFormat="false" ht="13" hidden="false" customHeight="false" outlineLevel="0" collapsed="false">
      <c r="A227" s="69" t="s">
        <v>279</v>
      </c>
      <c r="B227" s="69" t="s">
        <v>166</v>
      </c>
      <c r="C227" s="69" t="n">
        <v>2</v>
      </c>
      <c r="D227" s="70" t="n">
        <v>-0.33183</v>
      </c>
      <c r="E227" s="70" t="n">
        <v>0.167842</v>
      </c>
      <c r="F227" s="70" t="n">
        <v>0.048036</v>
      </c>
      <c r="G227" s="71" t="n">
        <v>0.0504</v>
      </c>
      <c r="H227" s="72" t="n">
        <v>0.717608</v>
      </c>
      <c r="I227" s="72" t="n">
        <v>0.516437</v>
      </c>
      <c r="J227" s="72" t="n">
        <v>0.997143</v>
      </c>
    </row>
    <row r="228" customFormat="false" ht="13" hidden="false" customHeight="false" outlineLevel="0" collapsed="false">
      <c r="A228" s="69" t="s">
        <v>280</v>
      </c>
      <c r="B228" s="69" t="s">
        <v>168</v>
      </c>
      <c r="C228" s="69" t="n">
        <v>1</v>
      </c>
      <c r="D228" s="70" t="n">
        <v>-0.75035</v>
      </c>
      <c r="E228" s="70" t="n">
        <v>0.30241</v>
      </c>
      <c r="F228" s="70" t="n">
        <v>0.013093</v>
      </c>
      <c r="G228" s="71" t="n">
        <v>0.0302</v>
      </c>
      <c r="H228" s="72" t="n">
        <v>0.472202</v>
      </c>
      <c r="I228" s="72" t="n">
        <v>0.261042</v>
      </c>
      <c r="J228" s="72" t="n">
        <v>0.85417</v>
      </c>
    </row>
    <row r="229" customFormat="false" ht="13" hidden="false" customHeight="false" outlineLevel="0" collapsed="false">
      <c r="A229" s="69" t="s">
        <v>281</v>
      </c>
      <c r="B229" s="69" t="s">
        <v>166</v>
      </c>
      <c r="C229" s="69" t="n">
        <v>2</v>
      </c>
      <c r="D229" s="70" t="n">
        <v>0.750851</v>
      </c>
      <c r="E229" s="70" t="n">
        <v>0.306268</v>
      </c>
      <c r="F229" s="70" t="n">
        <v>0.014222</v>
      </c>
      <c r="G229" s="71" t="n">
        <v>0.0498</v>
      </c>
      <c r="H229" s="72" t="n">
        <v>2.118801</v>
      </c>
      <c r="I229" s="72" t="n">
        <v>1.162491</v>
      </c>
      <c r="J229" s="72" t="n">
        <v>3.861809</v>
      </c>
    </row>
    <row r="230" customFormat="false" ht="13" hidden="false" customHeight="false" outlineLevel="0" collapsed="false">
      <c r="A230" s="69" t="s">
        <v>282</v>
      </c>
      <c r="B230" s="69" t="s">
        <v>166</v>
      </c>
      <c r="C230" s="69" t="n">
        <v>2</v>
      </c>
      <c r="D230" s="70" t="n">
        <v>-0.4608</v>
      </c>
      <c r="E230" s="70" t="n">
        <v>0.227167</v>
      </c>
      <c r="F230" s="70" t="n">
        <v>0.042511</v>
      </c>
      <c r="G230" s="71" t="n">
        <v>0.0496</v>
      </c>
      <c r="H230" s="72" t="n">
        <v>0.630777</v>
      </c>
      <c r="I230" s="72" t="n">
        <v>0.404117</v>
      </c>
      <c r="J230" s="72" t="n">
        <v>0.984564</v>
      </c>
    </row>
    <row r="231" customFormat="false" ht="13" hidden="false" customHeight="false" outlineLevel="0" collapsed="false">
      <c r="A231" s="69" t="s">
        <v>283</v>
      </c>
      <c r="B231" s="69" t="s">
        <v>168</v>
      </c>
      <c r="C231" s="69" t="n">
        <v>1</v>
      </c>
      <c r="D231" s="70" t="n">
        <v>-1.86449</v>
      </c>
      <c r="E231" s="70" t="n">
        <v>0.708486</v>
      </c>
      <c r="F231" s="70" t="n">
        <v>0.008497</v>
      </c>
      <c r="G231" s="71" t="n">
        <v>0.045</v>
      </c>
      <c r="H231" s="72" t="n">
        <v>0.154976</v>
      </c>
      <c r="I231" s="72" t="n">
        <v>0.038654</v>
      </c>
      <c r="J231" s="72" t="n">
        <v>0.621355</v>
      </c>
    </row>
    <row r="232" customFormat="false" ht="13" hidden="false" customHeight="false" outlineLevel="0" collapsed="false">
      <c r="A232" s="69" t="s">
        <v>284</v>
      </c>
      <c r="B232" s="69" t="s">
        <v>168</v>
      </c>
      <c r="C232" s="69" t="n">
        <v>1</v>
      </c>
      <c r="D232" s="70" t="n">
        <v>-1.60523</v>
      </c>
      <c r="E232" s="70" t="n">
        <v>0.682904</v>
      </c>
      <c r="F232" s="70" t="n">
        <v>0.018743</v>
      </c>
      <c r="G232" s="71" t="n">
        <v>0.0382</v>
      </c>
      <c r="H232" s="72" t="n">
        <v>0.200843</v>
      </c>
      <c r="I232" s="72" t="n">
        <v>0.052669</v>
      </c>
      <c r="J232" s="72" t="n">
        <v>0.765873</v>
      </c>
    </row>
    <row r="233" customFormat="false" ht="13" hidden="false" customHeight="false" outlineLevel="0" collapsed="false">
      <c r="A233" s="69" t="s">
        <v>285</v>
      </c>
      <c r="B233" s="69" t="s">
        <v>168</v>
      </c>
      <c r="C233" s="69" t="n">
        <v>1</v>
      </c>
      <c r="D233" s="70" t="n">
        <v>-0.55419</v>
      </c>
      <c r="E233" s="70" t="n">
        <v>0.223335</v>
      </c>
      <c r="F233" s="70" t="n">
        <v>0.013086</v>
      </c>
      <c r="G233" s="71" t="n">
        <v>0.0315</v>
      </c>
      <c r="H233" s="72" t="n">
        <v>0.574538</v>
      </c>
      <c r="I233" s="72" t="n">
        <v>0.370861</v>
      </c>
      <c r="J233" s="72" t="n">
        <v>0.890073</v>
      </c>
    </row>
    <row r="234" customFormat="false" ht="13" hidden="false" customHeight="false" outlineLevel="0" collapsed="false">
      <c r="A234" s="69" t="s">
        <v>286</v>
      </c>
      <c r="B234" s="69" t="s">
        <v>166</v>
      </c>
      <c r="C234" s="69" t="n">
        <v>2</v>
      </c>
      <c r="D234" s="70" t="n">
        <v>-0.19437</v>
      </c>
      <c r="E234" s="70" t="n">
        <v>0.09715</v>
      </c>
      <c r="F234" s="70" t="n">
        <v>0.04542</v>
      </c>
      <c r="G234" s="71" t="n">
        <v>0.0485</v>
      </c>
      <c r="H234" s="72" t="n">
        <v>0.823352</v>
      </c>
      <c r="I234" s="72" t="n">
        <v>0.680598</v>
      </c>
      <c r="J234" s="72" t="n">
        <v>0.99605</v>
      </c>
    </row>
    <row r="235" customFormat="false" ht="13" hidden="false" customHeight="false" outlineLevel="0" collapsed="false">
      <c r="A235" s="69" t="s">
        <v>287</v>
      </c>
      <c r="B235" s="69" t="s">
        <v>166</v>
      </c>
      <c r="C235" s="69" t="n">
        <v>5</v>
      </c>
      <c r="D235" s="70" t="n">
        <v>0.279441</v>
      </c>
      <c r="E235" s="70" t="n">
        <v>0.122715</v>
      </c>
      <c r="F235" s="70" t="n">
        <v>0.022777</v>
      </c>
      <c r="G235" s="71" t="n">
        <v>0.0478</v>
      </c>
      <c r="H235" s="72" t="n">
        <v>1.322391</v>
      </c>
      <c r="I235" s="72" t="n">
        <v>1.039686</v>
      </c>
      <c r="J235" s="72" t="n">
        <v>1.681966</v>
      </c>
    </row>
    <row r="236" customFormat="false" ht="13" hidden="false" customHeight="false" outlineLevel="0" collapsed="false">
      <c r="A236" s="69"/>
      <c r="B236" s="69" t="s">
        <v>171</v>
      </c>
      <c r="C236" s="69" t="n">
        <v>5</v>
      </c>
      <c r="D236" s="70" t="n">
        <v>0.488299</v>
      </c>
      <c r="E236" s="70" t="n">
        <v>0.224788</v>
      </c>
      <c r="F236" s="70" t="n">
        <v>0.118204</v>
      </c>
      <c r="G236" s="71" t="s">
        <v>172</v>
      </c>
      <c r="H236" s="72" t="n">
        <v>1.629542</v>
      </c>
      <c r="I236" s="72" t="n">
        <v>1.048871</v>
      </c>
      <c r="J236" s="72" t="n">
        <v>2.53168</v>
      </c>
    </row>
    <row r="237" customFormat="false" ht="13" hidden="false" customHeight="false" outlineLevel="0" collapsed="false">
      <c r="A237" s="69"/>
      <c r="B237" s="69" t="s">
        <v>173</v>
      </c>
      <c r="C237" s="69" t="n">
        <v>5</v>
      </c>
      <c r="D237" s="70" t="n">
        <v>0.322283</v>
      </c>
      <c r="E237" s="70" t="n">
        <v>0.095629</v>
      </c>
      <c r="F237" s="70" t="n">
        <v>0.000751</v>
      </c>
      <c r="G237" s="71" t="s">
        <v>172</v>
      </c>
      <c r="H237" s="72" t="n">
        <v>1.380275</v>
      </c>
      <c r="I237" s="72" t="n">
        <v>1.144365</v>
      </c>
      <c r="J237" s="72" t="n">
        <v>1.664817</v>
      </c>
    </row>
    <row r="238" customFormat="false" ht="13" hidden="false" customHeight="false" outlineLevel="0" collapsed="false">
      <c r="A238" s="69"/>
      <c r="B238" s="69" t="s">
        <v>174</v>
      </c>
      <c r="C238" s="69" t="n">
        <v>5</v>
      </c>
      <c r="D238" s="70" t="n">
        <v>0.332178</v>
      </c>
      <c r="E238" s="70" t="n">
        <v>0.106438</v>
      </c>
      <c r="F238" s="70" t="n">
        <v>0.035497</v>
      </c>
      <c r="G238" s="74" t="s">
        <v>172</v>
      </c>
      <c r="H238" s="72" t="n">
        <v>1.394001</v>
      </c>
      <c r="I238" s="72" t="n">
        <v>1.131517</v>
      </c>
      <c r="J238" s="72" t="n">
        <v>1.717376</v>
      </c>
    </row>
    <row r="239" customFormat="false" ht="13" hidden="false" customHeight="false" outlineLevel="0" collapsed="false">
      <c r="A239" s="75" t="s">
        <v>288</v>
      </c>
      <c r="B239" s="75"/>
      <c r="C239" s="75"/>
      <c r="D239" s="75"/>
      <c r="E239" s="75"/>
      <c r="F239" s="75"/>
      <c r="G239" s="75"/>
      <c r="H239" s="75"/>
      <c r="I239" s="75"/>
      <c r="J239" s="75"/>
    </row>
  </sheetData>
  <mergeCells count="42">
    <mergeCell ref="A1:J1"/>
    <mergeCell ref="A6:A9"/>
    <mergeCell ref="A13:A16"/>
    <mergeCell ref="A17:A20"/>
    <mergeCell ref="A21:A24"/>
    <mergeCell ref="A25:A28"/>
    <mergeCell ref="A30:A33"/>
    <mergeCell ref="A35:A38"/>
    <mergeCell ref="A39:A42"/>
    <mergeCell ref="A43:A46"/>
    <mergeCell ref="A47:A50"/>
    <mergeCell ref="A51:A54"/>
    <mergeCell ref="A55:A58"/>
    <mergeCell ref="A60:A63"/>
    <mergeCell ref="A73:A76"/>
    <mergeCell ref="A77:A80"/>
    <mergeCell ref="A82:A85"/>
    <mergeCell ref="A88:A91"/>
    <mergeCell ref="A96:A99"/>
    <mergeCell ref="A106:A109"/>
    <mergeCell ref="A114:A117"/>
    <mergeCell ref="A123:A126"/>
    <mergeCell ref="A127:A130"/>
    <mergeCell ref="A131:A134"/>
    <mergeCell ref="A136:A139"/>
    <mergeCell ref="A142:A145"/>
    <mergeCell ref="A146:A149"/>
    <mergeCell ref="A152:A155"/>
    <mergeCell ref="A156:A159"/>
    <mergeCell ref="A164:A167"/>
    <mergeCell ref="A170:A173"/>
    <mergeCell ref="A175:A178"/>
    <mergeCell ref="A180:A183"/>
    <mergeCell ref="A184:A187"/>
    <mergeCell ref="A193:A196"/>
    <mergeCell ref="A200:A203"/>
    <mergeCell ref="A208:A211"/>
    <mergeCell ref="A212:A215"/>
    <mergeCell ref="A217:A220"/>
    <mergeCell ref="A221:A224"/>
    <mergeCell ref="A235:A238"/>
    <mergeCell ref="A239:J23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9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5" activeCellId="0" sqref="B25"/>
    </sheetView>
  </sheetViews>
  <sheetFormatPr defaultColWidth="8.99609375" defaultRowHeight="15.5" zeroHeight="false" outlineLevelRow="0" outlineLevelCol="0"/>
  <cols>
    <col collapsed="false" customWidth="true" hidden="false" outlineLevel="0" max="1" min="1" style="76" width="10.9"/>
    <col collapsed="false" customWidth="true" hidden="false" outlineLevel="0" max="2" min="2" style="76" width="21.07"/>
    <col collapsed="false" customWidth="true" hidden="false" outlineLevel="0" max="3" min="3" style="76" width="6.58"/>
    <col collapsed="false" customWidth="true" hidden="false" outlineLevel="0" max="4" min="4" style="77" width="7.24"/>
    <col collapsed="false" customWidth="true" hidden="false" outlineLevel="0" max="5" min="5" style="77" width="6.66"/>
    <col collapsed="false" customWidth="true" hidden="false" outlineLevel="0" max="7" min="6" style="77" width="9.58"/>
    <col collapsed="false" customWidth="true" hidden="false" outlineLevel="0" max="8" min="8" style="78" width="4.9"/>
    <col collapsed="false" customWidth="true" hidden="false" outlineLevel="0" max="9" min="9" style="78" width="8.83"/>
    <col collapsed="false" customWidth="true" hidden="false" outlineLevel="0" max="10" min="10" style="78" width="9.32"/>
    <col collapsed="false" customWidth="false" hidden="false" outlineLevel="0" max="257" min="11" style="79" width="8.99"/>
  </cols>
  <sheetData>
    <row r="1" customFormat="false" ht="15" hidden="false" customHeight="true" outlineLevel="0" collapsed="false">
      <c r="A1" s="62" t="s">
        <v>289</v>
      </c>
      <c r="B1" s="62"/>
      <c r="C1" s="62"/>
      <c r="D1" s="62"/>
      <c r="E1" s="62"/>
      <c r="F1" s="62"/>
      <c r="G1" s="62"/>
      <c r="H1" s="62"/>
      <c r="I1" s="62"/>
      <c r="J1" s="62"/>
    </row>
    <row r="2" s="80" customFormat="true" ht="26" hidden="false" customHeight="false" outlineLevel="0" collapsed="false">
      <c r="A2" s="63" t="s">
        <v>103</v>
      </c>
      <c r="B2" s="63" t="s">
        <v>156</v>
      </c>
      <c r="C2" s="63" t="s">
        <v>157</v>
      </c>
      <c r="D2" s="64" t="s">
        <v>158</v>
      </c>
      <c r="E2" s="64" t="s">
        <v>159</v>
      </c>
      <c r="F2" s="65" t="s">
        <v>160</v>
      </c>
      <c r="G2" s="66" t="s">
        <v>161</v>
      </c>
      <c r="H2" s="67" t="s">
        <v>162</v>
      </c>
      <c r="I2" s="67" t="s">
        <v>163</v>
      </c>
      <c r="J2" s="67" t="s">
        <v>164</v>
      </c>
    </row>
    <row r="3" customFormat="false" ht="15" hidden="false" customHeight="false" outlineLevel="0" collapsed="false">
      <c r="A3" s="69" t="s">
        <v>290</v>
      </c>
      <c r="B3" s="69" t="s">
        <v>166</v>
      </c>
      <c r="C3" s="69" t="n">
        <v>2</v>
      </c>
      <c r="D3" s="70" t="n">
        <v>-0.353439858300936</v>
      </c>
      <c r="E3" s="70" t="n">
        <v>0.170200779612853</v>
      </c>
      <c r="F3" s="70" t="n">
        <v>0.0378379939518663</v>
      </c>
      <c r="G3" s="81" t="n">
        <v>0.0449</v>
      </c>
      <c r="H3" s="72" t="n">
        <v>0.702268226922398</v>
      </c>
      <c r="I3" s="72" t="n">
        <v>0.503066260801681</v>
      </c>
      <c r="J3" s="72" t="n">
        <v>0.98034931175627</v>
      </c>
    </row>
    <row r="4" customFormat="false" ht="15" hidden="false" customHeight="false" outlineLevel="0" collapsed="false">
      <c r="A4" s="69" t="s">
        <v>291</v>
      </c>
      <c r="B4" s="69" t="s">
        <v>168</v>
      </c>
      <c r="C4" s="69" t="n">
        <v>1</v>
      </c>
      <c r="D4" s="70" t="n">
        <v>-1.6543670886076</v>
      </c>
      <c r="E4" s="70" t="n">
        <v>0.665561181434599</v>
      </c>
      <c r="F4" s="70" t="n">
        <v>0.0129306922518596</v>
      </c>
      <c r="G4" s="81" t="n">
        <v>0.04</v>
      </c>
      <c r="H4" s="72" t="n">
        <v>0.19121303832612</v>
      </c>
      <c r="I4" s="72" t="n">
        <v>0.0518776610592411</v>
      </c>
      <c r="J4" s="72" t="n">
        <v>0.704781697543266</v>
      </c>
    </row>
    <row r="5" customFormat="false" ht="15" hidden="false" customHeight="false" outlineLevel="0" collapsed="false">
      <c r="A5" s="69" t="s">
        <v>178</v>
      </c>
      <c r="B5" s="69" t="s">
        <v>166</v>
      </c>
      <c r="C5" s="69" t="n">
        <v>6</v>
      </c>
      <c r="D5" s="70" t="n">
        <v>-0.236403939775513</v>
      </c>
      <c r="E5" s="70" t="n">
        <v>0.0982376935497707</v>
      </c>
      <c r="F5" s="70" t="n">
        <v>0.0161084797681403</v>
      </c>
      <c r="G5" s="81" t="n">
        <v>0.0483</v>
      </c>
      <c r="H5" s="72" t="n">
        <v>0.789461714529201</v>
      </c>
      <c r="I5" s="72" t="n">
        <v>0.651192605770656</v>
      </c>
      <c r="J5" s="72" t="n">
        <v>0.957089796758057</v>
      </c>
    </row>
    <row r="6" customFormat="false" ht="15" hidden="false" customHeight="false" outlineLevel="0" collapsed="false">
      <c r="A6" s="69"/>
      <c r="B6" s="69" t="s">
        <v>171</v>
      </c>
      <c r="C6" s="69" t="n">
        <v>6</v>
      </c>
      <c r="D6" s="70" t="n">
        <v>-0.161040052782513</v>
      </c>
      <c r="E6" s="70" t="n">
        <v>0.138682486448356</v>
      </c>
      <c r="F6" s="70" t="n">
        <v>0.310128634752088</v>
      </c>
      <c r="G6" s="81" t="s">
        <v>292</v>
      </c>
      <c r="H6" s="72" t="n">
        <v>0.851257975173795</v>
      </c>
      <c r="I6" s="72" t="n">
        <v>0.648652771521203</v>
      </c>
      <c r="J6" s="72" t="n">
        <v>1.11714644893536</v>
      </c>
    </row>
    <row r="7" customFormat="false" ht="15" hidden="false" customHeight="false" outlineLevel="0" collapsed="false">
      <c r="A7" s="69"/>
      <c r="B7" s="69" t="s">
        <v>173</v>
      </c>
      <c r="C7" s="69" t="n">
        <v>6</v>
      </c>
      <c r="D7" s="70" t="n">
        <v>-0.227725243760146</v>
      </c>
      <c r="E7" s="70" t="n">
        <v>0.0827777849882111</v>
      </c>
      <c r="F7" s="70" t="n">
        <v>0.00594058495950346</v>
      </c>
      <c r="G7" s="81" t="s">
        <v>292</v>
      </c>
      <c r="H7" s="72" t="n">
        <v>0.7963430299964</v>
      </c>
      <c r="I7" s="72" t="n">
        <v>0.677077388049908</v>
      </c>
      <c r="J7" s="72" t="n">
        <v>0.936617043511579</v>
      </c>
    </row>
    <row r="8" customFormat="false" ht="15" hidden="false" customHeight="false" outlineLevel="0" collapsed="false">
      <c r="A8" s="69"/>
      <c r="B8" s="69" t="s">
        <v>174</v>
      </c>
      <c r="C8" s="69" t="n">
        <v>6</v>
      </c>
      <c r="D8" s="70" t="n">
        <v>-0.232326086111858</v>
      </c>
      <c r="E8" s="70" t="n">
        <v>0.0829307613063799</v>
      </c>
      <c r="F8" s="70" t="n">
        <v>0.0379288393239676</v>
      </c>
      <c r="G8" s="81" t="s">
        <v>292</v>
      </c>
      <c r="H8" s="72" t="n">
        <v>0.792687596741674</v>
      </c>
      <c r="I8" s="72" t="n">
        <v>0.673767368479191</v>
      </c>
      <c r="J8" s="72" t="n">
        <v>0.932597296076231</v>
      </c>
    </row>
    <row r="9" customFormat="false" ht="15" hidden="false" customHeight="false" outlineLevel="0" collapsed="false">
      <c r="A9" s="82" t="s">
        <v>293</v>
      </c>
      <c r="B9" s="69" t="s">
        <v>168</v>
      </c>
      <c r="C9" s="69" t="n">
        <v>1</v>
      </c>
      <c r="D9" s="70" t="n">
        <v>2.68966074313409</v>
      </c>
      <c r="E9" s="69" t="n">
        <v>0.502946688206785</v>
      </c>
      <c r="F9" s="83" t="n">
        <v>8.90273755146491E-008</v>
      </c>
      <c r="G9" s="84" t="n">
        <v>3.02693076749807E-006</v>
      </c>
      <c r="H9" s="72" t="n">
        <v>14.7266789459171</v>
      </c>
      <c r="I9" s="72" t="n">
        <v>5.495256327909</v>
      </c>
      <c r="J9" s="72" t="n">
        <v>39.4658701678143</v>
      </c>
    </row>
    <row r="10" customFormat="false" ht="15" hidden="false" customHeight="false" outlineLevel="0" collapsed="false">
      <c r="A10" s="69" t="s">
        <v>294</v>
      </c>
      <c r="B10" s="69" t="s">
        <v>166</v>
      </c>
      <c r="C10" s="69" t="n">
        <v>6</v>
      </c>
      <c r="D10" s="70" t="n">
        <v>0.110620547874335</v>
      </c>
      <c r="E10" s="70" t="n">
        <v>0.0560328851370085</v>
      </c>
      <c r="F10" s="70" t="n">
        <v>0.048358141806045</v>
      </c>
      <c r="G10" s="81" t="n">
        <v>0.0503</v>
      </c>
      <c r="H10" s="72" t="n">
        <v>1.11697098941512</v>
      </c>
      <c r="I10" s="72" t="n">
        <v>1.00079640997194</v>
      </c>
      <c r="J10" s="72" t="n">
        <v>1.24663136154732</v>
      </c>
    </row>
    <row r="11" customFormat="false" ht="15" hidden="false" customHeight="false" outlineLevel="0" collapsed="false">
      <c r="A11" s="69"/>
      <c r="B11" s="69" t="s">
        <v>171</v>
      </c>
      <c r="C11" s="69" t="n">
        <v>6</v>
      </c>
      <c r="D11" s="70" t="n">
        <v>0.097975183479779</v>
      </c>
      <c r="E11" s="70" t="n">
        <v>0.0909266796598951</v>
      </c>
      <c r="F11" s="70" t="n">
        <v>0.341895882930804</v>
      </c>
      <c r="G11" s="81" t="s">
        <v>292</v>
      </c>
      <c r="H11" s="72" t="n">
        <v>1.10293541374988</v>
      </c>
      <c r="I11" s="72" t="n">
        <v>0.92289380187701</v>
      </c>
      <c r="J11" s="72" t="n">
        <v>1.31810022391475</v>
      </c>
    </row>
    <row r="12" customFormat="false" ht="15" hidden="false" customHeight="false" outlineLevel="0" collapsed="false">
      <c r="A12" s="69"/>
      <c r="B12" s="69" t="s">
        <v>173</v>
      </c>
      <c r="C12" s="69" t="n">
        <v>6</v>
      </c>
      <c r="D12" s="70" t="n">
        <v>0.153835723051143</v>
      </c>
      <c r="E12" s="70" t="n">
        <v>0.0685017004873125</v>
      </c>
      <c r="F12" s="70" t="n">
        <v>0.0247218694864175</v>
      </c>
      <c r="G12" s="81" t="s">
        <v>292</v>
      </c>
      <c r="H12" s="72" t="n">
        <v>1.16629927495382</v>
      </c>
      <c r="I12" s="72" t="n">
        <v>1.01976518508843</v>
      </c>
      <c r="J12" s="72" t="n">
        <v>1.33388942733896</v>
      </c>
    </row>
    <row r="13" customFormat="false" ht="15" hidden="false" customHeight="false" outlineLevel="0" collapsed="false">
      <c r="A13" s="69"/>
      <c r="B13" s="69" t="s">
        <v>174</v>
      </c>
      <c r="C13" s="69" t="n">
        <v>6</v>
      </c>
      <c r="D13" s="70" t="n">
        <v>0.164906858703884</v>
      </c>
      <c r="E13" s="70" t="n">
        <v>0.0626815839489084</v>
      </c>
      <c r="F13" s="70" t="n">
        <v>0.046484719279318</v>
      </c>
      <c r="G13" s="81" t="s">
        <v>292</v>
      </c>
      <c r="H13" s="72" t="n">
        <v>1.17928327362332</v>
      </c>
      <c r="I13" s="72" t="n">
        <v>1.04294761992096</v>
      </c>
      <c r="J13" s="72" t="n">
        <v>1.33344092539674</v>
      </c>
    </row>
    <row r="14" customFormat="false" ht="15" hidden="false" customHeight="false" outlineLevel="0" collapsed="false">
      <c r="A14" s="69" t="s">
        <v>295</v>
      </c>
      <c r="B14" s="69" t="s">
        <v>166</v>
      </c>
      <c r="C14" s="69" t="n">
        <v>5</v>
      </c>
      <c r="D14" s="70" t="n">
        <v>-0.130705397014161</v>
      </c>
      <c r="E14" s="70" t="n">
        <v>0.0609455583548471</v>
      </c>
      <c r="F14" s="70" t="n">
        <v>0.0319828038193634</v>
      </c>
      <c r="G14" s="81" t="n">
        <v>0.0441</v>
      </c>
      <c r="H14" s="72" t="n">
        <v>0.877476243437618</v>
      </c>
      <c r="I14" s="72" t="n">
        <v>0.778677203898605</v>
      </c>
      <c r="J14" s="72" t="n">
        <v>0.988810965496883</v>
      </c>
    </row>
    <row r="15" customFormat="false" ht="15" hidden="false" customHeight="false" outlineLevel="0" collapsed="false">
      <c r="A15" s="69"/>
      <c r="B15" s="69" t="s">
        <v>171</v>
      </c>
      <c r="C15" s="69" t="n">
        <v>5</v>
      </c>
      <c r="D15" s="70" t="n">
        <v>-0.0563831932495898</v>
      </c>
      <c r="E15" s="70" t="n">
        <v>0.140818277824765</v>
      </c>
      <c r="F15" s="70" t="n">
        <v>0.715672255519232</v>
      </c>
      <c r="G15" s="81" t="s">
        <v>292</v>
      </c>
      <c r="H15" s="72" t="n">
        <v>0.94517688108753</v>
      </c>
      <c r="I15" s="72" t="n">
        <v>0.717209696225863</v>
      </c>
      <c r="J15" s="72" t="n">
        <v>1.24560409771847</v>
      </c>
    </row>
    <row r="16" customFormat="false" ht="15" hidden="false" customHeight="false" outlineLevel="0" collapsed="false">
      <c r="A16" s="69"/>
      <c r="B16" s="69" t="s">
        <v>173</v>
      </c>
      <c r="C16" s="69" t="n">
        <v>5</v>
      </c>
      <c r="D16" s="70" t="n">
        <v>-0.129729985095868</v>
      </c>
      <c r="E16" s="70" t="n">
        <v>0.068351239546548</v>
      </c>
      <c r="F16" s="70" t="n">
        <v>0.0576973686121607</v>
      </c>
      <c r="G16" s="81" t="s">
        <v>292</v>
      </c>
      <c r="H16" s="72" t="n">
        <v>0.878332561787154</v>
      </c>
      <c r="I16" s="72" t="n">
        <v>0.768205184186947</v>
      </c>
      <c r="J16" s="72" t="n">
        <v>1.00424743932455</v>
      </c>
    </row>
    <row r="17" customFormat="false" ht="15" hidden="false" customHeight="false" outlineLevel="0" collapsed="false">
      <c r="A17" s="69"/>
      <c r="B17" s="69" t="s">
        <v>174</v>
      </c>
      <c r="C17" s="69" t="n">
        <v>5</v>
      </c>
      <c r="D17" s="70" t="n">
        <v>-0.138635837747858</v>
      </c>
      <c r="E17" s="70" t="n">
        <v>0.0700489358833667</v>
      </c>
      <c r="F17" s="70" t="n">
        <v>0.118920147330468</v>
      </c>
      <c r="G17" s="81" t="s">
        <v>292</v>
      </c>
      <c r="H17" s="72" t="n">
        <v>0.87054499036625</v>
      </c>
      <c r="I17" s="72" t="n">
        <v>0.75886471993323</v>
      </c>
      <c r="J17" s="72" t="n">
        <v>0.998660973880107</v>
      </c>
    </row>
    <row r="18" customFormat="false" ht="15" hidden="false" customHeight="false" outlineLevel="0" collapsed="false">
      <c r="A18" s="69" t="s">
        <v>183</v>
      </c>
      <c r="B18" s="69" t="s">
        <v>166</v>
      </c>
      <c r="C18" s="69" t="n">
        <v>2</v>
      </c>
      <c r="D18" s="70" t="n">
        <v>-0.438951028397187</v>
      </c>
      <c r="E18" s="70" t="n">
        <v>0.192956081739359</v>
      </c>
      <c r="F18" s="70" t="n">
        <v>0.0229134101848193</v>
      </c>
      <c r="G18" s="81" t="n">
        <v>0.0467</v>
      </c>
      <c r="H18" s="72" t="n">
        <v>0.644712351453938</v>
      </c>
      <c r="I18" s="72" t="n">
        <v>0.44169090627389</v>
      </c>
      <c r="J18" s="72" t="n">
        <v>0.941051785792305</v>
      </c>
    </row>
    <row r="19" customFormat="false" ht="15" hidden="false" customHeight="false" outlineLevel="0" collapsed="false">
      <c r="A19" s="69" t="s">
        <v>296</v>
      </c>
      <c r="B19" s="69" t="s">
        <v>168</v>
      </c>
      <c r="C19" s="69" t="n">
        <v>1</v>
      </c>
      <c r="D19" s="70" t="n">
        <v>1.01919085312225</v>
      </c>
      <c r="E19" s="70" t="n">
        <v>0.414519788918206</v>
      </c>
      <c r="F19" s="70" t="n">
        <v>0.0139430733724235</v>
      </c>
      <c r="G19" s="81" t="n">
        <v>0.0395</v>
      </c>
      <c r="H19" s="72" t="n">
        <v>2.77095174966603</v>
      </c>
      <c r="I19" s="72" t="n">
        <v>1.22965306281187</v>
      </c>
      <c r="J19" s="72" t="n">
        <v>6.24417881041945</v>
      </c>
    </row>
    <row r="20" customFormat="false" ht="15" hidden="false" customHeight="false" outlineLevel="0" collapsed="false">
      <c r="A20" s="69" t="s">
        <v>297</v>
      </c>
      <c r="B20" s="69" t="s">
        <v>168</v>
      </c>
      <c r="C20" s="69" t="n">
        <v>1</v>
      </c>
      <c r="D20" s="70" t="n">
        <v>0.833552321007081</v>
      </c>
      <c r="E20" s="70" t="n">
        <v>0.376692761605035</v>
      </c>
      <c r="F20" s="70" t="n">
        <v>0.0269102328416884</v>
      </c>
      <c r="G20" s="81" t="n">
        <v>0.0416</v>
      </c>
      <c r="H20" s="72" t="n">
        <v>2.30147983142689</v>
      </c>
      <c r="I20" s="72" t="n">
        <v>1.0999167644519</v>
      </c>
      <c r="J20" s="72" t="n">
        <v>4.81564567942941</v>
      </c>
    </row>
    <row r="21" customFormat="false" ht="15" hidden="false" customHeight="false" outlineLevel="0" collapsed="false">
      <c r="A21" s="69" t="s">
        <v>298</v>
      </c>
      <c r="B21" s="69" t="s">
        <v>168</v>
      </c>
      <c r="C21" s="69" t="n">
        <v>1</v>
      </c>
      <c r="D21" s="70" t="n">
        <v>-1.21033646616541</v>
      </c>
      <c r="E21" s="70" t="n">
        <v>0.604894736842105</v>
      </c>
      <c r="F21" s="70" t="n">
        <v>0.0454027065618053</v>
      </c>
      <c r="G21" s="81" t="n">
        <v>0.0498</v>
      </c>
      <c r="H21" s="72" t="n">
        <v>0.298096963012227</v>
      </c>
      <c r="I21" s="72" t="n">
        <v>0.0910879140491734</v>
      </c>
      <c r="J21" s="72" t="n">
        <v>0.975560811603849</v>
      </c>
    </row>
    <row r="22" customFormat="false" ht="15" hidden="false" customHeight="false" outlineLevel="0" collapsed="false">
      <c r="A22" s="69" t="s">
        <v>299</v>
      </c>
      <c r="B22" s="69" t="s">
        <v>166</v>
      </c>
      <c r="C22" s="69" t="n">
        <v>2</v>
      </c>
      <c r="D22" s="70" t="n">
        <v>0.688930808194783</v>
      </c>
      <c r="E22" s="70" t="n">
        <v>0.294895732122136</v>
      </c>
      <c r="F22" s="70" t="n">
        <v>0.0194816331364545</v>
      </c>
      <c r="G22" s="81" t="n">
        <v>0.0452</v>
      </c>
      <c r="H22" s="72" t="n">
        <v>1.99158500810598</v>
      </c>
      <c r="I22" s="72" t="n">
        <v>1.11732247210574</v>
      </c>
      <c r="J22" s="72" t="n">
        <v>3.54992488161207</v>
      </c>
    </row>
    <row r="23" customFormat="false" ht="15" hidden="false" customHeight="false" outlineLevel="0" collapsed="false">
      <c r="A23" s="69" t="s">
        <v>300</v>
      </c>
      <c r="B23" s="69" t="s">
        <v>166</v>
      </c>
      <c r="C23" s="69" t="n">
        <v>4</v>
      </c>
      <c r="D23" s="70" t="n">
        <v>-0.303504070817091</v>
      </c>
      <c r="E23" s="70" t="n">
        <v>0.125909158925611</v>
      </c>
      <c r="F23" s="70" t="n">
        <v>0.0159306563289959</v>
      </c>
      <c r="G23" s="81" t="n">
        <v>0.0508</v>
      </c>
      <c r="H23" s="72" t="n">
        <v>0.738226883939066</v>
      </c>
      <c r="I23" s="72" t="n">
        <v>0.576784813459749</v>
      </c>
      <c r="J23" s="72" t="n">
        <v>0.944856590279166</v>
      </c>
    </row>
    <row r="24" customFormat="false" ht="15" hidden="false" customHeight="false" outlineLevel="0" collapsed="false">
      <c r="A24" s="69"/>
      <c r="B24" s="69" t="s">
        <v>171</v>
      </c>
      <c r="C24" s="69" t="n">
        <v>4</v>
      </c>
      <c r="D24" s="70" t="n">
        <v>-0.136244468964259</v>
      </c>
      <c r="E24" s="70" t="n">
        <v>0.228499688804284</v>
      </c>
      <c r="F24" s="70" t="n">
        <v>0.611501200572633</v>
      </c>
      <c r="G24" s="81" t="s">
        <v>292</v>
      </c>
      <c r="H24" s="72" t="n">
        <v>0.872629275635021</v>
      </c>
      <c r="I24" s="72" t="n">
        <v>0.557605330968741</v>
      </c>
      <c r="J24" s="72" t="n">
        <v>1.36562871694996</v>
      </c>
    </row>
    <row r="25" customFormat="false" ht="15" hidden="false" customHeight="false" outlineLevel="0" collapsed="false">
      <c r="A25" s="69"/>
      <c r="B25" s="69" t="s">
        <v>173</v>
      </c>
      <c r="C25" s="69" t="n">
        <v>4</v>
      </c>
      <c r="D25" s="70" t="n">
        <v>-0.242951545737146</v>
      </c>
      <c r="E25" s="70" t="n">
        <v>0.133806307336004</v>
      </c>
      <c r="F25" s="70" t="n">
        <v>0.0694170538655562</v>
      </c>
      <c r="G25" s="81" t="s">
        <v>292</v>
      </c>
      <c r="H25" s="72" t="n">
        <v>0.784309515990311</v>
      </c>
      <c r="I25" s="72" t="n">
        <v>0.603377701246996</v>
      </c>
      <c r="J25" s="72" t="n">
        <v>1.01949643747465</v>
      </c>
    </row>
    <row r="26" customFormat="false" ht="15" hidden="false" customHeight="false" outlineLevel="0" collapsed="false">
      <c r="A26" s="69"/>
      <c r="B26" s="69" t="s">
        <v>174</v>
      </c>
      <c r="C26" s="69" t="n">
        <v>4</v>
      </c>
      <c r="D26" s="70" t="n">
        <v>-0.245381546232906</v>
      </c>
      <c r="E26" s="70" t="n">
        <v>0.136845966460052</v>
      </c>
      <c r="F26" s="70" t="n">
        <v>0.170853188636505</v>
      </c>
      <c r="G26" s="81" t="s">
        <v>292</v>
      </c>
      <c r="H26" s="72" t="n">
        <v>0.782405957238674</v>
      </c>
      <c r="I26" s="72" t="n">
        <v>0.598337896380299</v>
      </c>
      <c r="J26" s="72" t="n">
        <v>1.02309929828259</v>
      </c>
    </row>
    <row r="27" customFormat="false" ht="15" hidden="false" customHeight="false" outlineLevel="0" collapsed="false">
      <c r="A27" s="69" t="s">
        <v>301</v>
      </c>
      <c r="B27" s="69" t="s">
        <v>168</v>
      </c>
      <c r="C27" s="69" t="n">
        <v>1</v>
      </c>
      <c r="D27" s="70" t="n">
        <v>1.42292165242165</v>
      </c>
      <c r="E27" s="70" t="n">
        <v>0.586019943019943</v>
      </c>
      <c r="F27" s="70" t="n">
        <v>0.0151776842127081</v>
      </c>
      <c r="G27" s="81" t="n">
        <v>0.0369</v>
      </c>
      <c r="H27" s="72" t="n">
        <v>4.1492253427525</v>
      </c>
      <c r="I27" s="72" t="n">
        <v>1.31563911175092</v>
      </c>
      <c r="J27" s="72" t="n">
        <v>13.0857092884899</v>
      </c>
    </row>
    <row r="28" customFormat="false" ht="15" hidden="false" customHeight="false" outlineLevel="0" collapsed="false">
      <c r="A28" s="69" t="s">
        <v>302</v>
      </c>
      <c r="B28" s="69" t="s">
        <v>166</v>
      </c>
      <c r="C28" s="69" t="n">
        <v>3</v>
      </c>
      <c r="D28" s="70" t="n">
        <v>0.156352040289465</v>
      </c>
      <c r="E28" s="70" t="n">
        <v>0.0675439147632394</v>
      </c>
      <c r="F28" s="70" t="n">
        <v>0.0206227561359291</v>
      </c>
      <c r="G28" s="81" t="n">
        <v>0.0438</v>
      </c>
      <c r="H28" s="72" t="n">
        <v>1.16923774944094</v>
      </c>
      <c r="I28" s="72" t="n">
        <v>1.02425545917351</v>
      </c>
      <c r="J28" s="72" t="n">
        <v>1.33474213144137</v>
      </c>
    </row>
    <row r="29" customFormat="false" ht="15" hidden="false" customHeight="false" outlineLevel="0" collapsed="false">
      <c r="A29" s="69"/>
      <c r="B29" s="69" t="s">
        <v>171</v>
      </c>
      <c r="C29" s="69" t="n">
        <v>3</v>
      </c>
      <c r="D29" s="70" t="n">
        <v>0.0828632253309245</v>
      </c>
      <c r="E29" s="70" t="n">
        <v>0.0964701783351859</v>
      </c>
      <c r="F29" s="70" t="n">
        <v>0.548211258809623</v>
      </c>
      <c r="G29" s="81" t="s">
        <v>292</v>
      </c>
      <c r="H29" s="72" t="n">
        <v>1.08639320731461</v>
      </c>
      <c r="I29" s="72" t="n">
        <v>0.899228303337925</v>
      </c>
      <c r="J29" s="72" t="n">
        <v>1.31251451552209</v>
      </c>
    </row>
    <row r="30" customFormat="false" ht="15" hidden="false" customHeight="false" outlineLevel="0" collapsed="false">
      <c r="A30" s="69"/>
      <c r="B30" s="69" t="s">
        <v>173</v>
      </c>
      <c r="C30" s="69" t="n">
        <v>3</v>
      </c>
      <c r="D30" s="70" t="n">
        <v>0.144639897755066</v>
      </c>
      <c r="E30" s="70" t="n">
        <v>0.0687847250889225</v>
      </c>
      <c r="F30" s="70" t="n">
        <v>0.0354840470453414</v>
      </c>
      <c r="G30" s="81" t="s">
        <v>292</v>
      </c>
      <c r="H30" s="72" t="n">
        <v>1.15562335276846</v>
      </c>
      <c r="I30" s="72" t="n">
        <v>1.00987022912247</v>
      </c>
      <c r="J30" s="72" t="n">
        <v>1.32241281597565</v>
      </c>
    </row>
    <row r="31" customFormat="false" ht="15" hidden="false" customHeight="false" outlineLevel="0" collapsed="false">
      <c r="A31" s="69"/>
      <c r="B31" s="69" t="s">
        <v>174</v>
      </c>
      <c r="C31" s="69" t="n">
        <v>3</v>
      </c>
      <c r="D31" s="70" t="n">
        <v>0.141407557754452</v>
      </c>
      <c r="E31" s="70" t="n">
        <v>0.0648460467651744</v>
      </c>
      <c r="F31" s="70" t="n">
        <v>0.16099087103013</v>
      </c>
      <c r="G31" s="81" t="s">
        <v>292</v>
      </c>
      <c r="H31" s="72" t="n">
        <v>1.15189401566942</v>
      </c>
      <c r="I31" s="72" t="n">
        <v>1.01441217428701</v>
      </c>
      <c r="J31" s="72" t="n">
        <v>1.30800857577209</v>
      </c>
    </row>
    <row r="32" customFormat="false" ht="15" hidden="false" customHeight="false" outlineLevel="0" collapsed="false">
      <c r="A32" s="69" t="s">
        <v>195</v>
      </c>
      <c r="B32" s="69" t="s">
        <v>166</v>
      </c>
      <c r="C32" s="69" t="n">
        <v>2</v>
      </c>
      <c r="D32" s="70" t="n">
        <v>-1.02165938194684</v>
      </c>
      <c r="E32" s="70" t="n">
        <v>0.358782333758773</v>
      </c>
      <c r="F32" s="70" t="n">
        <v>0.00440537981557006</v>
      </c>
      <c r="G32" s="81" t="n">
        <v>0.0321</v>
      </c>
      <c r="H32" s="72" t="n">
        <v>0.359997071622561</v>
      </c>
      <c r="I32" s="72" t="n">
        <v>0.178195724646842</v>
      </c>
      <c r="J32" s="72" t="n">
        <v>0.727278344268156</v>
      </c>
    </row>
    <row r="33" customFormat="false" ht="15" hidden="false" customHeight="false" outlineLevel="0" collapsed="false">
      <c r="A33" s="69" t="s">
        <v>197</v>
      </c>
      <c r="B33" s="69" t="s">
        <v>168</v>
      </c>
      <c r="C33" s="69" t="n">
        <v>1</v>
      </c>
      <c r="D33" s="70" t="n">
        <v>-1.23116120906801</v>
      </c>
      <c r="E33" s="70" t="n">
        <v>0.489730478589421</v>
      </c>
      <c r="F33" s="70" t="n">
        <v>0.0119385096735696</v>
      </c>
      <c r="G33" s="81" t="n">
        <v>0.0451</v>
      </c>
      <c r="H33" s="72" t="n">
        <v>0.291953361877495</v>
      </c>
      <c r="I33" s="72" t="n">
        <v>0.111801204221935</v>
      </c>
      <c r="J33" s="72" t="n">
        <v>0.762395772968324</v>
      </c>
    </row>
    <row r="34" customFormat="false" ht="15" hidden="false" customHeight="false" outlineLevel="0" collapsed="false">
      <c r="A34" s="69" t="s">
        <v>303</v>
      </c>
      <c r="B34" s="69" t="s">
        <v>166</v>
      </c>
      <c r="C34" s="69" t="n">
        <v>7</v>
      </c>
      <c r="D34" s="70" t="n">
        <v>0.178608645617361</v>
      </c>
      <c r="E34" s="70" t="n">
        <v>0.0871364286634807</v>
      </c>
      <c r="F34" s="70" t="n">
        <v>0.0403879916447253</v>
      </c>
      <c r="G34" s="81" t="n">
        <v>0.0448</v>
      </c>
      <c r="H34" s="72" t="n">
        <v>1.1955527677862</v>
      </c>
      <c r="I34" s="72" t="n">
        <v>1.00785191127324</v>
      </c>
      <c r="J34" s="72" t="n">
        <v>1.41821075554198</v>
      </c>
    </row>
    <row r="35" customFormat="false" ht="15" hidden="false" customHeight="false" outlineLevel="0" collapsed="false">
      <c r="A35" s="69"/>
      <c r="B35" s="69" t="s">
        <v>171</v>
      </c>
      <c r="C35" s="69" t="n">
        <v>7</v>
      </c>
      <c r="D35" s="70" t="n">
        <v>0.142824029249369</v>
      </c>
      <c r="E35" s="70" t="n">
        <v>0.200636320491877</v>
      </c>
      <c r="F35" s="70" t="n">
        <v>0.508380446644869</v>
      </c>
      <c r="G35" s="81" t="s">
        <v>292</v>
      </c>
      <c r="H35" s="72" t="n">
        <v>1.15352679682877</v>
      </c>
      <c r="I35" s="72" t="n">
        <v>0.778471296294816</v>
      </c>
      <c r="J35" s="72" t="n">
        <v>1.70927827054797</v>
      </c>
    </row>
    <row r="36" customFormat="false" ht="15" hidden="false" customHeight="false" outlineLevel="0" collapsed="false">
      <c r="A36" s="69"/>
      <c r="B36" s="69" t="s">
        <v>173</v>
      </c>
      <c r="C36" s="69" t="n">
        <v>7</v>
      </c>
      <c r="D36" s="70" t="n">
        <v>0.152636082810695</v>
      </c>
      <c r="E36" s="70" t="n">
        <v>0.0867871662257972</v>
      </c>
      <c r="F36" s="70" t="n">
        <v>0.0786216367661925</v>
      </c>
      <c r="G36" s="81" t="s">
        <v>292</v>
      </c>
      <c r="H36" s="72" t="n">
        <v>1.16490097430774</v>
      </c>
      <c r="I36" s="72" t="n">
        <v>0.982684896628194</v>
      </c>
      <c r="J36" s="72" t="n">
        <v>1.38090478911324</v>
      </c>
    </row>
    <row r="37" customFormat="false" ht="15" hidden="false" customHeight="false" outlineLevel="0" collapsed="false">
      <c r="A37" s="69"/>
      <c r="B37" s="69" t="s">
        <v>174</v>
      </c>
      <c r="C37" s="69" t="n">
        <v>7</v>
      </c>
      <c r="D37" s="70" t="n">
        <v>0.156716757960403</v>
      </c>
      <c r="E37" s="70" t="n">
        <v>0.0863362190488148</v>
      </c>
      <c r="F37" s="70" t="n">
        <v>0.119413172889592</v>
      </c>
      <c r="G37" s="81" t="s">
        <v>292</v>
      </c>
      <c r="H37" s="72" t="n">
        <v>1.16966426888455</v>
      </c>
      <c r="I37" s="72" t="n">
        <v>0.987575596839655</v>
      </c>
      <c r="J37" s="72" t="n">
        <v>1.385326355049</v>
      </c>
    </row>
    <row r="38" customFormat="false" ht="15" hidden="false" customHeight="false" outlineLevel="0" collapsed="false">
      <c r="A38" s="69" t="s">
        <v>200</v>
      </c>
      <c r="B38" s="69" t="s">
        <v>168</v>
      </c>
      <c r="C38" s="69" t="n">
        <v>1</v>
      </c>
      <c r="D38" s="70" t="n">
        <v>0.809175155279503</v>
      </c>
      <c r="E38" s="70" t="n">
        <v>0.39947701863354</v>
      </c>
      <c r="F38" s="70" t="n">
        <v>0.0428072019686768</v>
      </c>
      <c r="G38" s="81" t="n">
        <v>0.0485</v>
      </c>
      <c r="H38" s="72" t="n">
        <v>2.24605457613453</v>
      </c>
      <c r="I38" s="72" t="n">
        <v>1.02654644122538</v>
      </c>
      <c r="J38" s="72" t="n">
        <v>4.9143038798644</v>
      </c>
    </row>
    <row r="39" customFormat="false" ht="15" hidden="false" customHeight="false" outlineLevel="0" collapsed="false">
      <c r="A39" s="69" t="s">
        <v>304</v>
      </c>
      <c r="B39" s="69" t="s">
        <v>166</v>
      </c>
      <c r="C39" s="69" t="n">
        <v>4</v>
      </c>
      <c r="D39" s="70" t="n">
        <v>-0.305472381988388</v>
      </c>
      <c r="E39" s="70" t="n">
        <v>0.146246789123369</v>
      </c>
      <c r="F39" s="70" t="n">
        <v>0.0367306021690875</v>
      </c>
      <c r="G39" s="81" t="n">
        <v>0.0446</v>
      </c>
      <c r="H39" s="72" t="n">
        <v>0.736775252816</v>
      </c>
      <c r="I39" s="72" t="n">
        <v>0.553155519264768</v>
      </c>
      <c r="J39" s="72" t="n">
        <v>0.981347476896912</v>
      </c>
    </row>
    <row r="40" customFormat="false" ht="15" hidden="false" customHeight="false" outlineLevel="0" collapsed="false">
      <c r="A40" s="69"/>
      <c r="B40" s="69" t="s">
        <v>171</v>
      </c>
      <c r="C40" s="69" t="n">
        <v>4</v>
      </c>
      <c r="D40" s="70" t="n">
        <v>-0.836827356236694</v>
      </c>
      <c r="E40" s="70" t="n">
        <v>0.763970301085993</v>
      </c>
      <c r="F40" s="70" t="n">
        <v>0.387655086596117</v>
      </c>
      <c r="G40" s="81" t="s">
        <v>292</v>
      </c>
      <c r="H40" s="72" t="n">
        <v>0.433082362155875</v>
      </c>
      <c r="I40" s="72" t="n">
        <v>0.0968870757314644</v>
      </c>
      <c r="J40" s="72" t="n">
        <v>1.93586534627551</v>
      </c>
    </row>
    <row r="41" customFormat="false" ht="15" hidden="false" customHeight="false" outlineLevel="0" collapsed="false">
      <c r="A41" s="69"/>
      <c r="B41" s="69" t="s">
        <v>173</v>
      </c>
      <c r="C41" s="69" t="n">
        <v>4</v>
      </c>
      <c r="D41" s="70" t="n">
        <v>-0.223072656648995</v>
      </c>
      <c r="E41" s="70" t="n">
        <v>0.150792646343252</v>
      </c>
      <c r="F41" s="70" t="n">
        <v>0.13905112685622</v>
      </c>
      <c r="G41" s="81" t="s">
        <v>292</v>
      </c>
      <c r="H41" s="72" t="n">
        <v>0.80005671774264</v>
      </c>
      <c r="I41" s="72" t="n">
        <v>0.595337835696829</v>
      </c>
      <c r="J41" s="72" t="n">
        <v>1.07517230255644</v>
      </c>
    </row>
    <row r="42" customFormat="false" ht="15" hidden="false" customHeight="false" outlineLevel="0" collapsed="false">
      <c r="A42" s="69"/>
      <c r="B42" s="69" t="s">
        <v>174</v>
      </c>
      <c r="C42" s="69" t="n">
        <v>4</v>
      </c>
      <c r="D42" s="70" t="n">
        <v>-0.238114772542654</v>
      </c>
      <c r="E42" s="70" t="n">
        <v>0.188428194059439</v>
      </c>
      <c r="F42" s="70" t="n">
        <v>0.295611060904164</v>
      </c>
      <c r="G42" s="81" t="s">
        <v>292</v>
      </c>
      <c r="H42" s="72" t="n">
        <v>0.788112232257981</v>
      </c>
      <c r="I42" s="72" t="n">
        <v>0.54474687982162</v>
      </c>
      <c r="J42" s="72" t="n">
        <v>1.1402009146671</v>
      </c>
    </row>
    <row r="43" customFormat="false" ht="15" hidden="false" customHeight="false" outlineLevel="0" collapsed="false">
      <c r="A43" s="69" t="s">
        <v>305</v>
      </c>
      <c r="B43" s="69" t="s">
        <v>166</v>
      </c>
      <c r="C43" s="69" t="n">
        <v>4</v>
      </c>
      <c r="D43" s="70" t="n">
        <v>0.225455709280884</v>
      </c>
      <c r="E43" s="70" t="n">
        <v>0.11438043966131</v>
      </c>
      <c r="F43" s="70" t="n">
        <v>0.0487120141617417</v>
      </c>
      <c r="G43" s="81" t="n">
        <v>0.0497</v>
      </c>
      <c r="H43" s="72" t="n">
        <v>1.25289354133157</v>
      </c>
      <c r="I43" s="72" t="n">
        <v>1.00127085439664</v>
      </c>
      <c r="J43" s="72" t="n">
        <v>1.56774984412813</v>
      </c>
    </row>
    <row r="44" customFormat="false" ht="15" hidden="false" customHeight="false" outlineLevel="0" collapsed="false">
      <c r="A44" s="69"/>
      <c r="B44" s="69" t="s">
        <v>171</v>
      </c>
      <c r="C44" s="69" t="n">
        <v>4</v>
      </c>
      <c r="D44" s="70" t="n">
        <v>0.33781815683742</v>
      </c>
      <c r="E44" s="70" t="n">
        <v>0.352484463352729</v>
      </c>
      <c r="F44" s="70" t="n">
        <v>0.439001007815384</v>
      </c>
      <c r="G44" s="81" t="s">
        <v>292</v>
      </c>
      <c r="H44" s="72" t="n">
        <v>1.40188555692264</v>
      </c>
      <c r="I44" s="72" t="n">
        <v>0.702541087925847</v>
      </c>
      <c r="J44" s="72" t="n">
        <v>2.79739242086256</v>
      </c>
    </row>
    <row r="45" customFormat="false" ht="15" hidden="false" customHeight="false" outlineLevel="0" collapsed="false">
      <c r="A45" s="69"/>
      <c r="B45" s="69" t="s">
        <v>173</v>
      </c>
      <c r="C45" s="69" t="n">
        <v>4</v>
      </c>
      <c r="D45" s="70" t="n">
        <v>0.225491402782315</v>
      </c>
      <c r="E45" s="70" t="n">
        <v>0.109734883192858</v>
      </c>
      <c r="F45" s="70" t="n">
        <v>0.0398911372334009</v>
      </c>
      <c r="G45" s="81" t="s">
        <v>292</v>
      </c>
      <c r="H45" s="72" t="n">
        <v>1.2529382622871</v>
      </c>
      <c r="I45" s="72" t="n">
        <v>1.01046541508019</v>
      </c>
      <c r="J45" s="72" t="n">
        <v>1.55359526973859</v>
      </c>
    </row>
    <row r="46" customFormat="false" ht="15" hidden="false" customHeight="false" outlineLevel="0" collapsed="false">
      <c r="A46" s="69"/>
      <c r="B46" s="69" t="s">
        <v>174</v>
      </c>
      <c r="C46" s="69" t="n">
        <v>4</v>
      </c>
      <c r="D46" s="70" t="n">
        <v>0.241076820730016</v>
      </c>
      <c r="E46" s="70" t="n">
        <v>0.112167514861188</v>
      </c>
      <c r="F46" s="70" t="n">
        <v>0.120792576528728</v>
      </c>
      <c r="G46" s="81" t="s">
        <v>292</v>
      </c>
      <c r="H46" s="72" t="n">
        <v>1.27261879505806</v>
      </c>
      <c r="I46" s="72" t="n">
        <v>1.02145541896042</v>
      </c>
      <c r="J46" s="72" t="n">
        <v>1.58554016893203</v>
      </c>
    </row>
    <row r="47" customFormat="false" ht="15" hidden="false" customHeight="false" outlineLevel="0" collapsed="false">
      <c r="A47" s="69" t="s">
        <v>206</v>
      </c>
      <c r="B47" s="69" t="s">
        <v>168</v>
      </c>
      <c r="C47" s="69" t="n">
        <v>1</v>
      </c>
      <c r="D47" s="70" t="n">
        <v>-1.62354110898662</v>
      </c>
      <c r="E47" s="70" t="n">
        <v>0.636391969407266</v>
      </c>
      <c r="F47" s="70" t="n">
        <v>0.0107363391387331</v>
      </c>
      <c r="G47" s="81" t="n">
        <v>0.0456</v>
      </c>
      <c r="H47" s="72" t="n">
        <v>0.197199157529281</v>
      </c>
      <c r="I47" s="72" t="n">
        <v>0.0566496557097232</v>
      </c>
      <c r="J47" s="72" t="n">
        <v>0.686456206009806</v>
      </c>
    </row>
    <row r="48" customFormat="false" ht="15" hidden="false" customHeight="false" outlineLevel="0" collapsed="false">
      <c r="A48" s="69" t="s">
        <v>306</v>
      </c>
      <c r="B48" s="69" t="s">
        <v>168</v>
      </c>
      <c r="C48" s="69" t="n">
        <v>1</v>
      </c>
      <c r="D48" s="70" t="n">
        <v>-1.25835985533454</v>
      </c>
      <c r="E48" s="70" t="n">
        <v>0.594186256781193</v>
      </c>
      <c r="F48" s="70" t="n">
        <v>0.0341931214776498</v>
      </c>
      <c r="G48" s="81" t="n">
        <v>0.0431</v>
      </c>
      <c r="H48" s="72" t="n">
        <v>0.284119641872077</v>
      </c>
      <c r="I48" s="72" t="n">
        <v>0.0886583625570876</v>
      </c>
      <c r="J48" s="72" t="n">
        <v>0.910505998185321</v>
      </c>
    </row>
    <row r="49" customFormat="false" ht="15" hidden="false" customHeight="false" outlineLevel="0" collapsed="false">
      <c r="A49" s="69" t="s">
        <v>307</v>
      </c>
      <c r="B49" s="69" t="s">
        <v>166</v>
      </c>
      <c r="C49" s="69" t="n">
        <v>2</v>
      </c>
      <c r="D49" s="70" t="n">
        <v>0.918348227847166</v>
      </c>
      <c r="E49" s="70" t="n">
        <v>0.365759111830971</v>
      </c>
      <c r="F49" s="70" t="n">
        <v>0.0120457688245402</v>
      </c>
      <c r="G49" s="81" t="n">
        <v>0.0473</v>
      </c>
      <c r="H49" s="72" t="n">
        <v>2.50514903517565</v>
      </c>
      <c r="I49" s="72" t="n">
        <v>1.22318775953034</v>
      </c>
      <c r="J49" s="72" t="n">
        <v>5.13066913852308</v>
      </c>
    </row>
    <row r="50" customFormat="false" ht="15" hidden="false" customHeight="false" outlineLevel="0" collapsed="false">
      <c r="A50" s="69" t="s">
        <v>308</v>
      </c>
      <c r="B50" s="69" t="s">
        <v>166</v>
      </c>
      <c r="C50" s="69" t="n">
        <v>5</v>
      </c>
      <c r="D50" s="70" t="n">
        <v>0.143157031971736</v>
      </c>
      <c r="E50" s="70" t="n">
        <v>0.0632452930466667</v>
      </c>
      <c r="F50" s="70" t="n">
        <v>0.0236036081179455</v>
      </c>
      <c r="G50" s="81" t="n">
        <v>0.0463</v>
      </c>
      <c r="H50" s="72" t="n">
        <v>1.1539109883573</v>
      </c>
      <c r="I50" s="72" t="n">
        <v>1.01938169039122</v>
      </c>
      <c r="J50" s="72" t="n">
        <v>1.3061943152429</v>
      </c>
    </row>
    <row r="51" customFormat="false" ht="15" hidden="false" customHeight="false" outlineLevel="0" collapsed="false">
      <c r="A51" s="69"/>
      <c r="B51" s="69" t="s">
        <v>171</v>
      </c>
      <c r="C51" s="69" t="n">
        <v>5</v>
      </c>
      <c r="D51" s="70" t="n">
        <v>0.139964167210879</v>
      </c>
      <c r="E51" s="70" t="n">
        <v>0.0700505317065461</v>
      </c>
      <c r="F51" s="70" t="n">
        <v>0.139590124863287</v>
      </c>
      <c r="G51" s="81" t="s">
        <v>292</v>
      </c>
      <c r="H51" s="72" t="n">
        <v>1.15023258207722</v>
      </c>
      <c r="I51" s="72" t="n">
        <v>1.00266867966898</v>
      </c>
      <c r="J51" s="72" t="n">
        <v>1.31951363366493</v>
      </c>
    </row>
    <row r="52" customFormat="false" ht="15" hidden="false" customHeight="false" outlineLevel="0" collapsed="false">
      <c r="A52" s="69"/>
      <c r="B52" s="69" t="s">
        <v>173</v>
      </c>
      <c r="C52" s="69" t="n">
        <v>5</v>
      </c>
      <c r="D52" s="70" t="n">
        <v>0.145860916262174</v>
      </c>
      <c r="E52" s="70" t="n">
        <v>0.0655278518176503</v>
      </c>
      <c r="F52" s="70" t="n">
        <v>0.0260183541817133</v>
      </c>
      <c r="G52" s="81" t="s">
        <v>292</v>
      </c>
      <c r="H52" s="72" t="n">
        <v>1.15703525207161</v>
      </c>
      <c r="I52" s="72" t="n">
        <v>1.01757905098198</v>
      </c>
      <c r="J52" s="72" t="n">
        <v>1.31560351330397</v>
      </c>
    </row>
    <row r="53" customFormat="false" ht="15" hidden="false" customHeight="false" outlineLevel="0" collapsed="false">
      <c r="A53" s="69"/>
      <c r="B53" s="69" t="s">
        <v>174</v>
      </c>
      <c r="C53" s="69" t="n">
        <v>5</v>
      </c>
      <c r="D53" s="70" t="n">
        <v>0.141543820670928</v>
      </c>
      <c r="E53" s="70" t="n">
        <v>0.0643625838661322</v>
      </c>
      <c r="F53" s="70" t="n">
        <v>0.0927391611019934</v>
      </c>
      <c r="G53" s="81" t="s">
        <v>292</v>
      </c>
      <c r="H53" s="72" t="n">
        <v>1.1520509868019</v>
      </c>
      <c r="I53" s="72" t="n">
        <v>1.01551224116974</v>
      </c>
      <c r="J53" s="72" t="n">
        <v>1.3069477869242</v>
      </c>
    </row>
    <row r="54" customFormat="false" ht="15" hidden="false" customHeight="false" outlineLevel="0" collapsed="false">
      <c r="A54" s="69" t="s">
        <v>309</v>
      </c>
      <c r="B54" s="69" t="s">
        <v>168</v>
      </c>
      <c r="C54" s="69" t="n">
        <v>1</v>
      </c>
      <c r="D54" s="70" t="n">
        <v>0.872229658792651</v>
      </c>
      <c r="E54" s="70" t="n">
        <v>0.427837270341207</v>
      </c>
      <c r="F54" s="70" t="n">
        <v>0.0414804876110165</v>
      </c>
      <c r="G54" s="81" t="n">
        <v>0.0486</v>
      </c>
      <c r="H54" s="72" t="n">
        <v>2.39223878782663</v>
      </c>
      <c r="I54" s="72" t="n">
        <v>1.03424181142475</v>
      </c>
      <c r="J54" s="72" t="n">
        <v>5.53333500421782</v>
      </c>
    </row>
    <row r="55" customFormat="false" ht="15" hidden="false" customHeight="false" outlineLevel="0" collapsed="false">
      <c r="A55" s="69" t="s">
        <v>221</v>
      </c>
      <c r="B55" s="69" t="s">
        <v>166</v>
      </c>
      <c r="C55" s="69" t="n">
        <v>2</v>
      </c>
      <c r="D55" s="70" t="n">
        <v>-0.984071450090545</v>
      </c>
      <c r="E55" s="70" t="n">
        <v>0.392867300432638</v>
      </c>
      <c r="F55" s="70" t="n">
        <v>0.0122505280147338</v>
      </c>
      <c r="G55" s="81" t="n">
        <v>0.0446</v>
      </c>
      <c r="H55" s="72" t="n">
        <v>0.373786144937433</v>
      </c>
      <c r="I55" s="72" t="n">
        <v>0.173064424312095</v>
      </c>
      <c r="J55" s="72" t="n">
        <v>0.807306774356069</v>
      </c>
    </row>
    <row r="56" customFormat="false" ht="15" hidden="false" customHeight="false" outlineLevel="0" collapsed="false">
      <c r="A56" s="69" t="s">
        <v>310</v>
      </c>
      <c r="B56" s="69" t="s">
        <v>166</v>
      </c>
      <c r="C56" s="69" t="n">
        <v>2</v>
      </c>
      <c r="D56" s="70" t="n">
        <v>-0.533074551775083</v>
      </c>
      <c r="E56" s="70" t="n">
        <v>0.260266035272807</v>
      </c>
      <c r="F56" s="70" t="n">
        <v>0.0405412876962047</v>
      </c>
      <c r="G56" s="71" t="n">
        <v>0.044</v>
      </c>
      <c r="H56" s="72" t="n">
        <v>0.586798052377784</v>
      </c>
      <c r="I56" s="72" t="n">
        <v>0.352326850766247</v>
      </c>
      <c r="J56" s="72" t="n">
        <v>0.977308296331948</v>
      </c>
    </row>
    <row r="57" customFormat="false" ht="15" hidden="false" customHeight="false" outlineLevel="0" collapsed="false">
      <c r="A57" s="69" t="s">
        <v>311</v>
      </c>
      <c r="B57" s="69" t="s">
        <v>168</v>
      </c>
      <c r="C57" s="69" t="n">
        <v>1</v>
      </c>
      <c r="D57" s="70" t="n">
        <v>-1.20395127118644</v>
      </c>
      <c r="E57" s="70" t="n">
        <v>0.321965042372881</v>
      </c>
      <c r="F57" s="70" t="n">
        <v>0.000184470967212579</v>
      </c>
      <c r="G57" s="81" t="n">
        <v>0.0031</v>
      </c>
      <c r="H57" s="72" t="n">
        <v>0.300006460011401</v>
      </c>
      <c r="I57" s="72" t="n">
        <v>0.159613062155265</v>
      </c>
      <c r="J57" s="72" t="n">
        <v>0.563887910132442</v>
      </c>
    </row>
    <row r="58" customFormat="false" ht="15" hidden="false" customHeight="false" outlineLevel="0" collapsed="false">
      <c r="A58" s="69" t="s">
        <v>232</v>
      </c>
      <c r="B58" s="69" t="s">
        <v>166</v>
      </c>
      <c r="C58" s="69" t="n">
        <v>9</v>
      </c>
      <c r="D58" s="70" t="n">
        <v>-0.0736050266955101</v>
      </c>
      <c r="E58" s="70" t="n">
        <v>0.0364233013423052</v>
      </c>
      <c r="F58" s="70" t="n">
        <v>0.0432981433112658</v>
      </c>
      <c r="G58" s="71" t="n">
        <v>0.046</v>
      </c>
      <c r="H58" s="72" t="n">
        <v>0.929038566816736</v>
      </c>
      <c r="I58" s="72" t="n">
        <v>0.865026880053755</v>
      </c>
      <c r="J58" s="72" t="n">
        <v>0.997787096025569</v>
      </c>
    </row>
    <row r="59" customFormat="false" ht="15" hidden="false" customHeight="false" outlineLevel="0" collapsed="false">
      <c r="A59" s="69"/>
      <c r="B59" s="69" t="s">
        <v>171</v>
      </c>
      <c r="C59" s="69" t="n">
        <v>9</v>
      </c>
      <c r="D59" s="70" t="n">
        <v>-0.120114106831227</v>
      </c>
      <c r="E59" s="70" t="n">
        <v>0.102008461597486</v>
      </c>
      <c r="F59" s="70" t="n">
        <v>0.27747801722435</v>
      </c>
      <c r="G59" s="81" t="s">
        <v>292</v>
      </c>
      <c r="H59" s="72" t="n">
        <v>0.886819238810369</v>
      </c>
      <c r="I59" s="72" t="n">
        <v>0.726112228377493</v>
      </c>
      <c r="J59" s="72" t="n">
        <v>1.08309477734803</v>
      </c>
    </row>
    <row r="60" customFormat="false" ht="15" hidden="false" customHeight="false" outlineLevel="0" collapsed="false">
      <c r="A60" s="69"/>
      <c r="B60" s="69" t="s">
        <v>173</v>
      </c>
      <c r="C60" s="69" t="n">
        <v>9</v>
      </c>
      <c r="D60" s="70" t="n">
        <v>-0.0670490607873226</v>
      </c>
      <c r="E60" s="70" t="n">
        <v>0.0415906442062457</v>
      </c>
      <c r="F60" s="70" t="n">
        <v>0.106936083351827</v>
      </c>
      <c r="G60" s="81" t="s">
        <v>292</v>
      </c>
      <c r="H60" s="72" t="n">
        <v>0.935149321049369</v>
      </c>
      <c r="I60" s="72" t="n">
        <v>0.861942493490788</v>
      </c>
      <c r="J60" s="72" t="n">
        <v>1.01457377871862</v>
      </c>
    </row>
    <row r="61" customFormat="false" ht="15" hidden="false" customHeight="false" outlineLevel="0" collapsed="false">
      <c r="A61" s="69"/>
      <c r="B61" s="69" t="s">
        <v>174</v>
      </c>
      <c r="C61" s="69" t="n">
        <v>9</v>
      </c>
      <c r="D61" s="70" t="n">
        <v>-0.0865299888252499</v>
      </c>
      <c r="E61" s="70" t="n">
        <v>0.0404522549253577</v>
      </c>
      <c r="F61" s="70" t="n">
        <v>0.0648708287802707</v>
      </c>
      <c r="G61" s="81" t="s">
        <v>292</v>
      </c>
      <c r="H61" s="72" t="n">
        <v>0.917108045379402</v>
      </c>
      <c r="I61" s="72" t="n">
        <v>0.847201758972012</v>
      </c>
      <c r="J61" s="72" t="n">
        <v>0.992782602246006</v>
      </c>
    </row>
    <row r="62" customFormat="false" ht="15" hidden="false" customHeight="false" outlineLevel="0" collapsed="false">
      <c r="A62" s="69" t="s">
        <v>312</v>
      </c>
      <c r="B62" s="69" t="s">
        <v>271</v>
      </c>
      <c r="C62" s="69" t="n">
        <v>7</v>
      </c>
      <c r="D62" s="70" t="n">
        <v>0.206624769743469</v>
      </c>
      <c r="E62" s="70" t="n">
        <v>0.0948435467750211</v>
      </c>
      <c r="F62" s="70" t="n">
        <v>0.029362479042767</v>
      </c>
      <c r="G62" s="71" t="n">
        <v>0.044</v>
      </c>
      <c r="H62" s="72" t="n">
        <v>1.22952113168337</v>
      </c>
      <c r="I62" s="72" t="n">
        <v>1.02094780667252</v>
      </c>
      <c r="J62" s="72" t="n">
        <v>1.48070469751336</v>
      </c>
    </row>
    <row r="63" customFormat="false" ht="15" hidden="false" customHeight="false" outlineLevel="0" collapsed="false">
      <c r="A63" s="69"/>
      <c r="B63" s="69" t="s">
        <v>171</v>
      </c>
      <c r="C63" s="69" t="n">
        <v>7</v>
      </c>
      <c r="D63" s="70" t="n">
        <v>0.323708039083665</v>
      </c>
      <c r="E63" s="70" t="n">
        <v>0.158753091185514</v>
      </c>
      <c r="F63" s="70" t="n">
        <v>0.0969841041832875</v>
      </c>
      <c r="G63" s="81" t="s">
        <v>292</v>
      </c>
      <c r="H63" s="72" t="n">
        <v>1.38224368706823</v>
      </c>
      <c r="I63" s="72" t="n">
        <v>1.01263108710113</v>
      </c>
      <c r="J63" s="72" t="n">
        <v>1.88676570843729</v>
      </c>
    </row>
    <row r="64" customFormat="false" ht="15" hidden="false" customHeight="false" outlineLevel="0" collapsed="false">
      <c r="A64" s="69"/>
      <c r="B64" s="69" t="s">
        <v>173</v>
      </c>
      <c r="C64" s="69" t="n">
        <v>7</v>
      </c>
      <c r="D64" s="70" t="n">
        <v>0.157530025941175</v>
      </c>
      <c r="E64" s="70" t="n">
        <v>0.0974235902403223</v>
      </c>
      <c r="F64" s="70" t="n">
        <v>0.105886965427614</v>
      </c>
      <c r="G64" s="81" t="s">
        <v>292</v>
      </c>
      <c r="H64" s="72" t="n">
        <v>1.17061590629835</v>
      </c>
      <c r="I64" s="72" t="n">
        <v>0.967132074721909</v>
      </c>
      <c r="J64" s="72" t="n">
        <v>1.41691257677783</v>
      </c>
    </row>
    <row r="65" customFormat="false" ht="15" hidden="false" customHeight="false" outlineLevel="0" collapsed="false">
      <c r="A65" s="69"/>
      <c r="B65" s="69" t="s">
        <v>174</v>
      </c>
      <c r="C65" s="69" t="n">
        <v>7</v>
      </c>
      <c r="D65" s="70" t="n">
        <v>0.149327771187817</v>
      </c>
      <c r="E65" s="70" t="n">
        <v>0.0927437232887802</v>
      </c>
      <c r="F65" s="70" t="n">
        <v>0.15849906431392</v>
      </c>
      <c r="G65" s="81" t="s">
        <v>292</v>
      </c>
      <c r="H65" s="72" t="n">
        <v>1.16105348672808</v>
      </c>
      <c r="I65" s="72" t="n">
        <v>0.968070923357529</v>
      </c>
      <c r="J65" s="72" t="n">
        <v>1.39250665061611</v>
      </c>
    </row>
    <row r="66" customFormat="false" ht="15" hidden="false" customHeight="false" outlineLevel="0" collapsed="false">
      <c r="A66" s="69" t="s">
        <v>313</v>
      </c>
      <c r="B66" s="69" t="s">
        <v>166</v>
      </c>
      <c r="C66" s="69" t="n">
        <v>4</v>
      </c>
      <c r="D66" s="70" t="n">
        <v>0.197808726974622</v>
      </c>
      <c r="E66" s="70" t="n">
        <v>0.0892175693190131</v>
      </c>
      <c r="F66" s="70" t="n">
        <v>0.0266128482504802</v>
      </c>
      <c r="G66" s="81" t="n">
        <v>0.0424</v>
      </c>
      <c r="H66" s="72" t="n">
        <v>1.21872926149343</v>
      </c>
      <c r="I66" s="72" t="n">
        <v>1.02320748967426</v>
      </c>
      <c r="J66" s="72" t="n">
        <v>1.45161272548266</v>
      </c>
    </row>
    <row r="67" customFormat="false" ht="15" hidden="false" customHeight="false" outlineLevel="0" collapsed="false">
      <c r="A67" s="69"/>
      <c r="B67" s="69" t="s">
        <v>171</v>
      </c>
      <c r="C67" s="69" t="n">
        <v>4</v>
      </c>
      <c r="D67" s="70" t="n">
        <v>0.111854421519115</v>
      </c>
      <c r="E67" s="70" t="n">
        <v>0.131331445461613</v>
      </c>
      <c r="F67" s="70" t="n">
        <v>0.484094138442493</v>
      </c>
      <c r="G67" s="81" t="s">
        <v>292</v>
      </c>
      <c r="H67" s="72" t="n">
        <v>1.11835004109374</v>
      </c>
      <c r="I67" s="72" t="n">
        <v>0.864542156012937</v>
      </c>
      <c r="J67" s="72" t="n">
        <v>1.44666955302947</v>
      </c>
    </row>
    <row r="68" customFormat="false" ht="15" hidden="false" customHeight="false" outlineLevel="0" collapsed="false">
      <c r="A68" s="69"/>
      <c r="B68" s="69" t="s">
        <v>173</v>
      </c>
      <c r="C68" s="69" t="n">
        <v>4</v>
      </c>
      <c r="D68" s="70" t="n">
        <v>0.188373759983348</v>
      </c>
      <c r="E68" s="70" t="n">
        <v>0.0962387832529922</v>
      </c>
      <c r="F68" s="70" t="n">
        <v>0.0503053834381861</v>
      </c>
      <c r="G68" s="81" t="s">
        <v>292</v>
      </c>
      <c r="H68" s="72" t="n">
        <v>1.20728466572993</v>
      </c>
      <c r="I68" s="72" t="n">
        <v>0.999745777127596</v>
      </c>
      <c r="J68" s="72" t="n">
        <v>1.45790689738579</v>
      </c>
    </row>
    <row r="69" customFormat="false" ht="15" hidden="false" customHeight="false" outlineLevel="0" collapsed="false">
      <c r="A69" s="69"/>
      <c r="B69" s="69" t="s">
        <v>174</v>
      </c>
      <c r="C69" s="69" t="n">
        <v>4</v>
      </c>
      <c r="D69" s="70" t="n">
        <v>0.149182589693677</v>
      </c>
      <c r="E69" s="70" t="n">
        <v>0.0932599575776979</v>
      </c>
      <c r="F69" s="70" t="n">
        <v>0.207981293791738</v>
      </c>
      <c r="G69" s="81" t="s">
        <v>292</v>
      </c>
      <c r="H69" s="72" t="n">
        <v>1.16088493548366</v>
      </c>
      <c r="I69" s="72" t="n">
        <v>0.966951512325698</v>
      </c>
      <c r="J69" s="72" t="n">
        <v>1.3937139724737</v>
      </c>
    </row>
    <row r="70" customFormat="false" ht="15" hidden="false" customHeight="false" outlineLevel="0" collapsed="false">
      <c r="A70" s="69" t="s">
        <v>314</v>
      </c>
      <c r="B70" s="69" t="s">
        <v>166</v>
      </c>
      <c r="C70" s="69" t="n">
        <v>3</v>
      </c>
      <c r="D70" s="70" t="n">
        <v>-0.270432838165908</v>
      </c>
      <c r="E70" s="70" t="n">
        <v>0.12378981809028</v>
      </c>
      <c r="F70" s="70" t="n">
        <v>0.0289172385068964</v>
      </c>
      <c r="G70" s="81" t="n">
        <v>0.0447</v>
      </c>
      <c r="H70" s="72" t="n">
        <v>0.763049146055462</v>
      </c>
      <c r="I70" s="72" t="n">
        <v>0.598660343082991</v>
      </c>
      <c r="J70" s="72" t="n">
        <v>0.972578200683079</v>
      </c>
    </row>
    <row r="71" customFormat="false" ht="15" hidden="false" customHeight="false" outlineLevel="0" collapsed="false">
      <c r="A71" s="69"/>
      <c r="B71" s="69" t="s">
        <v>171</v>
      </c>
      <c r="C71" s="69" t="n">
        <v>3</v>
      </c>
      <c r="D71" s="70" t="n">
        <v>-0.430432242178394</v>
      </c>
      <c r="E71" s="70" t="n">
        <v>0.202540930156924</v>
      </c>
      <c r="F71" s="70" t="n">
        <v>0.279993814121547</v>
      </c>
      <c r="G71" s="81" t="s">
        <v>292</v>
      </c>
      <c r="H71" s="72" t="n">
        <v>0.650227978014774</v>
      </c>
      <c r="I71" s="72" t="n">
        <v>0.437179039995007</v>
      </c>
      <c r="J71" s="72" t="n">
        <v>0.967101312537789</v>
      </c>
    </row>
    <row r="72" customFormat="false" ht="15" hidden="false" customHeight="false" outlineLevel="0" collapsed="false">
      <c r="A72" s="69"/>
      <c r="B72" s="69" t="s">
        <v>173</v>
      </c>
      <c r="C72" s="69" t="n">
        <v>3</v>
      </c>
      <c r="D72" s="70" t="n">
        <v>-0.274379141177848</v>
      </c>
      <c r="E72" s="70" t="n">
        <v>0.102283985555568</v>
      </c>
      <c r="F72" s="70" t="n">
        <v>0.00730691327282308</v>
      </c>
      <c r="G72" s="81" t="s">
        <v>292</v>
      </c>
      <c r="H72" s="72" t="n">
        <v>0.760043856703526</v>
      </c>
      <c r="I72" s="72" t="n">
        <v>0.621974768071784</v>
      </c>
      <c r="J72" s="72" t="n">
        <v>0.928762216357465</v>
      </c>
    </row>
    <row r="73" customFormat="false" ht="15" hidden="false" customHeight="false" outlineLevel="0" collapsed="false">
      <c r="A73" s="69"/>
      <c r="B73" s="69" t="s">
        <v>174</v>
      </c>
      <c r="C73" s="69" t="n">
        <v>3</v>
      </c>
      <c r="D73" s="70" t="n">
        <v>-0.309596350111989</v>
      </c>
      <c r="E73" s="70" t="n">
        <v>0.107389796743906</v>
      </c>
      <c r="F73" s="70" t="n">
        <v>0.102204457979735</v>
      </c>
      <c r="G73" s="81" t="s">
        <v>292</v>
      </c>
      <c r="H73" s="72" t="n">
        <v>0.733743071765513</v>
      </c>
      <c r="I73" s="72" t="n">
        <v>0.594472779134798</v>
      </c>
      <c r="J73" s="72" t="n">
        <v>0.905640954910423</v>
      </c>
    </row>
    <row r="74" customFormat="false" ht="15" hidden="false" customHeight="false" outlineLevel="0" collapsed="false">
      <c r="A74" s="69" t="s">
        <v>315</v>
      </c>
      <c r="B74" s="69" t="s">
        <v>166</v>
      </c>
      <c r="C74" s="69" t="n">
        <v>3</v>
      </c>
      <c r="D74" s="70" t="n">
        <v>0.176897773257266</v>
      </c>
      <c r="E74" s="70" t="n">
        <v>0.0791937416713219</v>
      </c>
      <c r="F74" s="70" t="n">
        <v>0.0255005639258679</v>
      </c>
      <c r="G74" s="81" t="n">
        <v>0.0464</v>
      </c>
      <c r="H74" s="72" t="n">
        <v>1.19350907834516</v>
      </c>
      <c r="I74" s="72" t="n">
        <v>1.0219147154102</v>
      </c>
      <c r="J74" s="72" t="n">
        <v>1.39391663375795</v>
      </c>
    </row>
    <row r="75" customFormat="false" ht="15" hidden="false" customHeight="false" outlineLevel="0" collapsed="false">
      <c r="A75" s="69"/>
      <c r="B75" s="69" t="s">
        <v>171</v>
      </c>
      <c r="C75" s="69" t="n">
        <v>3</v>
      </c>
      <c r="D75" s="70" t="n">
        <v>0.151225129661194</v>
      </c>
      <c r="E75" s="70" t="n">
        <v>0.105545019253483</v>
      </c>
      <c r="F75" s="70" t="n">
        <v>0.38791624751655</v>
      </c>
      <c r="G75" s="81" t="s">
        <v>292</v>
      </c>
      <c r="H75" s="72" t="n">
        <v>1.16325851259993</v>
      </c>
      <c r="I75" s="72" t="n">
        <v>0.945876651396867</v>
      </c>
      <c r="J75" s="72" t="n">
        <v>1.43059918556805</v>
      </c>
    </row>
    <row r="76" customFormat="false" ht="15" hidden="false" customHeight="false" outlineLevel="0" collapsed="false">
      <c r="A76" s="69"/>
      <c r="B76" s="69" t="s">
        <v>173</v>
      </c>
      <c r="C76" s="69" t="n">
        <v>3</v>
      </c>
      <c r="D76" s="70" t="n">
        <v>0.174881001895084</v>
      </c>
      <c r="E76" s="70" t="n">
        <v>0.082926097034215</v>
      </c>
      <c r="F76" s="70" t="n">
        <v>0.034955134208424</v>
      </c>
      <c r="G76" s="81" t="s">
        <v>292</v>
      </c>
      <c r="H76" s="72" t="n">
        <v>1.19110446900411</v>
      </c>
      <c r="I76" s="72" t="n">
        <v>1.01242237633151</v>
      </c>
      <c r="J76" s="72" t="n">
        <v>1.40132210552507</v>
      </c>
    </row>
    <row r="77" customFormat="false" ht="15" hidden="false" customHeight="false" outlineLevel="0" collapsed="false">
      <c r="A77" s="69"/>
      <c r="B77" s="69" t="s">
        <v>174</v>
      </c>
      <c r="C77" s="69" t="n">
        <v>3</v>
      </c>
      <c r="D77" s="70" t="n">
        <v>0.174131284354073</v>
      </c>
      <c r="E77" s="70" t="n">
        <v>0.0857149648015182</v>
      </c>
      <c r="F77" s="70" t="n">
        <v>0.179281455364565</v>
      </c>
      <c r="G77" s="81" t="s">
        <v>292</v>
      </c>
      <c r="H77" s="72" t="n">
        <v>1.19021181175273</v>
      </c>
      <c r="I77" s="72" t="n">
        <v>1.00614877995619</v>
      </c>
      <c r="J77" s="72" t="n">
        <v>1.40794700053943</v>
      </c>
    </row>
    <row r="78" customFormat="false" ht="15" hidden="false" customHeight="false" outlineLevel="0" collapsed="false">
      <c r="A78" s="69" t="s">
        <v>316</v>
      </c>
      <c r="B78" s="69" t="s">
        <v>168</v>
      </c>
      <c r="C78" s="69" t="n">
        <v>1</v>
      </c>
      <c r="D78" s="70" t="n">
        <v>0.928125</v>
      </c>
      <c r="E78" s="70" t="n">
        <v>0.467855</v>
      </c>
      <c r="F78" s="70" t="n">
        <v>0.0472795105620354</v>
      </c>
      <c r="G78" s="81" t="n">
        <v>0.0487</v>
      </c>
      <c r="H78" s="72" t="n">
        <v>2.52976142531854</v>
      </c>
      <c r="I78" s="72" t="n">
        <v>1.01119135992906</v>
      </c>
      <c r="J78" s="72" t="n">
        <v>6.32886427103045</v>
      </c>
    </row>
    <row r="79" customFormat="false" ht="15" hidden="false" customHeight="false" outlineLevel="0" collapsed="false">
      <c r="A79" s="69" t="s">
        <v>317</v>
      </c>
      <c r="B79" s="69" t="s">
        <v>166</v>
      </c>
      <c r="C79" s="69" t="n">
        <v>7</v>
      </c>
      <c r="D79" s="70" t="n">
        <v>-0.209398776643349</v>
      </c>
      <c r="E79" s="70" t="n">
        <v>0.0896948120777696</v>
      </c>
      <c r="F79" s="70" t="n">
        <v>0.0195659190638036</v>
      </c>
      <c r="G79" s="81" t="n">
        <v>0.0434</v>
      </c>
      <c r="H79" s="72" t="n">
        <v>0.811071734681513</v>
      </c>
      <c r="I79" s="72" t="n">
        <v>0.680314145839498</v>
      </c>
      <c r="J79" s="72" t="n">
        <v>0.966961164665357</v>
      </c>
    </row>
    <row r="80" customFormat="false" ht="15" hidden="false" customHeight="false" outlineLevel="0" collapsed="false">
      <c r="A80" s="69"/>
      <c r="B80" s="69" t="s">
        <v>171</v>
      </c>
      <c r="C80" s="69" t="n">
        <v>7</v>
      </c>
      <c r="D80" s="70" t="n">
        <v>-0.133922638090497</v>
      </c>
      <c r="E80" s="70" t="n">
        <v>0.18604666930946</v>
      </c>
      <c r="F80" s="70" t="n">
        <v>0.503860306351845</v>
      </c>
      <c r="G80" s="81" t="s">
        <v>292</v>
      </c>
      <c r="H80" s="72" t="n">
        <v>0.874657727177983</v>
      </c>
      <c r="I80" s="72" t="n">
        <v>0.607396122634053</v>
      </c>
      <c r="J80" s="72" t="n">
        <v>1.25951765446661</v>
      </c>
    </row>
    <row r="81" customFormat="false" ht="15" hidden="false" customHeight="false" outlineLevel="0" collapsed="false">
      <c r="A81" s="69"/>
      <c r="B81" s="69" t="s">
        <v>173</v>
      </c>
      <c r="C81" s="69" t="n">
        <v>7</v>
      </c>
      <c r="D81" s="70" t="n">
        <v>-0.186587669259228</v>
      </c>
      <c r="E81" s="70" t="n">
        <v>0.091465107933264</v>
      </c>
      <c r="F81" s="70" t="n">
        <v>0.0413515790381174</v>
      </c>
      <c r="G81" s="81" t="s">
        <v>292</v>
      </c>
      <c r="H81" s="72" t="n">
        <v>0.829785812054967</v>
      </c>
      <c r="I81" s="72" t="n">
        <v>0.693600397229952</v>
      </c>
      <c r="J81" s="72" t="n">
        <v>0.992710639494408</v>
      </c>
    </row>
    <row r="82" customFormat="false" ht="15" hidden="false" customHeight="false" outlineLevel="0" collapsed="false">
      <c r="A82" s="69"/>
      <c r="B82" s="69" t="s">
        <v>174</v>
      </c>
      <c r="C82" s="69" t="n">
        <v>7</v>
      </c>
      <c r="D82" s="70" t="n">
        <v>-0.189407807918425</v>
      </c>
      <c r="E82" s="70" t="n">
        <v>0.0916423137040342</v>
      </c>
      <c r="F82" s="70" t="n">
        <v>0.084257860391701</v>
      </c>
      <c r="G82" s="81" t="s">
        <v>292</v>
      </c>
      <c r="H82" s="72" t="n">
        <v>0.827448997626651</v>
      </c>
      <c r="I82" s="72" t="n">
        <v>0.691406920061067</v>
      </c>
      <c r="J82" s="72" t="n">
        <v>0.990258882009566</v>
      </c>
    </row>
    <row r="83" customFormat="false" ht="15" hidden="false" customHeight="false" outlineLevel="0" collapsed="false">
      <c r="A83" s="69" t="s">
        <v>318</v>
      </c>
      <c r="B83" s="69" t="s">
        <v>166</v>
      </c>
      <c r="C83" s="69" t="n">
        <v>8</v>
      </c>
      <c r="D83" s="70" t="n">
        <v>0.151067548750314</v>
      </c>
      <c r="E83" s="70" t="n">
        <v>0.0680353982030702</v>
      </c>
      <c r="F83" s="70" t="n">
        <v>0.0263898820361533</v>
      </c>
      <c r="G83" s="81" t="n">
        <v>0.0449</v>
      </c>
      <c r="H83" s="72" t="n">
        <v>1.16307521970603</v>
      </c>
      <c r="I83" s="72" t="n">
        <v>1.01787606619117</v>
      </c>
      <c r="J83" s="72" t="n">
        <v>1.32898690874629</v>
      </c>
    </row>
    <row r="84" customFormat="false" ht="15" hidden="false" customHeight="false" outlineLevel="0" collapsed="false">
      <c r="A84" s="69"/>
      <c r="B84" s="69" t="s">
        <v>171</v>
      </c>
      <c r="C84" s="69" t="n">
        <v>8</v>
      </c>
      <c r="D84" s="70" t="n">
        <v>0.0866467627614136</v>
      </c>
      <c r="E84" s="70" t="n">
        <v>0.114998789010066</v>
      </c>
      <c r="F84" s="70" t="n">
        <v>0.479686105215941</v>
      </c>
      <c r="G84" s="81" t="s">
        <v>292</v>
      </c>
      <c r="H84" s="72" t="n">
        <v>1.0905114024387</v>
      </c>
      <c r="I84" s="72" t="n">
        <v>0.870444860860173</v>
      </c>
      <c r="J84" s="72" t="n">
        <v>1.36621533691822</v>
      </c>
    </row>
    <row r="85" customFormat="false" ht="15" hidden="false" customHeight="false" outlineLevel="0" collapsed="false">
      <c r="A85" s="69"/>
      <c r="B85" s="69" t="s">
        <v>173</v>
      </c>
      <c r="C85" s="69" t="n">
        <v>8</v>
      </c>
      <c r="D85" s="70" t="n">
        <v>0.111620668618362</v>
      </c>
      <c r="E85" s="70" t="n">
        <v>0.0608881725873037</v>
      </c>
      <c r="F85" s="70" t="n">
        <v>0.0667716848623855</v>
      </c>
      <c r="G85" s="81" t="s">
        <v>292</v>
      </c>
      <c r="H85" s="72" t="n">
        <v>1.11808865407876</v>
      </c>
      <c r="I85" s="72" t="n">
        <v>0.992309574162625</v>
      </c>
      <c r="J85" s="72" t="n">
        <v>1.25981071928544</v>
      </c>
    </row>
    <row r="86" customFormat="false" ht="15" hidden="false" customHeight="false" outlineLevel="0" collapsed="false">
      <c r="A86" s="69"/>
      <c r="B86" s="69" t="s">
        <v>174</v>
      </c>
      <c r="C86" s="69" t="n">
        <v>8</v>
      </c>
      <c r="D86" s="70" t="n">
        <v>0.106479833380588</v>
      </c>
      <c r="E86" s="70" t="n">
        <v>0.0700732323145126</v>
      </c>
      <c r="F86" s="70" t="n">
        <v>0.172423629631124</v>
      </c>
      <c r="G86" s="81" t="s">
        <v>292</v>
      </c>
      <c r="H86" s="72" t="n">
        <v>1.1123554937696</v>
      </c>
      <c r="I86" s="72" t="n">
        <v>0.96960771970594</v>
      </c>
      <c r="J86" s="72" t="n">
        <v>1.27611890806176</v>
      </c>
    </row>
    <row r="87" customFormat="false" ht="15" hidden="false" customHeight="false" outlineLevel="0" collapsed="false">
      <c r="A87" s="69" t="s">
        <v>319</v>
      </c>
      <c r="B87" s="69" t="s">
        <v>168</v>
      </c>
      <c r="C87" s="69" t="n">
        <v>1</v>
      </c>
      <c r="D87" s="70" t="n">
        <v>1.31070175438597</v>
      </c>
      <c r="E87" s="70" t="n">
        <v>0.544031578947369</v>
      </c>
      <c r="F87" s="70" t="n">
        <v>0.015985853177697</v>
      </c>
      <c r="G87" s="71" t="n">
        <v>0.034</v>
      </c>
      <c r="H87" s="72" t="n">
        <v>3.7087754486511</v>
      </c>
      <c r="I87" s="72" t="n">
        <v>1.27685479113511</v>
      </c>
      <c r="J87" s="72" t="n">
        <v>10.7725760391979</v>
      </c>
    </row>
    <row r="88" customFormat="false" ht="15" hidden="false" customHeight="false" outlineLevel="0" collapsed="false">
      <c r="A88" s="69" t="s">
        <v>320</v>
      </c>
      <c r="B88" s="69" t="s">
        <v>166</v>
      </c>
      <c r="C88" s="69" t="n">
        <v>3</v>
      </c>
      <c r="D88" s="70" t="n">
        <v>-0.269114324909276</v>
      </c>
      <c r="E88" s="70" t="n">
        <v>0.121348784262824</v>
      </c>
      <c r="F88" s="70" t="n">
        <v>0.0265757856457759</v>
      </c>
      <c r="G88" s="81" t="n">
        <v>0.0437</v>
      </c>
      <c r="H88" s="72" t="n">
        <v>0.76405590003338</v>
      </c>
      <c r="I88" s="72" t="n">
        <v>0.60232510250072</v>
      </c>
      <c r="J88" s="72" t="n">
        <v>0.969213164040626</v>
      </c>
    </row>
    <row r="89" customFormat="false" ht="15" hidden="false" customHeight="false" outlineLevel="0" collapsed="false">
      <c r="A89" s="69"/>
      <c r="B89" s="69" t="s">
        <v>171</v>
      </c>
      <c r="C89" s="69" t="n">
        <v>3</v>
      </c>
      <c r="D89" s="70" t="n">
        <v>-0.352860616670954</v>
      </c>
      <c r="E89" s="70" t="n">
        <v>0.177173383100288</v>
      </c>
      <c r="F89" s="70" t="n">
        <v>0.296238836898683</v>
      </c>
      <c r="G89" s="81" t="s">
        <v>292</v>
      </c>
      <c r="H89" s="72" t="n">
        <v>0.702675127750417</v>
      </c>
      <c r="I89" s="72" t="n">
        <v>0.496525494911423</v>
      </c>
      <c r="J89" s="72" t="n">
        <v>0.994414869365665</v>
      </c>
    </row>
    <row r="90" customFormat="false" ht="15" hidden="false" customHeight="false" outlineLevel="0" collapsed="false">
      <c r="A90" s="69"/>
      <c r="B90" s="69" t="s">
        <v>173</v>
      </c>
      <c r="C90" s="69" t="n">
        <v>3</v>
      </c>
      <c r="D90" s="70" t="n">
        <v>-0.293404856369671</v>
      </c>
      <c r="E90" s="70" t="n">
        <v>0.123832343446255</v>
      </c>
      <c r="F90" s="70" t="n">
        <v>0.0178183335733244</v>
      </c>
      <c r="G90" s="81" t="s">
        <v>292</v>
      </c>
      <c r="H90" s="72" t="n">
        <v>0.745720170013147</v>
      </c>
      <c r="I90" s="72" t="n">
        <v>0.585015901818303</v>
      </c>
      <c r="J90" s="72" t="n">
        <v>0.95057001055187</v>
      </c>
    </row>
    <row r="91" customFormat="false" ht="15" hidden="false" customHeight="false" outlineLevel="0" collapsed="false">
      <c r="A91" s="69"/>
      <c r="B91" s="69" t="s">
        <v>174</v>
      </c>
      <c r="C91" s="69" t="n">
        <v>3</v>
      </c>
      <c r="D91" s="70" t="n">
        <v>-0.294234272351903</v>
      </c>
      <c r="E91" s="70" t="n">
        <v>0.126228245628988</v>
      </c>
      <c r="F91" s="70" t="n">
        <v>0.145046839170529</v>
      </c>
      <c r="G91" s="81" t="s">
        <v>292</v>
      </c>
      <c r="H91" s="72" t="n">
        <v>0.745101914216927</v>
      </c>
      <c r="I91" s="72" t="n">
        <v>0.581792377967436</v>
      </c>
      <c r="J91" s="72" t="n">
        <v>0.954252553994105</v>
      </c>
    </row>
    <row r="92" customFormat="false" ht="15" hidden="false" customHeight="false" outlineLevel="0" collapsed="false">
      <c r="A92" s="69" t="s">
        <v>321</v>
      </c>
      <c r="B92" s="69" t="s">
        <v>168</v>
      </c>
      <c r="C92" s="69" t="n">
        <v>1</v>
      </c>
      <c r="D92" s="70" t="n">
        <v>-1.58533149171271</v>
      </c>
      <c r="E92" s="70" t="n">
        <v>0.71557044198895</v>
      </c>
      <c r="F92" s="70" t="n">
        <v>0.0267271845965588</v>
      </c>
      <c r="G92" s="81" t="n">
        <v>0.0454</v>
      </c>
      <c r="H92" s="72" t="n">
        <v>0.204879865881121</v>
      </c>
      <c r="I92" s="72" t="n">
        <v>0.0503956932970611</v>
      </c>
      <c r="J92" s="72" t="n">
        <v>0.832923543605941</v>
      </c>
    </row>
    <row r="93" customFormat="false" ht="15" hidden="false" customHeight="false" outlineLevel="0" collapsed="false">
      <c r="A93" s="69" t="s">
        <v>322</v>
      </c>
      <c r="B93" s="69" t="s">
        <v>166</v>
      </c>
      <c r="C93" s="69" t="n">
        <v>10</v>
      </c>
      <c r="D93" s="70" t="n">
        <v>-0.136950366528738</v>
      </c>
      <c r="E93" s="70" t="n">
        <v>0.069606286200878</v>
      </c>
      <c r="F93" s="70" t="n">
        <v>0.0491255985183335</v>
      </c>
      <c r="G93" s="81" t="n">
        <v>0.0491</v>
      </c>
      <c r="H93" s="72" t="n">
        <v>0.872013506115329</v>
      </c>
      <c r="I93" s="72" t="n">
        <v>0.760804625882336</v>
      </c>
      <c r="J93" s="72" t="n">
        <v>0.999478090667065</v>
      </c>
    </row>
    <row r="94" customFormat="false" ht="15" hidden="false" customHeight="false" outlineLevel="0" collapsed="false">
      <c r="A94" s="69"/>
      <c r="B94" s="69" t="s">
        <v>171</v>
      </c>
      <c r="C94" s="69" t="n">
        <v>10</v>
      </c>
      <c r="D94" s="70" t="n">
        <v>-0.183694385512471</v>
      </c>
      <c r="E94" s="70" t="n">
        <v>0.10912786721929</v>
      </c>
      <c r="F94" s="70" t="n">
        <v>0.130815961953326</v>
      </c>
      <c r="G94" s="81" t="s">
        <v>292</v>
      </c>
      <c r="H94" s="72" t="n">
        <v>0.832190094316465</v>
      </c>
      <c r="I94" s="72" t="n">
        <v>0.671940821714048</v>
      </c>
      <c r="J94" s="72" t="n">
        <v>1.0306567642547</v>
      </c>
    </row>
    <row r="95" customFormat="false" ht="15" hidden="false" customHeight="false" outlineLevel="0" collapsed="false">
      <c r="A95" s="69"/>
      <c r="B95" s="69" t="s">
        <v>173</v>
      </c>
      <c r="C95" s="69" t="n">
        <v>10</v>
      </c>
      <c r="D95" s="70" t="n">
        <v>-0.0710767094364975</v>
      </c>
      <c r="E95" s="70" t="n">
        <v>0.0717470558135513</v>
      </c>
      <c r="F95" s="70" t="n">
        <v>0.321853187362925</v>
      </c>
      <c r="G95" s="81" t="s">
        <v>292</v>
      </c>
      <c r="H95" s="72" t="n">
        <v>0.931390442951176</v>
      </c>
      <c r="I95" s="72" t="n">
        <v>0.809206663674117</v>
      </c>
      <c r="J95" s="72" t="n">
        <v>1.07202300248252</v>
      </c>
    </row>
    <row r="96" customFormat="false" ht="15" hidden="false" customHeight="false" outlineLevel="0" collapsed="false">
      <c r="A96" s="69"/>
      <c r="B96" s="69" t="s">
        <v>174</v>
      </c>
      <c r="C96" s="69" t="n">
        <v>10</v>
      </c>
      <c r="D96" s="70" t="n">
        <v>-0.114953996599717</v>
      </c>
      <c r="E96" s="70" t="n">
        <v>0.0743069555501193</v>
      </c>
      <c r="F96" s="70" t="n">
        <v>0.156263799540693</v>
      </c>
      <c r="G96" s="81" t="s">
        <v>292</v>
      </c>
      <c r="H96" s="72" t="n">
        <v>0.891407150723567</v>
      </c>
      <c r="I96" s="72" t="n">
        <v>0.7705924614976</v>
      </c>
      <c r="J96" s="72" t="n">
        <v>1.03116335555222</v>
      </c>
    </row>
    <row r="97" customFormat="false" ht="15" hidden="false" customHeight="false" outlineLevel="0" collapsed="false">
      <c r="A97" s="69" t="s">
        <v>242</v>
      </c>
      <c r="B97" s="69" t="s">
        <v>166</v>
      </c>
      <c r="C97" s="69" t="n">
        <v>6</v>
      </c>
      <c r="D97" s="70" t="n">
        <v>0.136982839390388</v>
      </c>
      <c r="E97" s="70" t="n">
        <v>0.0584552800396215</v>
      </c>
      <c r="F97" s="70" t="n">
        <v>0.0191099915433022</v>
      </c>
      <c r="G97" s="81" t="n">
        <v>0.0487</v>
      </c>
      <c r="H97" s="72" t="n">
        <v>1.14680846841911</v>
      </c>
      <c r="I97" s="72" t="n">
        <v>1.02266349198274</v>
      </c>
      <c r="J97" s="72" t="n">
        <v>1.28602387153562</v>
      </c>
    </row>
    <row r="98" customFormat="false" ht="15" hidden="false" customHeight="false" outlineLevel="0" collapsed="false">
      <c r="A98" s="69"/>
      <c r="B98" s="69" t="s">
        <v>171</v>
      </c>
      <c r="C98" s="69" t="n">
        <v>6</v>
      </c>
      <c r="D98" s="70" t="n">
        <v>0.0940367149353405</v>
      </c>
      <c r="E98" s="70" t="n">
        <v>0.126611886346884</v>
      </c>
      <c r="F98" s="70" t="n">
        <v>0.498902662710754</v>
      </c>
      <c r="G98" s="81" t="s">
        <v>292</v>
      </c>
      <c r="H98" s="72" t="n">
        <v>1.09860008020764</v>
      </c>
      <c r="I98" s="72" t="n">
        <v>0.857166941072096</v>
      </c>
      <c r="J98" s="72" t="n">
        <v>1.40803626271761</v>
      </c>
    </row>
    <row r="99" customFormat="false" ht="15" hidden="false" customHeight="false" outlineLevel="0" collapsed="false">
      <c r="A99" s="69"/>
      <c r="B99" s="69" t="s">
        <v>173</v>
      </c>
      <c r="C99" s="69" t="n">
        <v>6</v>
      </c>
      <c r="D99" s="70" t="n">
        <v>0.138344484474038</v>
      </c>
      <c r="E99" s="70" t="n">
        <v>0.0546976065563134</v>
      </c>
      <c r="F99" s="70" t="n">
        <v>0.0114303221878578</v>
      </c>
      <c r="G99" s="81" t="s">
        <v>292</v>
      </c>
      <c r="H99" s="72" t="n">
        <v>1.14837107815052</v>
      </c>
      <c r="I99" s="72" t="n">
        <v>1.03162700825907</v>
      </c>
      <c r="J99" s="72" t="n">
        <v>1.27832649065485</v>
      </c>
    </row>
    <row r="100" customFormat="false" ht="15" hidden="false" customHeight="false" outlineLevel="0" collapsed="false">
      <c r="A100" s="69"/>
      <c r="B100" s="69" t="s">
        <v>174</v>
      </c>
      <c r="C100" s="69" t="n">
        <v>6</v>
      </c>
      <c r="D100" s="70" t="n">
        <v>0.140086588260877</v>
      </c>
      <c r="E100" s="70" t="n">
        <v>0.0583096761868196</v>
      </c>
      <c r="F100" s="70" t="n">
        <v>0.0614337976943712</v>
      </c>
      <c r="G100" s="81" t="s">
        <v>292</v>
      </c>
      <c r="H100" s="72" t="n">
        <v>1.15037340337723</v>
      </c>
      <c r="I100" s="72" t="n">
        <v>1.02613531388912</v>
      </c>
      <c r="J100" s="72" t="n">
        <v>1.28965346897779</v>
      </c>
    </row>
    <row r="101" customFormat="false" ht="15" hidden="false" customHeight="false" outlineLevel="0" collapsed="false">
      <c r="A101" s="69" t="s">
        <v>248</v>
      </c>
      <c r="B101" s="69" t="s">
        <v>168</v>
      </c>
      <c r="C101" s="69" t="n">
        <v>1</v>
      </c>
      <c r="D101" s="70" t="n">
        <v>-1.23870303030303</v>
      </c>
      <c r="E101" s="70" t="n">
        <v>0.385730909090909</v>
      </c>
      <c r="F101" s="70" t="n">
        <v>0.00132129519782707</v>
      </c>
      <c r="G101" s="81" t="n">
        <v>0.0112</v>
      </c>
      <c r="H101" s="72" t="n">
        <v>0.289759783996751</v>
      </c>
      <c r="I101" s="72" t="n">
        <v>0.136049619282521</v>
      </c>
      <c r="J101" s="72" t="n">
        <v>0.617133167035848</v>
      </c>
    </row>
    <row r="102" customFormat="false" ht="15" hidden="false" customHeight="false" outlineLevel="0" collapsed="false">
      <c r="A102" s="69" t="s">
        <v>323</v>
      </c>
      <c r="B102" s="69" t="s">
        <v>168</v>
      </c>
      <c r="C102" s="69" t="n">
        <v>1</v>
      </c>
      <c r="D102" s="70" t="n">
        <v>-0.47070462478185</v>
      </c>
      <c r="E102" s="70" t="n">
        <v>0.182292102966841</v>
      </c>
      <c r="F102" s="70" t="n">
        <v>0.0098188348638933</v>
      </c>
      <c r="G102" s="81" t="n">
        <v>0.0668</v>
      </c>
      <c r="H102" s="72" t="n">
        <v>0.62456203131491</v>
      </c>
      <c r="I102" s="72" t="n">
        <v>0.436923504291562</v>
      </c>
      <c r="J102" s="72" t="n">
        <v>0.892782665910106</v>
      </c>
    </row>
    <row r="103" customFormat="false" ht="15" hidden="false" customHeight="false" outlineLevel="0" collapsed="false">
      <c r="A103" s="69" t="s">
        <v>324</v>
      </c>
      <c r="B103" s="69" t="s">
        <v>166</v>
      </c>
      <c r="C103" s="69" t="n">
        <v>6</v>
      </c>
      <c r="D103" s="70" t="n">
        <v>0.314833059301327</v>
      </c>
      <c r="E103" s="70" t="n">
        <v>0.133218560009134</v>
      </c>
      <c r="F103" s="70" t="n">
        <v>0.0181138676210724</v>
      </c>
      <c r="G103" s="81" t="n">
        <v>0.0486</v>
      </c>
      <c r="H103" s="72" t="n">
        <v>1.37003057800321</v>
      </c>
      <c r="I103" s="72" t="n">
        <v>1.05519404791053</v>
      </c>
      <c r="J103" s="72" t="n">
        <v>1.77880437098804</v>
      </c>
    </row>
    <row r="104" customFormat="false" ht="15" hidden="false" customHeight="false" outlineLevel="0" collapsed="false">
      <c r="A104" s="69"/>
      <c r="B104" s="69" t="s">
        <v>171</v>
      </c>
      <c r="C104" s="69" t="n">
        <v>6</v>
      </c>
      <c r="D104" s="70" t="n">
        <v>0.517996446251682</v>
      </c>
      <c r="E104" s="70" t="n">
        <v>0.200981517044378</v>
      </c>
      <c r="F104" s="70" t="n">
        <v>0.0615003266567899</v>
      </c>
      <c r="G104" s="81" t="s">
        <v>292</v>
      </c>
      <c r="H104" s="72" t="n">
        <v>1.67866099066393</v>
      </c>
      <c r="I104" s="72" t="n">
        <v>1.13209814080212</v>
      </c>
      <c r="J104" s="72" t="n">
        <v>2.48909756143603</v>
      </c>
    </row>
    <row r="105" customFormat="false" ht="15" hidden="false" customHeight="false" outlineLevel="0" collapsed="false">
      <c r="A105" s="69"/>
      <c r="B105" s="69" t="s">
        <v>173</v>
      </c>
      <c r="C105" s="69" t="n">
        <v>6</v>
      </c>
      <c r="D105" s="70" t="n">
        <v>0.381880419614056</v>
      </c>
      <c r="E105" s="70" t="n">
        <v>0.11159712350129</v>
      </c>
      <c r="F105" s="70" t="n">
        <v>0.000621724287309888</v>
      </c>
      <c r="G105" s="81" t="s">
        <v>292</v>
      </c>
      <c r="H105" s="72" t="n">
        <v>1.46503688498179</v>
      </c>
      <c r="I105" s="72" t="n">
        <v>1.17721332618467</v>
      </c>
      <c r="J105" s="72" t="n">
        <v>1.82323205711014</v>
      </c>
    </row>
    <row r="106" customFormat="false" ht="15" hidden="false" customHeight="false" outlineLevel="0" collapsed="false">
      <c r="A106" s="69"/>
      <c r="B106" s="69" t="s">
        <v>174</v>
      </c>
      <c r="C106" s="69" t="n">
        <v>6</v>
      </c>
      <c r="D106" s="70" t="n">
        <v>0.413768318617412</v>
      </c>
      <c r="E106" s="70" t="n">
        <v>0.122387548586307</v>
      </c>
      <c r="F106" s="70" t="n">
        <v>0.0196569740157722</v>
      </c>
      <c r="G106" s="81" t="s">
        <v>292</v>
      </c>
      <c r="H106" s="72" t="n">
        <v>1.5125066666527</v>
      </c>
      <c r="I106" s="72" t="n">
        <v>1.18992314783685</v>
      </c>
      <c r="J106" s="72" t="n">
        <v>1.92254131775452</v>
      </c>
    </row>
    <row r="107" customFormat="false" ht="15" hidden="false" customHeight="false" outlineLevel="0" collapsed="false">
      <c r="A107" s="69" t="s">
        <v>325</v>
      </c>
      <c r="B107" s="69" t="s">
        <v>168</v>
      </c>
      <c r="C107" s="69" t="n">
        <v>1</v>
      </c>
      <c r="D107" s="70" t="n">
        <v>-1.15691814946619</v>
      </c>
      <c r="E107" s="70" t="n">
        <v>0.354142348754448</v>
      </c>
      <c r="F107" s="70" t="n">
        <v>0.00108764066613848</v>
      </c>
      <c r="G107" s="81" t="n">
        <v>0.0123</v>
      </c>
      <c r="H107" s="72" t="n">
        <v>0.314453788681961</v>
      </c>
      <c r="I107" s="72" t="n">
        <v>0.157074171850668</v>
      </c>
      <c r="J107" s="72" t="n">
        <v>0.629519061290653</v>
      </c>
    </row>
    <row r="108" customFormat="false" ht="15" hidden="false" customHeight="false" outlineLevel="0" collapsed="false">
      <c r="A108" s="69" t="s">
        <v>326</v>
      </c>
      <c r="B108" s="69" t="s">
        <v>168</v>
      </c>
      <c r="C108" s="69" t="n">
        <v>1</v>
      </c>
      <c r="D108" s="70" t="n">
        <v>-1.46607505070994</v>
      </c>
      <c r="E108" s="70" t="n">
        <v>0.627131845841785</v>
      </c>
      <c r="F108" s="70" t="n">
        <v>0.0194004212029169</v>
      </c>
      <c r="G108" s="81" t="n">
        <v>0.0366</v>
      </c>
      <c r="H108" s="72" t="n">
        <v>0.230829704403052</v>
      </c>
      <c r="I108" s="72" t="n">
        <v>0.0675252640734793</v>
      </c>
      <c r="J108" s="72" t="n">
        <v>0.789072848005744</v>
      </c>
    </row>
    <row r="109" customFormat="false" ht="15" hidden="false" customHeight="false" outlineLevel="0" collapsed="false">
      <c r="A109" s="69" t="s">
        <v>327</v>
      </c>
      <c r="B109" s="69" t="s">
        <v>166</v>
      </c>
      <c r="C109" s="69" t="n">
        <v>3</v>
      </c>
      <c r="D109" s="70" t="n">
        <v>0.240564203194715</v>
      </c>
      <c r="E109" s="70" t="n">
        <v>0.112829857182135</v>
      </c>
      <c r="F109" s="70" t="n">
        <v>0.0329988708909564</v>
      </c>
      <c r="G109" s="81" t="n">
        <v>0.0443</v>
      </c>
      <c r="H109" s="72" t="n">
        <v>1.2719665955267</v>
      </c>
      <c r="I109" s="72" t="n">
        <v>1.01960743250112</v>
      </c>
      <c r="J109" s="72" t="n">
        <v>1.58678621650202</v>
      </c>
    </row>
    <row r="110" customFormat="false" ht="15" hidden="false" customHeight="false" outlineLevel="0" collapsed="false">
      <c r="A110" s="69"/>
      <c r="B110" s="69" t="s">
        <v>171</v>
      </c>
      <c r="C110" s="69" t="n">
        <v>3</v>
      </c>
      <c r="D110" s="70" t="n">
        <v>0.300475431503702</v>
      </c>
      <c r="E110" s="70" t="n">
        <v>0.164688957298061</v>
      </c>
      <c r="F110" s="70" t="n">
        <v>0.319187876739106</v>
      </c>
      <c r="G110" s="81" t="s">
        <v>292</v>
      </c>
      <c r="H110" s="72" t="n">
        <v>1.3505007255606</v>
      </c>
      <c r="I110" s="72" t="n">
        <v>0.977932211445031</v>
      </c>
      <c r="J110" s="72" t="n">
        <v>1.86500883025901</v>
      </c>
    </row>
    <row r="111" customFormat="false" ht="15" hidden="false" customHeight="false" outlineLevel="0" collapsed="false">
      <c r="A111" s="69"/>
      <c r="B111" s="69" t="s">
        <v>173</v>
      </c>
      <c r="C111" s="69" t="n">
        <v>3</v>
      </c>
      <c r="D111" s="70" t="n">
        <v>0.255887017572329</v>
      </c>
      <c r="E111" s="70" t="n">
        <v>0.125014836976887</v>
      </c>
      <c r="F111" s="70" t="n">
        <v>0.0406725015635172</v>
      </c>
      <c r="G111" s="81" t="s">
        <v>292</v>
      </c>
      <c r="H111" s="72" t="n">
        <v>1.29160679082487</v>
      </c>
      <c r="I111" s="72" t="n">
        <v>1.01091709842608</v>
      </c>
      <c r="J111" s="72" t="n">
        <v>1.65023235308044</v>
      </c>
    </row>
    <row r="112" customFormat="false" ht="15" hidden="false" customHeight="false" outlineLevel="0" collapsed="false">
      <c r="A112" s="69"/>
      <c r="B112" s="69" t="s">
        <v>174</v>
      </c>
      <c r="C112" s="69" t="n">
        <v>3</v>
      </c>
      <c r="D112" s="70" t="n">
        <v>0.25503859526429</v>
      </c>
      <c r="E112" s="70" t="n">
        <v>0.119997936715884</v>
      </c>
      <c r="F112" s="70" t="n">
        <v>0.167463354764701</v>
      </c>
      <c r="G112" s="81" t="s">
        <v>292</v>
      </c>
      <c r="H112" s="72" t="n">
        <v>1.29051142754135</v>
      </c>
      <c r="I112" s="72" t="n">
        <v>1.02004081306158</v>
      </c>
      <c r="J112" s="72" t="n">
        <v>1.63269912663217</v>
      </c>
    </row>
    <row r="113" customFormat="false" ht="15" hidden="false" customHeight="false" outlineLevel="0" collapsed="false">
      <c r="A113" s="69" t="s">
        <v>328</v>
      </c>
      <c r="B113" s="69" t="s">
        <v>166</v>
      </c>
      <c r="C113" s="69" t="n">
        <v>3</v>
      </c>
      <c r="D113" s="70" t="n">
        <v>0.277315220509743</v>
      </c>
      <c r="E113" s="70" t="n">
        <v>0.0994709502891638</v>
      </c>
      <c r="F113" s="70" t="n">
        <v>0.00530506563356425</v>
      </c>
      <c r="G113" s="81" t="n">
        <v>0.0301</v>
      </c>
      <c r="H113" s="72" t="n">
        <v>1.31958226487656</v>
      </c>
      <c r="I113" s="72" t="n">
        <v>1.08583812902916</v>
      </c>
      <c r="J113" s="72" t="n">
        <v>1.6036435885095</v>
      </c>
    </row>
    <row r="114" customFormat="false" ht="15" hidden="false" customHeight="false" outlineLevel="0" collapsed="false">
      <c r="A114" s="69"/>
      <c r="B114" s="69" t="s">
        <v>171</v>
      </c>
      <c r="C114" s="69" t="n">
        <v>3</v>
      </c>
      <c r="D114" s="70" t="n">
        <v>0.340482579702635</v>
      </c>
      <c r="E114" s="70" t="n">
        <v>0.169564814212159</v>
      </c>
      <c r="F114" s="70" t="n">
        <v>0.294154555166056</v>
      </c>
      <c r="G114" s="81" t="s">
        <v>292</v>
      </c>
      <c r="H114" s="72" t="n">
        <v>1.40562575337471</v>
      </c>
      <c r="I114" s="72" t="n">
        <v>1.00816872731111</v>
      </c>
      <c r="J114" s="72" t="n">
        <v>1.95977489186739</v>
      </c>
    </row>
    <row r="115" customFormat="false" ht="15" hidden="false" customHeight="false" outlineLevel="0" collapsed="false">
      <c r="A115" s="69"/>
      <c r="B115" s="69" t="s">
        <v>173</v>
      </c>
      <c r="C115" s="69" t="n">
        <v>3</v>
      </c>
      <c r="D115" s="70" t="n">
        <v>0.283700422016932</v>
      </c>
      <c r="E115" s="70" t="n">
        <v>0.0904495701106169</v>
      </c>
      <c r="F115" s="70" t="n">
        <v>0.00170942981543919</v>
      </c>
      <c r="G115" s="81" t="s">
        <v>292</v>
      </c>
      <c r="H115" s="72" t="n">
        <v>1.32803502110022</v>
      </c>
      <c r="I115" s="72" t="n">
        <v>1.11228812179423</v>
      </c>
      <c r="J115" s="72" t="n">
        <v>1.58562964281563</v>
      </c>
    </row>
    <row r="116" customFormat="false" ht="15" hidden="false" customHeight="false" outlineLevel="0" collapsed="false">
      <c r="A116" s="69"/>
      <c r="B116" s="69" t="s">
        <v>174</v>
      </c>
      <c r="C116" s="69" t="n">
        <v>3</v>
      </c>
      <c r="D116" s="70" t="n">
        <v>0.29072582905654</v>
      </c>
      <c r="E116" s="70" t="n">
        <v>0.0913249107670549</v>
      </c>
      <c r="F116" s="70" t="n">
        <v>0.0861201550730352</v>
      </c>
      <c r="G116" s="81" t="s">
        <v>292</v>
      </c>
      <c r="H116" s="72" t="n">
        <v>1.33739785804702</v>
      </c>
      <c r="I116" s="72" t="n">
        <v>1.11820978914886</v>
      </c>
      <c r="J116" s="72" t="n">
        <v>1.59955050301445</v>
      </c>
    </row>
    <row r="117" customFormat="false" ht="15" hidden="false" customHeight="false" outlineLevel="0" collapsed="false">
      <c r="A117" s="69" t="s">
        <v>258</v>
      </c>
      <c r="B117" s="69" t="s">
        <v>168</v>
      </c>
      <c r="C117" s="69" t="n">
        <v>1</v>
      </c>
      <c r="D117" s="70" t="n">
        <v>-1.44782303839733</v>
      </c>
      <c r="E117" s="70" t="n">
        <v>0.561213689482471</v>
      </c>
      <c r="F117" s="70" t="n">
        <v>0.00988555293990223</v>
      </c>
      <c r="G117" s="71" t="n">
        <v>0.056</v>
      </c>
      <c r="H117" s="72" t="n">
        <v>0.235081494840944</v>
      </c>
      <c r="I117" s="72" t="n">
        <v>0.0782534884454556</v>
      </c>
      <c r="J117" s="72" t="n">
        <v>0.706208890037824</v>
      </c>
    </row>
    <row r="118" customFormat="false" ht="15" hidden="false" customHeight="false" outlineLevel="0" collapsed="false">
      <c r="A118" s="69" t="s">
        <v>329</v>
      </c>
      <c r="B118" s="69" t="s">
        <v>166</v>
      </c>
      <c r="C118" s="69" t="n">
        <v>2</v>
      </c>
      <c r="D118" s="70" t="n">
        <v>1.03098793336937</v>
      </c>
      <c r="E118" s="70" t="n">
        <v>0.486859885475869</v>
      </c>
      <c r="F118" s="70" t="n">
        <v>0.0342066183755085</v>
      </c>
      <c r="G118" s="81" t="n">
        <v>0.0436</v>
      </c>
      <c r="H118" s="72" t="n">
        <v>2.80383446849466</v>
      </c>
      <c r="I118" s="72" t="n">
        <v>1.07976406381158</v>
      </c>
      <c r="J118" s="72" t="n">
        <v>7.28074585013285</v>
      </c>
    </row>
    <row r="119" customFormat="false" ht="15" hidden="false" customHeight="false" outlineLevel="0" collapsed="false">
      <c r="A119" s="69" t="s">
        <v>259</v>
      </c>
      <c r="B119" s="69" t="s">
        <v>166</v>
      </c>
      <c r="C119" s="69" t="n">
        <v>2</v>
      </c>
      <c r="D119" s="70" t="n">
        <v>0.538389008937934</v>
      </c>
      <c r="E119" s="70" t="n">
        <v>0.183830966758384</v>
      </c>
      <c r="F119" s="70" t="n">
        <v>0.00340363375106532</v>
      </c>
      <c r="G119" s="81" t="n">
        <v>0.0347</v>
      </c>
      <c r="H119" s="72" t="n">
        <v>1.71324461604176</v>
      </c>
      <c r="I119" s="72" t="n">
        <v>1.19492128639861</v>
      </c>
      <c r="J119" s="72" t="n">
        <v>2.45640206414144</v>
      </c>
    </row>
    <row r="120" customFormat="false" ht="15" hidden="false" customHeight="false" outlineLevel="0" collapsed="false">
      <c r="A120" s="69" t="s">
        <v>330</v>
      </c>
      <c r="B120" s="69" t="s">
        <v>166</v>
      </c>
      <c r="C120" s="69" t="n">
        <v>6</v>
      </c>
      <c r="D120" s="70" t="n">
        <v>0.211491897855497</v>
      </c>
      <c r="E120" s="70" t="n">
        <v>0.0635531915050337</v>
      </c>
      <c r="F120" s="70" t="n">
        <v>0.000875367251593179</v>
      </c>
      <c r="G120" s="81" t="n">
        <v>0.0149</v>
      </c>
      <c r="H120" s="72" t="n">
        <v>1.23551995522693</v>
      </c>
      <c r="I120" s="72" t="n">
        <v>1.0908177480236</v>
      </c>
      <c r="J120" s="72" t="n">
        <v>1.39941760438879</v>
      </c>
    </row>
    <row r="121" customFormat="false" ht="15" hidden="false" customHeight="false" outlineLevel="0" collapsed="false">
      <c r="A121" s="69"/>
      <c r="B121" s="69" t="s">
        <v>171</v>
      </c>
      <c r="C121" s="69" t="n">
        <v>6</v>
      </c>
      <c r="D121" s="70" t="n">
        <v>0.196858469678823</v>
      </c>
      <c r="E121" s="70" t="n">
        <v>0.0906281083348362</v>
      </c>
      <c r="F121" s="70" t="n">
        <v>0.0955791559234034</v>
      </c>
      <c r="G121" s="81" t="s">
        <v>292</v>
      </c>
      <c r="H121" s="72" t="n">
        <v>1.21757170519635</v>
      </c>
      <c r="I121" s="72" t="n">
        <v>1.01941341378032</v>
      </c>
      <c r="J121" s="72" t="n">
        <v>1.45424892124701</v>
      </c>
    </row>
    <row r="122" customFormat="false" ht="15" hidden="false" customHeight="false" outlineLevel="0" collapsed="false">
      <c r="A122" s="69"/>
      <c r="B122" s="69" t="s">
        <v>173</v>
      </c>
      <c r="C122" s="69" t="n">
        <v>6</v>
      </c>
      <c r="D122" s="70" t="n">
        <v>0.212253248455921</v>
      </c>
      <c r="E122" s="70" t="n">
        <v>0.065669857176231</v>
      </c>
      <c r="F122" s="70" t="n">
        <v>0.00122872891873931</v>
      </c>
      <c r="G122" s="81" t="s">
        <v>292</v>
      </c>
      <c r="H122" s="72" t="n">
        <v>1.23646097726507</v>
      </c>
      <c r="I122" s="72" t="n">
        <v>1.08712905657397</v>
      </c>
      <c r="J122" s="72" t="n">
        <v>1.40630566265733</v>
      </c>
    </row>
    <row r="123" customFormat="false" ht="15" hidden="false" customHeight="false" outlineLevel="0" collapsed="false">
      <c r="A123" s="69"/>
      <c r="B123" s="69" t="s">
        <v>174</v>
      </c>
      <c r="C123" s="69" t="n">
        <v>6</v>
      </c>
      <c r="D123" s="70" t="n">
        <v>0.211621616876327</v>
      </c>
      <c r="E123" s="70" t="n">
        <v>0.0638921531673686</v>
      </c>
      <c r="F123" s="70" t="n">
        <v>0.0211898238993316</v>
      </c>
      <c r="G123" s="81" t="s">
        <v>292</v>
      </c>
      <c r="H123" s="72" t="n">
        <v>1.23568023606125</v>
      </c>
      <c r="I123" s="72" t="n">
        <v>1.09023470273058</v>
      </c>
      <c r="J123" s="72" t="n">
        <v>1.40052930068007</v>
      </c>
    </row>
    <row r="124" customFormat="false" ht="15" hidden="false" customHeight="false" outlineLevel="0" collapsed="false">
      <c r="A124" s="69" t="s">
        <v>331</v>
      </c>
      <c r="B124" s="69" t="s">
        <v>166</v>
      </c>
      <c r="C124" s="69" t="n">
        <v>4</v>
      </c>
      <c r="D124" s="70" t="n">
        <v>0.223713685088487</v>
      </c>
      <c r="E124" s="70" t="n">
        <v>0.105071999194542</v>
      </c>
      <c r="F124" s="70" t="n">
        <v>0.0332421370757639</v>
      </c>
      <c r="G124" s="81" t="n">
        <v>0.0435</v>
      </c>
      <c r="H124" s="72" t="n">
        <v>1.25071287041429</v>
      </c>
      <c r="I124" s="72" t="n">
        <v>1.01793143852144</v>
      </c>
      <c r="J124" s="72" t="n">
        <v>1.53672695922634</v>
      </c>
    </row>
    <row r="125" customFormat="false" ht="15" hidden="false" customHeight="false" outlineLevel="0" collapsed="false">
      <c r="A125" s="69"/>
      <c r="B125" s="69" t="s">
        <v>171</v>
      </c>
      <c r="C125" s="69" t="n">
        <v>4</v>
      </c>
      <c r="D125" s="70" t="n">
        <v>0.285364495939831</v>
      </c>
      <c r="E125" s="70" t="n">
        <v>0.391585086773857</v>
      </c>
      <c r="F125" s="70" t="n">
        <v>0.541940225118607</v>
      </c>
      <c r="G125" s="81" t="s">
        <v>292</v>
      </c>
      <c r="H125" s="72" t="n">
        <v>1.33024680932669</v>
      </c>
      <c r="I125" s="72" t="n">
        <v>0.61745920703933</v>
      </c>
      <c r="J125" s="72" t="n">
        <v>2.86586798536655</v>
      </c>
    </row>
    <row r="126" customFormat="false" ht="15" hidden="false" customHeight="false" outlineLevel="0" collapsed="false">
      <c r="A126" s="69"/>
      <c r="B126" s="69" t="s">
        <v>173</v>
      </c>
      <c r="C126" s="69" t="n">
        <v>4</v>
      </c>
      <c r="D126" s="70" t="n">
        <v>0.236257097543787</v>
      </c>
      <c r="E126" s="70" t="n">
        <v>0.0985397934996398</v>
      </c>
      <c r="F126" s="70" t="n">
        <v>0.016503749466369</v>
      </c>
      <c r="G126" s="81" t="s">
        <v>292</v>
      </c>
      <c r="H126" s="72" t="n">
        <v>1.26649988232214</v>
      </c>
      <c r="I126" s="72" t="n">
        <v>1.04406223764337</v>
      </c>
      <c r="J126" s="72" t="n">
        <v>1.53632790660311</v>
      </c>
    </row>
    <row r="127" customFormat="false" ht="15" hidden="false" customHeight="false" outlineLevel="0" collapsed="false">
      <c r="A127" s="69"/>
      <c r="B127" s="69" t="s">
        <v>174</v>
      </c>
      <c r="C127" s="69" t="n">
        <v>4</v>
      </c>
      <c r="D127" s="70" t="n">
        <v>0.241111193161289</v>
      </c>
      <c r="E127" s="70" t="n">
        <v>0.0996765846549948</v>
      </c>
      <c r="F127" s="70" t="n">
        <v>0.0942587930899272</v>
      </c>
      <c r="G127" s="81" t="s">
        <v>292</v>
      </c>
      <c r="H127" s="72" t="n">
        <v>1.27266253881192</v>
      </c>
      <c r="I127" s="72" t="n">
        <v>1.04680753234312</v>
      </c>
      <c r="J127" s="72" t="n">
        <v>1.54724711816871</v>
      </c>
    </row>
    <row r="128" customFormat="false" ht="15" hidden="false" customHeight="false" outlineLevel="0" collapsed="false">
      <c r="A128" s="69" t="s">
        <v>332</v>
      </c>
      <c r="B128" s="69" t="s">
        <v>166</v>
      </c>
      <c r="C128" s="69" t="n">
        <v>2</v>
      </c>
      <c r="D128" s="70" t="n">
        <v>-1.08560577108625</v>
      </c>
      <c r="E128" s="70" t="n">
        <v>0.525551421739774</v>
      </c>
      <c r="F128" s="70" t="n">
        <v>0.0388614539079079</v>
      </c>
      <c r="G128" s="71" t="n">
        <v>0.044</v>
      </c>
      <c r="H128" s="72" t="n">
        <v>0.337697156748293</v>
      </c>
      <c r="I128" s="72" t="n">
        <v>0.120550496264234</v>
      </c>
      <c r="J128" s="72" t="n">
        <v>0.945988388350715</v>
      </c>
    </row>
    <row r="129" customFormat="false" ht="15" hidden="false" customHeight="false" outlineLevel="0" collapsed="false">
      <c r="A129" s="69" t="s">
        <v>333</v>
      </c>
      <c r="B129" s="69" t="s">
        <v>166</v>
      </c>
      <c r="C129" s="69" t="n">
        <v>3</v>
      </c>
      <c r="D129" s="70" t="n">
        <v>-0.475476107259346</v>
      </c>
      <c r="E129" s="70" t="n">
        <v>0.198504289828315</v>
      </c>
      <c r="F129" s="70" t="n">
        <v>0.016607049372636</v>
      </c>
      <c r="G129" s="81" t="n">
        <v>0.0471</v>
      </c>
      <c r="H129" s="72" t="n">
        <v>0.621589042947842</v>
      </c>
      <c r="I129" s="72" t="n">
        <v>0.42124337884147</v>
      </c>
      <c r="J129" s="72" t="n">
        <v>0.917220205040235</v>
      </c>
    </row>
    <row r="130" customFormat="false" ht="15" hidden="false" customHeight="false" outlineLevel="0" collapsed="false">
      <c r="A130" s="69"/>
      <c r="B130" s="69" t="s">
        <v>171</v>
      </c>
      <c r="C130" s="69" t="n">
        <v>3</v>
      </c>
      <c r="D130" s="70" t="n">
        <v>-0.356832179752149</v>
      </c>
      <c r="E130" s="70" t="n">
        <v>0.309666057158758</v>
      </c>
      <c r="F130" s="70" t="n">
        <v>0.455023269391765</v>
      </c>
      <c r="G130" s="81" t="s">
        <v>292</v>
      </c>
      <c r="H130" s="72" t="n">
        <v>0.69988994358324</v>
      </c>
      <c r="I130" s="72" t="n">
        <v>0.381449178610327</v>
      </c>
      <c r="J130" s="72" t="n">
        <v>1.28417089509415</v>
      </c>
    </row>
    <row r="131" customFormat="false" ht="15" hidden="false" customHeight="false" outlineLevel="0" collapsed="false">
      <c r="A131" s="69"/>
      <c r="B131" s="69" t="s">
        <v>173</v>
      </c>
      <c r="C131" s="69" t="n">
        <v>3</v>
      </c>
      <c r="D131" s="70" t="n">
        <v>-0.479266868139661</v>
      </c>
      <c r="E131" s="70" t="n">
        <v>0.215443656463871</v>
      </c>
      <c r="F131" s="70" t="n">
        <v>0.0261109377179624</v>
      </c>
      <c r="G131" s="81" t="s">
        <v>292</v>
      </c>
      <c r="H131" s="72" t="n">
        <v>0.619237207958536</v>
      </c>
      <c r="I131" s="72" t="n">
        <v>0.405945471598137</v>
      </c>
      <c r="J131" s="72" t="n">
        <v>0.944596618384948</v>
      </c>
    </row>
    <row r="132" customFormat="false" ht="15" hidden="false" customHeight="false" outlineLevel="0" collapsed="false">
      <c r="A132" s="69"/>
      <c r="B132" s="69" t="s">
        <v>174</v>
      </c>
      <c r="C132" s="69" t="n">
        <v>3</v>
      </c>
      <c r="D132" s="70" t="n">
        <v>-0.320854737532831</v>
      </c>
      <c r="E132" s="70" t="n">
        <v>0.238139226383446</v>
      </c>
      <c r="F132" s="70" t="n">
        <v>0.310218416862818</v>
      </c>
      <c r="G132" s="81" t="s">
        <v>292</v>
      </c>
      <c r="H132" s="72" t="n">
        <v>0.725528635415337</v>
      </c>
      <c r="I132" s="72" t="n">
        <v>0.454931863750206</v>
      </c>
      <c r="J132" s="72" t="n">
        <v>1.15707832919937</v>
      </c>
    </row>
    <row r="133" customFormat="false" ht="15" hidden="false" customHeight="false" outlineLevel="0" collapsed="false">
      <c r="A133" s="69" t="s">
        <v>334</v>
      </c>
      <c r="B133" s="69" t="s">
        <v>166</v>
      </c>
      <c r="C133" s="69" t="n">
        <v>6</v>
      </c>
      <c r="D133" s="70" t="n">
        <v>0.312167120577967</v>
      </c>
      <c r="E133" s="70" t="n">
        <v>0.110486358927837</v>
      </c>
      <c r="F133" s="70" t="n">
        <v>0.00472230099453932</v>
      </c>
      <c r="G133" s="81" t="n">
        <v>0.0301</v>
      </c>
      <c r="H133" s="72" t="n">
        <v>1.3663830246703</v>
      </c>
      <c r="I133" s="72" t="n">
        <v>1.10033409572866</v>
      </c>
      <c r="J133" s="72" t="n">
        <v>1.69675971812069</v>
      </c>
    </row>
    <row r="134" customFormat="false" ht="15" hidden="false" customHeight="false" outlineLevel="0" collapsed="false">
      <c r="A134" s="69"/>
      <c r="B134" s="69" t="s">
        <v>171</v>
      </c>
      <c r="C134" s="69" t="n">
        <v>6</v>
      </c>
      <c r="D134" s="70" t="n">
        <v>0.173187947895342</v>
      </c>
      <c r="E134" s="70" t="n">
        <v>0.281192457929436</v>
      </c>
      <c r="F134" s="70" t="n">
        <v>0.571276986093332</v>
      </c>
      <c r="G134" s="81" t="s">
        <v>292</v>
      </c>
      <c r="H134" s="72" t="n">
        <v>1.18908957096564</v>
      </c>
      <c r="I134" s="72" t="n">
        <v>0.685265263533258</v>
      </c>
      <c r="J134" s="72" t="n">
        <v>2.06333821809228</v>
      </c>
    </row>
    <row r="135" customFormat="false" ht="15" hidden="false" customHeight="false" outlineLevel="0" collapsed="false">
      <c r="A135" s="69"/>
      <c r="B135" s="69" t="s">
        <v>173</v>
      </c>
      <c r="C135" s="69" t="n">
        <v>6</v>
      </c>
      <c r="D135" s="70" t="n">
        <v>0.317165786296375</v>
      </c>
      <c r="E135" s="70" t="n">
        <v>0.1160613363766</v>
      </c>
      <c r="F135" s="70" t="n">
        <v>0.00628093503672823</v>
      </c>
      <c r="G135" s="81" t="s">
        <v>292</v>
      </c>
      <c r="H135" s="72" t="n">
        <v>1.37323021580637</v>
      </c>
      <c r="I135" s="72" t="n">
        <v>1.09383029328454</v>
      </c>
      <c r="J135" s="72" t="n">
        <v>1.72399798870176</v>
      </c>
    </row>
    <row r="136" customFormat="false" ht="15" hidden="false" customHeight="false" outlineLevel="0" collapsed="false">
      <c r="A136" s="69"/>
      <c r="B136" s="69" t="s">
        <v>174</v>
      </c>
      <c r="C136" s="69" t="n">
        <v>6</v>
      </c>
      <c r="D136" s="70" t="n">
        <v>0.318518099484605</v>
      </c>
      <c r="E136" s="70" t="n">
        <v>0.124642218823413</v>
      </c>
      <c r="F136" s="70" t="n">
        <v>0.0509268605083553</v>
      </c>
      <c r="G136" s="81" t="s">
        <v>292</v>
      </c>
      <c r="H136" s="72" t="n">
        <v>1.37508850935192</v>
      </c>
      <c r="I136" s="72" t="n">
        <v>1.07704302961209</v>
      </c>
      <c r="J136" s="72" t="n">
        <v>1.75561083128934</v>
      </c>
    </row>
    <row r="137" customFormat="false" ht="15" hidden="false" customHeight="false" outlineLevel="0" collapsed="false">
      <c r="A137" s="69" t="s">
        <v>335</v>
      </c>
      <c r="B137" s="69" t="s">
        <v>166</v>
      </c>
      <c r="C137" s="69" t="n">
        <v>2</v>
      </c>
      <c r="D137" s="70" t="n">
        <v>-0.587870455158404</v>
      </c>
      <c r="E137" s="70" t="n">
        <v>0.239940620512115</v>
      </c>
      <c r="F137" s="70" t="n">
        <v>0.0142829868135505</v>
      </c>
      <c r="G137" s="81" t="n">
        <v>0.0486</v>
      </c>
      <c r="H137" s="72" t="n">
        <v>0.555509007363345</v>
      </c>
      <c r="I137" s="72" t="n">
        <v>0.347095933661324</v>
      </c>
      <c r="J137" s="72" t="n">
        <v>0.889063303066274</v>
      </c>
    </row>
    <row r="138" customFormat="false" ht="15" hidden="false" customHeight="false" outlineLevel="0" collapsed="false">
      <c r="A138" s="69" t="s">
        <v>336</v>
      </c>
      <c r="B138" s="69" t="s">
        <v>166</v>
      </c>
      <c r="C138" s="69" t="n">
        <v>5</v>
      </c>
      <c r="D138" s="70" t="n">
        <v>-0.160171751011593</v>
      </c>
      <c r="E138" s="70" t="n">
        <v>0.0745463808092674</v>
      </c>
      <c r="F138" s="70" t="n">
        <v>0.0316646347020394</v>
      </c>
      <c r="G138" s="81" t="n">
        <v>0.0449</v>
      </c>
      <c r="H138" s="72" t="n">
        <v>0.851997444976157</v>
      </c>
      <c r="I138" s="72" t="n">
        <v>0.73617850374461</v>
      </c>
      <c r="J138" s="72" t="n">
        <v>0.986037547352408</v>
      </c>
    </row>
    <row r="139" customFormat="false" ht="15" hidden="false" customHeight="false" outlineLevel="0" collapsed="false">
      <c r="A139" s="69"/>
      <c r="B139" s="69" t="s">
        <v>171</v>
      </c>
      <c r="C139" s="69" t="n">
        <v>5</v>
      </c>
      <c r="D139" s="70" t="n">
        <v>-0.221210838203977</v>
      </c>
      <c r="E139" s="70" t="n">
        <v>0.172585956373002</v>
      </c>
      <c r="F139" s="70" t="n">
        <v>0.290014702071298</v>
      </c>
      <c r="G139" s="81" t="s">
        <v>292</v>
      </c>
      <c r="H139" s="72" t="n">
        <v>0.801547665603227</v>
      </c>
      <c r="I139" s="72" t="n">
        <v>0.571506562602018</v>
      </c>
      <c r="J139" s="72" t="n">
        <v>1.12418422162789</v>
      </c>
    </row>
    <row r="140" customFormat="false" ht="15" hidden="false" customHeight="false" outlineLevel="0" collapsed="false">
      <c r="A140" s="69"/>
      <c r="B140" s="69" t="s">
        <v>173</v>
      </c>
      <c r="C140" s="69" t="n">
        <v>5</v>
      </c>
      <c r="D140" s="70" t="n">
        <v>-0.148147944484241</v>
      </c>
      <c r="E140" s="70" t="n">
        <v>0.0785199690129144</v>
      </c>
      <c r="F140" s="70" t="n">
        <v>0.0591932856717635</v>
      </c>
      <c r="G140" s="81" t="s">
        <v>292</v>
      </c>
      <c r="H140" s="72" t="n">
        <v>0.862303532453348</v>
      </c>
      <c r="I140" s="72" t="n">
        <v>0.739303254900748</v>
      </c>
      <c r="J140" s="72" t="n">
        <v>1.00576776465206</v>
      </c>
    </row>
    <row r="141" customFormat="false" ht="15" hidden="false" customHeight="false" outlineLevel="0" collapsed="false">
      <c r="A141" s="69"/>
      <c r="B141" s="69" t="s">
        <v>174</v>
      </c>
      <c r="C141" s="69" t="n">
        <v>5</v>
      </c>
      <c r="D141" s="70" t="n">
        <v>-0.145088940927863</v>
      </c>
      <c r="E141" s="70" t="n">
        <v>0.0808024413790667</v>
      </c>
      <c r="F141" s="70" t="n">
        <v>0.146988985574005</v>
      </c>
      <c r="G141" s="81" t="s">
        <v>292</v>
      </c>
      <c r="H141" s="72" t="n">
        <v>0.864945360646643</v>
      </c>
      <c r="I141" s="72" t="n">
        <v>0.738258144660535</v>
      </c>
      <c r="J141" s="72" t="n">
        <v>1.01337246641303</v>
      </c>
    </row>
    <row r="142" customFormat="false" ht="15" hidden="false" customHeight="false" outlineLevel="0" collapsed="false">
      <c r="A142" s="69" t="s">
        <v>337</v>
      </c>
      <c r="B142" s="69" t="s">
        <v>166</v>
      </c>
      <c r="C142" s="69" t="n">
        <v>2</v>
      </c>
      <c r="D142" s="70" t="n">
        <v>0.291202342610228</v>
      </c>
      <c r="E142" s="70" t="n">
        <v>0.13077430406139</v>
      </c>
      <c r="F142" s="70" t="n">
        <v>0.0259636487174377</v>
      </c>
      <c r="G142" s="81" t="n">
        <v>0.0457</v>
      </c>
      <c r="H142" s="72" t="n">
        <v>1.3380352981154</v>
      </c>
      <c r="I142" s="72" t="n">
        <v>1.03550031561672</v>
      </c>
      <c r="J142" s="72" t="n">
        <v>1.72895983902863</v>
      </c>
    </row>
    <row r="143" customFormat="false" ht="15" hidden="false" customHeight="false" outlineLevel="0" collapsed="false">
      <c r="A143" s="69" t="s">
        <v>262</v>
      </c>
      <c r="B143" s="69" t="s">
        <v>166</v>
      </c>
      <c r="C143" s="69" t="n">
        <v>2</v>
      </c>
      <c r="D143" s="70" t="n">
        <v>-0.339347232643146</v>
      </c>
      <c r="E143" s="70" t="n">
        <v>0.149948862076194</v>
      </c>
      <c r="F143" s="70" t="n">
        <v>0.0236303628501108</v>
      </c>
      <c r="G143" s="81" t="n">
        <v>0.0446</v>
      </c>
      <c r="H143" s="72" t="n">
        <v>0.712235094872414</v>
      </c>
      <c r="I143" s="72" t="n">
        <v>0.530865278725234</v>
      </c>
      <c r="J143" s="72" t="n">
        <v>0.955569804049051</v>
      </c>
    </row>
    <row r="144" customFormat="false" ht="15" hidden="false" customHeight="false" outlineLevel="0" collapsed="false">
      <c r="A144" s="69" t="s">
        <v>338</v>
      </c>
      <c r="B144" s="69" t="s">
        <v>168</v>
      </c>
      <c r="C144" s="69" t="n">
        <v>1</v>
      </c>
      <c r="D144" s="70" t="n">
        <v>1.06143050847458</v>
      </c>
      <c r="E144" s="70" t="n">
        <v>0.530866101694915</v>
      </c>
      <c r="F144" s="70" t="n">
        <v>0.0455616656686103</v>
      </c>
      <c r="G144" s="81" t="n">
        <v>0.0484</v>
      </c>
      <c r="H144" s="72" t="n">
        <v>2.89050292210673</v>
      </c>
      <c r="I144" s="72" t="n">
        <v>1.02115358012909</v>
      </c>
      <c r="J144" s="72" t="n">
        <v>8.18193003020308</v>
      </c>
    </row>
    <row r="145" customFormat="false" ht="15" hidden="false" customHeight="false" outlineLevel="0" collapsed="false">
      <c r="A145" s="69" t="s">
        <v>339</v>
      </c>
      <c r="B145" s="69" t="s">
        <v>166</v>
      </c>
      <c r="C145" s="69" t="n">
        <v>2</v>
      </c>
      <c r="D145" s="70" t="n">
        <v>-0.66241142607888</v>
      </c>
      <c r="E145" s="70" t="n">
        <v>0.315893019506438</v>
      </c>
      <c r="F145" s="70" t="n">
        <v>0.0359981253547807</v>
      </c>
      <c r="G145" s="81" t="n">
        <v>0.0448</v>
      </c>
      <c r="H145" s="72" t="n">
        <v>0.5156064872366</v>
      </c>
      <c r="I145" s="72" t="n">
        <v>0.277603416177166</v>
      </c>
      <c r="J145" s="72" t="n">
        <v>0.957661304538129</v>
      </c>
    </row>
    <row r="146" customFormat="false" ht="15" hidden="false" customHeight="false" outlineLevel="0" collapsed="false">
      <c r="A146" s="69" t="s">
        <v>340</v>
      </c>
      <c r="B146" s="69" t="s">
        <v>166</v>
      </c>
      <c r="C146" s="69" t="n">
        <v>2</v>
      </c>
      <c r="D146" s="70" t="n">
        <v>0.356202633808681</v>
      </c>
      <c r="E146" s="70" t="n">
        <v>0.100553599795771</v>
      </c>
      <c r="F146" s="70" t="n">
        <v>0.000396480376509822</v>
      </c>
      <c r="G146" s="81" t="n">
        <v>0.0101</v>
      </c>
      <c r="H146" s="72" t="n">
        <v>1.42789685912974</v>
      </c>
      <c r="I146" s="72" t="n">
        <v>1.17247579618069</v>
      </c>
      <c r="J146" s="72" t="n">
        <v>1.73896079301101</v>
      </c>
    </row>
    <row r="147" customFormat="false" ht="15" hidden="false" customHeight="false" outlineLevel="0" collapsed="false">
      <c r="A147" s="69" t="s">
        <v>341</v>
      </c>
      <c r="B147" s="69" t="s">
        <v>166</v>
      </c>
      <c r="C147" s="69" t="n">
        <v>2</v>
      </c>
      <c r="D147" s="70" t="n">
        <v>0.687411956742892</v>
      </c>
      <c r="E147" s="70" t="n">
        <v>0.29403720515423</v>
      </c>
      <c r="F147" s="70" t="n">
        <v>0.019395546729436</v>
      </c>
      <c r="G147" s="81" t="n">
        <v>0.0471</v>
      </c>
      <c r="H147" s="72" t="n">
        <v>1.98856238236567</v>
      </c>
      <c r="I147" s="72" t="n">
        <v>1.11750557313728</v>
      </c>
      <c r="J147" s="72" t="n">
        <v>3.53857774280119</v>
      </c>
    </row>
    <row r="148" customFormat="false" ht="15" hidden="false" customHeight="false" outlineLevel="0" collapsed="false">
      <c r="A148" s="69" t="s">
        <v>342</v>
      </c>
      <c r="B148" s="69" t="s">
        <v>168</v>
      </c>
      <c r="C148" s="69" t="n">
        <v>1</v>
      </c>
      <c r="D148" s="70" t="n">
        <v>-1.2759393196445</v>
      </c>
      <c r="E148" s="70" t="n">
        <v>0.650640514863622</v>
      </c>
      <c r="F148" s="70" t="n">
        <v>0.0498730582369926</v>
      </c>
      <c r="G148" s="81" t="n">
        <v>0.0499</v>
      </c>
      <c r="H148" s="72" t="n">
        <v>0.279168616459048</v>
      </c>
      <c r="I148" s="72" t="n">
        <v>0.0779884352916053</v>
      </c>
      <c r="J148" s="72" t="n">
        <v>0.99931632330169</v>
      </c>
    </row>
    <row r="149" customFormat="false" ht="15" hidden="false" customHeight="false" outlineLevel="0" collapsed="false">
      <c r="A149" s="69" t="s">
        <v>343</v>
      </c>
      <c r="B149" s="69" t="s">
        <v>168</v>
      </c>
      <c r="C149" s="69" t="n">
        <v>1</v>
      </c>
      <c r="D149" s="70" t="n">
        <v>-0.484794812680115</v>
      </c>
      <c r="E149" s="70" t="n">
        <v>0.233524495677233</v>
      </c>
      <c r="F149" s="70" t="n">
        <v>0.0378947590831375</v>
      </c>
      <c r="G149" s="71" t="n">
        <v>0.046</v>
      </c>
      <c r="H149" s="72" t="n">
        <v>0.615823542983828</v>
      </c>
      <c r="I149" s="72" t="n">
        <v>0.389651385007571</v>
      </c>
      <c r="J149" s="72" t="n">
        <v>0.973276756313302</v>
      </c>
    </row>
    <row r="150" customFormat="false" ht="15" hidden="false" customHeight="false" outlineLevel="0" collapsed="false">
      <c r="A150" s="69" t="s">
        <v>344</v>
      </c>
      <c r="B150" s="69" t="s">
        <v>166</v>
      </c>
      <c r="C150" s="69" t="n">
        <v>3</v>
      </c>
      <c r="D150" s="70" t="n">
        <v>0.184171472660397</v>
      </c>
      <c r="E150" s="70" t="n">
        <v>0.0855755403096835</v>
      </c>
      <c r="F150" s="70" t="n">
        <v>0.0313854744910755</v>
      </c>
      <c r="G150" s="81" t="n">
        <v>0.0457</v>
      </c>
      <c r="H150" s="72" t="n">
        <v>1.2022219536197</v>
      </c>
      <c r="I150" s="72" t="n">
        <v>1.01657935064701</v>
      </c>
      <c r="J150" s="72" t="n">
        <v>1.42176567411611</v>
      </c>
    </row>
    <row r="151" customFormat="false" ht="15" hidden="false" customHeight="false" outlineLevel="0" collapsed="false">
      <c r="A151" s="69"/>
      <c r="B151" s="69" t="s">
        <v>171</v>
      </c>
      <c r="C151" s="69" t="n">
        <v>3</v>
      </c>
      <c r="D151" s="70" t="n">
        <v>0.227437182112635</v>
      </c>
      <c r="E151" s="70" t="n">
        <v>0.175096644602274</v>
      </c>
      <c r="F151" s="70" t="n">
        <v>0.417683650896728</v>
      </c>
      <c r="G151" s="81" t="s">
        <v>292</v>
      </c>
      <c r="H151" s="72" t="n">
        <v>1.25537857704711</v>
      </c>
      <c r="I151" s="72" t="n">
        <v>0.890695873607101</v>
      </c>
      <c r="J151" s="72" t="n">
        <v>1.76937540456599</v>
      </c>
    </row>
    <row r="152" customFormat="false" ht="15" hidden="false" customHeight="false" outlineLevel="0" collapsed="false">
      <c r="A152" s="69"/>
      <c r="B152" s="69" t="s">
        <v>173</v>
      </c>
      <c r="C152" s="69" t="n">
        <v>3</v>
      </c>
      <c r="D152" s="70" t="n">
        <v>0.187809238376418</v>
      </c>
      <c r="E152" s="70" t="n">
        <v>0.0893374061499041</v>
      </c>
      <c r="F152" s="70" t="n">
        <v>0.035531699210486</v>
      </c>
      <c r="G152" s="81" t="s">
        <v>292</v>
      </c>
      <c r="H152" s="72" t="n">
        <v>1.20660331978576</v>
      </c>
      <c r="I152" s="72" t="n">
        <v>1.01278901109336</v>
      </c>
      <c r="J152" s="72" t="n">
        <v>1.4375072748334</v>
      </c>
    </row>
    <row r="153" customFormat="false" ht="15" hidden="false" customHeight="false" outlineLevel="0" collapsed="false">
      <c r="A153" s="69"/>
      <c r="B153" s="69" t="s">
        <v>174</v>
      </c>
      <c r="C153" s="69" t="n">
        <v>3</v>
      </c>
      <c r="D153" s="70" t="n">
        <v>0.205641722940039</v>
      </c>
      <c r="E153" s="70" t="n">
        <v>0.0937394691001618</v>
      </c>
      <c r="F153" s="70" t="n">
        <v>0.159508929337338</v>
      </c>
      <c r="G153" s="81" t="s">
        <v>292</v>
      </c>
      <c r="H153" s="72" t="n">
        <v>1.22831304876344</v>
      </c>
      <c r="I153" s="72" t="n">
        <v>1.02215420253221</v>
      </c>
      <c r="J153" s="72" t="n">
        <v>1.47605218667091</v>
      </c>
    </row>
    <row r="154" customFormat="false" ht="15" hidden="false" customHeight="false" outlineLevel="0" collapsed="false">
      <c r="A154" s="69" t="s">
        <v>345</v>
      </c>
      <c r="B154" s="69" t="s">
        <v>168</v>
      </c>
      <c r="C154" s="69" t="n">
        <v>1</v>
      </c>
      <c r="D154" s="70" t="n">
        <v>1.03258767772512</v>
      </c>
      <c r="E154" s="70" t="n">
        <v>0.466210900473934</v>
      </c>
      <c r="F154" s="70" t="n">
        <v>0.0267702935301009</v>
      </c>
      <c r="G154" s="81" t="n">
        <v>0.0433</v>
      </c>
      <c r="H154" s="72" t="n">
        <v>2.80832347653537</v>
      </c>
      <c r="I154" s="72" t="n">
        <v>1.12616078522506</v>
      </c>
      <c r="J154" s="72" t="n">
        <v>7.0031569668656</v>
      </c>
    </row>
    <row r="155" customFormat="false" ht="15" hidden="false" customHeight="false" outlineLevel="0" collapsed="false">
      <c r="A155" s="69" t="s">
        <v>346</v>
      </c>
      <c r="B155" s="69" t="s">
        <v>271</v>
      </c>
      <c r="C155" s="69" t="n">
        <v>4</v>
      </c>
      <c r="D155" s="70" t="n">
        <v>-0.400493542189091</v>
      </c>
      <c r="E155" s="70" t="n">
        <v>0.138984106910834</v>
      </c>
      <c r="F155" s="70" t="n">
        <v>0.00395689308743598</v>
      </c>
      <c r="G155" s="81" t="n">
        <v>0.0336</v>
      </c>
      <c r="H155" s="72" t="n">
        <v>0.669989296438881</v>
      </c>
      <c r="I155" s="72" t="n">
        <v>0.510225552241602</v>
      </c>
      <c r="J155" s="72" t="n">
        <v>0.879778865191194</v>
      </c>
    </row>
    <row r="156" customFormat="false" ht="15" hidden="false" customHeight="false" outlineLevel="0" collapsed="false">
      <c r="A156" s="69"/>
      <c r="B156" s="69" t="s">
        <v>171</v>
      </c>
      <c r="C156" s="69" t="n">
        <v>4</v>
      </c>
      <c r="D156" s="70" t="n">
        <v>-0.465938540874083</v>
      </c>
      <c r="E156" s="70" t="n">
        <v>0.281281869258414</v>
      </c>
      <c r="F156" s="70" t="n">
        <v>0.239467917963486</v>
      </c>
      <c r="G156" s="81" t="s">
        <v>292</v>
      </c>
      <c r="H156" s="72" t="n">
        <v>0.627545851281667</v>
      </c>
      <c r="I156" s="72" t="n">
        <v>0.361587577750404</v>
      </c>
      <c r="J156" s="72" t="n">
        <v>1.089124239032</v>
      </c>
    </row>
    <row r="157" customFormat="false" ht="15" hidden="false" customHeight="false" outlineLevel="0" collapsed="false">
      <c r="A157" s="69"/>
      <c r="B157" s="69" t="s">
        <v>173</v>
      </c>
      <c r="C157" s="69" t="n">
        <v>4</v>
      </c>
      <c r="D157" s="70" t="n">
        <v>-0.405683272737344</v>
      </c>
      <c r="E157" s="70" t="n">
        <v>0.143990798358562</v>
      </c>
      <c r="F157" s="70" t="n">
        <v>0.00484104219954249</v>
      </c>
      <c r="G157" s="81" t="s">
        <v>292</v>
      </c>
      <c r="H157" s="72" t="n">
        <v>0.666521239444662</v>
      </c>
      <c r="I157" s="72" t="n">
        <v>0.502627853030526</v>
      </c>
      <c r="J157" s="72" t="n">
        <v>0.883855838772761</v>
      </c>
    </row>
    <row r="158" customFormat="false" ht="15" hidden="false" customHeight="false" outlineLevel="0" collapsed="false">
      <c r="A158" s="69"/>
      <c r="B158" s="69" t="s">
        <v>174</v>
      </c>
      <c r="C158" s="69" t="n">
        <v>4</v>
      </c>
      <c r="D158" s="70" t="n">
        <v>-0.411630685749067</v>
      </c>
      <c r="E158" s="70" t="n">
        <v>0.140755147079134</v>
      </c>
      <c r="F158" s="70" t="n">
        <v>0.0612752761415667</v>
      </c>
      <c r="G158" s="81" t="s">
        <v>292</v>
      </c>
      <c r="H158" s="72" t="n">
        <v>0.662568927019771</v>
      </c>
      <c r="I158" s="72" t="n">
        <v>0.502826160480551</v>
      </c>
      <c r="J158" s="72" t="n">
        <v>0.873060348794464</v>
      </c>
    </row>
    <row r="159" customFormat="false" ht="15" hidden="false" customHeight="false" outlineLevel="0" collapsed="false">
      <c r="A159" s="69" t="s">
        <v>347</v>
      </c>
      <c r="B159" s="69" t="s">
        <v>166</v>
      </c>
      <c r="C159" s="69" t="n">
        <v>3</v>
      </c>
      <c r="D159" s="70" t="n">
        <v>0.225155679999579</v>
      </c>
      <c r="E159" s="70" t="n">
        <v>0.0889069205642838</v>
      </c>
      <c r="F159" s="70" t="n">
        <v>0.0113256353316918</v>
      </c>
      <c r="G159" s="81" t="n">
        <v>0.0481</v>
      </c>
      <c r="H159" s="72" t="n">
        <v>1.25251769296839</v>
      </c>
      <c r="I159" s="72" t="n">
        <v>1.05221568355668</v>
      </c>
      <c r="J159" s="72" t="n">
        <v>1.49094961775901</v>
      </c>
    </row>
    <row r="160" customFormat="false" ht="15" hidden="false" customHeight="false" outlineLevel="0" collapsed="false">
      <c r="A160" s="69"/>
      <c r="B160" s="69" t="s">
        <v>171</v>
      </c>
      <c r="C160" s="69" t="n">
        <v>3</v>
      </c>
      <c r="D160" s="70" t="n">
        <v>0.236970782252003</v>
      </c>
      <c r="E160" s="70" t="n">
        <v>0.140002455473317</v>
      </c>
      <c r="F160" s="70" t="n">
        <v>0.339717943107136</v>
      </c>
      <c r="G160" s="81" t="s">
        <v>292</v>
      </c>
      <c r="H160" s="72" t="n">
        <v>1.26740408654109</v>
      </c>
      <c r="I160" s="72" t="n">
        <v>0.963257961294315</v>
      </c>
      <c r="J160" s="72" t="n">
        <v>1.66758353745935</v>
      </c>
    </row>
    <row r="161" customFormat="false" ht="15" hidden="false" customHeight="false" outlineLevel="0" collapsed="false">
      <c r="A161" s="69"/>
      <c r="B161" s="69" t="s">
        <v>173</v>
      </c>
      <c r="C161" s="69" t="n">
        <v>3</v>
      </c>
      <c r="D161" s="70" t="n">
        <v>0.226735152673074</v>
      </c>
      <c r="E161" s="70" t="n">
        <v>0.0869293734040173</v>
      </c>
      <c r="F161" s="70" t="n">
        <v>0.00910015233617403</v>
      </c>
      <c r="G161" s="81" t="s">
        <v>292</v>
      </c>
      <c r="H161" s="72" t="n">
        <v>1.25449757360958</v>
      </c>
      <c r="I161" s="72" t="n">
        <v>1.05797169609087</v>
      </c>
      <c r="J161" s="72" t="n">
        <v>1.48752955112814</v>
      </c>
    </row>
    <row r="162" customFormat="false" ht="15" hidden="false" customHeight="false" outlineLevel="0" collapsed="false">
      <c r="A162" s="69"/>
      <c r="B162" s="69" t="s">
        <v>174</v>
      </c>
      <c r="C162" s="69" t="n">
        <v>3</v>
      </c>
      <c r="D162" s="70" t="n">
        <v>0.226798106943518</v>
      </c>
      <c r="E162" s="70" t="n">
        <v>0.0912385111404536</v>
      </c>
      <c r="F162" s="70" t="n">
        <v>0.130820416824603</v>
      </c>
      <c r="G162" s="81" t="s">
        <v>292</v>
      </c>
      <c r="H162" s="72" t="n">
        <v>1.25457655207509</v>
      </c>
      <c r="I162" s="72" t="n">
        <v>1.04913983650267</v>
      </c>
      <c r="J162" s="72" t="n">
        <v>1.50024074032253</v>
      </c>
    </row>
    <row r="163" customFormat="false" ht="15" hidden="false" customHeight="false" outlineLevel="0" collapsed="false">
      <c r="A163" s="69" t="s">
        <v>348</v>
      </c>
      <c r="B163" s="69" t="s">
        <v>166</v>
      </c>
      <c r="C163" s="69" t="n">
        <v>3</v>
      </c>
      <c r="D163" s="70" t="n">
        <v>0.686608656479037</v>
      </c>
      <c r="E163" s="70" t="n">
        <v>0.254733791529255</v>
      </c>
      <c r="F163" s="70" t="n">
        <v>0.00703048441014001</v>
      </c>
      <c r="G163" s="81" t="n">
        <v>0.0359</v>
      </c>
      <c r="H163" s="72" t="n">
        <v>1.98696561110848</v>
      </c>
      <c r="I163" s="72" t="n">
        <v>1.20602572036697</v>
      </c>
      <c r="J163" s="72" t="n">
        <v>3.27358884064793</v>
      </c>
    </row>
    <row r="164" customFormat="false" ht="15" hidden="false" customHeight="false" outlineLevel="0" collapsed="false">
      <c r="A164" s="69"/>
      <c r="B164" s="69" t="s">
        <v>171</v>
      </c>
      <c r="C164" s="69" t="n">
        <v>3</v>
      </c>
      <c r="D164" s="70" t="n">
        <v>0.452773008701176</v>
      </c>
      <c r="E164" s="70" t="n">
        <v>0.519966534015825</v>
      </c>
      <c r="F164" s="70" t="n">
        <v>0.543905774972708</v>
      </c>
      <c r="G164" s="81" t="s">
        <v>292</v>
      </c>
      <c r="H164" s="72" t="n">
        <v>1.57266716423301</v>
      </c>
      <c r="I164" s="72" t="n">
        <v>0.567586908869279</v>
      </c>
      <c r="J164" s="72" t="n">
        <v>4.35753885582711</v>
      </c>
    </row>
    <row r="165" customFormat="false" ht="15" hidden="false" customHeight="false" outlineLevel="0" collapsed="false">
      <c r="A165" s="69"/>
      <c r="B165" s="69" t="s">
        <v>173</v>
      </c>
      <c r="C165" s="69" t="n">
        <v>3</v>
      </c>
      <c r="D165" s="70" t="n">
        <v>0.681798131189822</v>
      </c>
      <c r="E165" s="70" t="n">
        <v>0.253824390416555</v>
      </c>
      <c r="F165" s="70" t="n">
        <v>0.00722910773318999</v>
      </c>
      <c r="G165" s="81" t="s">
        <v>292</v>
      </c>
      <c r="H165" s="72" t="n">
        <v>1.97743021630469</v>
      </c>
      <c r="I165" s="72" t="n">
        <v>1.20237927863829</v>
      </c>
      <c r="J165" s="72" t="n">
        <v>3.2520772187485</v>
      </c>
    </row>
    <row r="166" customFormat="false" ht="15" hidden="false" customHeight="false" outlineLevel="0" collapsed="false">
      <c r="A166" s="69"/>
      <c r="B166" s="69" t="s">
        <v>174</v>
      </c>
      <c r="C166" s="69" t="n">
        <v>3</v>
      </c>
      <c r="D166" s="70" t="n">
        <v>0.399109113796927</v>
      </c>
      <c r="E166" s="70" t="n">
        <v>0.323785427964468</v>
      </c>
      <c r="F166" s="70" t="n">
        <v>0.34294644186798</v>
      </c>
      <c r="G166" s="81" t="s">
        <v>292</v>
      </c>
      <c r="H166" s="72" t="n">
        <v>1.49049624343936</v>
      </c>
      <c r="I166" s="72" t="n">
        <v>0.790167504476595</v>
      </c>
      <c r="J166" s="72" t="n">
        <v>2.81152925059658</v>
      </c>
    </row>
    <row r="167" customFormat="false" ht="15" hidden="false" customHeight="false" outlineLevel="0" collapsed="false">
      <c r="A167" s="69" t="s">
        <v>277</v>
      </c>
      <c r="B167" s="69" t="s">
        <v>168</v>
      </c>
      <c r="C167" s="69" t="n">
        <v>1</v>
      </c>
      <c r="D167" s="70" t="n">
        <v>-0.895003291639236</v>
      </c>
      <c r="E167" s="70" t="n">
        <v>0.419046741277156</v>
      </c>
      <c r="F167" s="70" t="n">
        <v>0.0326950844552459</v>
      </c>
      <c r="G167" s="81" t="n">
        <v>0.0428</v>
      </c>
      <c r="H167" s="72" t="n">
        <v>0.408606253654258</v>
      </c>
      <c r="I167" s="72" t="n">
        <v>0.179723646598517</v>
      </c>
      <c r="J167" s="72" t="n">
        <v>0.928976646564133</v>
      </c>
    </row>
    <row r="168" customFormat="false" ht="15" hidden="false" customHeight="false" outlineLevel="0" collapsed="false">
      <c r="A168" s="69" t="s">
        <v>349</v>
      </c>
      <c r="B168" s="69" t="s">
        <v>168</v>
      </c>
      <c r="C168" s="69" t="n">
        <v>1</v>
      </c>
      <c r="D168" s="70" t="n">
        <v>-0.644954104148279</v>
      </c>
      <c r="E168" s="70" t="n">
        <v>0.293259488084731</v>
      </c>
      <c r="F168" s="70" t="n">
        <v>0.0278593814437992</v>
      </c>
      <c r="G168" s="81" t="n">
        <v>0.0412</v>
      </c>
      <c r="H168" s="72" t="n">
        <v>0.52468662249342</v>
      </c>
      <c r="I168" s="72" t="n">
        <v>0.295306139184829</v>
      </c>
      <c r="J168" s="72" t="n">
        <v>0.932239514503446</v>
      </c>
    </row>
    <row r="169" customFormat="false" ht="15" hidden="false" customHeight="false" outlineLevel="0" collapsed="false">
      <c r="A169" s="69" t="s">
        <v>350</v>
      </c>
      <c r="B169" s="69" t="s">
        <v>166</v>
      </c>
      <c r="C169" s="69" t="n">
        <v>8</v>
      </c>
      <c r="D169" s="70" t="n">
        <v>-0.162060213965237</v>
      </c>
      <c r="E169" s="70" t="n">
        <v>0.0636304403039582</v>
      </c>
      <c r="F169" s="70" t="n">
        <v>0.0108685328925105</v>
      </c>
      <c r="G169" s="81" t="n">
        <v>0.0504</v>
      </c>
      <c r="H169" s="72" t="n">
        <v>0.850389997644807</v>
      </c>
      <c r="I169" s="72" t="n">
        <v>0.75067995465748</v>
      </c>
      <c r="J169" s="72" t="n">
        <v>0.963344156997371</v>
      </c>
    </row>
    <row r="170" customFormat="false" ht="15" hidden="false" customHeight="false" outlineLevel="0" collapsed="false">
      <c r="A170" s="69"/>
      <c r="B170" s="69" t="s">
        <v>171</v>
      </c>
      <c r="C170" s="69" t="n">
        <v>8</v>
      </c>
      <c r="D170" s="70" t="n">
        <v>-0.271269610326811</v>
      </c>
      <c r="E170" s="70" t="n">
        <v>0.139969841981906</v>
      </c>
      <c r="F170" s="70" t="n">
        <v>0.100712767332943</v>
      </c>
      <c r="G170" s="81" t="s">
        <v>292</v>
      </c>
      <c r="H170" s="72" t="n">
        <v>0.76241091483694</v>
      </c>
      <c r="I170" s="72" t="n">
        <v>0.579487897611351</v>
      </c>
      <c r="J170" s="72" t="n">
        <v>1.00307600117017</v>
      </c>
    </row>
    <row r="171" customFormat="false" ht="15" hidden="false" customHeight="false" outlineLevel="0" collapsed="false">
      <c r="A171" s="69"/>
      <c r="B171" s="69" t="s">
        <v>173</v>
      </c>
      <c r="C171" s="69" t="n">
        <v>8</v>
      </c>
      <c r="D171" s="70" t="n">
        <v>-0.164721807568221</v>
      </c>
      <c r="E171" s="70" t="n">
        <v>0.0746278488560349</v>
      </c>
      <c r="F171" s="70" t="n">
        <v>0.0272970772346808</v>
      </c>
      <c r="G171" s="81" t="s">
        <v>292</v>
      </c>
      <c r="H171" s="72" t="n">
        <v>0.848129614512072</v>
      </c>
      <c r="I171" s="72" t="n">
        <v>0.732719450871522</v>
      </c>
      <c r="J171" s="72" t="n">
        <v>0.981717957885254</v>
      </c>
    </row>
    <row r="172" customFormat="false" ht="15" hidden="false" customHeight="false" outlineLevel="0" collapsed="false">
      <c r="A172" s="69"/>
      <c r="B172" s="69" t="s">
        <v>174</v>
      </c>
      <c r="C172" s="69" t="n">
        <v>8</v>
      </c>
      <c r="D172" s="70" t="n">
        <v>-0.156689468596643</v>
      </c>
      <c r="E172" s="70" t="n">
        <v>0.0666574670374181</v>
      </c>
      <c r="F172" s="70" t="n">
        <v>0.0510374074531063</v>
      </c>
      <c r="G172" s="81" t="s">
        <v>292</v>
      </c>
      <c r="H172" s="72" t="n">
        <v>0.854969512482241</v>
      </c>
      <c r="I172" s="72" t="n">
        <v>0.7502580207193</v>
      </c>
      <c r="J172" s="72" t="n">
        <v>0.974295305198217</v>
      </c>
    </row>
    <row r="173" customFormat="false" ht="15" hidden="false" customHeight="false" outlineLevel="0" collapsed="false">
      <c r="A173" s="69" t="s">
        <v>351</v>
      </c>
      <c r="B173" s="69" t="s">
        <v>168</v>
      </c>
      <c r="C173" s="69" t="n">
        <v>1</v>
      </c>
      <c r="D173" s="70" t="n">
        <v>-0.496255678131084</v>
      </c>
      <c r="E173" s="70" t="n">
        <v>0.204511356262167</v>
      </c>
      <c r="F173" s="70" t="n">
        <v>0.0152434277398529</v>
      </c>
      <c r="G173" s="81" t="n">
        <v>0.0346</v>
      </c>
      <c r="H173" s="72" t="n">
        <v>0.608805962801219</v>
      </c>
      <c r="I173" s="72" t="n">
        <v>0.407751264465733</v>
      </c>
      <c r="J173" s="72" t="n">
        <v>0.908997059341964</v>
      </c>
    </row>
    <row r="174" customFormat="false" ht="15" hidden="false" customHeight="false" outlineLevel="0" collapsed="false">
      <c r="A174" s="69" t="s">
        <v>352</v>
      </c>
      <c r="B174" s="69" t="s">
        <v>168</v>
      </c>
      <c r="C174" s="69" t="n">
        <v>1</v>
      </c>
      <c r="D174" s="70" t="n">
        <v>1.35080478087649</v>
      </c>
      <c r="E174" s="70" t="n">
        <v>0.527057370517928</v>
      </c>
      <c r="F174" s="70" t="n">
        <v>0.0103796583080367</v>
      </c>
      <c r="G174" s="81" t="n">
        <v>0.0504</v>
      </c>
      <c r="H174" s="72" t="n">
        <v>3.8605311625055</v>
      </c>
      <c r="I174" s="72" t="n">
        <v>1.37406339900592</v>
      </c>
      <c r="J174" s="72" t="n">
        <v>10.8464433791471</v>
      </c>
    </row>
    <row r="175" customFormat="false" ht="15" hidden="false" customHeight="false" outlineLevel="0" collapsed="false">
      <c r="A175" s="69" t="s">
        <v>353</v>
      </c>
      <c r="B175" s="69" t="s">
        <v>168</v>
      </c>
      <c r="C175" s="69" t="n">
        <v>1</v>
      </c>
      <c r="D175" s="70" t="n">
        <v>-0.78415247108307</v>
      </c>
      <c r="E175" s="70" t="n">
        <v>0.330267087276551</v>
      </c>
      <c r="F175" s="70" t="n">
        <v>0.0175823557518076</v>
      </c>
      <c r="G175" s="81" t="n">
        <v>0.0352</v>
      </c>
      <c r="H175" s="72" t="n">
        <v>0.456506440285365</v>
      </c>
      <c r="I175" s="72" t="n">
        <v>0.238955971868306</v>
      </c>
      <c r="J175" s="72" t="n">
        <v>0.872119363214192</v>
      </c>
    </row>
    <row r="176" customFormat="false" ht="15" hidden="false" customHeight="false" outlineLevel="0" collapsed="false">
      <c r="A176" s="69" t="s">
        <v>354</v>
      </c>
      <c r="B176" s="69" t="s">
        <v>168</v>
      </c>
      <c r="C176" s="69" t="n">
        <v>1</v>
      </c>
      <c r="D176" s="70" t="n">
        <v>-0.571812126387703</v>
      </c>
      <c r="E176" s="70" t="n">
        <v>0.262172502134927</v>
      </c>
      <c r="F176" s="70" t="n">
        <v>0.0291794954440785</v>
      </c>
      <c r="G176" s="81" t="n">
        <v>0.0413</v>
      </c>
      <c r="H176" s="72" t="n">
        <v>0.564501563105327</v>
      </c>
      <c r="I176" s="72" t="n">
        <v>0.337675389664731</v>
      </c>
      <c r="J176" s="72" t="n">
        <v>0.943693335379723</v>
      </c>
    </row>
    <row r="177" customFormat="false" ht="15" hidden="false" customHeight="false" outlineLevel="0" collapsed="false">
      <c r="A177" s="69" t="s">
        <v>355</v>
      </c>
      <c r="B177" s="69" t="s">
        <v>168</v>
      </c>
      <c r="C177" s="69" t="n">
        <v>1</v>
      </c>
      <c r="D177" s="70" t="n">
        <v>0.511936682725396</v>
      </c>
      <c r="E177" s="70" t="n">
        <v>0.227993805918789</v>
      </c>
      <c r="F177" s="70" t="n">
        <v>0.024742636768627</v>
      </c>
      <c r="G177" s="81" t="n">
        <v>0.0443</v>
      </c>
      <c r="H177" s="72" t="n">
        <v>1.66851946069011</v>
      </c>
      <c r="I177" s="72" t="n">
        <v>1.06723247213009</v>
      </c>
      <c r="J177" s="72" t="n">
        <v>2.60857616630154</v>
      </c>
    </row>
    <row r="178" customFormat="false" ht="15" hidden="false" customHeight="false" outlineLevel="0" collapsed="false">
      <c r="A178" s="69" t="s">
        <v>356</v>
      </c>
      <c r="B178" s="69" t="s">
        <v>168</v>
      </c>
      <c r="C178" s="69" t="n">
        <v>1</v>
      </c>
      <c r="D178" s="70" t="n">
        <v>-1.91347252747253</v>
      </c>
      <c r="E178" s="70" t="n">
        <v>0.763681318681319</v>
      </c>
      <c r="F178" s="70" t="n">
        <v>0.0122247168044717</v>
      </c>
      <c r="G178" s="81" t="n">
        <v>0.0416</v>
      </c>
      <c r="H178" s="72" t="n">
        <v>0.147567065162079</v>
      </c>
      <c r="I178" s="72" t="n">
        <v>0.0330316887842164</v>
      </c>
      <c r="J178" s="72" t="n">
        <v>0.659246908712534</v>
      </c>
    </row>
    <row r="179" customFormat="false" ht="15" hidden="false" customHeight="false" outlineLevel="0" collapsed="false">
      <c r="A179" s="69" t="s">
        <v>280</v>
      </c>
      <c r="B179" s="69" t="s">
        <v>168</v>
      </c>
      <c r="C179" s="69" t="n">
        <v>1</v>
      </c>
      <c r="D179" s="70" t="n">
        <v>-1.14626271186441</v>
      </c>
      <c r="E179" s="70" t="n">
        <v>0.534889830508475</v>
      </c>
      <c r="F179" s="70" t="n">
        <v>0.0321140283606437</v>
      </c>
      <c r="G179" s="81" t="n">
        <v>0.0437</v>
      </c>
      <c r="H179" s="72" t="n">
        <v>0.317822346261811</v>
      </c>
      <c r="I179" s="72" t="n">
        <v>0.111397902561378</v>
      </c>
      <c r="J179" s="72" t="n">
        <v>0.906758937653315</v>
      </c>
    </row>
    <row r="180" customFormat="false" ht="15" hidden="false" customHeight="false" outlineLevel="0" collapsed="false">
      <c r="A180" s="69" t="s">
        <v>357</v>
      </c>
      <c r="B180" s="69" t="s">
        <v>166</v>
      </c>
      <c r="C180" s="69" t="n">
        <v>3</v>
      </c>
      <c r="D180" s="70" t="n">
        <v>-0.295917467353689</v>
      </c>
      <c r="E180" s="70" t="n">
        <v>0.14270191495415</v>
      </c>
      <c r="F180" s="70" t="n">
        <v>0.0381094564444997</v>
      </c>
      <c r="G180" s="81" t="n">
        <v>0.0442</v>
      </c>
      <c r="H180" s="72" t="n">
        <v>0.743848817298182</v>
      </c>
      <c r="I180" s="72" t="n">
        <v>0.562359912331798</v>
      </c>
      <c r="J180" s="72" t="n">
        <v>0.983909149394427</v>
      </c>
    </row>
    <row r="181" customFormat="false" ht="15" hidden="false" customHeight="false" outlineLevel="0" collapsed="false">
      <c r="A181" s="69"/>
      <c r="B181" s="69" t="s">
        <v>171</v>
      </c>
      <c r="C181" s="69" t="n">
        <v>3</v>
      </c>
      <c r="D181" s="70" t="n">
        <v>-0.265443616267782</v>
      </c>
      <c r="E181" s="70" t="n">
        <v>0.211600040862917</v>
      </c>
      <c r="F181" s="70" t="n">
        <v>0.4284480025019</v>
      </c>
      <c r="G181" s="81" t="s">
        <v>292</v>
      </c>
      <c r="H181" s="72" t="n">
        <v>0.766865680415844</v>
      </c>
      <c r="I181" s="72" t="n">
        <v>0.506525963315643</v>
      </c>
      <c r="J181" s="72" t="n">
        <v>1.16101249371336</v>
      </c>
    </row>
    <row r="182" customFormat="false" ht="15" hidden="false" customHeight="false" outlineLevel="0" collapsed="false">
      <c r="A182" s="69"/>
      <c r="B182" s="69" t="s">
        <v>173</v>
      </c>
      <c r="C182" s="69" t="n">
        <v>3</v>
      </c>
      <c r="D182" s="70" t="n">
        <v>-0.298184392981734</v>
      </c>
      <c r="E182" s="70" t="n">
        <v>0.142168512302475</v>
      </c>
      <c r="F182" s="70" t="n">
        <v>0.0359580844904231</v>
      </c>
      <c r="G182" s="81" t="s">
        <v>292</v>
      </c>
      <c r="H182" s="72" t="n">
        <v>0.742164477209027</v>
      </c>
      <c r="I182" s="72" t="n">
        <v>0.561673433537797</v>
      </c>
      <c r="J182" s="72" t="n">
        <v>0.980655445570193</v>
      </c>
    </row>
    <row r="183" customFormat="false" ht="15" hidden="false" customHeight="false" outlineLevel="0" collapsed="false">
      <c r="A183" s="69"/>
      <c r="B183" s="69" t="s">
        <v>174</v>
      </c>
      <c r="C183" s="69" t="n">
        <v>3</v>
      </c>
      <c r="D183" s="70" t="n">
        <v>-0.306092951142755</v>
      </c>
      <c r="E183" s="70" t="n">
        <v>0.171443892095508</v>
      </c>
      <c r="F183" s="70" t="n">
        <v>0.21612206882274</v>
      </c>
      <c r="G183" s="81" t="s">
        <v>292</v>
      </c>
      <c r="H183" s="72" t="n">
        <v>0.736318174659373</v>
      </c>
      <c r="I183" s="72" t="n">
        <v>0.526174180381498</v>
      </c>
      <c r="J183" s="72" t="n">
        <v>1.03038969707829</v>
      </c>
    </row>
    <row r="184" customFormat="false" ht="15" hidden="false" customHeight="false" outlineLevel="0" collapsed="false">
      <c r="A184" s="69" t="s">
        <v>285</v>
      </c>
      <c r="B184" s="69" t="s">
        <v>168</v>
      </c>
      <c r="C184" s="69" t="n">
        <v>1</v>
      </c>
      <c r="D184" s="70" t="n">
        <v>-1.14834332833583</v>
      </c>
      <c r="E184" s="70" t="n">
        <v>0.470746626686657</v>
      </c>
      <c r="F184" s="70" t="n">
        <v>0.0147113272105825</v>
      </c>
      <c r="G184" s="81" t="n">
        <v>0.0385</v>
      </c>
      <c r="H184" s="72" t="n">
        <v>0.31716176729723</v>
      </c>
      <c r="I184" s="72" t="n">
        <v>0.126058812300483</v>
      </c>
      <c r="J184" s="72" t="n">
        <v>0.79797346016021</v>
      </c>
    </row>
    <row r="185" customFormat="false" ht="15" hidden="false" customHeight="false" outlineLevel="0" collapsed="false">
      <c r="A185" s="69" t="s">
        <v>358</v>
      </c>
      <c r="B185" s="69" t="s">
        <v>166</v>
      </c>
      <c r="C185" s="69" t="n">
        <v>2</v>
      </c>
      <c r="D185" s="70" t="n">
        <v>1.12193374574041</v>
      </c>
      <c r="E185" s="70" t="n">
        <v>0.360332727919881</v>
      </c>
      <c r="F185" s="70" t="n">
        <v>0.00184816800602121</v>
      </c>
      <c r="G185" s="81" t="n">
        <v>0.0236</v>
      </c>
      <c r="H185" s="72" t="n">
        <v>3.07078658606494</v>
      </c>
      <c r="I185" s="72" t="n">
        <v>1.51540328615196</v>
      </c>
      <c r="J185" s="72" t="n">
        <v>6.22258796937226</v>
      </c>
    </row>
    <row r="186" customFormat="false" ht="15" hidden="false" customHeight="false" outlineLevel="0" collapsed="false">
      <c r="A186" s="69" t="s">
        <v>287</v>
      </c>
      <c r="B186" s="69" t="s">
        <v>166</v>
      </c>
      <c r="C186" s="69" t="n">
        <v>7</v>
      </c>
      <c r="D186" s="70" t="n">
        <v>0.264195207860038</v>
      </c>
      <c r="E186" s="70" t="n">
        <v>0.07441778343931</v>
      </c>
      <c r="F186" s="70" t="n">
        <v>0.000384993748037621</v>
      </c>
      <c r="G186" s="81" t="n">
        <v>0.0196</v>
      </c>
      <c r="H186" s="72" t="n">
        <v>1.30238240677072</v>
      </c>
      <c r="I186" s="72" t="n">
        <v>1.12562265349182</v>
      </c>
      <c r="J186" s="72" t="n">
        <v>1.50689925100928</v>
      </c>
    </row>
    <row r="187" customFormat="false" ht="15" hidden="false" customHeight="false" outlineLevel="0" collapsed="false">
      <c r="A187" s="69"/>
      <c r="B187" s="69" t="s">
        <v>171</v>
      </c>
      <c r="C187" s="69" t="n">
        <v>7</v>
      </c>
      <c r="D187" s="70" t="n">
        <v>0.13264257801098</v>
      </c>
      <c r="E187" s="70" t="n">
        <v>0.124390805178594</v>
      </c>
      <c r="F187" s="70" t="n">
        <v>0.335030461789608</v>
      </c>
      <c r="G187" s="81" t="s">
        <v>292</v>
      </c>
      <c r="H187" s="72" t="n">
        <v>1.14184180601733</v>
      </c>
      <c r="I187" s="72" t="n">
        <v>0.894792527759608</v>
      </c>
      <c r="J187" s="72" t="n">
        <v>1.45710057864855</v>
      </c>
    </row>
    <row r="188" customFormat="false" ht="15" hidden="false" customHeight="false" outlineLevel="0" collapsed="false">
      <c r="A188" s="69"/>
      <c r="B188" s="69" t="s">
        <v>173</v>
      </c>
      <c r="C188" s="69" t="n">
        <v>7</v>
      </c>
      <c r="D188" s="70" t="n">
        <v>0.231894106033472</v>
      </c>
      <c r="E188" s="70" t="n">
        <v>0.0811743238187168</v>
      </c>
      <c r="F188" s="70" t="n">
        <v>0.00428013490340014</v>
      </c>
      <c r="G188" s="81" t="s">
        <v>292</v>
      </c>
      <c r="H188" s="72" t="n">
        <v>1.26098619092853</v>
      </c>
      <c r="I188" s="72" t="n">
        <v>1.07550727215027</v>
      </c>
      <c r="J188" s="72" t="n">
        <v>1.47845227539315</v>
      </c>
    </row>
    <row r="189" customFormat="false" ht="15" hidden="false" customHeight="false" outlineLevel="0" collapsed="false">
      <c r="A189" s="69"/>
      <c r="B189" s="69" t="s">
        <v>174</v>
      </c>
      <c r="C189" s="69" t="n">
        <v>7</v>
      </c>
      <c r="D189" s="70" t="n">
        <v>0.229273618379918</v>
      </c>
      <c r="E189" s="70" t="n">
        <v>0.0787026558866472</v>
      </c>
      <c r="F189" s="70" t="n">
        <v>0.0268694814048595</v>
      </c>
      <c r="G189" s="81" t="s">
        <v>292</v>
      </c>
      <c r="H189" s="72" t="n">
        <v>1.25768611797257</v>
      </c>
      <c r="I189" s="72" t="n">
        <v>1.07790184217217</v>
      </c>
      <c r="J189" s="72" t="n">
        <v>1.46745678451885</v>
      </c>
    </row>
    <row r="190" customFormat="false" ht="15" hidden="false" customHeight="false" outlineLevel="0" collapsed="false">
      <c r="A190" s="75" t="s">
        <v>288</v>
      </c>
      <c r="B190" s="75"/>
      <c r="C190" s="75"/>
      <c r="D190" s="75"/>
      <c r="E190" s="75"/>
      <c r="F190" s="75"/>
      <c r="G190" s="75"/>
      <c r="H190" s="75"/>
      <c r="I190" s="75"/>
      <c r="J190" s="75"/>
    </row>
  </sheetData>
  <mergeCells count="36">
    <mergeCell ref="A1:J1"/>
    <mergeCell ref="A5:A8"/>
    <mergeCell ref="A10:A13"/>
    <mergeCell ref="A14:A17"/>
    <mergeCell ref="A23:A26"/>
    <mergeCell ref="A28:A31"/>
    <mergeCell ref="A34:A37"/>
    <mergeCell ref="A39:A42"/>
    <mergeCell ref="A43:A46"/>
    <mergeCell ref="A50:A53"/>
    <mergeCell ref="A58:A61"/>
    <mergeCell ref="A62:A65"/>
    <mergeCell ref="A66:A69"/>
    <mergeCell ref="A70:A73"/>
    <mergeCell ref="A74:A77"/>
    <mergeCell ref="A79:A82"/>
    <mergeCell ref="A83:A86"/>
    <mergeCell ref="A88:A91"/>
    <mergeCell ref="A93:A96"/>
    <mergeCell ref="A97:A100"/>
    <mergeCell ref="A103:A106"/>
    <mergeCell ref="A109:A112"/>
    <mergeCell ref="A113:A116"/>
    <mergeCell ref="A120:A123"/>
    <mergeCell ref="A124:A127"/>
    <mergeCell ref="A129:A132"/>
    <mergeCell ref="A133:A136"/>
    <mergeCell ref="A138:A141"/>
    <mergeCell ref="A150:A153"/>
    <mergeCell ref="A155:A158"/>
    <mergeCell ref="A159:A162"/>
    <mergeCell ref="A163:A166"/>
    <mergeCell ref="A169:A172"/>
    <mergeCell ref="A180:A183"/>
    <mergeCell ref="A186:A189"/>
    <mergeCell ref="A190:J19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104" activeCellId="0" sqref="J104:J105"/>
    </sheetView>
  </sheetViews>
  <sheetFormatPr defaultColWidth="8.90625" defaultRowHeight="13" zeroHeight="false" outlineLevelRow="0" outlineLevelCol="0"/>
  <cols>
    <col collapsed="false" customWidth="true" hidden="false" outlineLevel="0" max="1" min="1" style="82" width="10.41"/>
    <col collapsed="false" customWidth="true" hidden="false" outlineLevel="0" max="2" min="2" style="82" width="7.66"/>
    <col collapsed="false" customWidth="true" hidden="false" outlineLevel="0" max="3" min="3" style="82" width="28.15"/>
    <col collapsed="false" customWidth="true" hidden="false" outlineLevel="0" max="4" min="4" style="82" width="6.41"/>
    <col collapsed="false" customWidth="true" hidden="false" outlineLevel="0" max="5" min="5" style="85" width="14.41"/>
    <col collapsed="false" customWidth="true" hidden="false" outlineLevel="0" max="6" min="6" style="86" width="6.66"/>
    <col collapsed="false" customWidth="true" hidden="false" outlineLevel="0" max="7" min="7" style="82" width="14.41"/>
    <col collapsed="false" customWidth="true" hidden="false" outlineLevel="0" max="8" min="8" style="86" width="7.9"/>
    <col collapsed="false" customWidth="true" hidden="false" outlineLevel="0" max="9" min="9" style="82" width="4.58"/>
    <col collapsed="false" customWidth="true" hidden="false" outlineLevel="0" max="10" min="10" style="86" width="15.82"/>
    <col collapsed="false" customWidth="false" hidden="false" outlineLevel="0" max="257" min="11" style="82" width="8.91"/>
  </cols>
  <sheetData>
    <row r="1" customFormat="false" ht="13" hidden="false" customHeight="true" outlineLevel="0" collapsed="false">
      <c r="A1" s="87" t="s">
        <v>359</v>
      </c>
      <c r="B1" s="87"/>
      <c r="C1" s="87"/>
      <c r="D1" s="87"/>
      <c r="E1" s="87"/>
      <c r="F1" s="87"/>
      <c r="G1" s="87"/>
      <c r="H1" s="87"/>
      <c r="I1" s="87"/>
      <c r="J1" s="88"/>
    </row>
    <row r="2" s="90" customFormat="true" ht="15" hidden="false" customHeight="false" outlineLevel="0" collapsed="false">
      <c r="A2" s="63" t="s">
        <v>103</v>
      </c>
      <c r="B2" s="63" t="s">
        <v>360</v>
      </c>
      <c r="C2" s="63" t="s">
        <v>156</v>
      </c>
      <c r="D2" s="63" t="s">
        <v>157</v>
      </c>
      <c r="E2" s="67" t="s">
        <v>361</v>
      </c>
      <c r="F2" s="64" t="s">
        <v>160</v>
      </c>
      <c r="G2" s="89" t="s">
        <v>362</v>
      </c>
      <c r="H2" s="89"/>
      <c r="I2" s="89"/>
      <c r="J2" s="89"/>
    </row>
    <row r="3" s="88" customFormat="true" ht="14" hidden="false" customHeight="false" outlineLevel="0" collapsed="false">
      <c r="A3" s="63"/>
      <c r="B3" s="63"/>
      <c r="C3" s="63"/>
      <c r="D3" s="63"/>
      <c r="E3" s="67"/>
      <c r="F3" s="64"/>
      <c r="G3" s="91" t="s">
        <v>363</v>
      </c>
      <c r="H3" s="92" t="s">
        <v>160</v>
      </c>
      <c r="I3" s="91" t="s">
        <v>364</v>
      </c>
      <c r="J3" s="92" t="s">
        <v>161</v>
      </c>
    </row>
    <row r="4" customFormat="false" ht="13" hidden="false" customHeight="false" outlineLevel="0" collapsed="false">
      <c r="A4" s="69" t="s">
        <v>170</v>
      </c>
      <c r="B4" s="82" t="s">
        <v>365</v>
      </c>
      <c r="C4" s="69" t="s">
        <v>166</v>
      </c>
      <c r="D4" s="69" t="n">
        <v>8</v>
      </c>
      <c r="E4" s="85" t="s">
        <v>366</v>
      </c>
      <c r="F4" s="70" t="n">
        <v>0.026301117</v>
      </c>
      <c r="G4" s="69" t="s">
        <v>367</v>
      </c>
      <c r="H4" s="70" t="n">
        <v>0.0147930803839116</v>
      </c>
      <c r="I4" s="93" t="n">
        <v>0</v>
      </c>
      <c r="J4" s="70" t="n">
        <v>0.0208198909106904</v>
      </c>
    </row>
    <row r="5" customFormat="false" ht="13" hidden="false" customHeight="false" outlineLevel="0" collapsed="false">
      <c r="A5" s="69"/>
      <c r="B5" s="82" t="s">
        <v>368</v>
      </c>
      <c r="C5" s="69" t="s">
        <v>166</v>
      </c>
      <c r="D5" s="69" t="n">
        <v>6</v>
      </c>
      <c r="E5" s="72" t="s">
        <v>369</v>
      </c>
      <c r="F5" s="70" t="n">
        <v>0.223482</v>
      </c>
      <c r="G5" s="69"/>
      <c r="H5" s="70"/>
      <c r="I5" s="93"/>
      <c r="J5" s="70"/>
    </row>
    <row r="6" customFormat="false" ht="13" hidden="false" customHeight="false" outlineLevel="0" collapsed="false">
      <c r="A6" s="69" t="s">
        <v>290</v>
      </c>
      <c r="B6" s="82" t="s">
        <v>365</v>
      </c>
      <c r="C6" s="69" t="s">
        <v>166</v>
      </c>
      <c r="D6" s="69" t="n">
        <v>4</v>
      </c>
      <c r="E6" s="85" t="s">
        <v>370</v>
      </c>
      <c r="F6" s="70" t="n">
        <v>0.195435473648251</v>
      </c>
      <c r="G6" s="69" t="s">
        <v>371</v>
      </c>
      <c r="H6" s="70" t="n">
        <v>0.937458676223945</v>
      </c>
      <c r="I6" s="93" t="n">
        <v>0.83</v>
      </c>
      <c r="J6" s="70" t="s">
        <v>292</v>
      </c>
    </row>
    <row r="7" customFormat="false" ht="13" hidden="false" customHeight="false" outlineLevel="0" collapsed="false">
      <c r="A7" s="69"/>
      <c r="B7" s="82" t="s">
        <v>368</v>
      </c>
      <c r="C7" s="69" t="s">
        <v>166</v>
      </c>
      <c r="D7" s="69" t="n">
        <v>2</v>
      </c>
      <c r="E7" s="85" t="s">
        <v>372</v>
      </c>
      <c r="F7" s="70" t="n">
        <v>0.037837994</v>
      </c>
      <c r="G7" s="69"/>
      <c r="H7" s="70"/>
      <c r="I7" s="93"/>
      <c r="J7" s="70"/>
    </row>
    <row r="8" customFormat="false" ht="13" hidden="false" customHeight="false" outlineLevel="0" collapsed="false">
      <c r="A8" s="69" t="s">
        <v>178</v>
      </c>
      <c r="B8" s="82" t="s">
        <v>365</v>
      </c>
      <c r="C8" s="69" t="s">
        <v>166</v>
      </c>
      <c r="D8" s="69" t="n">
        <v>6</v>
      </c>
      <c r="E8" s="85" t="s">
        <v>373</v>
      </c>
      <c r="F8" s="70" t="n">
        <v>0.013853888</v>
      </c>
      <c r="G8" s="69" t="s">
        <v>374</v>
      </c>
      <c r="H8" s="70" t="n">
        <v>0.000581036847323831</v>
      </c>
      <c r="I8" s="93" t="n">
        <v>0</v>
      </c>
      <c r="J8" s="70" t="n">
        <v>0.0027599250247882</v>
      </c>
    </row>
    <row r="9" customFormat="false" ht="13" hidden="false" customHeight="false" outlineLevel="0" collapsed="false">
      <c r="A9" s="69"/>
      <c r="B9" s="82" t="s">
        <v>368</v>
      </c>
      <c r="C9" s="69" t="s">
        <v>166</v>
      </c>
      <c r="D9" s="69" t="n">
        <v>6</v>
      </c>
      <c r="E9" s="72" t="s">
        <v>375</v>
      </c>
      <c r="F9" s="70" t="n">
        <v>0.016108</v>
      </c>
      <c r="G9" s="69"/>
      <c r="H9" s="70"/>
      <c r="I9" s="93"/>
      <c r="J9" s="70"/>
    </row>
    <row r="10" customFormat="false" ht="13" hidden="false" customHeight="false" outlineLevel="0" collapsed="false">
      <c r="A10" s="69" t="s">
        <v>181</v>
      </c>
      <c r="B10" s="82" t="s">
        <v>365</v>
      </c>
      <c r="C10" s="69" t="s">
        <v>166</v>
      </c>
      <c r="D10" s="69" t="n">
        <v>3</v>
      </c>
      <c r="E10" s="85" t="s">
        <v>376</v>
      </c>
      <c r="F10" s="70" t="n">
        <v>0.030600708</v>
      </c>
      <c r="G10" s="69" t="s">
        <v>377</v>
      </c>
      <c r="H10" s="70" t="n">
        <v>0.0351244430567404</v>
      </c>
      <c r="I10" s="93" t="n">
        <v>0</v>
      </c>
      <c r="J10" s="70" t="n">
        <v>0.038135109604461</v>
      </c>
    </row>
    <row r="11" customFormat="false" ht="13" hidden="false" customHeight="false" outlineLevel="0" collapsed="false">
      <c r="A11" s="69"/>
      <c r="B11" s="82" t="s">
        <v>368</v>
      </c>
      <c r="C11" s="69" t="s">
        <v>166</v>
      </c>
      <c r="D11" s="69" t="n">
        <v>3</v>
      </c>
      <c r="E11" s="72" t="s">
        <v>378</v>
      </c>
      <c r="F11" s="70" t="n">
        <v>0.72236</v>
      </c>
      <c r="G11" s="69"/>
      <c r="H11" s="70"/>
      <c r="I11" s="93"/>
      <c r="J11" s="70"/>
    </row>
    <row r="12" customFormat="false" ht="13" hidden="false" customHeight="false" outlineLevel="0" collapsed="false">
      <c r="A12" s="69" t="s">
        <v>183</v>
      </c>
      <c r="B12" s="82" t="s">
        <v>365</v>
      </c>
      <c r="C12" s="69" t="s">
        <v>166</v>
      </c>
      <c r="D12" s="69" t="n">
        <v>4</v>
      </c>
      <c r="E12" s="85" t="s">
        <v>379</v>
      </c>
      <c r="F12" s="70" t="n">
        <v>0.038189048</v>
      </c>
      <c r="G12" s="69" t="s">
        <v>380</v>
      </c>
      <c r="H12" s="70" t="n">
        <v>0.00646782207315932</v>
      </c>
      <c r="I12" s="93" t="n">
        <v>0.51</v>
      </c>
      <c r="J12" s="70" t="n">
        <v>0.0136542910433363</v>
      </c>
    </row>
    <row r="13" customFormat="false" ht="13" hidden="false" customHeight="false" outlineLevel="0" collapsed="false">
      <c r="A13" s="69"/>
      <c r="B13" s="82" t="s">
        <v>368</v>
      </c>
      <c r="C13" s="69" t="s">
        <v>166</v>
      </c>
      <c r="D13" s="69" t="n">
        <v>2</v>
      </c>
      <c r="E13" s="85" t="s">
        <v>381</v>
      </c>
      <c r="F13" s="70" t="n">
        <v>0.02291341</v>
      </c>
      <c r="G13" s="69"/>
      <c r="H13" s="70"/>
      <c r="I13" s="93"/>
      <c r="J13" s="70"/>
    </row>
    <row r="14" customFormat="false" ht="13" hidden="false" customHeight="false" outlineLevel="0" collapsed="false">
      <c r="A14" s="69" t="s">
        <v>184</v>
      </c>
      <c r="B14" s="82" t="s">
        <v>365</v>
      </c>
      <c r="C14" s="69" t="s">
        <v>168</v>
      </c>
      <c r="D14" s="69" t="n">
        <v>1</v>
      </c>
      <c r="E14" s="85" t="s">
        <v>382</v>
      </c>
      <c r="F14" s="70" t="n">
        <v>0.04361664</v>
      </c>
      <c r="G14" s="69" t="s">
        <v>383</v>
      </c>
      <c r="H14" s="70" t="n">
        <v>0.867324839331534</v>
      </c>
      <c r="I14" s="93" t="n">
        <v>0.81</v>
      </c>
      <c r="J14" s="70" t="s">
        <v>292</v>
      </c>
    </row>
    <row r="15" customFormat="false" ht="13" hidden="false" customHeight="false" outlineLevel="0" collapsed="false">
      <c r="A15" s="69"/>
      <c r="B15" s="82" t="s">
        <v>368</v>
      </c>
      <c r="C15" s="69" t="s">
        <v>166</v>
      </c>
      <c r="D15" s="69" t="n">
        <v>2</v>
      </c>
      <c r="E15" s="72" t="s">
        <v>384</v>
      </c>
      <c r="F15" s="70" t="n">
        <v>0.189791</v>
      </c>
      <c r="G15" s="69"/>
      <c r="H15" s="70"/>
      <c r="I15" s="93"/>
      <c r="J15" s="70"/>
    </row>
    <row r="16" customFormat="false" ht="13" hidden="false" customHeight="false" outlineLevel="0" collapsed="false">
      <c r="A16" s="69" t="s">
        <v>298</v>
      </c>
      <c r="B16" s="82" t="s">
        <v>365</v>
      </c>
      <c r="C16" s="69" t="s">
        <v>166</v>
      </c>
      <c r="D16" s="69" t="n">
        <v>2</v>
      </c>
      <c r="E16" s="85" t="s">
        <v>385</v>
      </c>
      <c r="F16" s="70" t="n">
        <v>0.822175970386181</v>
      </c>
      <c r="G16" s="69" t="s">
        <v>386</v>
      </c>
      <c r="H16" s="70" t="n">
        <v>0.352080010550495</v>
      </c>
      <c r="I16" s="93" t="n">
        <v>0.65</v>
      </c>
      <c r="J16" s="70" t="s">
        <v>292</v>
      </c>
    </row>
    <row r="17" customFormat="false" ht="13" hidden="false" customHeight="false" outlineLevel="0" collapsed="false">
      <c r="A17" s="69"/>
      <c r="B17" s="82" t="s">
        <v>368</v>
      </c>
      <c r="C17" s="69" t="s">
        <v>168</v>
      </c>
      <c r="D17" s="69" t="n">
        <v>1</v>
      </c>
      <c r="E17" s="85" t="s">
        <v>387</v>
      </c>
      <c r="F17" s="70" t="n">
        <v>0.045402707</v>
      </c>
      <c r="G17" s="69"/>
      <c r="H17" s="70"/>
      <c r="I17" s="93"/>
      <c r="J17" s="70"/>
    </row>
    <row r="18" customFormat="false" ht="13" hidden="false" customHeight="false" outlineLevel="0" collapsed="false">
      <c r="A18" s="69" t="s">
        <v>299</v>
      </c>
      <c r="B18" s="82" t="s">
        <v>365</v>
      </c>
      <c r="C18" s="69" t="s">
        <v>166</v>
      </c>
      <c r="D18" s="69" t="n">
        <v>2</v>
      </c>
      <c r="E18" s="85" t="s">
        <v>388</v>
      </c>
      <c r="F18" s="70" t="n">
        <v>0.263546357318234</v>
      </c>
      <c r="G18" s="69" t="s">
        <v>389</v>
      </c>
      <c r="H18" s="70" t="n">
        <v>0.0111266343889346</v>
      </c>
      <c r="I18" s="93" t="n">
        <v>0</v>
      </c>
      <c r="J18" s="70" t="n">
        <v>0.0201339098466436</v>
      </c>
    </row>
    <row r="19" customFormat="false" ht="13" hidden="false" customHeight="false" outlineLevel="0" collapsed="false">
      <c r="A19" s="69"/>
      <c r="B19" s="82" t="s">
        <v>368</v>
      </c>
      <c r="C19" s="69" t="s">
        <v>166</v>
      </c>
      <c r="D19" s="69" t="n">
        <v>2</v>
      </c>
      <c r="E19" s="85" t="s">
        <v>390</v>
      </c>
      <c r="F19" s="70" t="n">
        <v>0.019481633</v>
      </c>
      <c r="G19" s="69"/>
      <c r="H19" s="70"/>
      <c r="I19" s="93"/>
      <c r="J19" s="70"/>
    </row>
    <row r="20" customFormat="false" ht="13" hidden="false" customHeight="false" outlineLevel="0" collapsed="false">
      <c r="A20" s="69" t="s">
        <v>186</v>
      </c>
      <c r="B20" s="82" t="s">
        <v>365</v>
      </c>
      <c r="C20" s="69" t="s">
        <v>166</v>
      </c>
      <c r="D20" s="69" t="n">
        <v>5</v>
      </c>
      <c r="E20" s="85" t="s">
        <v>391</v>
      </c>
      <c r="F20" s="70" t="n">
        <v>0.029989054</v>
      </c>
      <c r="G20" s="69" t="s">
        <v>392</v>
      </c>
      <c r="H20" s="70" t="n">
        <v>0.181664038511523</v>
      </c>
      <c r="I20" s="93" t="n">
        <v>0.56</v>
      </c>
      <c r="J20" s="70" t="s">
        <v>292</v>
      </c>
    </row>
    <row r="21" customFormat="false" ht="13" hidden="false" customHeight="false" outlineLevel="0" collapsed="false">
      <c r="A21" s="69"/>
      <c r="B21" s="82" t="s">
        <v>368</v>
      </c>
      <c r="C21" s="69" t="s">
        <v>166</v>
      </c>
      <c r="D21" s="69" t="n">
        <v>4</v>
      </c>
      <c r="E21" s="72" t="s">
        <v>393</v>
      </c>
      <c r="F21" s="70" t="n">
        <v>0.393213124</v>
      </c>
      <c r="G21" s="69"/>
      <c r="H21" s="70"/>
      <c r="I21" s="93"/>
      <c r="J21" s="70"/>
    </row>
    <row r="22" customFormat="false" ht="13" hidden="false" customHeight="false" outlineLevel="0" collapsed="false">
      <c r="A22" s="69" t="s">
        <v>187</v>
      </c>
      <c r="B22" s="82" t="s">
        <v>365</v>
      </c>
      <c r="C22" s="69" t="s">
        <v>166</v>
      </c>
      <c r="D22" s="69" t="n">
        <v>6</v>
      </c>
      <c r="E22" s="85" t="s">
        <v>394</v>
      </c>
      <c r="F22" s="70" t="n">
        <v>0.001166885</v>
      </c>
      <c r="G22" s="69" t="s">
        <v>395</v>
      </c>
      <c r="H22" s="70" t="n">
        <v>0.00182946342181367</v>
      </c>
      <c r="I22" s="93" t="n">
        <v>0.37</v>
      </c>
      <c r="J22" s="70" t="n">
        <v>0.00534766230991688</v>
      </c>
    </row>
    <row r="23" customFormat="false" ht="13" hidden="false" customHeight="false" outlineLevel="0" collapsed="false">
      <c r="A23" s="69"/>
      <c r="B23" s="82" t="s">
        <v>368</v>
      </c>
      <c r="C23" s="69" t="s">
        <v>166</v>
      </c>
      <c r="D23" s="69" t="n">
        <v>8</v>
      </c>
      <c r="E23" s="72" t="s">
        <v>396</v>
      </c>
      <c r="F23" s="70" t="n">
        <v>0.272215</v>
      </c>
      <c r="G23" s="69"/>
      <c r="H23" s="70"/>
      <c r="I23" s="93"/>
      <c r="J23" s="70"/>
    </row>
    <row r="24" customFormat="false" ht="13" hidden="false" customHeight="false" outlineLevel="0" collapsed="false">
      <c r="A24" s="69" t="s">
        <v>188</v>
      </c>
      <c r="B24" s="82" t="s">
        <v>365</v>
      </c>
      <c r="C24" s="69" t="s">
        <v>166</v>
      </c>
      <c r="D24" s="69" t="n">
        <v>7</v>
      </c>
      <c r="E24" s="85" t="s">
        <v>397</v>
      </c>
      <c r="F24" s="70" t="n">
        <v>0.026925441</v>
      </c>
      <c r="G24" s="69" t="s">
        <v>398</v>
      </c>
      <c r="H24" s="70" t="n">
        <v>0.225972850468282</v>
      </c>
      <c r="I24" s="93" t="n">
        <v>0.49</v>
      </c>
      <c r="J24" s="70" t="s">
        <v>292</v>
      </c>
    </row>
    <row r="25" customFormat="false" ht="13" hidden="false" customHeight="false" outlineLevel="0" collapsed="false">
      <c r="A25" s="69"/>
      <c r="B25" s="82" t="s">
        <v>368</v>
      </c>
      <c r="C25" s="69" t="s">
        <v>166</v>
      </c>
      <c r="D25" s="69" t="n">
        <v>5</v>
      </c>
      <c r="E25" s="72" t="s">
        <v>399</v>
      </c>
      <c r="F25" s="70" t="n">
        <v>0.846055</v>
      </c>
      <c r="G25" s="69"/>
      <c r="H25" s="70"/>
      <c r="I25" s="93"/>
      <c r="J25" s="70"/>
    </row>
    <row r="26" customFormat="false" ht="13" hidden="false" customHeight="false" outlineLevel="0" collapsed="false">
      <c r="A26" s="69" t="s">
        <v>302</v>
      </c>
      <c r="B26" s="82" t="s">
        <v>365</v>
      </c>
      <c r="C26" s="69" t="s">
        <v>166</v>
      </c>
      <c r="D26" s="69" t="n">
        <v>3</v>
      </c>
      <c r="E26" s="72" t="s">
        <v>400</v>
      </c>
      <c r="F26" s="70" t="n">
        <v>0.342725175666206</v>
      </c>
      <c r="G26" s="69" t="s">
        <v>401</v>
      </c>
      <c r="H26" s="70" t="n">
        <v>0.0125957759680717</v>
      </c>
      <c r="I26" s="93" t="n">
        <v>0</v>
      </c>
      <c r="J26" s="70" t="n">
        <v>0.019145579471469</v>
      </c>
    </row>
    <row r="27" customFormat="false" ht="13" hidden="false" customHeight="false" outlineLevel="0" collapsed="false">
      <c r="A27" s="69"/>
      <c r="B27" s="82" t="s">
        <v>368</v>
      </c>
      <c r="C27" s="69" t="s">
        <v>166</v>
      </c>
      <c r="D27" s="69" t="n">
        <v>3</v>
      </c>
      <c r="E27" s="72" t="s">
        <v>402</v>
      </c>
      <c r="F27" s="70" t="n">
        <v>0.020622756</v>
      </c>
      <c r="G27" s="69"/>
      <c r="H27" s="70"/>
      <c r="I27" s="93"/>
      <c r="J27" s="70"/>
    </row>
    <row r="28" customFormat="false" ht="13" hidden="false" customHeight="false" outlineLevel="0" collapsed="false">
      <c r="A28" s="69" t="s">
        <v>195</v>
      </c>
      <c r="B28" s="82" t="s">
        <v>365</v>
      </c>
      <c r="C28" s="69" t="s">
        <v>168</v>
      </c>
      <c r="D28" s="69" t="n">
        <v>1</v>
      </c>
      <c r="E28" s="72" t="s">
        <v>403</v>
      </c>
      <c r="F28" s="70" t="n">
        <v>0.00903605484804408</v>
      </c>
      <c r="G28" s="69" t="s">
        <v>404</v>
      </c>
      <c r="H28" s="94" t="n">
        <v>0.000160336520745189</v>
      </c>
      <c r="I28" s="93" t="n">
        <v>0</v>
      </c>
      <c r="J28" s="94" t="n">
        <v>0.00203092926277239</v>
      </c>
    </row>
    <row r="29" customFormat="false" ht="13" hidden="false" customHeight="false" outlineLevel="0" collapsed="false">
      <c r="A29" s="69"/>
      <c r="B29" s="82" t="s">
        <v>368</v>
      </c>
      <c r="C29" s="69" t="s">
        <v>166</v>
      </c>
      <c r="D29" s="69" t="n">
        <v>2</v>
      </c>
      <c r="E29" s="72" t="s">
        <v>405</v>
      </c>
      <c r="F29" s="70" t="n">
        <v>0.00440538</v>
      </c>
      <c r="G29" s="69"/>
      <c r="H29" s="94"/>
      <c r="I29" s="93"/>
      <c r="J29" s="94"/>
    </row>
    <row r="30" customFormat="false" ht="13" hidden="false" customHeight="false" outlineLevel="0" collapsed="false">
      <c r="A30" s="69" t="s">
        <v>197</v>
      </c>
      <c r="B30" s="82" t="s">
        <v>365</v>
      </c>
      <c r="C30" s="69" t="s">
        <v>168</v>
      </c>
      <c r="D30" s="69" t="n">
        <v>1</v>
      </c>
      <c r="E30" s="72" t="s">
        <v>406</v>
      </c>
      <c r="F30" s="70" t="n">
        <v>0.0119385096735696</v>
      </c>
      <c r="G30" s="69" t="s">
        <v>407</v>
      </c>
      <c r="H30" s="70" t="n">
        <v>0.000860018896101615</v>
      </c>
      <c r="I30" s="93" t="n">
        <v>0.35</v>
      </c>
      <c r="J30" s="70" t="n">
        <v>0.00326807180518614</v>
      </c>
    </row>
    <row r="31" customFormat="false" ht="13" hidden="false" customHeight="false" outlineLevel="0" collapsed="false">
      <c r="A31" s="69"/>
      <c r="B31" s="82" t="s">
        <v>368</v>
      </c>
      <c r="C31" s="69" t="s">
        <v>168</v>
      </c>
      <c r="D31" s="69" t="n">
        <v>1</v>
      </c>
      <c r="E31" s="72" t="s">
        <v>408</v>
      </c>
      <c r="F31" s="70" t="n">
        <v>0.01193851</v>
      </c>
      <c r="G31" s="69"/>
      <c r="H31" s="70"/>
      <c r="I31" s="93"/>
      <c r="J31" s="70"/>
    </row>
    <row r="32" customFormat="false" ht="13" hidden="false" customHeight="false" outlineLevel="0" collapsed="false">
      <c r="A32" s="69" t="s">
        <v>303</v>
      </c>
      <c r="B32" s="82" t="s">
        <v>365</v>
      </c>
      <c r="C32" s="69" t="s">
        <v>166</v>
      </c>
      <c r="D32" s="69" t="n">
        <v>3</v>
      </c>
      <c r="E32" s="72" t="s">
        <v>409</v>
      </c>
      <c r="F32" s="70" t="n">
        <v>0.667568827899165</v>
      </c>
      <c r="G32" s="69" t="s">
        <v>410</v>
      </c>
      <c r="H32" s="70" t="n">
        <v>0.0574336713258152</v>
      </c>
      <c r="I32" s="93" t="n">
        <v>0</v>
      </c>
      <c r="J32" s="70" t="s">
        <v>292</v>
      </c>
    </row>
    <row r="33" customFormat="false" ht="13" hidden="false" customHeight="false" outlineLevel="0" collapsed="false">
      <c r="A33" s="69"/>
      <c r="B33" s="82" t="s">
        <v>368</v>
      </c>
      <c r="C33" s="69" t="s">
        <v>166</v>
      </c>
      <c r="D33" s="69" t="n">
        <v>7</v>
      </c>
      <c r="E33" s="72" t="s">
        <v>411</v>
      </c>
      <c r="F33" s="70" t="n">
        <v>0.040387992</v>
      </c>
      <c r="G33" s="69"/>
      <c r="H33" s="70"/>
      <c r="I33" s="93"/>
      <c r="J33" s="70"/>
    </row>
    <row r="34" customFormat="false" ht="13" hidden="false" customHeight="false" outlineLevel="0" collapsed="false">
      <c r="A34" s="69" t="s">
        <v>199</v>
      </c>
      <c r="B34" s="82" t="s">
        <v>365</v>
      </c>
      <c r="C34" s="69" t="s">
        <v>168</v>
      </c>
      <c r="D34" s="69" t="n">
        <v>1</v>
      </c>
      <c r="E34" s="72" t="s">
        <v>412</v>
      </c>
      <c r="F34" s="70" t="n">
        <v>0.026233498</v>
      </c>
      <c r="G34" s="69" t="s">
        <v>413</v>
      </c>
      <c r="H34" s="70" t="n">
        <v>0.645107565991925</v>
      </c>
      <c r="I34" s="93" t="n">
        <v>0.85</v>
      </c>
      <c r="J34" s="70" t="s">
        <v>292</v>
      </c>
    </row>
    <row r="35" customFormat="false" ht="13" hidden="false" customHeight="false" outlineLevel="0" collapsed="false">
      <c r="A35" s="69"/>
      <c r="B35" s="82" t="s">
        <v>368</v>
      </c>
      <c r="C35" s="69" t="s">
        <v>166</v>
      </c>
      <c r="D35" s="69" t="n">
        <v>6</v>
      </c>
      <c r="E35" s="72" t="s">
        <v>414</v>
      </c>
      <c r="F35" s="70" t="n">
        <v>0.191181</v>
      </c>
      <c r="G35" s="69"/>
      <c r="H35" s="70"/>
      <c r="I35" s="93"/>
      <c r="J35" s="70"/>
    </row>
    <row r="36" customFormat="false" ht="13" hidden="false" customHeight="false" outlineLevel="0" collapsed="false">
      <c r="A36" s="69" t="s">
        <v>200</v>
      </c>
      <c r="B36" s="82" t="s">
        <v>365</v>
      </c>
      <c r="C36" s="69" t="s">
        <v>168</v>
      </c>
      <c r="D36" s="69" t="n">
        <v>1</v>
      </c>
      <c r="E36" s="72" t="s">
        <v>415</v>
      </c>
      <c r="F36" s="70" t="n">
        <v>0.0372962077281105</v>
      </c>
      <c r="G36" s="69" t="s">
        <v>416</v>
      </c>
      <c r="H36" s="70" t="n">
        <v>0.00367492141710757</v>
      </c>
      <c r="I36" s="93" t="n">
        <v>0</v>
      </c>
      <c r="J36" s="70" t="n">
        <v>0.00872793836563048</v>
      </c>
    </row>
    <row r="37" customFormat="false" ht="13" hidden="false" customHeight="false" outlineLevel="0" collapsed="false">
      <c r="A37" s="69"/>
      <c r="B37" s="82" t="s">
        <v>368</v>
      </c>
      <c r="C37" s="69" t="s">
        <v>168</v>
      </c>
      <c r="D37" s="69" t="n">
        <v>1</v>
      </c>
      <c r="E37" s="72" t="s">
        <v>417</v>
      </c>
      <c r="F37" s="70" t="n">
        <v>0.042807</v>
      </c>
      <c r="G37" s="69"/>
      <c r="H37" s="70"/>
      <c r="I37" s="93"/>
      <c r="J37" s="70"/>
    </row>
    <row r="38" customFormat="false" ht="13" hidden="false" customHeight="false" outlineLevel="0" collapsed="false">
      <c r="A38" s="69" t="s">
        <v>304</v>
      </c>
      <c r="B38" s="82" t="s">
        <v>365</v>
      </c>
      <c r="C38" s="69" t="s">
        <v>168</v>
      </c>
      <c r="D38" s="69" t="n">
        <v>1</v>
      </c>
      <c r="E38" s="72" t="s">
        <v>418</v>
      </c>
      <c r="F38" s="70" t="n">
        <v>0.493091155312335</v>
      </c>
      <c r="G38" s="69" t="s">
        <v>419</v>
      </c>
      <c r="H38" s="70" t="n">
        <v>0.0289601581780801</v>
      </c>
      <c r="I38" s="93" t="n">
        <v>0</v>
      </c>
      <c r="J38" s="70" t="n">
        <v>0.0333480609323347</v>
      </c>
    </row>
    <row r="39" customFormat="false" ht="13" hidden="false" customHeight="false" outlineLevel="0" collapsed="false">
      <c r="A39" s="69"/>
      <c r="B39" s="82" t="s">
        <v>368</v>
      </c>
      <c r="C39" s="69" t="s">
        <v>166</v>
      </c>
      <c r="D39" s="69" t="n">
        <v>4</v>
      </c>
      <c r="E39" s="72" t="s">
        <v>420</v>
      </c>
      <c r="F39" s="70" t="n">
        <v>0.036730602</v>
      </c>
      <c r="G39" s="69"/>
      <c r="H39" s="70"/>
      <c r="I39" s="93"/>
      <c r="J39" s="70"/>
    </row>
    <row r="40" customFormat="false" ht="13" hidden="false" customHeight="false" outlineLevel="0" collapsed="false">
      <c r="A40" s="69" t="s">
        <v>204</v>
      </c>
      <c r="B40" s="82" t="s">
        <v>365</v>
      </c>
      <c r="C40" s="69" t="s">
        <v>168</v>
      </c>
      <c r="D40" s="69" t="n">
        <v>1</v>
      </c>
      <c r="E40" s="72" t="s">
        <v>421</v>
      </c>
      <c r="F40" s="70" t="n">
        <v>0.006560968</v>
      </c>
      <c r="G40" s="69" t="s">
        <v>422</v>
      </c>
      <c r="H40" s="70" t="n">
        <v>0.0112011468635938</v>
      </c>
      <c r="I40" s="93" t="n">
        <v>0.49</v>
      </c>
      <c r="J40" s="70" t="n">
        <v>0.019347435491662</v>
      </c>
    </row>
    <row r="41" customFormat="false" ht="13" hidden="false" customHeight="false" outlineLevel="0" collapsed="false">
      <c r="A41" s="69"/>
      <c r="B41" s="82" t="s">
        <v>368</v>
      </c>
      <c r="C41" s="69" t="s">
        <v>166</v>
      </c>
      <c r="D41" s="69" t="n">
        <v>2</v>
      </c>
      <c r="E41" s="85" t="s">
        <v>423</v>
      </c>
      <c r="F41" s="70" t="n">
        <v>0.311903</v>
      </c>
      <c r="G41" s="69"/>
      <c r="H41" s="70"/>
      <c r="I41" s="93"/>
      <c r="J41" s="70"/>
    </row>
    <row r="42" customFormat="false" ht="13" hidden="false" customHeight="false" outlineLevel="0" collapsed="false">
      <c r="A42" s="69" t="s">
        <v>206</v>
      </c>
      <c r="B42" s="82" t="s">
        <v>365</v>
      </c>
      <c r="C42" s="69" t="s">
        <v>168</v>
      </c>
      <c r="D42" s="69" t="n">
        <v>1</v>
      </c>
      <c r="E42" s="72" t="s">
        <v>424</v>
      </c>
      <c r="F42" s="70" t="n">
        <v>0.010736339</v>
      </c>
      <c r="G42" s="69" t="s">
        <v>425</v>
      </c>
      <c r="H42" s="70" t="n">
        <v>0.000309084565896738</v>
      </c>
      <c r="I42" s="93" t="n">
        <v>0</v>
      </c>
      <c r="J42" s="70" t="n">
        <v>0.00234904270081521</v>
      </c>
    </row>
    <row r="43" customFormat="false" ht="13" hidden="false" customHeight="false" outlineLevel="0" collapsed="false">
      <c r="A43" s="69"/>
      <c r="B43" s="82" t="s">
        <v>368</v>
      </c>
      <c r="C43" s="69" t="s">
        <v>168</v>
      </c>
      <c r="D43" s="69" t="n">
        <v>1</v>
      </c>
      <c r="E43" s="72" t="s">
        <v>426</v>
      </c>
      <c r="F43" s="70" t="n">
        <v>0.010736339</v>
      </c>
      <c r="G43" s="69"/>
      <c r="H43" s="70"/>
      <c r="I43" s="93"/>
      <c r="J43" s="70"/>
    </row>
    <row r="44" customFormat="false" ht="13" hidden="false" customHeight="false" outlineLevel="0" collapsed="false">
      <c r="A44" s="69" t="s">
        <v>208</v>
      </c>
      <c r="B44" s="82" t="s">
        <v>365</v>
      </c>
      <c r="C44" s="69" t="s">
        <v>166</v>
      </c>
      <c r="D44" s="69" t="n">
        <v>3</v>
      </c>
      <c r="E44" s="72" t="s">
        <v>427</v>
      </c>
      <c r="F44" s="70" t="n">
        <v>0.022299502</v>
      </c>
      <c r="G44" s="69" t="s">
        <v>428</v>
      </c>
      <c r="H44" s="70" t="n">
        <v>0.00667363611173305</v>
      </c>
      <c r="I44" s="93" t="n">
        <v>0</v>
      </c>
      <c r="J44" s="70" t="n">
        <v>0.0133472722234661</v>
      </c>
    </row>
    <row r="45" customFormat="false" ht="13" hidden="false" customHeight="false" outlineLevel="0" collapsed="false">
      <c r="A45" s="69"/>
      <c r="B45" s="82" t="s">
        <v>368</v>
      </c>
      <c r="C45" s="69" t="s">
        <v>166</v>
      </c>
      <c r="D45" s="69" t="n">
        <v>3</v>
      </c>
      <c r="E45" s="72" t="s">
        <v>429</v>
      </c>
      <c r="F45" s="70" t="n">
        <v>0.143815</v>
      </c>
      <c r="G45" s="69"/>
      <c r="H45" s="70"/>
      <c r="I45" s="93"/>
      <c r="J45" s="70"/>
    </row>
    <row r="46" customFormat="false" ht="13" hidden="false" customHeight="false" outlineLevel="0" collapsed="false">
      <c r="A46" s="69" t="s">
        <v>212</v>
      </c>
      <c r="B46" s="82" t="s">
        <v>365</v>
      </c>
      <c r="C46" s="69" t="s">
        <v>166</v>
      </c>
      <c r="D46" s="69" t="n">
        <v>2</v>
      </c>
      <c r="E46" s="72" t="s">
        <v>430</v>
      </c>
      <c r="F46" s="70" t="n">
        <v>0.037234582</v>
      </c>
      <c r="G46" s="69" t="s">
        <v>431</v>
      </c>
      <c r="H46" s="70" t="n">
        <v>0.0249658188121576</v>
      </c>
      <c r="I46" s="93" t="n">
        <v>0</v>
      </c>
      <c r="J46" s="70" t="n">
        <v>0.0316233704953996</v>
      </c>
    </row>
    <row r="47" customFormat="false" ht="13" hidden="false" customHeight="false" outlineLevel="0" collapsed="false">
      <c r="A47" s="69"/>
      <c r="B47" s="82" t="s">
        <v>368</v>
      </c>
      <c r="C47" s="69" t="s">
        <v>166</v>
      </c>
      <c r="D47" s="69" t="n">
        <v>3</v>
      </c>
      <c r="E47" s="72" t="s">
        <v>432</v>
      </c>
      <c r="F47" s="70" t="n">
        <v>0.22821</v>
      </c>
      <c r="G47" s="69"/>
      <c r="H47" s="70"/>
      <c r="I47" s="93"/>
      <c r="J47" s="70"/>
    </row>
    <row r="48" customFormat="false" ht="13" hidden="false" customHeight="false" outlineLevel="0" collapsed="false">
      <c r="A48" s="69" t="s">
        <v>307</v>
      </c>
      <c r="B48" s="82" t="s">
        <v>365</v>
      </c>
      <c r="C48" s="69" t="s">
        <v>166</v>
      </c>
      <c r="D48" s="69" t="n">
        <v>3</v>
      </c>
      <c r="E48" s="72" t="s">
        <v>433</v>
      </c>
      <c r="F48" s="70" t="n">
        <v>0.00696333130841428</v>
      </c>
      <c r="G48" s="69" t="s">
        <v>434</v>
      </c>
      <c r="H48" s="70" t="n">
        <v>0.000228194873325072</v>
      </c>
      <c r="I48" s="93" t="n">
        <v>0</v>
      </c>
      <c r="J48" s="70" t="n">
        <v>0.00216785129658818</v>
      </c>
    </row>
    <row r="49" customFormat="false" ht="13" hidden="false" customHeight="false" outlineLevel="0" collapsed="false">
      <c r="A49" s="69"/>
      <c r="B49" s="82" t="s">
        <v>368</v>
      </c>
      <c r="C49" s="69" t="s">
        <v>166</v>
      </c>
      <c r="D49" s="69" t="n">
        <v>2</v>
      </c>
      <c r="E49" s="72" t="s">
        <v>435</v>
      </c>
      <c r="F49" s="70" t="n">
        <v>0.012045769</v>
      </c>
      <c r="G49" s="69"/>
      <c r="H49" s="70"/>
      <c r="I49" s="93"/>
      <c r="J49" s="70"/>
    </row>
    <row r="50" customFormat="false" ht="13" hidden="false" customHeight="false" outlineLevel="0" collapsed="false">
      <c r="A50" s="69" t="s">
        <v>221</v>
      </c>
      <c r="B50" s="82" t="s">
        <v>365</v>
      </c>
      <c r="C50" s="69" t="s">
        <v>168</v>
      </c>
      <c r="D50" s="69" t="n">
        <v>1</v>
      </c>
      <c r="E50" s="85" t="s">
        <v>436</v>
      </c>
      <c r="F50" s="70" t="n">
        <v>0.010739578</v>
      </c>
      <c r="G50" s="69" t="s">
        <v>437</v>
      </c>
      <c r="H50" s="70" t="n">
        <v>0.000454869450640295</v>
      </c>
      <c r="I50" s="93" t="n">
        <v>0</v>
      </c>
      <c r="J50" s="70" t="n">
        <v>0.0028808398540552</v>
      </c>
    </row>
    <row r="51" customFormat="false" ht="13" hidden="false" customHeight="false" outlineLevel="0" collapsed="false">
      <c r="A51" s="69"/>
      <c r="B51" s="82" t="s">
        <v>368</v>
      </c>
      <c r="C51" s="69" t="s">
        <v>166</v>
      </c>
      <c r="D51" s="69" t="n">
        <v>2</v>
      </c>
      <c r="E51" s="72" t="s">
        <v>438</v>
      </c>
      <c r="F51" s="70" t="n">
        <v>0.012250528</v>
      </c>
      <c r="G51" s="69"/>
      <c r="H51" s="70"/>
      <c r="I51" s="93"/>
      <c r="J51" s="70"/>
    </row>
    <row r="52" customFormat="false" ht="13" hidden="false" customHeight="false" outlineLevel="0" collapsed="false">
      <c r="A52" s="69" t="s">
        <v>223</v>
      </c>
      <c r="B52" s="82" t="s">
        <v>365</v>
      </c>
      <c r="C52" s="69" t="s">
        <v>168</v>
      </c>
      <c r="D52" s="69" t="n">
        <v>1</v>
      </c>
      <c r="E52" s="85" t="s">
        <v>439</v>
      </c>
      <c r="F52" s="70" t="n">
        <v>0.04781186</v>
      </c>
      <c r="G52" s="69" t="s">
        <v>440</v>
      </c>
      <c r="H52" s="70" t="n">
        <v>0.0286183552264518</v>
      </c>
      <c r="I52" s="93" t="n">
        <v>0.19</v>
      </c>
      <c r="J52" s="70" t="n">
        <v>0.0339842968314115</v>
      </c>
    </row>
    <row r="53" customFormat="false" ht="13" hidden="false" customHeight="false" outlineLevel="0" collapsed="false">
      <c r="A53" s="69"/>
      <c r="B53" s="82" t="s">
        <v>368</v>
      </c>
      <c r="C53" s="69" t="s">
        <v>166</v>
      </c>
      <c r="D53" s="69" t="n">
        <v>2</v>
      </c>
      <c r="E53" s="72" t="s">
        <v>441</v>
      </c>
      <c r="F53" s="70" t="n">
        <v>0.14693</v>
      </c>
      <c r="G53" s="69"/>
      <c r="H53" s="70"/>
      <c r="I53" s="93"/>
      <c r="J53" s="70"/>
    </row>
    <row r="54" customFormat="false" ht="13" hidden="false" customHeight="false" outlineLevel="0" collapsed="false">
      <c r="A54" s="69" t="s">
        <v>225</v>
      </c>
      <c r="B54" s="82" t="s">
        <v>365</v>
      </c>
      <c r="C54" s="69" t="s">
        <v>166</v>
      </c>
      <c r="D54" s="69" t="n">
        <v>11</v>
      </c>
      <c r="E54" s="85" t="s">
        <v>442</v>
      </c>
      <c r="F54" s="70" t="n">
        <v>0.045235337</v>
      </c>
      <c r="G54" s="69" t="s">
        <v>443</v>
      </c>
      <c r="H54" s="70" t="n">
        <v>0.0296995230186599</v>
      </c>
      <c r="I54" s="93" t="n">
        <v>0</v>
      </c>
      <c r="J54" s="70" t="n">
        <v>0.0331935845502669</v>
      </c>
    </row>
    <row r="55" customFormat="false" ht="13" hidden="false" customHeight="false" outlineLevel="0" collapsed="false">
      <c r="A55" s="69"/>
      <c r="B55" s="82" t="s">
        <v>368</v>
      </c>
      <c r="C55" s="69" t="s">
        <v>166</v>
      </c>
      <c r="D55" s="69" t="n">
        <v>10</v>
      </c>
      <c r="E55" s="72" t="s">
        <v>444</v>
      </c>
      <c r="F55" s="70" t="n">
        <v>0.223003</v>
      </c>
      <c r="G55" s="69"/>
      <c r="H55" s="70"/>
      <c r="I55" s="93"/>
      <c r="J55" s="70"/>
    </row>
    <row r="56" customFormat="false" ht="13" hidden="false" customHeight="false" outlineLevel="0" collapsed="false">
      <c r="A56" s="69" t="s">
        <v>229</v>
      </c>
      <c r="B56" s="82" t="s">
        <v>365</v>
      </c>
      <c r="C56" s="69" t="s">
        <v>166</v>
      </c>
      <c r="D56" s="69" t="n">
        <v>2</v>
      </c>
      <c r="E56" s="85" t="s">
        <v>445</v>
      </c>
      <c r="F56" s="70" t="n">
        <v>0.026619619</v>
      </c>
      <c r="G56" s="69" t="s">
        <v>446</v>
      </c>
      <c r="H56" s="70" t="n">
        <v>0.227480036959542</v>
      </c>
      <c r="I56" s="93" t="n">
        <v>0.65</v>
      </c>
      <c r="J56" s="70" t="s">
        <v>292</v>
      </c>
    </row>
    <row r="57" customFormat="false" ht="13" hidden="false" customHeight="false" outlineLevel="0" collapsed="false">
      <c r="A57" s="69"/>
      <c r="B57" s="82" t="s">
        <v>368</v>
      </c>
      <c r="C57" s="69" t="s">
        <v>271</v>
      </c>
      <c r="D57" s="69" t="n">
        <v>5</v>
      </c>
      <c r="E57" s="85" t="s">
        <v>447</v>
      </c>
      <c r="F57" s="70" t="n">
        <v>0.391726549</v>
      </c>
      <c r="G57" s="69"/>
      <c r="H57" s="70"/>
      <c r="I57" s="93"/>
      <c r="J57" s="70"/>
    </row>
    <row r="58" customFormat="false" ht="13" hidden="false" customHeight="false" outlineLevel="0" collapsed="false">
      <c r="A58" s="69" t="s">
        <v>232</v>
      </c>
      <c r="B58" s="82" t="s">
        <v>365</v>
      </c>
      <c r="C58" s="69" t="s">
        <v>166</v>
      </c>
      <c r="D58" s="69" t="n">
        <v>4</v>
      </c>
      <c r="E58" s="85" t="s">
        <v>448</v>
      </c>
      <c r="F58" s="70" t="n">
        <v>0.0241616078496394</v>
      </c>
      <c r="G58" s="69" t="s">
        <v>449</v>
      </c>
      <c r="H58" s="70" t="n">
        <v>0.764992591089145</v>
      </c>
      <c r="I58" s="93" t="n">
        <v>0.88</v>
      </c>
      <c r="J58" s="70" t="s">
        <v>292</v>
      </c>
    </row>
    <row r="59" customFormat="false" ht="13" hidden="false" customHeight="false" outlineLevel="0" collapsed="false">
      <c r="A59" s="69"/>
      <c r="B59" s="82" t="s">
        <v>368</v>
      </c>
      <c r="C59" s="69" t="s">
        <v>166</v>
      </c>
      <c r="D59" s="69" t="n">
        <v>9</v>
      </c>
      <c r="E59" s="85" t="s">
        <v>450</v>
      </c>
      <c r="F59" s="70" t="n">
        <v>0.043298143</v>
      </c>
      <c r="G59" s="69"/>
      <c r="H59" s="70"/>
      <c r="I59" s="93"/>
      <c r="J59" s="70"/>
    </row>
    <row r="60" customFormat="false" ht="13" hidden="false" customHeight="false" outlineLevel="0" collapsed="false">
      <c r="A60" s="69" t="s">
        <v>312</v>
      </c>
      <c r="B60" s="82" t="s">
        <v>365</v>
      </c>
      <c r="C60" s="69" t="s">
        <v>271</v>
      </c>
      <c r="D60" s="69" t="n">
        <v>8</v>
      </c>
      <c r="E60" s="85" t="s">
        <v>451</v>
      </c>
      <c r="F60" s="70" t="n">
        <v>0.197336495963791</v>
      </c>
      <c r="G60" s="69" t="s">
        <v>452</v>
      </c>
      <c r="H60" s="70" t="n">
        <v>0.0114101963135403</v>
      </c>
      <c r="I60" s="93" t="n">
        <v>0</v>
      </c>
      <c r="J60" s="70" t="n">
        <v>0.0188516286919362</v>
      </c>
    </row>
    <row r="61" customFormat="false" ht="13" hidden="false" customHeight="false" outlineLevel="0" collapsed="false">
      <c r="A61" s="69"/>
      <c r="B61" s="82" t="s">
        <v>368</v>
      </c>
      <c r="C61" s="69" t="s">
        <v>166</v>
      </c>
      <c r="D61" s="69" t="n">
        <v>7</v>
      </c>
      <c r="E61" s="85" t="s">
        <v>453</v>
      </c>
      <c r="F61" s="70" t="n">
        <v>0.029362479</v>
      </c>
      <c r="G61" s="69"/>
      <c r="H61" s="70"/>
      <c r="I61" s="93"/>
      <c r="J61" s="70"/>
    </row>
    <row r="62" customFormat="false" ht="13" hidden="false" customHeight="false" outlineLevel="0" collapsed="false">
      <c r="A62" s="69" t="s">
        <v>234</v>
      </c>
      <c r="B62" s="82" t="s">
        <v>365</v>
      </c>
      <c r="C62" s="69" t="s">
        <v>166</v>
      </c>
      <c r="D62" s="69" t="n">
        <v>2</v>
      </c>
      <c r="E62" s="85" t="s">
        <v>454</v>
      </c>
      <c r="F62" s="70" t="n">
        <v>0.027718469</v>
      </c>
      <c r="G62" s="69" t="s">
        <v>455</v>
      </c>
      <c r="H62" s="70" t="n">
        <v>0.00504937834356327</v>
      </c>
      <c r="I62" s="93" t="n">
        <v>0</v>
      </c>
      <c r="J62" s="70" t="n">
        <v>0.0112868457091414</v>
      </c>
    </row>
    <row r="63" customFormat="false" ht="13" hidden="false" customHeight="false" outlineLevel="0" collapsed="false">
      <c r="A63" s="69"/>
      <c r="B63" s="82" t="s">
        <v>368</v>
      </c>
      <c r="C63" s="69" t="s">
        <v>168</v>
      </c>
      <c r="D63" s="69" t="n">
        <v>1</v>
      </c>
      <c r="E63" s="72" t="s">
        <v>456</v>
      </c>
      <c r="F63" s="70" t="n">
        <v>0.08234</v>
      </c>
      <c r="G63" s="69"/>
      <c r="H63" s="70"/>
      <c r="I63" s="93"/>
      <c r="J63" s="70"/>
    </row>
    <row r="64" customFormat="false" ht="13" hidden="false" customHeight="false" outlineLevel="0" collapsed="false">
      <c r="A64" s="69" t="s">
        <v>236</v>
      </c>
      <c r="B64" s="82" t="s">
        <v>365</v>
      </c>
      <c r="C64" s="69" t="s">
        <v>168</v>
      </c>
      <c r="D64" s="69" t="n">
        <v>1</v>
      </c>
      <c r="E64" s="85" t="s">
        <v>457</v>
      </c>
      <c r="F64" s="70" t="n">
        <v>0.045440352</v>
      </c>
      <c r="G64" s="69" t="s">
        <v>458</v>
      </c>
      <c r="H64" s="70" t="n">
        <v>0.00694502966208785</v>
      </c>
      <c r="I64" s="93" t="n">
        <v>0</v>
      </c>
      <c r="J64" s="70" t="n">
        <v>0.0131955563579669</v>
      </c>
    </row>
    <row r="65" customFormat="false" ht="13" hidden="false" customHeight="false" outlineLevel="0" collapsed="false">
      <c r="A65" s="69"/>
      <c r="B65" s="82" t="s">
        <v>368</v>
      </c>
      <c r="C65" s="69" t="s">
        <v>166</v>
      </c>
      <c r="D65" s="69" t="n">
        <v>2</v>
      </c>
      <c r="E65" s="72" t="s">
        <v>459</v>
      </c>
      <c r="F65" s="70" t="n">
        <v>0.065568</v>
      </c>
      <c r="G65" s="69"/>
      <c r="H65" s="70"/>
      <c r="I65" s="93"/>
      <c r="J65" s="70"/>
    </row>
    <row r="66" customFormat="false" ht="13" hidden="false" customHeight="false" outlineLevel="0" collapsed="false">
      <c r="A66" s="69" t="s">
        <v>237</v>
      </c>
      <c r="B66" s="82" t="s">
        <v>365</v>
      </c>
      <c r="C66" s="69" t="s">
        <v>168</v>
      </c>
      <c r="D66" s="69" t="n">
        <v>1</v>
      </c>
      <c r="E66" s="85" t="s">
        <v>460</v>
      </c>
      <c r="F66" s="70" t="n">
        <v>0.046708561</v>
      </c>
      <c r="G66" s="69" t="s">
        <v>461</v>
      </c>
      <c r="H66" s="70" t="n">
        <v>0.432912303189926</v>
      </c>
      <c r="I66" s="93" t="n">
        <v>0.63</v>
      </c>
      <c r="J66" s="70" t="s">
        <v>292</v>
      </c>
    </row>
    <row r="67" customFormat="false" ht="13" hidden="false" customHeight="false" outlineLevel="0" collapsed="false">
      <c r="A67" s="69"/>
      <c r="B67" s="82" t="s">
        <v>368</v>
      </c>
      <c r="C67" s="69" t="s">
        <v>166</v>
      </c>
      <c r="D67" s="69" t="n">
        <v>2</v>
      </c>
      <c r="E67" s="72" t="s">
        <v>462</v>
      </c>
      <c r="F67" s="70" t="n">
        <v>0.840027</v>
      </c>
      <c r="G67" s="69"/>
      <c r="H67" s="70"/>
      <c r="I67" s="93"/>
      <c r="J67" s="70"/>
    </row>
    <row r="68" customFormat="false" ht="13" hidden="false" customHeight="false" outlineLevel="0" collapsed="false">
      <c r="A68" s="69" t="s">
        <v>320</v>
      </c>
      <c r="B68" s="82" t="s">
        <v>365</v>
      </c>
      <c r="C68" s="69" t="s">
        <v>166</v>
      </c>
      <c r="D68" s="69" t="n">
        <v>4</v>
      </c>
      <c r="E68" s="85" t="s">
        <v>463</v>
      </c>
      <c r="F68" s="70" t="n">
        <v>0.946664269780536</v>
      </c>
      <c r="G68" s="69" t="s">
        <v>464</v>
      </c>
      <c r="H68" s="70" t="n">
        <v>0.27199090440739</v>
      </c>
      <c r="I68" s="93" t="n">
        <v>0.53</v>
      </c>
      <c r="J68" s="70" t="s">
        <v>292</v>
      </c>
    </row>
    <row r="69" customFormat="false" ht="13" hidden="false" customHeight="false" outlineLevel="0" collapsed="false">
      <c r="A69" s="69"/>
      <c r="B69" s="82" t="s">
        <v>368</v>
      </c>
      <c r="C69" s="69" t="s">
        <v>166</v>
      </c>
      <c r="D69" s="69" t="n">
        <v>3</v>
      </c>
      <c r="E69" s="85" t="s">
        <v>465</v>
      </c>
      <c r="F69" s="70" t="n">
        <v>0.026575786</v>
      </c>
      <c r="G69" s="69"/>
      <c r="H69" s="70"/>
      <c r="I69" s="93"/>
      <c r="J69" s="70"/>
    </row>
    <row r="70" customFormat="false" ht="13" hidden="false" customHeight="false" outlineLevel="0" collapsed="false">
      <c r="A70" s="69" t="s">
        <v>238</v>
      </c>
      <c r="B70" s="82" t="s">
        <v>365</v>
      </c>
      <c r="C70" s="69" t="s">
        <v>166</v>
      </c>
      <c r="D70" s="69" t="n">
        <v>7</v>
      </c>
      <c r="E70" s="85" t="s">
        <v>466</v>
      </c>
      <c r="F70" s="70" t="n">
        <v>0.036668713</v>
      </c>
      <c r="G70" s="69" t="s">
        <v>442</v>
      </c>
      <c r="H70" s="70" t="n">
        <v>0.0542475442938907</v>
      </c>
      <c r="I70" s="93" t="n">
        <v>0</v>
      </c>
      <c r="J70" s="70" t="s">
        <v>292</v>
      </c>
    </row>
    <row r="71" customFormat="false" ht="13" hidden="false" customHeight="false" outlineLevel="0" collapsed="false">
      <c r="A71" s="69"/>
      <c r="B71" s="82" t="s">
        <v>368</v>
      </c>
      <c r="C71" s="69" t="s">
        <v>166</v>
      </c>
      <c r="D71" s="69" t="n">
        <v>4</v>
      </c>
      <c r="E71" s="72" t="s">
        <v>467</v>
      </c>
      <c r="F71" s="70" t="n">
        <v>0.793773</v>
      </c>
      <c r="G71" s="69"/>
      <c r="H71" s="70"/>
      <c r="I71" s="93"/>
      <c r="J71" s="70"/>
    </row>
    <row r="72" customFormat="false" ht="13" hidden="false" customHeight="false" outlineLevel="0" collapsed="false">
      <c r="A72" s="69" t="s">
        <v>239</v>
      </c>
      <c r="B72" s="82" t="s">
        <v>365</v>
      </c>
      <c r="C72" s="69" t="s">
        <v>166</v>
      </c>
      <c r="D72" s="69" t="n">
        <v>8</v>
      </c>
      <c r="E72" s="85" t="s">
        <v>468</v>
      </c>
      <c r="F72" s="70" t="n">
        <v>0.021298393</v>
      </c>
      <c r="G72" s="69" t="s">
        <v>469</v>
      </c>
      <c r="H72" s="70" t="n">
        <v>0.0605904669601742</v>
      </c>
      <c r="I72" s="93" t="n">
        <v>0.46</v>
      </c>
      <c r="J72" s="70" t="s">
        <v>292</v>
      </c>
    </row>
    <row r="73" customFormat="false" ht="13" hidden="false" customHeight="false" outlineLevel="0" collapsed="false">
      <c r="A73" s="69"/>
      <c r="B73" s="82" t="s">
        <v>368</v>
      </c>
      <c r="C73" s="69" t="s">
        <v>166</v>
      </c>
      <c r="D73" s="69" t="n">
        <v>9</v>
      </c>
      <c r="E73" s="72" t="s">
        <v>470</v>
      </c>
      <c r="F73" s="70" t="n">
        <v>0.780474</v>
      </c>
      <c r="G73" s="69"/>
      <c r="H73" s="70"/>
      <c r="I73" s="93"/>
      <c r="J73" s="70"/>
    </row>
    <row r="74" customFormat="false" ht="13" hidden="false" customHeight="false" outlineLevel="0" collapsed="false">
      <c r="A74" s="69" t="s">
        <v>240</v>
      </c>
      <c r="B74" s="82" t="s">
        <v>365</v>
      </c>
      <c r="C74" s="69" t="s">
        <v>168</v>
      </c>
      <c r="D74" s="69" t="n">
        <v>1</v>
      </c>
      <c r="E74" s="85" t="s">
        <v>471</v>
      </c>
      <c r="F74" s="70" t="n">
        <v>0.022377328</v>
      </c>
      <c r="G74" s="69" t="s">
        <v>472</v>
      </c>
      <c r="H74" s="70" t="n">
        <v>0.144735752280378</v>
      </c>
      <c r="I74" s="93" t="n">
        <v>0.62</v>
      </c>
      <c r="J74" s="70" t="s">
        <v>292</v>
      </c>
    </row>
    <row r="75" customFormat="false" ht="13" hidden="false" customHeight="false" outlineLevel="0" collapsed="false">
      <c r="A75" s="69"/>
      <c r="B75" s="82" t="s">
        <v>368</v>
      </c>
      <c r="C75" s="69" t="s">
        <v>166</v>
      </c>
      <c r="D75" s="69" t="n">
        <v>4</v>
      </c>
      <c r="E75" s="72" t="s">
        <v>473</v>
      </c>
      <c r="F75" s="70" t="n">
        <v>0.058192</v>
      </c>
      <c r="G75" s="69"/>
      <c r="H75" s="70"/>
      <c r="I75" s="93"/>
      <c r="J75" s="70"/>
    </row>
    <row r="76" customFormat="false" ht="13" hidden="false" customHeight="false" outlineLevel="0" collapsed="false">
      <c r="A76" s="69" t="s">
        <v>322</v>
      </c>
      <c r="B76" s="82" t="s">
        <v>365</v>
      </c>
      <c r="C76" s="69" t="s">
        <v>166</v>
      </c>
      <c r="D76" s="69" t="n">
        <v>4</v>
      </c>
      <c r="E76" s="85" t="s">
        <v>474</v>
      </c>
      <c r="F76" s="70" t="n">
        <v>0.655823186263183</v>
      </c>
      <c r="G76" s="69" t="s">
        <v>475</v>
      </c>
      <c r="H76" s="70" t="n">
        <v>0.0754947000695792</v>
      </c>
      <c r="I76" s="93" t="n">
        <v>0</v>
      </c>
      <c r="J76" s="70" t="s">
        <v>292</v>
      </c>
    </row>
    <row r="77" customFormat="false" ht="13" hidden="false" customHeight="false" outlineLevel="0" collapsed="false">
      <c r="A77" s="69"/>
      <c r="B77" s="82" t="s">
        <v>368</v>
      </c>
      <c r="C77" s="69" t="s">
        <v>166</v>
      </c>
      <c r="D77" s="69" t="n">
        <v>10</v>
      </c>
      <c r="E77" s="85" t="s">
        <v>476</v>
      </c>
      <c r="F77" s="70" t="n">
        <v>0.049125599</v>
      </c>
      <c r="G77" s="69"/>
      <c r="H77" s="70"/>
      <c r="I77" s="93"/>
      <c r="J77" s="70"/>
    </row>
    <row r="78" customFormat="false" ht="13" hidden="false" customHeight="false" outlineLevel="0" collapsed="false">
      <c r="A78" s="69" t="s">
        <v>242</v>
      </c>
      <c r="B78" s="82" t="s">
        <v>365</v>
      </c>
      <c r="C78" s="69" t="s">
        <v>166</v>
      </c>
      <c r="D78" s="69" t="n">
        <v>5</v>
      </c>
      <c r="E78" s="85" t="s">
        <v>477</v>
      </c>
      <c r="F78" s="70" t="n">
        <v>0.009060436</v>
      </c>
      <c r="G78" s="69" t="s">
        <v>478</v>
      </c>
      <c r="H78" s="70" t="n">
        <v>0.000582533429169572</v>
      </c>
      <c r="I78" s="93" t="n">
        <v>0</v>
      </c>
      <c r="J78" s="70" t="n">
        <v>0.00245958558982708</v>
      </c>
    </row>
    <row r="79" customFormat="false" ht="13" hidden="false" customHeight="false" outlineLevel="0" collapsed="false">
      <c r="A79" s="69"/>
      <c r="B79" s="82" t="s">
        <v>368</v>
      </c>
      <c r="C79" s="69" t="s">
        <v>166</v>
      </c>
      <c r="D79" s="69" t="n">
        <v>6</v>
      </c>
      <c r="E79" s="85" t="s">
        <v>479</v>
      </c>
      <c r="F79" s="70" t="n">
        <v>0.019109992</v>
      </c>
      <c r="G79" s="69"/>
      <c r="H79" s="70"/>
      <c r="I79" s="93"/>
      <c r="J79" s="70"/>
    </row>
    <row r="80" customFormat="false" ht="13" hidden="false" customHeight="false" outlineLevel="0" collapsed="false">
      <c r="A80" s="69" t="s">
        <v>248</v>
      </c>
      <c r="B80" s="82" t="s">
        <v>365</v>
      </c>
      <c r="C80" s="69" t="s">
        <v>166</v>
      </c>
      <c r="D80" s="69" t="n">
        <v>4</v>
      </c>
      <c r="E80" s="85" t="s">
        <v>480</v>
      </c>
      <c r="F80" s="70" t="n">
        <v>0.006929513</v>
      </c>
      <c r="G80" s="69" t="s">
        <v>481</v>
      </c>
      <c r="H80" s="70" t="n">
        <v>0.0477800920102939</v>
      </c>
      <c r="I80" s="93" t="n">
        <v>0.73</v>
      </c>
      <c r="J80" s="70" t="n">
        <v>0.0477800920102939</v>
      </c>
    </row>
    <row r="81" customFormat="false" ht="13" hidden="false" customHeight="false" outlineLevel="0" collapsed="false">
      <c r="A81" s="69"/>
      <c r="B81" s="82" t="s">
        <v>368</v>
      </c>
      <c r="C81" s="69" t="s">
        <v>168</v>
      </c>
      <c r="D81" s="69" t="n">
        <v>1</v>
      </c>
      <c r="E81" s="85" t="s">
        <v>482</v>
      </c>
      <c r="F81" s="70" t="n">
        <v>0.001321295</v>
      </c>
      <c r="G81" s="69"/>
      <c r="H81" s="70"/>
      <c r="I81" s="93"/>
      <c r="J81" s="70"/>
    </row>
    <row r="82" customFormat="false" ht="13" hidden="false" customHeight="false" outlineLevel="0" collapsed="false">
      <c r="A82" s="69" t="s">
        <v>256</v>
      </c>
      <c r="B82" s="82" t="s">
        <v>365</v>
      </c>
      <c r="C82" s="69" t="s">
        <v>166</v>
      </c>
      <c r="D82" s="69" t="n">
        <v>3</v>
      </c>
      <c r="E82" s="85" t="s">
        <v>483</v>
      </c>
      <c r="F82" s="70" t="n">
        <v>0.027705747</v>
      </c>
      <c r="G82" s="69" t="s">
        <v>484</v>
      </c>
      <c r="H82" s="70" t="n">
        <v>0.0128748446388233</v>
      </c>
      <c r="I82" s="93" t="n">
        <v>0</v>
      </c>
      <c r="J82" s="70" t="n">
        <v>0.0188170806259725</v>
      </c>
    </row>
    <row r="83" customFormat="false" ht="13" hidden="false" customHeight="false" outlineLevel="0" collapsed="false">
      <c r="A83" s="69"/>
      <c r="B83" s="82" t="s">
        <v>368</v>
      </c>
      <c r="C83" s="69" t="s">
        <v>166</v>
      </c>
      <c r="D83" s="69" t="n">
        <v>7</v>
      </c>
      <c r="E83" s="72" t="s">
        <v>485</v>
      </c>
      <c r="F83" s="70" t="n">
        <v>0.169773</v>
      </c>
      <c r="G83" s="69"/>
      <c r="H83" s="70"/>
      <c r="I83" s="93"/>
      <c r="J83" s="70"/>
    </row>
    <row r="84" customFormat="false" ht="13" hidden="false" customHeight="false" outlineLevel="0" collapsed="false">
      <c r="A84" s="69" t="s">
        <v>326</v>
      </c>
      <c r="B84" s="82" t="s">
        <v>365</v>
      </c>
      <c r="C84" s="69" t="s">
        <v>168</v>
      </c>
      <c r="D84" s="69" t="n">
        <v>1</v>
      </c>
      <c r="E84" s="85" t="s">
        <v>486</v>
      </c>
      <c r="F84" s="70" t="n">
        <v>0.659095624747167</v>
      </c>
      <c r="G84" s="69" t="s">
        <v>487</v>
      </c>
      <c r="H84" s="70" t="n">
        <v>0.241311589872679</v>
      </c>
      <c r="I84" s="93" t="n">
        <v>0.66</v>
      </c>
      <c r="J84" s="70" t="s">
        <v>292</v>
      </c>
    </row>
    <row r="85" customFormat="false" ht="13" hidden="false" customHeight="false" outlineLevel="0" collapsed="false">
      <c r="A85" s="69"/>
      <c r="B85" s="82" t="s">
        <v>368</v>
      </c>
      <c r="C85" s="69" t="s">
        <v>168</v>
      </c>
      <c r="D85" s="69" t="n">
        <v>1</v>
      </c>
      <c r="E85" s="85" t="s">
        <v>488</v>
      </c>
      <c r="F85" s="70" t="n">
        <v>0.019400421</v>
      </c>
      <c r="G85" s="69"/>
      <c r="H85" s="70"/>
      <c r="I85" s="93"/>
      <c r="J85" s="70"/>
    </row>
    <row r="86" customFormat="false" ht="13" hidden="false" customHeight="false" outlineLevel="0" collapsed="false">
      <c r="A86" s="69" t="s">
        <v>258</v>
      </c>
      <c r="B86" s="82" t="s">
        <v>365</v>
      </c>
      <c r="C86" s="69" t="s">
        <v>168</v>
      </c>
      <c r="D86" s="69" t="n">
        <v>1</v>
      </c>
      <c r="E86" s="85" t="s">
        <v>489</v>
      </c>
      <c r="F86" s="70" t="n">
        <v>0.009885553</v>
      </c>
      <c r="G86" s="69" t="s">
        <v>490</v>
      </c>
      <c r="H86" s="70" t="n">
        <v>0.0460283003439807</v>
      </c>
      <c r="I86" s="93" t="n">
        <v>0.56</v>
      </c>
      <c r="J86" s="70" t="n">
        <v>0.0472723084613856</v>
      </c>
    </row>
    <row r="87" customFormat="false" ht="13" hidden="false" customHeight="false" outlineLevel="0" collapsed="false">
      <c r="A87" s="69"/>
      <c r="B87" s="82" t="s">
        <v>368</v>
      </c>
      <c r="C87" s="69" t="s">
        <v>168</v>
      </c>
      <c r="D87" s="69" t="n">
        <v>1</v>
      </c>
      <c r="E87" s="85" t="s">
        <v>491</v>
      </c>
      <c r="F87" s="70" t="n">
        <v>0.009885553</v>
      </c>
      <c r="G87" s="69"/>
      <c r="H87" s="70"/>
      <c r="I87" s="93"/>
      <c r="J87" s="70"/>
    </row>
    <row r="88" customFormat="false" ht="13" hidden="false" customHeight="false" outlineLevel="0" collapsed="false">
      <c r="A88" s="69" t="s">
        <v>259</v>
      </c>
      <c r="B88" s="82" t="s">
        <v>365</v>
      </c>
      <c r="C88" s="69" t="s">
        <v>168</v>
      </c>
      <c r="D88" s="69" t="n">
        <v>1</v>
      </c>
      <c r="E88" s="85" t="s">
        <v>492</v>
      </c>
      <c r="F88" s="70" t="n">
        <v>0.00446068151337066</v>
      </c>
      <c r="G88" s="69" t="s">
        <v>493</v>
      </c>
      <c r="H88" s="95" t="n">
        <v>4.49655287522323E-005</v>
      </c>
      <c r="I88" s="93" t="n">
        <v>0</v>
      </c>
      <c r="J88" s="70" t="n">
        <v>0.0009</v>
      </c>
    </row>
    <row r="89" customFormat="false" ht="13" hidden="false" customHeight="false" outlineLevel="0" collapsed="false">
      <c r="A89" s="69"/>
      <c r="B89" s="82" t="s">
        <v>368</v>
      </c>
      <c r="C89" s="69" t="s">
        <v>166</v>
      </c>
      <c r="D89" s="69" t="n">
        <v>2</v>
      </c>
      <c r="E89" s="72" t="s">
        <v>494</v>
      </c>
      <c r="F89" s="70" t="n">
        <v>0.003404</v>
      </c>
      <c r="G89" s="69"/>
      <c r="H89" s="95"/>
      <c r="I89" s="93"/>
      <c r="J89" s="70"/>
    </row>
    <row r="90" customFormat="false" ht="13" hidden="false" customHeight="false" outlineLevel="0" collapsed="false">
      <c r="A90" s="69" t="s">
        <v>331</v>
      </c>
      <c r="B90" s="82" t="s">
        <v>365</v>
      </c>
      <c r="C90" s="69" t="s">
        <v>166</v>
      </c>
      <c r="D90" s="69" t="n">
        <v>6</v>
      </c>
      <c r="E90" s="85" t="s">
        <v>495</v>
      </c>
      <c r="F90" s="70" t="n">
        <v>0.320163252672642</v>
      </c>
      <c r="G90" s="69" t="s">
        <v>496</v>
      </c>
      <c r="H90" s="70" t="n">
        <v>0.0391893028342697</v>
      </c>
      <c r="I90" s="93" t="n">
        <v>0.21</v>
      </c>
      <c r="J90" s="70" t="n">
        <v>0.0413664863250625</v>
      </c>
    </row>
    <row r="91" customFormat="false" ht="13" hidden="false" customHeight="false" outlineLevel="0" collapsed="false">
      <c r="A91" s="69"/>
      <c r="B91" s="82" t="s">
        <v>368</v>
      </c>
      <c r="C91" s="69" t="s">
        <v>166</v>
      </c>
      <c r="D91" s="69" t="n">
        <v>4</v>
      </c>
      <c r="E91" s="72" t="s">
        <v>497</v>
      </c>
      <c r="F91" s="70" t="n">
        <v>0.033242137</v>
      </c>
      <c r="G91" s="69"/>
      <c r="H91" s="70"/>
      <c r="I91" s="93"/>
      <c r="J91" s="70"/>
    </row>
    <row r="92" customFormat="false" ht="13" hidden="false" customHeight="false" outlineLevel="0" collapsed="false">
      <c r="A92" s="69" t="s">
        <v>262</v>
      </c>
      <c r="B92" s="82" t="s">
        <v>365</v>
      </c>
      <c r="C92" s="69" t="s">
        <v>166</v>
      </c>
      <c r="D92" s="69" t="n">
        <v>4</v>
      </c>
      <c r="E92" s="85" t="s">
        <v>498</v>
      </c>
      <c r="F92" s="70" t="n">
        <v>0.00930878449542835</v>
      </c>
      <c r="G92" s="69" t="s">
        <v>499</v>
      </c>
      <c r="H92" s="70" t="n">
        <v>0.000566300070958979</v>
      </c>
      <c r="I92" s="93" t="n">
        <v>0</v>
      </c>
      <c r="J92" s="70" t="n">
        <v>0.00307420038520589</v>
      </c>
    </row>
    <row r="93" customFormat="false" ht="13" hidden="false" customHeight="false" outlineLevel="0" collapsed="false">
      <c r="A93" s="69"/>
      <c r="B93" s="82" t="s">
        <v>368</v>
      </c>
      <c r="C93" s="69" t="s">
        <v>166</v>
      </c>
      <c r="D93" s="69" t="n">
        <v>2</v>
      </c>
      <c r="E93" s="72" t="s">
        <v>500</v>
      </c>
      <c r="F93" s="70" t="n">
        <v>0.023630363</v>
      </c>
      <c r="G93" s="69"/>
      <c r="H93" s="70"/>
      <c r="I93" s="93"/>
      <c r="J93" s="70"/>
    </row>
    <row r="94" customFormat="false" ht="13" hidden="false" customHeight="false" outlineLevel="0" collapsed="false">
      <c r="A94" s="69" t="s">
        <v>265</v>
      </c>
      <c r="B94" s="82" t="s">
        <v>365</v>
      </c>
      <c r="C94" s="69" t="s">
        <v>166</v>
      </c>
      <c r="D94" s="69" t="n">
        <v>2</v>
      </c>
      <c r="E94" s="85" t="s">
        <v>501</v>
      </c>
      <c r="F94" s="70" t="n">
        <v>0.014950058</v>
      </c>
      <c r="G94" s="69" t="s">
        <v>502</v>
      </c>
      <c r="H94" s="70" t="n">
        <v>0.264599013595863</v>
      </c>
      <c r="I94" s="93" t="n">
        <v>0.74</v>
      </c>
      <c r="J94" s="70" t="s">
        <v>292</v>
      </c>
    </row>
    <row r="95" customFormat="false" ht="13" hidden="false" customHeight="false" outlineLevel="0" collapsed="false">
      <c r="A95" s="69"/>
      <c r="B95" s="82" t="s">
        <v>368</v>
      </c>
      <c r="C95" s="69" t="s">
        <v>166</v>
      </c>
      <c r="D95" s="69" t="n">
        <v>5</v>
      </c>
      <c r="E95" s="72" t="s">
        <v>503</v>
      </c>
      <c r="F95" s="70" t="n">
        <v>0.502257</v>
      </c>
      <c r="G95" s="69"/>
      <c r="H95" s="70"/>
      <c r="I95" s="93"/>
      <c r="J95" s="70"/>
    </row>
    <row r="96" customFormat="false" ht="13" hidden="false" customHeight="false" outlineLevel="0" collapsed="false">
      <c r="A96" s="69" t="s">
        <v>266</v>
      </c>
      <c r="B96" s="82" t="s">
        <v>365</v>
      </c>
      <c r="C96" s="69" t="s">
        <v>166</v>
      </c>
      <c r="D96" s="69" t="n">
        <v>4</v>
      </c>
      <c r="E96" s="85" t="s">
        <v>504</v>
      </c>
      <c r="F96" s="70" t="n">
        <v>0.026538783</v>
      </c>
      <c r="G96" s="69" t="s">
        <v>505</v>
      </c>
      <c r="H96" s="70" t="n">
        <v>0.0235155315692882</v>
      </c>
      <c r="I96" s="93" t="n">
        <v>0</v>
      </c>
      <c r="J96" s="70" t="n">
        <v>0.030813455159757</v>
      </c>
    </row>
    <row r="97" customFormat="false" ht="13" hidden="false" customHeight="false" outlineLevel="0" collapsed="false">
      <c r="A97" s="69"/>
      <c r="B97" s="82" t="s">
        <v>368</v>
      </c>
      <c r="C97" s="69" t="s">
        <v>271</v>
      </c>
      <c r="D97" s="69" t="n">
        <v>3</v>
      </c>
      <c r="E97" s="72" t="s">
        <v>506</v>
      </c>
      <c r="F97" s="70" t="n">
        <v>0.630118</v>
      </c>
      <c r="G97" s="69"/>
      <c r="H97" s="70"/>
      <c r="I97" s="93"/>
      <c r="J97" s="70"/>
    </row>
    <row r="98" customFormat="false" ht="13" hidden="false" customHeight="false" outlineLevel="0" collapsed="false">
      <c r="A98" s="69" t="s">
        <v>339</v>
      </c>
      <c r="B98" s="82" t="s">
        <v>365</v>
      </c>
      <c r="C98" s="69" t="s">
        <v>168</v>
      </c>
      <c r="D98" s="69" t="n">
        <v>1</v>
      </c>
      <c r="E98" s="85" t="s">
        <v>507</v>
      </c>
      <c r="F98" s="70" t="n">
        <v>0.27325057604874</v>
      </c>
      <c r="G98" s="69" t="s">
        <v>508</v>
      </c>
      <c r="H98" s="70" t="n">
        <v>0.0266893273323558</v>
      </c>
      <c r="I98" s="93" t="n">
        <v>0</v>
      </c>
      <c r="J98" s="70" t="n">
        <v>0.0327159496332103</v>
      </c>
    </row>
    <row r="99" customFormat="false" ht="13" hidden="false" customHeight="false" outlineLevel="0" collapsed="false">
      <c r="A99" s="69"/>
      <c r="B99" s="82" t="s">
        <v>368</v>
      </c>
      <c r="C99" s="69" t="s">
        <v>166</v>
      </c>
      <c r="D99" s="69" t="n">
        <v>2</v>
      </c>
      <c r="E99" s="85" t="s">
        <v>509</v>
      </c>
      <c r="F99" s="70" t="n">
        <v>0.035998125</v>
      </c>
      <c r="G99" s="69"/>
      <c r="H99" s="70"/>
      <c r="I99" s="93"/>
      <c r="J99" s="70"/>
    </row>
    <row r="100" customFormat="false" ht="13" hidden="false" customHeight="false" outlineLevel="0" collapsed="false">
      <c r="A100" s="69" t="s">
        <v>344</v>
      </c>
      <c r="B100" s="82" t="s">
        <v>365</v>
      </c>
      <c r="C100" s="69" t="s">
        <v>166</v>
      </c>
      <c r="D100" s="69" t="n">
        <v>4</v>
      </c>
      <c r="E100" s="85" t="s">
        <v>510</v>
      </c>
      <c r="F100" s="70" t="n">
        <v>0.740139113669345</v>
      </c>
      <c r="G100" s="69" t="s">
        <v>511</v>
      </c>
      <c r="H100" s="70" t="n">
        <v>0.0559608097601819</v>
      </c>
      <c r="I100" s="93" t="n">
        <v>0.08</v>
      </c>
      <c r="J100" s="70" t="s">
        <v>292</v>
      </c>
    </row>
    <row r="101" customFormat="false" ht="13" hidden="false" customHeight="false" outlineLevel="0" collapsed="false">
      <c r="A101" s="69"/>
      <c r="B101" s="82" t="s">
        <v>368</v>
      </c>
      <c r="C101" s="69" t="s">
        <v>166</v>
      </c>
      <c r="D101" s="69" t="n">
        <v>3</v>
      </c>
      <c r="E101" s="85" t="s">
        <v>512</v>
      </c>
      <c r="F101" s="70" t="n">
        <v>0.031385474</v>
      </c>
      <c r="G101" s="69"/>
      <c r="H101" s="70"/>
      <c r="I101" s="93"/>
      <c r="J101" s="70"/>
    </row>
    <row r="102" customFormat="false" ht="13" hidden="false" customHeight="false" outlineLevel="0" collapsed="false">
      <c r="A102" s="69" t="s">
        <v>270</v>
      </c>
      <c r="B102" s="82" t="s">
        <v>365</v>
      </c>
      <c r="C102" s="69" t="s">
        <v>166</v>
      </c>
      <c r="D102" s="69" t="n">
        <v>2</v>
      </c>
      <c r="E102" s="85" t="s">
        <v>513</v>
      </c>
      <c r="F102" s="70" t="n">
        <v>0.03241618</v>
      </c>
      <c r="G102" s="69" t="s">
        <v>514</v>
      </c>
      <c r="H102" s="70" t="n">
        <v>0.0205654639770286</v>
      </c>
      <c r="I102" s="93" t="n">
        <v>0</v>
      </c>
      <c r="J102" s="70" t="n">
        <v>0.0279102725402531</v>
      </c>
    </row>
    <row r="103" customFormat="false" ht="13" hidden="false" customHeight="false" outlineLevel="0" collapsed="false">
      <c r="A103" s="69"/>
      <c r="B103" s="82" t="s">
        <v>368</v>
      </c>
      <c r="C103" s="69" t="s">
        <v>166</v>
      </c>
      <c r="D103" s="69" t="n">
        <v>3</v>
      </c>
      <c r="E103" s="72" t="s">
        <v>515</v>
      </c>
      <c r="F103" s="70" t="n">
        <v>0.350018</v>
      </c>
      <c r="G103" s="69"/>
      <c r="H103" s="70"/>
      <c r="I103" s="93"/>
      <c r="J103" s="70"/>
    </row>
    <row r="104" customFormat="false" ht="13" hidden="false" customHeight="false" outlineLevel="0" collapsed="false">
      <c r="A104" s="69" t="s">
        <v>346</v>
      </c>
      <c r="B104" s="82" t="s">
        <v>365</v>
      </c>
      <c r="C104" s="69" t="s">
        <v>271</v>
      </c>
      <c r="D104" s="69" t="n">
        <v>12</v>
      </c>
      <c r="E104" s="85" t="s">
        <v>516</v>
      </c>
      <c r="F104" s="70" t="n">
        <v>0.438547798195164</v>
      </c>
      <c r="G104" s="69" t="s">
        <v>517</v>
      </c>
      <c r="H104" s="70" t="n">
        <v>0.165506623901132</v>
      </c>
      <c r="I104" s="93" t="n">
        <v>0.72</v>
      </c>
      <c r="J104" s="70"/>
    </row>
    <row r="105" customFormat="false" ht="13" hidden="false" customHeight="false" outlineLevel="0" collapsed="false">
      <c r="A105" s="69"/>
      <c r="B105" s="82" t="s">
        <v>368</v>
      </c>
      <c r="C105" s="69" t="s">
        <v>166</v>
      </c>
      <c r="D105" s="69" t="n">
        <v>4</v>
      </c>
      <c r="E105" s="85" t="s">
        <v>518</v>
      </c>
      <c r="F105" s="70" t="n">
        <v>0.003956893</v>
      </c>
      <c r="G105" s="69"/>
      <c r="H105" s="70"/>
      <c r="I105" s="93"/>
      <c r="J105" s="70"/>
    </row>
    <row r="106" customFormat="false" ht="13" hidden="false" customHeight="false" outlineLevel="0" collapsed="false">
      <c r="A106" s="69" t="s">
        <v>273</v>
      </c>
      <c r="B106" s="82" t="s">
        <v>365</v>
      </c>
      <c r="C106" s="69" t="s">
        <v>166</v>
      </c>
      <c r="D106" s="69" t="n">
        <v>3</v>
      </c>
      <c r="E106" s="85" t="s">
        <v>519</v>
      </c>
      <c r="F106" s="70" t="n">
        <v>0.044786726</v>
      </c>
      <c r="G106" s="69" t="s">
        <v>520</v>
      </c>
      <c r="H106" s="70" t="n">
        <v>0.0122703580356539</v>
      </c>
      <c r="I106" s="93" t="n">
        <v>0</v>
      </c>
      <c r="J106" s="70" t="n">
        <v>0.0194280668897853</v>
      </c>
    </row>
    <row r="107" customFormat="false" ht="13" hidden="false" customHeight="false" outlineLevel="0" collapsed="false">
      <c r="A107" s="69"/>
      <c r="B107" s="82" t="s">
        <v>368</v>
      </c>
      <c r="C107" s="69" t="s">
        <v>166</v>
      </c>
      <c r="D107" s="69" t="n">
        <v>2</v>
      </c>
      <c r="E107" s="72" t="s">
        <v>521</v>
      </c>
      <c r="F107" s="70" t="n">
        <v>0.122727</v>
      </c>
      <c r="G107" s="69"/>
      <c r="H107" s="70"/>
      <c r="I107" s="93"/>
      <c r="J107" s="70"/>
    </row>
    <row r="108" customFormat="false" ht="13" hidden="false" customHeight="false" outlineLevel="0" collapsed="false">
      <c r="A108" s="69" t="s">
        <v>347</v>
      </c>
      <c r="B108" s="82" t="s">
        <v>365</v>
      </c>
      <c r="C108" s="69" t="s">
        <v>166</v>
      </c>
      <c r="D108" s="69" t="n">
        <v>3</v>
      </c>
      <c r="E108" s="85" t="s">
        <v>522</v>
      </c>
      <c r="F108" s="70" t="n">
        <v>0.138044482842831</v>
      </c>
      <c r="G108" s="69" t="s">
        <v>523</v>
      </c>
      <c r="H108" s="70" t="n">
        <v>0.00333852997870547</v>
      </c>
      <c r="I108" s="93" t="n">
        <v>0</v>
      </c>
      <c r="J108" s="70" t="n">
        <v>0.00845760927938719</v>
      </c>
    </row>
    <row r="109" customFormat="false" ht="13" hidden="false" customHeight="false" outlineLevel="0" collapsed="false">
      <c r="A109" s="69"/>
      <c r="B109" s="82" t="s">
        <v>368</v>
      </c>
      <c r="C109" s="69" t="s">
        <v>166</v>
      </c>
      <c r="D109" s="69" t="n">
        <v>3</v>
      </c>
      <c r="E109" s="72" t="s">
        <v>524</v>
      </c>
      <c r="F109" s="70" t="n">
        <v>0.011325635</v>
      </c>
      <c r="G109" s="69"/>
      <c r="H109" s="70"/>
      <c r="I109" s="93"/>
      <c r="J109" s="70"/>
    </row>
    <row r="110" customFormat="false" ht="13" hidden="false" customHeight="false" outlineLevel="0" collapsed="false">
      <c r="A110" s="69" t="s">
        <v>276</v>
      </c>
      <c r="B110" s="82" t="s">
        <v>365</v>
      </c>
      <c r="C110" s="69" t="s">
        <v>166</v>
      </c>
      <c r="D110" s="69" t="n">
        <v>6</v>
      </c>
      <c r="E110" s="85" t="s">
        <v>525</v>
      </c>
      <c r="F110" s="70" t="n">
        <v>0.026145197</v>
      </c>
      <c r="G110" s="69" t="s">
        <v>526</v>
      </c>
      <c r="H110" s="70" t="n">
        <v>0.798227876847991</v>
      </c>
      <c r="I110" s="93" t="n">
        <v>0.81</v>
      </c>
      <c r="J110" s="70" t="s">
        <v>292</v>
      </c>
    </row>
    <row r="111" customFormat="false" ht="13" hidden="false" customHeight="false" outlineLevel="0" collapsed="false">
      <c r="A111" s="69"/>
      <c r="B111" s="82" t="s">
        <v>368</v>
      </c>
      <c r="C111" s="69" t="s">
        <v>166</v>
      </c>
      <c r="D111" s="69" t="n">
        <v>7</v>
      </c>
      <c r="E111" s="72" t="s">
        <v>527</v>
      </c>
      <c r="F111" s="70" t="n">
        <v>0.250698</v>
      </c>
      <c r="G111" s="69"/>
      <c r="H111" s="70"/>
      <c r="I111" s="93"/>
      <c r="J111" s="70"/>
    </row>
    <row r="112" customFormat="false" ht="13" hidden="false" customHeight="false" outlineLevel="0" collapsed="false">
      <c r="A112" s="69" t="s">
        <v>277</v>
      </c>
      <c r="B112" s="82" t="s">
        <v>365</v>
      </c>
      <c r="C112" s="69" t="s">
        <v>168</v>
      </c>
      <c r="D112" s="69" t="n">
        <v>1</v>
      </c>
      <c r="E112" s="85" t="s">
        <v>528</v>
      </c>
      <c r="F112" s="70" t="n">
        <v>0.0408247169953447</v>
      </c>
      <c r="G112" s="69" t="s">
        <v>529</v>
      </c>
      <c r="H112" s="70" t="n">
        <v>0.00314600187443127</v>
      </c>
      <c r="I112" s="93" t="n">
        <v>0</v>
      </c>
      <c r="J112" s="70" t="n">
        <v>0.00853914794488488</v>
      </c>
    </row>
    <row r="113" customFormat="false" ht="13" hidden="false" customHeight="false" outlineLevel="0" collapsed="false">
      <c r="A113" s="69"/>
      <c r="B113" s="82" t="s">
        <v>368</v>
      </c>
      <c r="C113" s="69" t="s">
        <v>168</v>
      </c>
      <c r="D113" s="69" t="n">
        <v>1</v>
      </c>
      <c r="E113" s="85" t="s">
        <v>530</v>
      </c>
      <c r="F113" s="70" t="n">
        <v>0.032695084</v>
      </c>
      <c r="G113" s="69"/>
      <c r="H113" s="70"/>
      <c r="I113" s="93"/>
      <c r="J113" s="70"/>
    </row>
    <row r="114" customFormat="false" ht="13" hidden="false" customHeight="false" outlineLevel="0" collapsed="false">
      <c r="A114" s="69" t="s">
        <v>349</v>
      </c>
      <c r="B114" s="82" t="s">
        <v>365</v>
      </c>
      <c r="C114" s="69" t="s">
        <v>166</v>
      </c>
      <c r="D114" s="69" t="n">
        <v>6</v>
      </c>
      <c r="E114" s="85" t="s">
        <v>531</v>
      </c>
      <c r="F114" s="70" t="n">
        <v>0.0806027240871453</v>
      </c>
      <c r="G114" s="69" t="s">
        <v>532</v>
      </c>
      <c r="H114" s="70" t="n">
        <v>0.202562228448745</v>
      </c>
      <c r="I114" s="93" t="n">
        <v>0.65</v>
      </c>
      <c r="J114" s="70" t="s">
        <v>292</v>
      </c>
    </row>
    <row r="115" customFormat="false" ht="13" hidden="false" customHeight="false" outlineLevel="0" collapsed="false">
      <c r="A115" s="69"/>
      <c r="B115" s="82" t="s">
        <v>368</v>
      </c>
      <c r="C115" s="69" t="s">
        <v>168</v>
      </c>
      <c r="D115" s="69" t="n">
        <v>1</v>
      </c>
      <c r="E115" s="85" t="s">
        <v>533</v>
      </c>
      <c r="F115" s="70" t="n">
        <v>0.027859381</v>
      </c>
      <c r="G115" s="69"/>
      <c r="H115" s="70"/>
      <c r="I115" s="93"/>
      <c r="J115" s="70"/>
    </row>
    <row r="116" customFormat="false" ht="13" hidden="false" customHeight="false" outlineLevel="0" collapsed="false">
      <c r="A116" s="69" t="s">
        <v>278</v>
      </c>
      <c r="B116" s="82" t="s">
        <v>365</v>
      </c>
      <c r="C116" s="69" t="s">
        <v>168</v>
      </c>
      <c r="D116" s="69" t="n">
        <v>1</v>
      </c>
      <c r="E116" s="85" t="s">
        <v>534</v>
      </c>
      <c r="F116" s="70" t="n">
        <v>0.020069764</v>
      </c>
      <c r="G116" s="69" t="s">
        <v>535</v>
      </c>
      <c r="H116" s="70" t="n">
        <v>0.635528707787063</v>
      </c>
      <c r="I116" s="93" t="n">
        <v>0.78</v>
      </c>
      <c r="J116" s="70" t="s">
        <v>292</v>
      </c>
    </row>
    <row r="117" customFormat="false" ht="13" hidden="false" customHeight="false" outlineLevel="0" collapsed="false">
      <c r="A117" s="69"/>
      <c r="B117" s="82" t="s">
        <v>368</v>
      </c>
      <c r="C117" s="69" t="s">
        <v>166</v>
      </c>
      <c r="D117" s="69" t="n">
        <v>2</v>
      </c>
      <c r="E117" s="72" t="s">
        <v>536</v>
      </c>
      <c r="F117" s="70" t="n">
        <v>0.429932</v>
      </c>
      <c r="G117" s="69"/>
      <c r="H117" s="70"/>
      <c r="I117" s="93"/>
      <c r="J117" s="70"/>
    </row>
    <row r="118" customFormat="false" ht="13" hidden="false" customHeight="false" outlineLevel="0" collapsed="false">
      <c r="A118" s="69" t="s">
        <v>354</v>
      </c>
      <c r="B118" s="82" t="s">
        <v>365</v>
      </c>
      <c r="C118" s="69" t="s">
        <v>166</v>
      </c>
      <c r="D118" s="69" t="n">
        <v>7</v>
      </c>
      <c r="E118" s="85" t="s">
        <v>537</v>
      </c>
      <c r="F118" s="70" t="n">
        <v>0.968654353863618</v>
      </c>
      <c r="G118" s="69" t="s">
        <v>538</v>
      </c>
      <c r="H118" s="70" t="n">
        <v>0.392721714051018</v>
      </c>
      <c r="I118" s="93" t="n">
        <v>0.75</v>
      </c>
      <c r="J118" s="70" t="s">
        <v>292</v>
      </c>
    </row>
    <row r="119" customFormat="false" ht="13" hidden="false" customHeight="false" outlineLevel="0" collapsed="false">
      <c r="A119" s="69"/>
      <c r="B119" s="82" t="s">
        <v>368</v>
      </c>
      <c r="C119" s="69" t="s">
        <v>168</v>
      </c>
      <c r="D119" s="69" t="n">
        <v>1</v>
      </c>
      <c r="E119" s="85" t="s">
        <v>539</v>
      </c>
      <c r="F119" s="70" t="n">
        <v>0.029179495</v>
      </c>
      <c r="G119" s="69"/>
      <c r="H119" s="70"/>
      <c r="I119" s="93"/>
      <c r="J119" s="70"/>
    </row>
    <row r="120" customFormat="false" ht="13" hidden="false" customHeight="false" outlineLevel="0" collapsed="false">
      <c r="A120" s="69" t="s">
        <v>356</v>
      </c>
      <c r="B120" s="82" t="s">
        <v>365</v>
      </c>
      <c r="C120" s="69" t="s">
        <v>166</v>
      </c>
      <c r="D120" s="69" t="n">
        <v>3</v>
      </c>
      <c r="E120" s="85" t="s">
        <v>540</v>
      </c>
      <c r="F120" s="70" t="n">
        <v>0.379377859855561</v>
      </c>
      <c r="G120" s="69" t="s">
        <v>541</v>
      </c>
      <c r="H120" s="70" t="n">
        <v>0.322097656259707</v>
      </c>
      <c r="I120" s="93" t="n">
        <v>0.81</v>
      </c>
      <c r="J120" s="70" t="s">
        <v>292</v>
      </c>
    </row>
    <row r="121" customFormat="false" ht="13" hidden="false" customHeight="false" outlineLevel="0" collapsed="false">
      <c r="A121" s="69"/>
      <c r="B121" s="82" t="s">
        <v>368</v>
      </c>
      <c r="C121" s="69" t="s">
        <v>168</v>
      </c>
      <c r="D121" s="69" t="n">
        <v>1</v>
      </c>
      <c r="E121" s="85" t="s">
        <v>542</v>
      </c>
      <c r="F121" s="70" t="n">
        <v>0.012224717</v>
      </c>
      <c r="G121" s="69"/>
      <c r="H121" s="70"/>
      <c r="I121" s="93"/>
      <c r="J121" s="70"/>
    </row>
    <row r="122" customFormat="false" ht="13" hidden="false" customHeight="false" outlineLevel="0" collapsed="false">
      <c r="A122" s="69" t="s">
        <v>280</v>
      </c>
      <c r="B122" s="82" t="s">
        <v>365</v>
      </c>
      <c r="C122" s="69" t="s">
        <v>168</v>
      </c>
      <c r="D122" s="69" t="n">
        <v>1</v>
      </c>
      <c r="E122" s="85" t="s">
        <v>543</v>
      </c>
      <c r="F122" s="70" t="n">
        <v>0.0130930312951415</v>
      </c>
      <c r="G122" s="69" t="s">
        <v>544</v>
      </c>
      <c r="H122" s="70" t="n">
        <v>0.00130620005771067</v>
      </c>
      <c r="I122" s="93" t="n">
        <v>0</v>
      </c>
      <c r="J122" s="70" t="n">
        <v>0.00413630018275046</v>
      </c>
    </row>
    <row r="123" customFormat="false" ht="13" hidden="false" customHeight="false" outlineLevel="0" collapsed="false">
      <c r="A123" s="69"/>
      <c r="B123" s="82" t="s">
        <v>368</v>
      </c>
      <c r="C123" s="69" t="s">
        <v>168</v>
      </c>
      <c r="D123" s="69" t="n">
        <v>1</v>
      </c>
      <c r="E123" s="72" t="s">
        <v>545</v>
      </c>
      <c r="F123" s="70" t="n">
        <v>0.032114</v>
      </c>
      <c r="G123" s="69"/>
      <c r="H123" s="70"/>
      <c r="I123" s="93"/>
      <c r="J123" s="70"/>
    </row>
    <row r="124" customFormat="false" ht="13" hidden="false" customHeight="false" outlineLevel="0" collapsed="false">
      <c r="A124" s="69" t="s">
        <v>357</v>
      </c>
      <c r="B124" s="82" t="s">
        <v>365</v>
      </c>
      <c r="C124" s="69" t="s">
        <v>166</v>
      </c>
      <c r="D124" s="69" t="n">
        <v>4</v>
      </c>
      <c r="E124" s="85" t="s">
        <v>546</v>
      </c>
      <c r="F124" s="70" t="n">
        <v>0.365314421447984</v>
      </c>
      <c r="G124" s="69" t="s">
        <v>547</v>
      </c>
      <c r="H124" s="70" t="n">
        <v>0.697841563814297</v>
      </c>
      <c r="I124" s="93" t="n">
        <v>0.77</v>
      </c>
      <c r="J124" s="70" t="s">
        <v>292</v>
      </c>
    </row>
    <row r="125" customFormat="false" ht="13" hidden="false" customHeight="false" outlineLevel="0" collapsed="false">
      <c r="A125" s="69"/>
      <c r="B125" s="82" t="s">
        <v>368</v>
      </c>
      <c r="C125" s="69" t="s">
        <v>166</v>
      </c>
      <c r="D125" s="69" t="n">
        <v>3</v>
      </c>
      <c r="E125" s="85" t="s">
        <v>548</v>
      </c>
      <c r="F125" s="70" t="n">
        <v>0.038109456</v>
      </c>
      <c r="G125" s="69"/>
      <c r="H125" s="70"/>
      <c r="I125" s="93"/>
      <c r="J125" s="70"/>
    </row>
    <row r="126" customFormat="false" ht="13" hidden="false" customHeight="false" outlineLevel="0" collapsed="false">
      <c r="A126" s="69" t="s">
        <v>285</v>
      </c>
      <c r="B126" s="82" t="s">
        <v>365</v>
      </c>
      <c r="C126" s="69" t="s">
        <v>168</v>
      </c>
      <c r="D126" s="69" t="n">
        <v>1</v>
      </c>
      <c r="E126" s="85" t="s">
        <v>549</v>
      </c>
      <c r="F126" s="70" t="n">
        <v>0.0130859589361767</v>
      </c>
      <c r="G126" s="69" t="s">
        <v>550</v>
      </c>
      <c r="H126" s="70" t="n">
        <v>0.00101072146614857</v>
      </c>
      <c r="I126" s="93" t="n">
        <v>0.23</v>
      </c>
      <c r="J126" s="70" t="n">
        <v>0.00349158324669506</v>
      </c>
    </row>
    <row r="127" customFormat="false" ht="13" hidden="false" customHeight="false" outlineLevel="0" collapsed="false">
      <c r="A127" s="69"/>
      <c r="B127" s="82" t="s">
        <v>368</v>
      </c>
      <c r="C127" s="69" t="s">
        <v>168</v>
      </c>
      <c r="D127" s="69" t="n">
        <v>1</v>
      </c>
      <c r="E127" s="72" t="s">
        <v>551</v>
      </c>
      <c r="F127" s="70" t="n">
        <v>0.014711327</v>
      </c>
      <c r="G127" s="69"/>
      <c r="H127" s="70"/>
      <c r="I127" s="93"/>
      <c r="J127" s="70"/>
    </row>
    <row r="128" customFormat="false" ht="13" hidden="false" customHeight="false" outlineLevel="0" collapsed="false">
      <c r="A128" s="96" t="s">
        <v>287</v>
      </c>
      <c r="B128" s="82" t="s">
        <v>365</v>
      </c>
      <c r="C128" s="69" t="s">
        <v>166</v>
      </c>
      <c r="D128" s="69" t="n">
        <v>5</v>
      </c>
      <c r="E128" s="85" t="s">
        <v>552</v>
      </c>
      <c r="F128" s="70" t="n">
        <v>0.022777435</v>
      </c>
      <c r="G128" s="96" t="s">
        <v>553</v>
      </c>
      <c r="H128" s="97" t="n">
        <v>2.48267527571606E-005</v>
      </c>
      <c r="I128" s="98" t="n">
        <v>0</v>
      </c>
      <c r="J128" s="99" t="n">
        <v>0.000943416604772103</v>
      </c>
    </row>
    <row r="129" customFormat="false" ht="13" hidden="false" customHeight="false" outlineLevel="0" collapsed="false">
      <c r="A129" s="96"/>
      <c r="B129" s="96" t="s">
        <v>368</v>
      </c>
      <c r="C129" s="96" t="s">
        <v>166</v>
      </c>
      <c r="D129" s="96" t="n">
        <v>7</v>
      </c>
      <c r="E129" s="100" t="s">
        <v>554</v>
      </c>
      <c r="F129" s="99" t="n">
        <v>0.000384994</v>
      </c>
      <c r="G129" s="96"/>
      <c r="H129" s="97"/>
      <c r="I129" s="98"/>
      <c r="J129" s="99"/>
    </row>
    <row r="130" customFormat="false" ht="13" hidden="false" customHeight="false" outlineLevel="0" collapsed="false">
      <c r="A130" s="101" t="s">
        <v>555</v>
      </c>
      <c r="B130" s="101"/>
      <c r="C130" s="101"/>
      <c r="D130" s="101"/>
      <c r="E130" s="101"/>
      <c r="F130" s="101"/>
      <c r="G130" s="101"/>
      <c r="H130" s="101"/>
      <c r="I130" s="101"/>
      <c r="J130" s="51"/>
    </row>
  </sheetData>
  <mergeCells count="324">
    <mergeCell ref="A1:I1"/>
    <mergeCell ref="A2:A3"/>
    <mergeCell ref="B2:B3"/>
    <mergeCell ref="C2:C3"/>
    <mergeCell ref="D2:D3"/>
    <mergeCell ref="E2:E3"/>
    <mergeCell ref="F2:F3"/>
    <mergeCell ref="G2:J2"/>
    <mergeCell ref="A4:A5"/>
    <mergeCell ref="G4:G5"/>
    <mergeCell ref="H4:H5"/>
    <mergeCell ref="I4:I5"/>
    <mergeCell ref="J4:J5"/>
    <mergeCell ref="A6:A7"/>
    <mergeCell ref="G6:G7"/>
    <mergeCell ref="H6:H7"/>
    <mergeCell ref="I6:I7"/>
    <mergeCell ref="J6:J7"/>
    <mergeCell ref="A8:A9"/>
    <mergeCell ref="G8:G9"/>
    <mergeCell ref="H8:H9"/>
    <mergeCell ref="I8:I9"/>
    <mergeCell ref="J8:J9"/>
    <mergeCell ref="A10:A11"/>
    <mergeCell ref="G10:G11"/>
    <mergeCell ref="H10:H11"/>
    <mergeCell ref="I10:I11"/>
    <mergeCell ref="J10:J11"/>
    <mergeCell ref="A12:A13"/>
    <mergeCell ref="G12:G13"/>
    <mergeCell ref="H12:H13"/>
    <mergeCell ref="I12:I13"/>
    <mergeCell ref="J12:J13"/>
    <mergeCell ref="A14:A15"/>
    <mergeCell ref="G14:G15"/>
    <mergeCell ref="H14:H15"/>
    <mergeCell ref="I14:I15"/>
    <mergeCell ref="J14:J15"/>
    <mergeCell ref="A16:A17"/>
    <mergeCell ref="G16:G17"/>
    <mergeCell ref="H16:H17"/>
    <mergeCell ref="I16:I17"/>
    <mergeCell ref="J16:J17"/>
    <mergeCell ref="A18:A19"/>
    <mergeCell ref="G18:G19"/>
    <mergeCell ref="H18:H19"/>
    <mergeCell ref="I18:I19"/>
    <mergeCell ref="J18:J19"/>
    <mergeCell ref="A20:A21"/>
    <mergeCell ref="G20:G21"/>
    <mergeCell ref="H20:H21"/>
    <mergeCell ref="I20:I21"/>
    <mergeCell ref="J20:J21"/>
    <mergeCell ref="A22:A23"/>
    <mergeCell ref="G22:G23"/>
    <mergeCell ref="H22:H23"/>
    <mergeCell ref="I22:I23"/>
    <mergeCell ref="J22:J23"/>
    <mergeCell ref="A24:A25"/>
    <mergeCell ref="G24:G25"/>
    <mergeCell ref="H24:H25"/>
    <mergeCell ref="I24:I25"/>
    <mergeCell ref="J24:J25"/>
    <mergeCell ref="A26:A27"/>
    <mergeCell ref="G26:G27"/>
    <mergeCell ref="H26:H27"/>
    <mergeCell ref="I26:I27"/>
    <mergeCell ref="J26:J27"/>
    <mergeCell ref="A28:A29"/>
    <mergeCell ref="G28:G29"/>
    <mergeCell ref="H28:H29"/>
    <mergeCell ref="I28:I29"/>
    <mergeCell ref="J28:J29"/>
    <mergeCell ref="A30:A31"/>
    <mergeCell ref="G30:G31"/>
    <mergeCell ref="H30:H31"/>
    <mergeCell ref="I30:I31"/>
    <mergeCell ref="J30:J31"/>
    <mergeCell ref="A32:A33"/>
    <mergeCell ref="G32:G33"/>
    <mergeCell ref="H32:H33"/>
    <mergeCell ref="I32:I33"/>
    <mergeCell ref="J32:J33"/>
    <mergeCell ref="A34:A35"/>
    <mergeCell ref="G34:G35"/>
    <mergeCell ref="H34:H35"/>
    <mergeCell ref="I34:I35"/>
    <mergeCell ref="J34:J35"/>
    <mergeCell ref="A36:A37"/>
    <mergeCell ref="G36:G37"/>
    <mergeCell ref="H36:H37"/>
    <mergeCell ref="I36:I37"/>
    <mergeCell ref="J36:J37"/>
    <mergeCell ref="A38:A39"/>
    <mergeCell ref="G38:G39"/>
    <mergeCell ref="H38:H39"/>
    <mergeCell ref="I38:I39"/>
    <mergeCell ref="J38:J39"/>
    <mergeCell ref="A40:A41"/>
    <mergeCell ref="G40:G41"/>
    <mergeCell ref="H40:H41"/>
    <mergeCell ref="I40:I41"/>
    <mergeCell ref="J40:J41"/>
    <mergeCell ref="A42:A43"/>
    <mergeCell ref="G42:G43"/>
    <mergeCell ref="H42:H43"/>
    <mergeCell ref="I42:I43"/>
    <mergeCell ref="J42:J43"/>
    <mergeCell ref="A44:A45"/>
    <mergeCell ref="G44:G45"/>
    <mergeCell ref="H44:H45"/>
    <mergeCell ref="I44:I45"/>
    <mergeCell ref="J44:J45"/>
    <mergeCell ref="A46:A47"/>
    <mergeCell ref="G46:G47"/>
    <mergeCell ref="H46:H47"/>
    <mergeCell ref="I46:I47"/>
    <mergeCell ref="J46:J47"/>
    <mergeCell ref="A48:A49"/>
    <mergeCell ref="G48:G49"/>
    <mergeCell ref="H48:H49"/>
    <mergeCell ref="I48:I49"/>
    <mergeCell ref="J48:J49"/>
    <mergeCell ref="A50:A51"/>
    <mergeCell ref="G50:G51"/>
    <mergeCell ref="H50:H51"/>
    <mergeCell ref="I50:I51"/>
    <mergeCell ref="J50:J51"/>
    <mergeCell ref="A52:A53"/>
    <mergeCell ref="G52:G53"/>
    <mergeCell ref="H52:H53"/>
    <mergeCell ref="I52:I53"/>
    <mergeCell ref="J52:J53"/>
    <mergeCell ref="A54:A55"/>
    <mergeCell ref="G54:G55"/>
    <mergeCell ref="H54:H55"/>
    <mergeCell ref="I54:I55"/>
    <mergeCell ref="J54:J55"/>
    <mergeCell ref="A56:A57"/>
    <mergeCell ref="G56:G57"/>
    <mergeCell ref="H56:H57"/>
    <mergeCell ref="I56:I57"/>
    <mergeCell ref="J56:J57"/>
    <mergeCell ref="A58:A59"/>
    <mergeCell ref="G58:G59"/>
    <mergeCell ref="H58:H59"/>
    <mergeCell ref="I58:I59"/>
    <mergeCell ref="J58:J59"/>
    <mergeCell ref="A60:A61"/>
    <mergeCell ref="G60:G61"/>
    <mergeCell ref="H60:H61"/>
    <mergeCell ref="I60:I61"/>
    <mergeCell ref="J60:J61"/>
    <mergeCell ref="A62:A63"/>
    <mergeCell ref="G62:G63"/>
    <mergeCell ref="H62:H63"/>
    <mergeCell ref="I62:I63"/>
    <mergeCell ref="J62:J63"/>
    <mergeCell ref="A64:A65"/>
    <mergeCell ref="G64:G65"/>
    <mergeCell ref="H64:H65"/>
    <mergeCell ref="I64:I65"/>
    <mergeCell ref="J64:J65"/>
    <mergeCell ref="A66:A67"/>
    <mergeCell ref="G66:G67"/>
    <mergeCell ref="H66:H67"/>
    <mergeCell ref="I66:I67"/>
    <mergeCell ref="J66:J67"/>
    <mergeCell ref="A68:A69"/>
    <mergeCell ref="G68:G69"/>
    <mergeCell ref="H68:H69"/>
    <mergeCell ref="I68:I69"/>
    <mergeCell ref="J68:J69"/>
    <mergeCell ref="A70:A71"/>
    <mergeCell ref="G70:G71"/>
    <mergeCell ref="H70:H71"/>
    <mergeCell ref="I70:I71"/>
    <mergeCell ref="J70:J71"/>
    <mergeCell ref="A72:A73"/>
    <mergeCell ref="G72:G73"/>
    <mergeCell ref="H72:H73"/>
    <mergeCell ref="I72:I73"/>
    <mergeCell ref="J72:J73"/>
    <mergeCell ref="A74:A75"/>
    <mergeCell ref="G74:G75"/>
    <mergeCell ref="H74:H75"/>
    <mergeCell ref="I74:I75"/>
    <mergeCell ref="J74:J75"/>
    <mergeCell ref="A76:A77"/>
    <mergeCell ref="G76:G77"/>
    <mergeCell ref="H76:H77"/>
    <mergeCell ref="I76:I77"/>
    <mergeCell ref="J76:J77"/>
    <mergeCell ref="A78:A79"/>
    <mergeCell ref="G78:G79"/>
    <mergeCell ref="H78:H79"/>
    <mergeCell ref="I78:I79"/>
    <mergeCell ref="J78:J79"/>
    <mergeCell ref="A80:A81"/>
    <mergeCell ref="G80:G81"/>
    <mergeCell ref="H80:H81"/>
    <mergeCell ref="I80:I81"/>
    <mergeCell ref="J80:J81"/>
    <mergeCell ref="A82:A83"/>
    <mergeCell ref="G82:G83"/>
    <mergeCell ref="H82:H83"/>
    <mergeCell ref="I82:I83"/>
    <mergeCell ref="J82:J83"/>
    <mergeCell ref="A84:A85"/>
    <mergeCell ref="G84:G85"/>
    <mergeCell ref="H84:H85"/>
    <mergeCell ref="I84:I85"/>
    <mergeCell ref="J84:J85"/>
    <mergeCell ref="A86:A87"/>
    <mergeCell ref="G86:G87"/>
    <mergeCell ref="H86:H87"/>
    <mergeCell ref="I86:I87"/>
    <mergeCell ref="J86:J87"/>
    <mergeCell ref="A88:A89"/>
    <mergeCell ref="G88:G89"/>
    <mergeCell ref="H88:H89"/>
    <mergeCell ref="I88:I89"/>
    <mergeCell ref="J88:J89"/>
    <mergeCell ref="A90:A91"/>
    <mergeCell ref="G90:G91"/>
    <mergeCell ref="H90:H91"/>
    <mergeCell ref="I90:I91"/>
    <mergeCell ref="J90:J91"/>
    <mergeCell ref="A92:A93"/>
    <mergeCell ref="G92:G93"/>
    <mergeCell ref="H92:H93"/>
    <mergeCell ref="I92:I93"/>
    <mergeCell ref="J92:J93"/>
    <mergeCell ref="A94:A95"/>
    <mergeCell ref="G94:G95"/>
    <mergeCell ref="H94:H95"/>
    <mergeCell ref="I94:I95"/>
    <mergeCell ref="J94:J95"/>
    <mergeCell ref="A96:A97"/>
    <mergeCell ref="G96:G97"/>
    <mergeCell ref="H96:H97"/>
    <mergeCell ref="I96:I97"/>
    <mergeCell ref="J96:J97"/>
    <mergeCell ref="A98:A99"/>
    <mergeCell ref="G98:G99"/>
    <mergeCell ref="H98:H99"/>
    <mergeCell ref="I98:I99"/>
    <mergeCell ref="J98:J99"/>
    <mergeCell ref="A100:A101"/>
    <mergeCell ref="G100:G101"/>
    <mergeCell ref="H100:H101"/>
    <mergeCell ref="I100:I101"/>
    <mergeCell ref="J100:J101"/>
    <mergeCell ref="A102:A103"/>
    <mergeCell ref="G102:G103"/>
    <mergeCell ref="H102:H103"/>
    <mergeCell ref="I102:I103"/>
    <mergeCell ref="J102:J103"/>
    <mergeCell ref="A104:A105"/>
    <mergeCell ref="G104:G105"/>
    <mergeCell ref="H104:H105"/>
    <mergeCell ref="I104:I105"/>
    <mergeCell ref="J104:J105"/>
    <mergeCell ref="A106:A107"/>
    <mergeCell ref="G106:G107"/>
    <mergeCell ref="H106:H107"/>
    <mergeCell ref="I106:I107"/>
    <mergeCell ref="J106:J107"/>
    <mergeCell ref="A108:A109"/>
    <mergeCell ref="G108:G109"/>
    <mergeCell ref="H108:H109"/>
    <mergeCell ref="I108:I109"/>
    <mergeCell ref="J108:J109"/>
    <mergeCell ref="A110:A111"/>
    <mergeCell ref="G110:G111"/>
    <mergeCell ref="H110:H111"/>
    <mergeCell ref="I110:I111"/>
    <mergeCell ref="J110:J111"/>
    <mergeCell ref="A112:A113"/>
    <mergeCell ref="G112:G113"/>
    <mergeCell ref="H112:H113"/>
    <mergeCell ref="I112:I113"/>
    <mergeCell ref="J112:J113"/>
    <mergeCell ref="A114:A115"/>
    <mergeCell ref="G114:G115"/>
    <mergeCell ref="H114:H115"/>
    <mergeCell ref="I114:I115"/>
    <mergeCell ref="J114:J115"/>
    <mergeCell ref="A116:A117"/>
    <mergeCell ref="G116:G117"/>
    <mergeCell ref="H116:H117"/>
    <mergeCell ref="I116:I117"/>
    <mergeCell ref="J116:J117"/>
    <mergeCell ref="A118:A119"/>
    <mergeCell ref="G118:G119"/>
    <mergeCell ref="H118:H119"/>
    <mergeCell ref="I118:I119"/>
    <mergeCell ref="J118:J119"/>
    <mergeCell ref="A120:A121"/>
    <mergeCell ref="G120:G121"/>
    <mergeCell ref="H120:H121"/>
    <mergeCell ref="I120:I121"/>
    <mergeCell ref="J120:J121"/>
    <mergeCell ref="A122:A123"/>
    <mergeCell ref="G122:G123"/>
    <mergeCell ref="H122:H123"/>
    <mergeCell ref="I122:I123"/>
    <mergeCell ref="J122:J123"/>
    <mergeCell ref="A124:A125"/>
    <mergeCell ref="G124:G125"/>
    <mergeCell ref="H124:H125"/>
    <mergeCell ref="I124:I125"/>
    <mergeCell ref="J124:J125"/>
    <mergeCell ref="A126:A127"/>
    <mergeCell ref="G126:G127"/>
    <mergeCell ref="H126:H127"/>
    <mergeCell ref="I126:I127"/>
    <mergeCell ref="J126:J127"/>
    <mergeCell ref="A128:A129"/>
    <mergeCell ref="G128:G129"/>
    <mergeCell ref="H128:H129"/>
    <mergeCell ref="I128:I129"/>
    <mergeCell ref="J128:J129"/>
    <mergeCell ref="A130:I13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48" activeCellId="0" sqref="F48"/>
    </sheetView>
  </sheetViews>
  <sheetFormatPr defaultColWidth="8.90625" defaultRowHeight="15.5" zeroHeight="false" outlineLevelRow="0" outlineLevelCol="0"/>
  <cols>
    <col collapsed="false" customWidth="true" hidden="false" outlineLevel="0" max="1" min="1" style="102" width="10.99"/>
    <col collapsed="false" customWidth="true" hidden="false" outlineLevel="0" max="2" min="2" style="102" width="7.83"/>
    <col collapsed="false" customWidth="true" hidden="false" outlineLevel="0" max="3" min="3" style="103" width="9.08"/>
    <col collapsed="false" customWidth="true" hidden="false" outlineLevel="0" max="4" min="4" style="102" width="9.08"/>
    <col collapsed="false" customWidth="true" hidden="false" outlineLevel="0" max="5" min="5" style="104" width="9.08"/>
    <col collapsed="false" customWidth="true" hidden="false" outlineLevel="0" max="6" min="6" style="103" width="9.08"/>
    <col collapsed="false" customWidth="true" hidden="false" outlineLevel="0" max="7" min="7" style="102" width="9.08"/>
    <col collapsed="false" customWidth="true" hidden="false" outlineLevel="0" max="11" min="8" style="104" width="9.08"/>
    <col collapsed="false" customWidth="false" hidden="false" outlineLevel="0" max="257" min="12" style="102" width="8.91"/>
  </cols>
  <sheetData>
    <row r="1" customFormat="false" ht="15.5" hidden="false" customHeight="true" outlineLevel="0" collapsed="false">
      <c r="A1" s="105" t="s">
        <v>556</v>
      </c>
      <c r="B1" s="105"/>
      <c r="C1" s="105"/>
      <c r="D1" s="105"/>
      <c r="E1" s="105"/>
      <c r="F1" s="105"/>
      <c r="G1" s="105"/>
      <c r="H1" s="105"/>
      <c r="I1" s="105"/>
      <c r="J1" s="105"/>
      <c r="K1" s="105"/>
    </row>
    <row r="2" customFormat="false" ht="15.5" hidden="false" customHeight="true" outlineLevel="0" collapsed="false">
      <c r="A2" s="106" t="s">
        <v>103</v>
      </c>
      <c r="B2" s="106" t="s">
        <v>360</v>
      </c>
      <c r="C2" s="107" t="s">
        <v>557</v>
      </c>
      <c r="D2" s="107"/>
      <c r="E2" s="107"/>
      <c r="F2" s="107"/>
      <c r="G2" s="107"/>
      <c r="H2" s="107"/>
      <c r="I2" s="108" t="s">
        <v>558</v>
      </c>
      <c r="J2" s="108"/>
      <c r="K2" s="108"/>
    </row>
    <row r="3" customFormat="false" ht="15.5" hidden="false" customHeight="true" outlineLevel="0" collapsed="false">
      <c r="A3" s="106"/>
      <c r="B3" s="106"/>
      <c r="C3" s="109" t="s">
        <v>559</v>
      </c>
      <c r="D3" s="109"/>
      <c r="E3" s="109"/>
      <c r="F3" s="109" t="s">
        <v>560</v>
      </c>
      <c r="G3" s="109"/>
      <c r="H3" s="109"/>
      <c r="I3" s="110" t="s">
        <v>561</v>
      </c>
      <c r="J3" s="110"/>
      <c r="K3" s="110"/>
    </row>
    <row r="4" customFormat="false" ht="15.5" hidden="false" customHeight="false" outlineLevel="0" collapsed="false">
      <c r="A4" s="106"/>
      <c r="B4" s="106"/>
      <c r="C4" s="111" t="s">
        <v>562</v>
      </c>
      <c r="D4" s="112" t="s">
        <v>563</v>
      </c>
      <c r="E4" s="113" t="s">
        <v>160</v>
      </c>
      <c r="F4" s="111" t="s">
        <v>562</v>
      </c>
      <c r="G4" s="112" t="s">
        <v>563</v>
      </c>
      <c r="H4" s="113" t="s">
        <v>160</v>
      </c>
      <c r="I4" s="114" t="s">
        <v>564</v>
      </c>
      <c r="J4" s="114" t="s">
        <v>565</v>
      </c>
      <c r="K4" s="113" t="s">
        <v>160</v>
      </c>
    </row>
    <row r="5" customFormat="false" ht="15.5" hidden="false" customHeight="false" outlineLevel="0" collapsed="false">
      <c r="A5" s="115" t="s">
        <v>167</v>
      </c>
      <c r="B5" s="81" t="s">
        <v>365</v>
      </c>
      <c r="C5" s="116" t="s">
        <v>566</v>
      </c>
      <c r="D5" s="117" t="s">
        <v>566</v>
      </c>
      <c r="E5" s="118" t="s">
        <v>566</v>
      </c>
      <c r="F5" s="116" t="s">
        <v>566</v>
      </c>
      <c r="G5" s="117" t="s">
        <v>566</v>
      </c>
      <c r="H5" s="118" t="s">
        <v>566</v>
      </c>
      <c r="I5" s="118" t="s">
        <v>566</v>
      </c>
      <c r="J5" s="118" t="s">
        <v>566</v>
      </c>
      <c r="K5" s="118" t="s">
        <v>566</v>
      </c>
    </row>
    <row r="6" customFormat="false" ht="15.5" hidden="false" customHeight="false" outlineLevel="0" collapsed="false">
      <c r="A6" s="115" t="s">
        <v>169</v>
      </c>
      <c r="B6" s="81" t="s">
        <v>365</v>
      </c>
      <c r="C6" s="116" t="s">
        <v>566</v>
      </c>
      <c r="D6" s="117" t="s">
        <v>566</v>
      </c>
      <c r="E6" s="118" t="s">
        <v>566</v>
      </c>
      <c r="F6" s="116" t="s">
        <v>566</v>
      </c>
      <c r="G6" s="117" t="s">
        <v>566</v>
      </c>
      <c r="H6" s="118" t="s">
        <v>566</v>
      </c>
      <c r="I6" s="118" t="s">
        <v>566</v>
      </c>
      <c r="J6" s="118" t="s">
        <v>566</v>
      </c>
      <c r="K6" s="118" t="s">
        <v>566</v>
      </c>
    </row>
    <row r="7" customFormat="false" ht="15.5" hidden="false" customHeight="false" outlineLevel="0" collapsed="false">
      <c r="A7" s="115" t="s">
        <v>175</v>
      </c>
      <c r="B7" s="81" t="s">
        <v>365</v>
      </c>
      <c r="C7" s="116" t="s">
        <v>566</v>
      </c>
      <c r="D7" s="117" t="s">
        <v>566</v>
      </c>
      <c r="E7" s="118" t="s">
        <v>566</v>
      </c>
      <c r="F7" s="116" t="s">
        <v>566</v>
      </c>
      <c r="G7" s="117" t="s">
        <v>566</v>
      </c>
      <c r="H7" s="118" t="s">
        <v>566</v>
      </c>
      <c r="I7" s="118" t="s">
        <v>566</v>
      </c>
      <c r="J7" s="118" t="s">
        <v>566</v>
      </c>
      <c r="K7" s="118" t="s">
        <v>566</v>
      </c>
    </row>
    <row r="8" customFormat="false" ht="15.5" hidden="false" customHeight="false" outlineLevel="0" collapsed="false">
      <c r="A8" s="115" t="s">
        <v>176</v>
      </c>
      <c r="B8" s="81" t="s">
        <v>365</v>
      </c>
      <c r="C8" s="116" t="s">
        <v>566</v>
      </c>
      <c r="D8" s="117" t="s">
        <v>566</v>
      </c>
      <c r="E8" s="118" t="s">
        <v>566</v>
      </c>
      <c r="F8" s="116" t="s">
        <v>566</v>
      </c>
      <c r="G8" s="117" t="s">
        <v>566</v>
      </c>
      <c r="H8" s="118" t="s">
        <v>566</v>
      </c>
      <c r="I8" s="118" t="s">
        <v>566</v>
      </c>
      <c r="J8" s="118" t="s">
        <v>566</v>
      </c>
      <c r="K8" s="118" t="s">
        <v>566</v>
      </c>
    </row>
    <row r="9" customFormat="false" ht="15.5" hidden="false" customHeight="false" outlineLevel="0" collapsed="false">
      <c r="A9" s="115" t="s">
        <v>177</v>
      </c>
      <c r="B9" s="81" t="s">
        <v>365</v>
      </c>
      <c r="C9" s="116" t="s">
        <v>566</v>
      </c>
      <c r="D9" s="117" t="s">
        <v>566</v>
      </c>
      <c r="E9" s="118" t="s">
        <v>566</v>
      </c>
      <c r="F9" s="116" t="s">
        <v>566</v>
      </c>
      <c r="G9" s="117" t="s">
        <v>566</v>
      </c>
      <c r="H9" s="118" t="s">
        <v>566</v>
      </c>
      <c r="I9" s="118" t="s">
        <v>566</v>
      </c>
      <c r="J9" s="118" t="s">
        <v>566</v>
      </c>
      <c r="K9" s="118" t="s">
        <v>566</v>
      </c>
    </row>
    <row r="10" customFormat="false" ht="15.5" hidden="false" customHeight="false" outlineLevel="0" collapsed="false">
      <c r="A10" s="115" t="s">
        <v>182</v>
      </c>
      <c r="B10" s="81" t="s">
        <v>365</v>
      </c>
      <c r="C10" s="116" t="s">
        <v>566</v>
      </c>
      <c r="D10" s="117" t="s">
        <v>566</v>
      </c>
      <c r="E10" s="118" t="s">
        <v>566</v>
      </c>
      <c r="F10" s="119" t="n">
        <v>19.3920790229348</v>
      </c>
      <c r="G10" s="115" t="n">
        <v>1</v>
      </c>
      <c r="H10" s="74" t="n">
        <v>1.06447651389656E-005</v>
      </c>
      <c r="I10" s="118" t="s">
        <v>566</v>
      </c>
      <c r="J10" s="118" t="s">
        <v>566</v>
      </c>
      <c r="K10" s="118" t="s">
        <v>566</v>
      </c>
    </row>
    <row r="11" customFormat="false" ht="15.5" hidden="false" customHeight="false" outlineLevel="0" collapsed="false">
      <c r="A11" s="115" t="s">
        <v>185</v>
      </c>
      <c r="B11" s="81" t="s">
        <v>365</v>
      </c>
      <c r="C11" s="119" t="n">
        <v>0.340511697581638</v>
      </c>
      <c r="D11" s="115" t="n">
        <v>2</v>
      </c>
      <c r="E11" s="74" t="n">
        <v>0.843448993583407</v>
      </c>
      <c r="F11" s="119" t="n">
        <v>0.909887975750662</v>
      </c>
      <c r="G11" s="115" t="n">
        <v>3</v>
      </c>
      <c r="H11" s="74" t="n">
        <v>0.823040980939582</v>
      </c>
      <c r="I11" s="74" t="n">
        <v>0.077316594</v>
      </c>
      <c r="J11" s="74" t="n">
        <v>0.102464407</v>
      </c>
      <c r="K11" s="74" t="n">
        <v>0.529254877</v>
      </c>
    </row>
    <row r="12" customFormat="false" ht="15.5" hidden="false" customHeight="false" outlineLevel="0" collapsed="false">
      <c r="A12" s="115" t="s">
        <v>189</v>
      </c>
      <c r="B12" s="81" t="s">
        <v>365</v>
      </c>
      <c r="C12" s="119" t="n">
        <v>6.98247102386796</v>
      </c>
      <c r="D12" s="115" t="n">
        <v>6</v>
      </c>
      <c r="E12" s="74" t="n">
        <v>0.322471314531407</v>
      </c>
      <c r="F12" s="119" t="n">
        <v>7.70017749885526</v>
      </c>
      <c r="G12" s="115" t="n">
        <v>7</v>
      </c>
      <c r="H12" s="74" t="n">
        <v>0.359772805473587</v>
      </c>
      <c r="I12" s="74" t="n">
        <v>-0.029305777</v>
      </c>
      <c r="J12" s="74" t="n">
        <v>0.037317175</v>
      </c>
      <c r="K12" s="74" t="n">
        <v>0.462142453</v>
      </c>
    </row>
    <row r="13" customFormat="false" ht="15.5" hidden="false" customHeight="false" outlineLevel="0" collapsed="false">
      <c r="A13" s="115" t="s">
        <v>190</v>
      </c>
      <c r="B13" s="81" t="s">
        <v>365</v>
      </c>
      <c r="C13" s="119" t="n">
        <v>0.635090546413013</v>
      </c>
      <c r="D13" s="115" t="n">
        <v>1</v>
      </c>
      <c r="E13" s="74" t="n">
        <v>0.425494193084521</v>
      </c>
      <c r="F13" s="119" t="n">
        <v>0.900200360490052</v>
      </c>
      <c r="G13" s="115" t="n">
        <v>2</v>
      </c>
      <c r="H13" s="74" t="n">
        <v>0.637564277076846</v>
      </c>
      <c r="I13" s="74" t="n">
        <v>-0.016369717</v>
      </c>
      <c r="J13" s="74" t="n">
        <v>0.031792764</v>
      </c>
      <c r="K13" s="74" t="n">
        <v>0.697295529</v>
      </c>
    </row>
    <row r="14" customFormat="false" ht="15.5" hidden="false" customHeight="false" outlineLevel="0" collapsed="false">
      <c r="A14" s="115" t="s">
        <v>191</v>
      </c>
      <c r="B14" s="81" t="s">
        <v>365</v>
      </c>
      <c r="C14" s="116" t="s">
        <v>566</v>
      </c>
      <c r="D14" s="117" t="s">
        <v>566</v>
      </c>
      <c r="E14" s="118" t="s">
        <v>566</v>
      </c>
      <c r="F14" s="119" t="n">
        <v>0.000422096359374443</v>
      </c>
      <c r="G14" s="115" t="n">
        <v>1</v>
      </c>
      <c r="H14" s="74" t="n">
        <v>0.983608627754613</v>
      </c>
      <c r="I14" s="118" t="s">
        <v>566</v>
      </c>
      <c r="J14" s="118" t="s">
        <v>566</v>
      </c>
      <c r="K14" s="118" t="s">
        <v>566</v>
      </c>
    </row>
    <row r="15" customFormat="false" ht="15.5" hidden="false" customHeight="false" outlineLevel="0" collapsed="false">
      <c r="A15" s="115" t="s">
        <v>192</v>
      </c>
      <c r="B15" s="81" t="s">
        <v>365</v>
      </c>
      <c r="C15" s="119" t="n">
        <v>6.62235896409449</v>
      </c>
      <c r="D15" s="115" t="n">
        <v>3</v>
      </c>
      <c r="E15" s="74" t="n">
        <v>0.0849598794666165</v>
      </c>
      <c r="F15" s="119" t="n">
        <v>6.73121277607958</v>
      </c>
      <c r="G15" s="115" t="n">
        <v>4</v>
      </c>
      <c r="H15" s="74" t="n">
        <v>0.15079269173421</v>
      </c>
      <c r="I15" s="74" t="n">
        <v>-0.02964592</v>
      </c>
      <c r="J15" s="74" t="n">
        <v>0.133502328</v>
      </c>
      <c r="K15" s="74" t="n">
        <v>0.838523137</v>
      </c>
    </row>
    <row r="16" customFormat="false" ht="15.5" hidden="false" customHeight="false" outlineLevel="0" collapsed="false">
      <c r="A16" s="115" t="s">
        <v>193</v>
      </c>
      <c r="B16" s="81" t="s">
        <v>365</v>
      </c>
      <c r="C16" s="116" t="s">
        <v>566</v>
      </c>
      <c r="D16" s="117" t="s">
        <v>566</v>
      </c>
      <c r="E16" s="118" t="s">
        <v>566</v>
      </c>
      <c r="F16" s="119" t="n">
        <v>0.181028027425875</v>
      </c>
      <c r="G16" s="115" t="n">
        <v>1</v>
      </c>
      <c r="H16" s="74" t="n">
        <v>0.670491254557562</v>
      </c>
      <c r="I16" s="118" t="s">
        <v>566</v>
      </c>
      <c r="J16" s="118" t="s">
        <v>566</v>
      </c>
      <c r="K16" s="118" t="s">
        <v>566</v>
      </c>
    </row>
    <row r="17" customFormat="false" ht="15.5" hidden="false" customHeight="false" outlineLevel="0" collapsed="false">
      <c r="A17" s="115" t="s">
        <v>194</v>
      </c>
      <c r="B17" s="81" t="s">
        <v>365</v>
      </c>
      <c r="C17" s="116" t="s">
        <v>566</v>
      </c>
      <c r="D17" s="117" t="s">
        <v>566</v>
      </c>
      <c r="E17" s="118" t="s">
        <v>566</v>
      </c>
      <c r="F17" s="116" t="s">
        <v>566</v>
      </c>
      <c r="G17" s="117" t="s">
        <v>566</v>
      </c>
      <c r="H17" s="118" t="s">
        <v>566</v>
      </c>
      <c r="I17" s="118" t="s">
        <v>566</v>
      </c>
      <c r="J17" s="118" t="s">
        <v>566</v>
      </c>
      <c r="K17" s="118" t="s">
        <v>566</v>
      </c>
    </row>
    <row r="18" customFormat="false" ht="15.5" hidden="false" customHeight="false" outlineLevel="0" collapsed="false">
      <c r="A18" s="115" t="s">
        <v>196</v>
      </c>
      <c r="B18" s="81" t="s">
        <v>365</v>
      </c>
      <c r="C18" s="116" t="s">
        <v>566</v>
      </c>
      <c r="D18" s="117" t="s">
        <v>566</v>
      </c>
      <c r="E18" s="118" t="s">
        <v>566</v>
      </c>
      <c r="F18" s="116" t="s">
        <v>566</v>
      </c>
      <c r="G18" s="117" t="s">
        <v>566</v>
      </c>
      <c r="H18" s="118" t="s">
        <v>566</v>
      </c>
      <c r="I18" s="118" t="s">
        <v>566</v>
      </c>
      <c r="J18" s="118" t="s">
        <v>566</v>
      </c>
      <c r="K18" s="118" t="s">
        <v>566</v>
      </c>
    </row>
    <row r="19" customFormat="false" ht="15.5" hidden="false" customHeight="false" outlineLevel="0" collapsed="false">
      <c r="A19" s="115" t="s">
        <v>198</v>
      </c>
      <c r="B19" s="81" t="s">
        <v>365</v>
      </c>
      <c r="C19" s="116"/>
      <c r="D19" s="120"/>
      <c r="E19" s="118"/>
      <c r="F19" s="119" t="n">
        <v>0.00123756668239797</v>
      </c>
      <c r="G19" s="115" t="n">
        <v>1</v>
      </c>
      <c r="H19" s="74" t="n">
        <v>0.971936954834776</v>
      </c>
      <c r="I19" s="118"/>
      <c r="J19" s="118"/>
      <c r="K19" s="118"/>
    </row>
    <row r="20" customFormat="false" ht="15.5" hidden="false" customHeight="false" outlineLevel="0" collapsed="false">
      <c r="A20" s="115" t="s">
        <v>201</v>
      </c>
      <c r="B20" s="81" t="s">
        <v>365</v>
      </c>
      <c r="C20" s="116" t="s">
        <v>566</v>
      </c>
      <c r="D20" s="117" t="s">
        <v>566</v>
      </c>
      <c r="E20" s="118" t="s">
        <v>566</v>
      </c>
      <c r="F20" s="116" t="s">
        <v>566</v>
      </c>
      <c r="G20" s="117" t="s">
        <v>566</v>
      </c>
      <c r="H20" s="118" t="s">
        <v>566</v>
      </c>
      <c r="I20" s="118" t="s">
        <v>566</v>
      </c>
      <c r="J20" s="118" t="s">
        <v>566</v>
      </c>
      <c r="K20" s="118" t="s">
        <v>566</v>
      </c>
    </row>
    <row r="21" customFormat="false" ht="15.5" hidden="false" customHeight="false" outlineLevel="0" collapsed="false">
      <c r="A21" s="115" t="s">
        <v>202</v>
      </c>
      <c r="B21" s="81" t="s">
        <v>365</v>
      </c>
      <c r="C21" s="119" t="n">
        <v>0.345116547623462</v>
      </c>
      <c r="D21" s="115" t="n">
        <v>3</v>
      </c>
      <c r="E21" s="74" t="n">
        <v>0.951331452500771</v>
      </c>
      <c r="F21" s="119" t="n">
        <v>0.674537900692639</v>
      </c>
      <c r="G21" s="115" t="n">
        <v>4</v>
      </c>
      <c r="H21" s="74" t="n">
        <v>0.954431395803077</v>
      </c>
      <c r="I21" s="74" t="n">
        <v>0.037157636</v>
      </c>
      <c r="J21" s="74" t="n">
        <v>0.064739926</v>
      </c>
      <c r="K21" s="74" t="n">
        <v>0.606206896</v>
      </c>
    </row>
    <row r="22" customFormat="false" ht="15.5" hidden="false" customHeight="false" outlineLevel="0" collapsed="false">
      <c r="A22" s="115" t="s">
        <v>203</v>
      </c>
      <c r="B22" s="81" t="s">
        <v>365</v>
      </c>
      <c r="C22" s="119" t="n">
        <v>3.86479884134475</v>
      </c>
      <c r="D22" s="115" t="n">
        <v>4</v>
      </c>
      <c r="E22" s="74" t="n">
        <v>0.424612445992629</v>
      </c>
      <c r="F22" s="119" t="n">
        <v>5.06899043643812</v>
      </c>
      <c r="G22" s="115" t="n">
        <v>5</v>
      </c>
      <c r="H22" s="74" t="n">
        <v>0.407518704686271</v>
      </c>
      <c r="I22" s="74" t="n">
        <v>0.044119016</v>
      </c>
      <c r="J22" s="74" t="n">
        <v>0.040204811</v>
      </c>
      <c r="K22" s="74" t="n">
        <v>0.334109016</v>
      </c>
    </row>
    <row r="23" customFormat="false" ht="15.5" hidden="false" customHeight="false" outlineLevel="0" collapsed="false">
      <c r="A23" s="115" t="s">
        <v>567</v>
      </c>
      <c r="B23" s="81" t="s">
        <v>365</v>
      </c>
      <c r="C23" s="119" t="n">
        <v>1.67123042919404</v>
      </c>
      <c r="D23" s="115" t="n">
        <v>1</v>
      </c>
      <c r="E23" s="74" t="n">
        <v>0.196093809652683</v>
      </c>
      <c r="F23" s="119" t="n">
        <v>2.1929874537801</v>
      </c>
      <c r="G23" s="115" t="n">
        <v>2</v>
      </c>
      <c r="H23" s="74" t="n">
        <v>0.334040269171898</v>
      </c>
      <c r="I23" s="74" t="n">
        <v>0.486281059</v>
      </c>
      <c r="J23" s="74" t="n">
        <v>0.870304781</v>
      </c>
      <c r="K23" s="74" t="n">
        <v>0.675620128</v>
      </c>
    </row>
    <row r="24" customFormat="false" ht="15.5" hidden="false" customHeight="false" outlineLevel="0" collapsed="false">
      <c r="A24" s="115" t="s">
        <v>207</v>
      </c>
      <c r="B24" s="81" t="s">
        <v>365</v>
      </c>
      <c r="C24" s="116" t="s">
        <v>566</v>
      </c>
      <c r="D24" s="117" t="s">
        <v>566</v>
      </c>
      <c r="E24" s="118" t="s">
        <v>566</v>
      </c>
      <c r="F24" s="116" t="s">
        <v>566</v>
      </c>
      <c r="G24" s="117" t="s">
        <v>566</v>
      </c>
      <c r="H24" s="118" t="s">
        <v>566</v>
      </c>
      <c r="I24" s="118" t="s">
        <v>566</v>
      </c>
      <c r="J24" s="118" t="s">
        <v>566</v>
      </c>
      <c r="K24" s="118" t="s">
        <v>566</v>
      </c>
    </row>
    <row r="25" customFormat="false" ht="15.5" hidden="false" customHeight="false" outlineLevel="0" collapsed="false">
      <c r="A25" s="115" t="s">
        <v>210</v>
      </c>
      <c r="B25" s="81" t="s">
        <v>365</v>
      </c>
      <c r="C25" s="116" t="s">
        <v>566</v>
      </c>
      <c r="D25" s="117" t="s">
        <v>566</v>
      </c>
      <c r="E25" s="118" t="s">
        <v>566</v>
      </c>
      <c r="F25" s="116" t="s">
        <v>566</v>
      </c>
      <c r="G25" s="117" t="s">
        <v>566</v>
      </c>
      <c r="H25" s="118" t="s">
        <v>566</v>
      </c>
      <c r="I25" s="118" t="s">
        <v>566</v>
      </c>
      <c r="J25" s="118" t="s">
        <v>566</v>
      </c>
      <c r="K25" s="118" t="s">
        <v>566</v>
      </c>
    </row>
    <row r="26" customFormat="false" ht="15.5" hidden="false" customHeight="false" outlineLevel="0" collapsed="false">
      <c r="A26" s="115" t="s">
        <v>211</v>
      </c>
      <c r="B26" s="81" t="s">
        <v>365</v>
      </c>
      <c r="C26" s="116" t="s">
        <v>566</v>
      </c>
      <c r="D26" s="117" t="s">
        <v>566</v>
      </c>
      <c r="E26" s="118" t="s">
        <v>566</v>
      </c>
      <c r="F26" s="116" t="s">
        <v>566</v>
      </c>
      <c r="G26" s="117" t="s">
        <v>566</v>
      </c>
      <c r="H26" s="118" t="s">
        <v>566</v>
      </c>
      <c r="I26" s="118" t="s">
        <v>566</v>
      </c>
      <c r="J26" s="118" t="s">
        <v>566</v>
      </c>
      <c r="K26" s="118" t="s">
        <v>566</v>
      </c>
    </row>
    <row r="27" customFormat="false" ht="15.5" hidden="false" customHeight="false" outlineLevel="0" collapsed="false">
      <c r="A27" s="115" t="s">
        <v>213</v>
      </c>
      <c r="B27" s="81" t="s">
        <v>365</v>
      </c>
      <c r="C27" s="119" t="n">
        <v>0.61426689716559</v>
      </c>
      <c r="D27" s="115" t="n">
        <v>1</v>
      </c>
      <c r="E27" s="74" t="n">
        <v>0.433185756299659</v>
      </c>
      <c r="F27" s="119" t="n">
        <v>0.944977846603448</v>
      </c>
      <c r="G27" s="115" t="n">
        <v>2</v>
      </c>
      <c r="H27" s="74" t="n">
        <v>0.623448619831495</v>
      </c>
      <c r="I27" s="74" t="n">
        <v>0.02398656</v>
      </c>
      <c r="J27" s="74" t="n">
        <v>0.041710335</v>
      </c>
      <c r="K27" s="74" t="n">
        <v>0.667754225</v>
      </c>
    </row>
    <row r="28" customFormat="false" ht="15.5" hidden="false" customHeight="false" outlineLevel="0" collapsed="false">
      <c r="A28" s="115" t="s">
        <v>214</v>
      </c>
      <c r="B28" s="81" t="s">
        <v>365</v>
      </c>
      <c r="C28" s="116" t="s">
        <v>566</v>
      </c>
      <c r="D28" s="117" t="s">
        <v>566</v>
      </c>
      <c r="E28" s="118" t="s">
        <v>566</v>
      </c>
      <c r="F28" s="119" t="n">
        <v>0.58025113076797</v>
      </c>
      <c r="G28" s="115" t="n">
        <v>1</v>
      </c>
      <c r="H28" s="74" t="n">
        <v>0.446213902526112</v>
      </c>
      <c r="I28" s="118" t="s">
        <v>566</v>
      </c>
      <c r="J28" s="118" t="s">
        <v>566</v>
      </c>
      <c r="K28" s="118" t="s">
        <v>566</v>
      </c>
    </row>
    <row r="29" customFormat="false" ht="15.5" hidden="false" customHeight="false" outlineLevel="0" collapsed="false">
      <c r="A29" s="115" t="s">
        <v>215</v>
      </c>
      <c r="B29" s="81" t="s">
        <v>365</v>
      </c>
      <c r="C29" s="116" t="s">
        <v>566</v>
      </c>
      <c r="D29" s="117" t="s">
        <v>566</v>
      </c>
      <c r="E29" s="118" t="s">
        <v>566</v>
      </c>
      <c r="F29" s="116" t="s">
        <v>566</v>
      </c>
      <c r="G29" s="117" t="s">
        <v>566</v>
      </c>
      <c r="H29" s="118" t="s">
        <v>566</v>
      </c>
      <c r="I29" s="118" t="s">
        <v>566</v>
      </c>
      <c r="J29" s="118" t="s">
        <v>566</v>
      </c>
      <c r="K29" s="118" t="s">
        <v>566</v>
      </c>
    </row>
    <row r="30" customFormat="false" ht="15.5" hidden="false" customHeight="false" outlineLevel="0" collapsed="false">
      <c r="A30" s="115" t="s">
        <v>216</v>
      </c>
      <c r="B30" s="81" t="s">
        <v>365</v>
      </c>
      <c r="C30" s="116" t="s">
        <v>566</v>
      </c>
      <c r="D30" s="117" t="s">
        <v>566</v>
      </c>
      <c r="E30" s="118" t="s">
        <v>566</v>
      </c>
      <c r="F30" s="116" t="s">
        <v>566</v>
      </c>
      <c r="G30" s="117" t="s">
        <v>566</v>
      </c>
      <c r="H30" s="118" t="s">
        <v>566</v>
      </c>
      <c r="I30" s="118" t="s">
        <v>566</v>
      </c>
      <c r="J30" s="118" t="s">
        <v>566</v>
      </c>
      <c r="K30" s="118" t="s">
        <v>566</v>
      </c>
    </row>
    <row r="31" customFormat="false" ht="15.5" hidden="false" customHeight="false" outlineLevel="0" collapsed="false">
      <c r="A31" s="115" t="s">
        <v>217</v>
      </c>
      <c r="B31" s="81" t="s">
        <v>365</v>
      </c>
      <c r="C31" s="116" t="s">
        <v>566</v>
      </c>
      <c r="D31" s="117" t="s">
        <v>566</v>
      </c>
      <c r="E31" s="118" t="s">
        <v>566</v>
      </c>
      <c r="F31" s="116" t="s">
        <v>566</v>
      </c>
      <c r="G31" s="117" t="s">
        <v>566</v>
      </c>
      <c r="H31" s="118" t="s">
        <v>566</v>
      </c>
      <c r="I31" s="118" t="s">
        <v>566</v>
      </c>
      <c r="J31" s="118" t="s">
        <v>566</v>
      </c>
      <c r="K31" s="118" t="s">
        <v>566</v>
      </c>
    </row>
    <row r="32" customFormat="false" ht="15.5" hidden="false" customHeight="false" outlineLevel="0" collapsed="false">
      <c r="A32" s="115" t="s">
        <v>218</v>
      </c>
      <c r="B32" s="81" t="s">
        <v>365</v>
      </c>
      <c r="C32" s="116" t="s">
        <v>566</v>
      </c>
      <c r="D32" s="117" t="s">
        <v>566</v>
      </c>
      <c r="E32" s="118" t="s">
        <v>566</v>
      </c>
      <c r="F32" s="116" t="s">
        <v>566</v>
      </c>
      <c r="G32" s="117" t="s">
        <v>566</v>
      </c>
      <c r="H32" s="118" t="s">
        <v>566</v>
      </c>
      <c r="I32" s="118" t="s">
        <v>566</v>
      </c>
      <c r="J32" s="118" t="s">
        <v>566</v>
      </c>
      <c r="K32" s="118" t="s">
        <v>566</v>
      </c>
    </row>
    <row r="33" customFormat="false" ht="15.5" hidden="false" customHeight="false" outlineLevel="0" collapsed="false">
      <c r="A33" s="115" t="s">
        <v>219</v>
      </c>
      <c r="B33" s="81" t="s">
        <v>365</v>
      </c>
      <c r="C33" s="116" t="s">
        <v>566</v>
      </c>
      <c r="D33" s="117" t="s">
        <v>566</v>
      </c>
      <c r="E33" s="118" t="s">
        <v>566</v>
      </c>
      <c r="F33" s="116" t="s">
        <v>566</v>
      </c>
      <c r="G33" s="117" t="s">
        <v>566</v>
      </c>
      <c r="H33" s="118" t="s">
        <v>566</v>
      </c>
      <c r="I33" s="118" t="s">
        <v>566</v>
      </c>
      <c r="J33" s="118" t="s">
        <v>566</v>
      </c>
      <c r="K33" s="118" t="s">
        <v>566</v>
      </c>
    </row>
    <row r="34" customFormat="false" ht="15.5" hidden="false" customHeight="false" outlineLevel="0" collapsed="false">
      <c r="A34" s="115" t="s">
        <v>220</v>
      </c>
      <c r="B34" s="81" t="s">
        <v>365</v>
      </c>
      <c r="C34" s="119" t="n">
        <v>0.239329361224576</v>
      </c>
      <c r="D34" s="115" t="n">
        <v>1</v>
      </c>
      <c r="E34" s="74" t="n">
        <v>0.624690905498527</v>
      </c>
      <c r="F34" s="119" t="n">
        <v>0.328635906558241</v>
      </c>
      <c r="G34" s="115" t="n">
        <v>2</v>
      </c>
      <c r="H34" s="74" t="n">
        <v>0.848472204468161</v>
      </c>
      <c r="I34" s="74" t="n">
        <v>0.027442263</v>
      </c>
      <c r="J34" s="74" t="n">
        <v>0.091828666</v>
      </c>
      <c r="K34" s="74" t="n">
        <v>0.815129388</v>
      </c>
    </row>
    <row r="35" customFormat="false" ht="15.5" hidden="false" customHeight="false" outlineLevel="0" collapsed="false">
      <c r="A35" s="115" t="s">
        <v>222</v>
      </c>
      <c r="B35" s="81" t="s">
        <v>365</v>
      </c>
      <c r="C35" s="116" t="s">
        <v>566</v>
      </c>
      <c r="D35" s="117" t="s">
        <v>566</v>
      </c>
      <c r="E35" s="118" t="s">
        <v>566</v>
      </c>
      <c r="F35" s="116" t="s">
        <v>566</v>
      </c>
      <c r="G35" s="117" t="s">
        <v>566</v>
      </c>
      <c r="H35" s="118" t="s">
        <v>566</v>
      </c>
      <c r="I35" s="118" t="s">
        <v>566</v>
      </c>
      <c r="J35" s="118" t="s">
        <v>566</v>
      </c>
      <c r="K35" s="118" t="s">
        <v>566</v>
      </c>
    </row>
    <row r="36" customFormat="false" ht="15.5" hidden="false" customHeight="false" outlineLevel="0" collapsed="false">
      <c r="A36" s="115" t="s">
        <v>224</v>
      </c>
      <c r="B36" s="81" t="s">
        <v>365</v>
      </c>
      <c r="C36" s="116" t="s">
        <v>566</v>
      </c>
      <c r="D36" s="117" t="s">
        <v>566</v>
      </c>
      <c r="E36" s="118" t="s">
        <v>566</v>
      </c>
      <c r="F36" s="119" t="n">
        <v>0.933994204732287</v>
      </c>
      <c r="G36" s="115" t="n">
        <v>1</v>
      </c>
      <c r="H36" s="74" t="n">
        <v>0.33382717974953</v>
      </c>
      <c r="I36" s="118" t="s">
        <v>566</v>
      </c>
      <c r="J36" s="118" t="s">
        <v>566</v>
      </c>
      <c r="K36" s="118" t="s">
        <v>566</v>
      </c>
    </row>
    <row r="37" customFormat="false" ht="15.5" hidden="false" customHeight="false" outlineLevel="0" collapsed="false">
      <c r="A37" s="115" t="s">
        <v>226</v>
      </c>
      <c r="B37" s="81" t="s">
        <v>365</v>
      </c>
      <c r="C37" s="116" t="s">
        <v>566</v>
      </c>
      <c r="D37" s="117" t="s">
        <v>566</v>
      </c>
      <c r="E37" s="118" t="s">
        <v>566</v>
      </c>
      <c r="F37" s="119" t="n">
        <v>0.209867349760075</v>
      </c>
      <c r="G37" s="115" t="n">
        <v>1</v>
      </c>
      <c r="H37" s="74" t="n">
        <v>0.646871393756766</v>
      </c>
      <c r="I37" s="118" t="s">
        <v>566</v>
      </c>
      <c r="J37" s="118" t="s">
        <v>566</v>
      </c>
      <c r="K37" s="118" t="s">
        <v>566</v>
      </c>
    </row>
    <row r="38" customFormat="false" ht="15.5" hidden="false" customHeight="false" outlineLevel="0" collapsed="false">
      <c r="A38" s="115" t="s">
        <v>228</v>
      </c>
      <c r="B38" s="81" t="s">
        <v>365</v>
      </c>
      <c r="C38" s="116" t="s">
        <v>566</v>
      </c>
      <c r="D38" s="117" t="s">
        <v>566</v>
      </c>
      <c r="E38" s="118" t="s">
        <v>566</v>
      </c>
      <c r="F38" s="116" t="s">
        <v>566</v>
      </c>
      <c r="G38" s="117" t="s">
        <v>566</v>
      </c>
      <c r="H38" s="118" t="s">
        <v>566</v>
      </c>
      <c r="I38" s="118" t="s">
        <v>566</v>
      </c>
      <c r="J38" s="118" t="s">
        <v>566</v>
      </c>
      <c r="K38" s="118" t="s">
        <v>566</v>
      </c>
    </row>
    <row r="39" customFormat="false" ht="15.5" hidden="false" customHeight="false" outlineLevel="0" collapsed="false">
      <c r="A39" s="115" t="s">
        <v>230</v>
      </c>
      <c r="B39" s="81" t="s">
        <v>365</v>
      </c>
      <c r="C39" s="116" t="s">
        <v>566</v>
      </c>
      <c r="D39" s="117" t="s">
        <v>566</v>
      </c>
      <c r="E39" s="118" t="s">
        <v>566</v>
      </c>
      <c r="F39" s="119" t="n">
        <v>0.580213604065472</v>
      </c>
      <c r="G39" s="115" t="n">
        <v>1</v>
      </c>
      <c r="H39" s="74" t="n">
        <v>0.446228607140384</v>
      </c>
      <c r="I39" s="118" t="s">
        <v>566</v>
      </c>
      <c r="J39" s="118" t="s">
        <v>566</v>
      </c>
      <c r="K39" s="118" t="s">
        <v>566</v>
      </c>
    </row>
    <row r="40" customFormat="false" ht="15.5" hidden="false" customHeight="false" outlineLevel="0" collapsed="false">
      <c r="A40" s="115" t="s">
        <v>231</v>
      </c>
      <c r="B40" s="81" t="s">
        <v>365</v>
      </c>
      <c r="C40" s="119" t="n">
        <v>0.282778143051602</v>
      </c>
      <c r="D40" s="115" t="n">
        <v>1</v>
      </c>
      <c r="E40" s="74" t="n">
        <v>0.594886078086541</v>
      </c>
      <c r="F40" s="119" t="n">
        <v>0.316772449179733</v>
      </c>
      <c r="G40" s="115" t="n">
        <v>2</v>
      </c>
      <c r="H40" s="74" t="n">
        <v>0.853520067862579</v>
      </c>
      <c r="I40" s="74" t="n">
        <v>0.028012577</v>
      </c>
      <c r="J40" s="74" t="n">
        <v>0.15193225</v>
      </c>
      <c r="K40" s="74" t="n">
        <v>0.883926508</v>
      </c>
    </row>
    <row r="41" customFormat="false" ht="15.5" hidden="false" customHeight="false" outlineLevel="0" collapsed="false">
      <c r="A41" s="115" t="s">
        <v>233</v>
      </c>
      <c r="B41" s="81" t="s">
        <v>365</v>
      </c>
      <c r="C41" s="119" t="n">
        <v>0.0250673159010677</v>
      </c>
      <c r="D41" s="115" t="n">
        <v>1</v>
      </c>
      <c r="E41" s="74" t="n">
        <v>0.874199439678461</v>
      </c>
      <c r="F41" s="119" t="n">
        <v>0.325529576620586</v>
      </c>
      <c r="G41" s="115" t="n">
        <v>2</v>
      </c>
      <c r="H41" s="74" t="n">
        <v>0.849791045697041</v>
      </c>
      <c r="I41" s="74" t="n">
        <v>0.030599581</v>
      </c>
      <c r="J41" s="74" t="n">
        <v>0.055823944</v>
      </c>
      <c r="K41" s="74" t="n">
        <v>0.680787747</v>
      </c>
    </row>
    <row r="42" customFormat="false" ht="15.5" hidden="false" customHeight="false" outlineLevel="0" collapsed="false">
      <c r="A42" s="115" t="s">
        <v>235</v>
      </c>
      <c r="B42" s="81" t="s">
        <v>365</v>
      </c>
      <c r="C42" s="119" t="n">
        <v>2.06291982322796</v>
      </c>
      <c r="D42" s="115" t="n">
        <v>3</v>
      </c>
      <c r="E42" s="74" t="n">
        <v>0.559450681497326</v>
      </c>
      <c r="F42" s="119" t="n">
        <v>2.06362493573</v>
      </c>
      <c r="G42" s="115" t="n">
        <v>4</v>
      </c>
      <c r="H42" s="74" t="n">
        <v>0.724057672337507</v>
      </c>
      <c r="I42" s="74" t="n">
        <v>0.000920053</v>
      </c>
      <c r="J42" s="74" t="n">
        <v>0.034648436</v>
      </c>
      <c r="K42" s="74" t="n">
        <v>0.980483108</v>
      </c>
    </row>
    <row r="43" customFormat="false" ht="15.5" hidden="false" customHeight="false" outlineLevel="0" collapsed="false">
      <c r="A43" s="115" t="s">
        <v>241</v>
      </c>
      <c r="B43" s="81" t="s">
        <v>365</v>
      </c>
      <c r="C43" s="116" t="s">
        <v>566</v>
      </c>
      <c r="D43" s="117" t="s">
        <v>566</v>
      </c>
      <c r="E43" s="118" t="s">
        <v>566</v>
      </c>
      <c r="F43" s="116" t="s">
        <v>566</v>
      </c>
      <c r="G43" s="117" t="s">
        <v>566</v>
      </c>
      <c r="H43" s="118" t="s">
        <v>566</v>
      </c>
      <c r="I43" s="118" t="s">
        <v>566</v>
      </c>
      <c r="J43" s="118" t="s">
        <v>566</v>
      </c>
      <c r="K43" s="118" t="s">
        <v>566</v>
      </c>
    </row>
    <row r="44" customFormat="false" ht="15.5" hidden="false" customHeight="false" outlineLevel="0" collapsed="false">
      <c r="A44" s="115" t="s">
        <v>243</v>
      </c>
      <c r="B44" s="81" t="s">
        <v>365</v>
      </c>
      <c r="C44" s="119" t="n">
        <v>13.9392598318765</v>
      </c>
      <c r="D44" s="115" t="n">
        <v>8</v>
      </c>
      <c r="E44" s="74" t="n">
        <v>0.0833623881351222</v>
      </c>
      <c r="F44" s="119" t="n">
        <v>15.3202657236483</v>
      </c>
      <c r="G44" s="115" t="n">
        <v>9</v>
      </c>
      <c r="H44" s="74" t="n">
        <v>0.0825061841252442</v>
      </c>
      <c r="I44" s="74" t="n">
        <v>-0.077401733</v>
      </c>
      <c r="J44" s="74" t="n">
        <v>0.08694163</v>
      </c>
      <c r="K44" s="74" t="n">
        <v>0.39930042</v>
      </c>
    </row>
    <row r="45" customFormat="false" ht="15.5" hidden="false" customHeight="false" outlineLevel="0" collapsed="false">
      <c r="A45" s="115" t="s">
        <v>244</v>
      </c>
      <c r="B45" s="81" t="s">
        <v>365</v>
      </c>
      <c r="C45" s="116" t="s">
        <v>566</v>
      </c>
      <c r="D45" s="117" t="s">
        <v>566</v>
      </c>
      <c r="E45" s="118" t="s">
        <v>566</v>
      </c>
      <c r="F45" s="116" t="s">
        <v>566</v>
      </c>
      <c r="G45" s="117" t="s">
        <v>566</v>
      </c>
      <c r="H45" s="118" t="s">
        <v>566</v>
      </c>
      <c r="I45" s="118" t="s">
        <v>566</v>
      </c>
      <c r="J45" s="118" t="s">
        <v>566</v>
      </c>
      <c r="K45" s="118" t="s">
        <v>566</v>
      </c>
    </row>
    <row r="46" customFormat="false" ht="15.5" hidden="false" customHeight="false" outlineLevel="0" collapsed="false">
      <c r="A46" s="115" t="s">
        <v>245</v>
      </c>
      <c r="B46" s="81" t="s">
        <v>365</v>
      </c>
      <c r="C46" s="116" t="s">
        <v>566</v>
      </c>
      <c r="D46" s="117" t="s">
        <v>566</v>
      </c>
      <c r="E46" s="118" t="s">
        <v>566</v>
      </c>
      <c r="F46" s="119" t="n">
        <v>1.00595780884023</v>
      </c>
      <c r="G46" s="115" t="n">
        <v>1</v>
      </c>
      <c r="H46" s="74" t="n">
        <v>0.315873174227125</v>
      </c>
      <c r="I46" s="118" t="s">
        <v>566</v>
      </c>
      <c r="J46" s="118" t="s">
        <v>566</v>
      </c>
      <c r="K46" s="118" t="s">
        <v>566</v>
      </c>
    </row>
    <row r="47" customFormat="false" ht="15.5" hidden="false" customHeight="false" outlineLevel="0" collapsed="false">
      <c r="A47" s="115" t="s">
        <v>247</v>
      </c>
      <c r="B47" s="81" t="s">
        <v>365</v>
      </c>
      <c r="C47" s="116" t="s">
        <v>566</v>
      </c>
      <c r="D47" s="117" t="s">
        <v>566</v>
      </c>
      <c r="E47" s="118" t="s">
        <v>566</v>
      </c>
      <c r="F47" s="119" t="n">
        <v>0.199424374344758</v>
      </c>
      <c r="G47" s="115" t="n">
        <v>1</v>
      </c>
      <c r="H47" s="74" t="n">
        <v>0.655185876159496</v>
      </c>
      <c r="I47" s="118" t="s">
        <v>566</v>
      </c>
      <c r="J47" s="118" t="s">
        <v>566</v>
      </c>
      <c r="K47" s="118" t="s">
        <v>566</v>
      </c>
    </row>
    <row r="48" customFormat="false" ht="15.5" hidden="false" customHeight="false" outlineLevel="0" collapsed="false">
      <c r="A48" s="115" t="s">
        <v>249</v>
      </c>
      <c r="B48" s="81" t="s">
        <v>365</v>
      </c>
      <c r="C48" s="116" t="s">
        <v>566</v>
      </c>
      <c r="D48" s="117" t="s">
        <v>566</v>
      </c>
      <c r="E48" s="118" t="s">
        <v>566</v>
      </c>
      <c r="F48" s="116" t="s">
        <v>566</v>
      </c>
      <c r="G48" s="117" t="s">
        <v>566</v>
      </c>
      <c r="H48" s="118" t="s">
        <v>566</v>
      </c>
      <c r="I48" s="118" t="s">
        <v>566</v>
      </c>
      <c r="J48" s="118" t="s">
        <v>566</v>
      </c>
      <c r="K48" s="118" t="s">
        <v>566</v>
      </c>
    </row>
    <row r="49" customFormat="false" ht="15.5" hidden="false" customHeight="false" outlineLevel="0" collapsed="false">
      <c r="A49" s="115" t="s">
        <v>250</v>
      </c>
      <c r="B49" s="81" t="s">
        <v>365</v>
      </c>
      <c r="C49" s="116" t="s">
        <v>566</v>
      </c>
      <c r="D49" s="117" t="s">
        <v>566</v>
      </c>
      <c r="E49" s="118" t="s">
        <v>566</v>
      </c>
      <c r="F49" s="116" t="s">
        <v>566</v>
      </c>
      <c r="G49" s="117" t="s">
        <v>566</v>
      </c>
      <c r="H49" s="118" t="s">
        <v>566</v>
      </c>
      <c r="I49" s="118" t="s">
        <v>566</v>
      </c>
      <c r="J49" s="118" t="s">
        <v>566</v>
      </c>
      <c r="K49" s="118" t="s">
        <v>566</v>
      </c>
    </row>
    <row r="50" customFormat="false" ht="15.5" hidden="false" customHeight="false" outlineLevel="0" collapsed="false">
      <c r="A50" s="115" t="s">
        <v>251</v>
      </c>
      <c r="B50" s="81" t="s">
        <v>365</v>
      </c>
      <c r="C50" s="119" t="n">
        <v>3.86183931882552</v>
      </c>
      <c r="D50" s="115" t="n">
        <v>4</v>
      </c>
      <c r="E50" s="74" t="n">
        <v>0.425026648912415</v>
      </c>
      <c r="F50" s="119" t="n">
        <v>4.09005383781749</v>
      </c>
      <c r="G50" s="115" t="n">
        <v>5</v>
      </c>
      <c r="H50" s="74" t="n">
        <v>0.536524680870051</v>
      </c>
      <c r="I50" s="74" t="n">
        <v>-0.020112918</v>
      </c>
      <c r="J50" s="74" t="n">
        <v>0.042102071</v>
      </c>
      <c r="K50" s="74" t="n">
        <v>0.657784498</v>
      </c>
    </row>
    <row r="51" customFormat="false" ht="15.5" hidden="false" customHeight="false" outlineLevel="0" collapsed="false">
      <c r="A51" s="115" t="s">
        <v>252</v>
      </c>
      <c r="B51" s="81" t="s">
        <v>365</v>
      </c>
      <c r="C51" s="116" t="s">
        <v>566</v>
      </c>
      <c r="D51" s="117" t="s">
        <v>566</v>
      </c>
      <c r="E51" s="118" t="s">
        <v>566</v>
      </c>
      <c r="F51" s="116" t="s">
        <v>566</v>
      </c>
      <c r="G51" s="117" t="s">
        <v>566</v>
      </c>
      <c r="H51" s="118" t="s">
        <v>566</v>
      </c>
      <c r="I51" s="118" t="s">
        <v>566</v>
      </c>
      <c r="J51" s="118" t="s">
        <v>566</v>
      </c>
      <c r="K51" s="118" t="s">
        <v>566</v>
      </c>
    </row>
    <row r="52" customFormat="false" ht="15.5" hidden="false" customHeight="false" outlineLevel="0" collapsed="false">
      <c r="A52" s="115" t="s">
        <v>253</v>
      </c>
      <c r="B52" s="81" t="s">
        <v>365</v>
      </c>
      <c r="C52" s="119" t="n">
        <v>0.306843794715773</v>
      </c>
      <c r="D52" s="115" t="n">
        <v>1</v>
      </c>
      <c r="E52" s="74" t="n">
        <v>0.579623447978222</v>
      </c>
      <c r="F52" s="119" t="n">
        <v>0.551612803164853</v>
      </c>
      <c r="G52" s="115" t="n">
        <v>2</v>
      </c>
      <c r="H52" s="74" t="n">
        <v>0.758959849965075</v>
      </c>
      <c r="I52" s="74" t="n">
        <v>0.022788862</v>
      </c>
      <c r="J52" s="74" t="n">
        <v>0.046062173</v>
      </c>
      <c r="K52" s="74" t="n">
        <v>0.7075166</v>
      </c>
    </row>
    <row r="53" customFormat="false" ht="15.5" hidden="false" customHeight="false" outlineLevel="0" collapsed="false">
      <c r="A53" s="115" t="s">
        <v>254</v>
      </c>
      <c r="B53" s="81" t="s">
        <v>365</v>
      </c>
      <c r="C53" s="116" t="s">
        <v>566</v>
      </c>
      <c r="D53" s="117" t="s">
        <v>566</v>
      </c>
      <c r="E53" s="118" t="s">
        <v>566</v>
      </c>
      <c r="F53" s="116" t="s">
        <v>566</v>
      </c>
      <c r="G53" s="117" t="s">
        <v>566</v>
      </c>
      <c r="H53" s="118" t="s">
        <v>566</v>
      </c>
      <c r="I53" s="118" t="s">
        <v>566</v>
      </c>
      <c r="J53" s="118" t="s">
        <v>566</v>
      </c>
      <c r="K53" s="118" t="s">
        <v>566</v>
      </c>
    </row>
    <row r="54" customFormat="false" ht="15.5" hidden="false" customHeight="false" outlineLevel="0" collapsed="false">
      <c r="A54" s="115" t="s">
        <v>255</v>
      </c>
      <c r="B54" s="81" t="s">
        <v>365</v>
      </c>
      <c r="C54" s="119" t="n">
        <v>0.402425381020021</v>
      </c>
      <c r="D54" s="115" t="n">
        <v>3</v>
      </c>
      <c r="E54" s="74" t="n">
        <v>0.939741013391519</v>
      </c>
      <c r="F54" s="119" t="n">
        <v>0.628891000516355</v>
      </c>
      <c r="G54" s="115" t="n">
        <v>4</v>
      </c>
      <c r="H54" s="74" t="n">
        <v>0.959799763114761</v>
      </c>
      <c r="I54" s="74" t="n">
        <v>0.017157942</v>
      </c>
      <c r="J54" s="74" t="n">
        <v>0.036054881</v>
      </c>
      <c r="K54" s="74" t="n">
        <v>0.666664373</v>
      </c>
    </row>
    <row r="55" customFormat="false" ht="15.5" hidden="false" customHeight="false" outlineLevel="0" collapsed="false">
      <c r="A55" s="115" t="s">
        <v>257</v>
      </c>
      <c r="B55" s="81" t="s">
        <v>365</v>
      </c>
      <c r="C55" s="116" t="s">
        <v>566</v>
      </c>
      <c r="D55" s="117" t="s">
        <v>566</v>
      </c>
      <c r="E55" s="118" t="s">
        <v>566</v>
      </c>
      <c r="F55" s="116" t="s">
        <v>566</v>
      </c>
      <c r="G55" s="117" t="s">
        <v>566</v>
      </c>
      <c r="H55" s="118" t="s">
        <v>566</v>
      </c>
      <c r="I55" s="118" t="s">
        <v>566</v>
      </c>
      <c r="J55" s="118" t="s">
        <v>566</v>
      </c>
      <c r="K55" s="118" t="s">
        <v>566</v>
      </c>
    </row>
    <row r="56" customFormat="false" ht="15.5" hidden="false" customHeight="false" outlineLevel="0" collapsed="false">
      <c r="A56" s="115" t="s">
        <v>260</v>
      </c>
      <c r="B56" s="81" t="s">
        <v>365</v>
      </c>
      <c r="C56" s="116"/>
      <c r="D56" s="120"/>
      <c r="E56" s="118"/>
      <c r="F56" s="119" t="n">
        <v>0.132297046013233</v>
      </c>
      <c r="G56" s="115" t="n">
        <v>1</v>
      </c>
      <c r="H56" s="74" t="n">
        <v>0.716062171382961</v>
      </c>
      <c r="I56" s="118"/>
      <c r="J56" s="118"/>
      <c r="K56" s="118"/>
    </row>
    <row r="57" customFormat="false" ht="15.5" hidden="false" customHeight="false" outlineLevel="0" collapsed="false">
      <c r="A57" s="115" t="s">
        <v>261</v>
      </c>
      <c r="B57" s="81" t="s">
        <v>365</v>
      </c>
      <c r="C57" s="116" t="s">
        <v>566</v>
      </c>
      <c r="D57" s="117" t="s">
        <v>566</v>
      </c>
      <c r="E57" s="118" t="s">
        <v>566</v>
      </c>
      <c r="F57" s="116" t="s">
        <v>566</v>
      </c>
      <c r="G57" s="117" t="s">
        <v>566</v>
      </c>
      <c r="H57" s="118" t="s">
        <v>566</v>
      </c>
      <c r="I57" s="118" t="s">
        <v>566</v>
      </c>
      <c r="J57" s="118" t="s">
        <v>566</v>
      </c>
      <c r="K57" s="118" t="s">
        <v>566</v>
      </c>
    </row>
    <row r="58" customFormat="false" ht="15.5" hidden="false" customHeight="false" outlineLevel="0" collapsed="false">
      <c r="A58" s="115" t="s">
        <v>263</v>
      </c>
      <c r="B58" s="81" t="s">
        <v>365</v>
      </c>
      <c r="C58" s="116" t="s">
        <v>566</v>
      </c>
      <c r="D58" s="117" t="s">
        <v>566</v>
      </c>
      <c r="E58" s="118" t="s">
        <v>566</v>
      </c>
      <c r="F58" s="116" t="s">
        <v>566</v>
      </c>
      <c r="G58" s="117" t="s">
        <v>566</v>
      </c>
      <c r="H58" s="118" t="s">
        <v>566</v>
      </c>
      <c r="I58" s="118" t="s">
        <v>566</v>
      </c>
      <c r="J58" s="118" t="s">
        <v>566</v>
      </c>
      <c r="K58" s="118" t="s">
        <v>566</v>
      </c>
    </row>
    <row r="59" customFormat="false" ht="15.5" hidden="false" customHeight="false" outlineLevel="0" collapsed="false">
      <c r="A59" s="115" t="s">
        <v>268</v>
      </c>
      <c r="B59" s="81" t="s">
        <v>365</v>
      </c>
      <c r="C59" s="116" t="s">
        <v>566</v>
      </c>
      <c r="D59" s="117" t="s">
        <v>566</v>
      </c>
      <c r="E59" s="118" t="s">
        <v>566</v>
      </c>
      <c r="F59" s="116" t="s">
        <v>566</v>
      </c>
      <c r="G59" s="117" t="s">
        <v>566</v>
      </c>
      <c r="H59" s="118" t="s">
        <v>566</v>
      </c>
      <c r="I59" s="118" t="s">
        <v>566</v>
      </c>
      <c r="J59" s="118" t="s">
        <v>566</v>
      </c>
      <c r="K59" s="118" t="s">
        <v>566</v>
      </c>
    </row>
    <row r="60" customFormat="false" ht="15.5" hidden="false" customHeight="false" outlineLevel="0" collapsed="false">
      <c r="A60" s="115" t="s">
        <v>269</v>
      </c>
      <c r="B60" s="81" t="s">
        <v>365</v>
      </c>
      <c r="C60" s="116" t="s">
        <v>566</v>
      </c>
      <c r="D60" s="117" t="s">
        <v>566</v>
      </c>
      <c r="E60" s="118" t="s">
        <v>566</v>
      </c>
      <c r="F60" s="116" t="s">
        <v>566</v>
      </c>
      <c r="G60" s="117" t="s">
        <v>566</v>
      </c>
      <c r="H60" s="118" t="s">
        <v>566</v>
      </c>
      <c r="I60" s="118" t="s">
        <v>566</v>
      </c>
      <c r="J60" s="118" t="s">
        <v>566</v>
      </c>
      <c r="K60" s="118" t="s">
        <v>566</v>
      </c>
    </row>
    <row r="61" customFormat="false" ht="15.5" hidden="false" customHeight="false" outlineLevel="0" collapsed="false">
      <c r="A61" s="115" t="s">
        <v>272</v>
      </c>
      <c r="B61" s="81" t="s">
        <v>365</v>
      </c>
      <c r="C61" s="119" t="n">
        <v>1.62109737275868</v>
      </c>
      <c r="D61" s="115" t="n">
        <v>3</v>
      </c>
      <c r="E61" s="74" t="n">
        <v>0.654615649439958</v>
      </c>
      <c r="F61" s="119" t="n">
        <v>2.60271751628484</v>
      </c>
      <c r="G61" s="115" t="n">
        <v>4</v>
      </c>
      <c r="H61" s="74" t="n">
        <v>0.626341803300413</v>
      </c>
      <c r="I61" s="74" t="n">
        <v>-0.031309382</v>
      </c>
      <c r="J61" s="74" t="n">
        <v>0.031601141</v>
      </c>
      <c r="K61" s="74" t="n">
        <v>0.394837497</v>
      </c>
    </row>
    <row r="62" customFormat="false" ht="15.5" hidden="false" customHeight="false" outlineLevel="0" collapsed="false">
      <c r="A62" s="115" t="s">
        <v>274</v>
      </c>
      <c r="B62" s="81" t="s">
        <v>365</v>
      </c>
      <c r="C62" s="116" t="s">
        <v>566</v>
      </c>
      <c r="D62" s="117" t="s">
        <v>566</v>
      </c>
      <c r="E62" s="118" t="s">
        <v>566</v>
      </c>
      <c r="F62" s="116" t="s">
        <v>566</v>
      </c>
      <c r="G62" s="117" t="s">
        <v>566</v>
      </c>
      <c r="H62" s="118" t="s">
        <v>566</v>
      </c>
      <c r="I62" s="118" t="s">
        <v>566</v>
      </c>
      <c r="J62" s="118" t="s">
        <v>566</v>
      </c>
      <c r="K62" s="118" t="s">
        <v>566</v>
      </c>
    </row>
    <row r="63" customFormat="false" ht="15.5" hidden="false" customHeight="false" outlineLevel="0" collapsed="false">
      <c r="A63" s="115" t="s">
        <v>275</v>
      </c>
      <c r="B63" s="81" t="s">
        <v>365</v>
      </c>
      <c r="C63" s="119" t="n">
        <v>1.12130635270007</v>
      </c>
      <c r="D63" s="115" t="n">
        <v>1</v>
      </c>
      <c r="E63" s="74" t="n">
        <v>0.28963733624027</v>
      </c>
      <c r="F63" s="119" t="n">
        <v>1.25929200718493</v>
      </c>
      <c r="G63" s="115" t="n">
        <v>2</v>
      </c>
      <c r="H63" s="74" t="n">
        <v>0.532780369965534</v>
      </c>
      <c r="I63" s="74" t="n">
        <v>-0.044332208</v>
      </c>
      <c r="J63" s="74" t="n">
        <v>0.126375979</v>
      </c>
      <c r="K63" s="74" t="n">
        <v>0.785214729</v>
      </c>
    </row>
    <row r="64" customFormat="false" ht="15.5" hidden="false" customHeight="false" outlineLevel="0" collapsed="false">
      <c r="A64" s="115" t="s">
        <v>279</v>
      </c>
      <c r="B64" s="81" t="s">
        <v>365</v>
      </c>
      <c r="C64" s="116" t="s">
        <v>566</v>
      </c>
      <c r="D64" s="117" t="s">
        <v>566</v>
      </c>
      <c r="E64" s="118" t="s">
        <v>566</v>
      </c>
      <c r="F64" s="119" t="n">
        <v>0.0139831623511709</v>
      </c>
      <c r="G64" s="115" t="n">
        <v>1</v>
      </c>
      <c r="H64" s="74" t="n">
        <v>0.905869239039913</v>
      </c>
      <c r="I64" s="118" t="s">
        <v>566</v>
      </c>
      <c r="J64" s="118" t="s">
        <v>566</v>
      </c>
      <c r="K64" s="118" t="s">
        <v>566</v>
      </c>
    </row>
    <row r="65" customFormat="false" ht="15.5" hidden="false" customHeight="false" outlineLevel="0" collapsed="false">
      <c r="A65" s="115" t="s">
        <v>281</v>
      </c>
      <c r="B65" s="81" t="s">
        <v>365</v>
      </c>
      <c r="C65" s="116" t="s">
        <v>566</v>
      </c>
      <c r="D65" s="117" t="s">
        <v>566</v>
      </c>
      <c r="E65" s="118" t="s">
        <v>566</v>
      </c>
      <c r="F65" s="119" t="n">
        <v>0.586786756968803</v>
      </c>
      <c r="G65" s="115" t="n">
        <v>1</v>
      </c>
      <c r="H65" s="74" t="n">
        <v>0.44366435671203</v>
      </c>
      <c r="I65" s="118" t="s">
        <v>566</v>
      </c>
      <c r="J65" s="118" t="s">
        <v>566</v>
      </c>
      <c r="K65" s="118" t="s">
        <v>566</v>
      </c>
    </row>
    <row r="66" customFormat="false" ht="15.5" hidden="false" customHeight="false" outlineLevel="0" collapsed="false">
      <c r="A66" s="115" t="s">
        <v>282</v>
      </c>
      <c r="B66" s="81" t="s">
        <v>365</v>
      </c>
      <c r="C66" s="116" t="s">
        <v>566</v>
      </c>
      <c r="D66" s="117" t="s">
        <v>566</v>
      </c>
      <c r="E66" s="118" t="s">
        <v>566</v>
      </c>
      <c r="F66" s="119" t="n">
        <v>1.4813324125049</v>
      </c>
      <c r="G66" s="115" t="n">
        <v>1</v>
      </c>
      <c r="H66" s="74" t="n">
        <v>0.223566170322358</v>
      </c>
      <c r="I66" s="118" t="s">
        <v>566</v>
      </c>
      <c r="J66" s="118" t="s">
        <v>566</v>
      </c>
      <c r="K66" s="118" t="s">
        <v>566</v>
      </c>
    </row>
    <row r="67" customFormat="false" ht="15.5" hidden="false" customHeight="false" outlineLevel="0" collapsed="false">
      <c r="A67" s="115" t="s">
        <v>283</v>
      </c>
      <c r="B67" s="81" t="s">
        <v>365</v>
      </c>
      <c r="C67" s="116" t="s">
        <v>566</v>
      </c>
      <c r="D67" s="117" t="s">
        <v>566</v>
      </c>
      <c r="E67" s="118" t="s">
        <v>566</v>
      </c>
      <c r="F67" s="116" t="s">
        <v>566</v>
      </c>
      <c r="G67" s="117" t="s">
        <v>566</v>
      </c>
      <c r="H67" s="118" t="s">
        <v>566</v>
      </c>
      <c r="I67" s="118" t="s">
        <v>566</v>
      </c>
      <c r="J67" s="118" t="s">
        <v>566</v>
      </c>
      <c r="K67" s="118" t="s">
        <v>566</v>
      </c>
    </row>
    <row r="68" customFormat="false" ht="15.5" hidden="false" customHeight="false" outlineLevel="0" collapsed="false">
      <c r="A68" s="115" t="s">
        <v>284</v>
      </c>
      <c r="B68" s="81" t="s">
        <v>365</v>
      </c>
      <c r="C68" s="116" t="s">
        <v>566</v>
      </c>
      <c r="D68" s="117" t="s">
        <v>566</v>
      </c>
      <c r="E68" s="118" t="s">
        <v>566</v>
      </c>
      <c r="F68" s="116" t="s">
        <v>566</v>
      </c>
      <c r="G68" s="117" t="s">
        <v>566</v>
      </c>
      <c r="H68" s="118" t="s">
        <v>566</v>
      </c>
      <c r="I68" s="118" t="s">
        <v>566</v>
      </c>
      <c r="J68" s="118" t="s">
        <v>566</v>
      </c>
      <c r="K68" s="118" t="s">
        <v>566</v>
      </c>
    </row>
    <row r="69" customFormat="false" ht="15.5" hidden="false" customHeight="false" outlineLevel="0" collapsed="false">
      <c r="A69" s="115" t="s">
        <v>286</v>
      </c>
      <c r="B69" s="81" t="s">
        <v>365</v>
      </c>
      <c r="C69" s="116" t="s">
        <v>566</v>
      </c>
      <c r="D69" s="117" t="s">
        <v>566</v>
      </c>
      <c r="E69" s="118" t="s">
        <v>566</v>
      </c>
      <c r="F69" s="119" t="n">
        <v>0.512358107164822</v>
      </c>
      <c r="G69" s="115" t="n">
        <v>1</v>
      </c>
      <c r="H69" s="74" t="n">
        <v>0.474119827490042</v>
      </c>
      <c r="I69" s="118" t="s">
        <v>566</v>
      </c>
      <c r="J69" s="118" t="s">
        <v>566</v>
      </c>
      <c r="K69" s="118" t="s">
        <v>566</v>
      </c>
    </row>
    <row r="70" customFormat="false" ht="15.5" hidden="false" customHeight="false" outlineLevel="0" collapsed="false">
      <c r="A70" s="115" t="s">
        <v>291</v>
      </c>
      <c r="B70" s="81" t="s">
        <v>368</v>
      </c>
      <c r="C70" s="116" t="s">
        <v>566</v>
      </c>
      <c r="D70" s="117" t="s">
        <v>566</v>
      </c>
      <c r="E70" s="118" t="s">
        <v>566</v>
      </c>
      <c r="F70" s="116" t="s">
        <v>566</v>
      </c>
      <c r="G70" s="117" t="s">
        <v>566</v>
      </c>
      <c r="H70" s="118" t="s">
        <v>566</v>
      </c>
      <c r="I70" s="118" t="s">
        <v>566</v>
      </c>
      <c r="J70" s="118" t="s">
        <v>566</v>
      </c>
      <c r="K70" s="118" t="s">
        <v>566</v>
      </c>
    </row>
    <row r="71" customFormat="false" ht="15.5" hidden="false" customHeight="false" outlineLevel="0" collapsed="false">
      <c r="A71" s="115" t="s">
        <v>293</v>
      </c>
      <c r="B71" s="81" t="s">
        <v>368</v>
      </c>
      <c r="C71" s="116" t="s">
        <v>566</v>
      </c>
      <c r="D71" s="117" t="s">
        <v>566</v>
      </c>
      <c r="E71" s="118" t="s">
        <v>566</v>
      </c>
      <c r="F71" s="116" t="s">
        <v>566</v>
      </c>
      <c r="G71" s="117" t="s">
        <v>566</v>
      </c>
      <c r="H71" s="118" t="s">
        <v>566</v>
      </c>
      <c r="I71" s="118" t="s">
        <v>566</v>
      </c>
      <c r="J71" s="118" t="s">
        <v>566</v>
      </c>
      <c r="K71" s="118" t="s">
        <v>566</v>
      </c>
    </row>
    <row r="72" customFormat="false" ht="15.5" hidden="false" customHeight="false" outlineLevel="0" collapsed="false">
      <c r="A72" s="115" t="s">
        <v>295</v>
      </c>
      <c r="B72" s="81" t="s">
        <v>368</v>
      </c>
      <c r="C72" s="119" t="n">
        <v>2.41102833828834</v>
      </c>
      <c r="D72" s="115" t="n">
        <v>3</v>
      </c>
      <c r="E72" s="74" t="n">
        <v>0.491585002771052</v>
      </c>
      <c r="F72" s="119" t="n">
        <v>2.75379246219498</v>
      </c>
      <c r="G72" s="115" t="n">
        <v>4</v>
      </c>
      <c r="H72" s="74" t="n">
        <v>0.599834977509809</v>
      </c>
      <c r="I72" s="74" t="n">
        <v>-0.0262838547144389</v>
      </c>
      <c r="J72" s="74" t="n">
        <v>0.0448943179787841</v>
      </c>
      <c r="K72" s="74" t="n">
        <v>0.599365714847147</v>
      </c>
    </row>
    <row r="73" customFormat="false" ht="15.5" hidden="false" customHeight="false" outlineLevel="0" collapsed="false">
      <c r="A73" s="115" t="s">
        <v>296</v>
      </c>
      <c r="B73" s="81" t="s">
        <v>368</v>
      </c>
      <c r="C73" s="116" t="s">
        <v>566</v>
      </c>
      <c r="D73" s="117" t="s">
        <v>566</v>
      </c>
      <c r="E73" s="118" t="s">
        <v>566</v>
      </c>
      <c r="F73" s="116" t="s">
        <v>566</v>
      </c>
      <c r="G73" s="117" t="s">
        <v>566</v>
      </c>
      <c r="H73" s="118" t="s">
        <v>566</v>
      </c>
      <c r="I73" s="118" t="s">
        <v>566</v>
      </c>
      <c r="J73" s="118" t="s">
        <v>566</v>
      </c>
      <c r="K73" s="118" t="s">
        <v>566</v>
      </c>
    </row>
    <row r="74" customFormat="false" ht="15.5" hidden="false" customHeight="false" outlineLevel="0" collapsed="false">
      <c r="A74" s="115" t="s">
        <v>297</v>
      </c>
      <c r="B74" s="81" t="s">
        <v>368</v>
      </c>
      <c r="C74" s="116" t="s">
        <v>566</v>
      </c>
      <c r="D74" s="117" t="s">
        <v>566</v>
      </c>
      <c r="E74" s="118" t="s">
        <v>566</v>
      </c>
      <c r="F74" s="116" t="s">
        <v>566</v>
      </c>
      <c r="G74" s="117" t="s">
        <v>566</v>
      </c>
      <c r="H74" s="118" t="s">
        <v>566</v>
      </c>
      <c r="I74" s="118" t="s">
        <v>566</v>
      </c>
      <c r="J74" s="118" t="s">
        <v>566</v>
      </c>
      <c r="K74" s="118" t="s">
        <v>566</v>
      </c>
    </row>
    <row r="75" customFormat="false" ht="15.5" hidden="false" customHeight="false" outlineLevel="0" collapsed="false">
      <c r="A75" s="115" t="s">
        <v>301</v>
      </c>
      <c r="B75" s="81" t="s">
        <v>368</v>
      </c>
      <c r="C75" s="116" t="s">
        <v>566</v>
      </c>
      <c r="D75" s="117" t="s">
        <v>566</v>
      </c>
      <c r="E75" s="118" t="s">
        <v>566</v>
      </c>
      <c r="F75" s="116" t="s">
        <v>566</v>
      </c>
      <c r="G75" s="117" t="s">
        <v>566</v>
      </c>
      <c r="H75" s="118" t="s">
        <v>566</v>
      </c>
      <c r="I75" s="118" t="s">
        <v>566</v>
      </c>
      <c r="J75" s="118" t="s">
        <v>566</v>
      </c>
      <c r="K75" s="118" t="s">
        <v>566</v>
      </c>
    </row>
    <row r="76" customFormat="false" ht="15.5" hidden="false" customHeight="false" outlineLevel="0" collapsed="false">
      <c r="A76" s="115" t="s">
        <v>305</v>
      </c>
      <c r="B76" s="81" t="s">
        <v>368</v>
      </c>
      <c r="C76" s="119" t="n">
        <v>3.26426925071838</v>
      </c>
      <c r="D76" s="115" t="n">
        <v>2</v>
      </c>
      <c r="E76" s="74" t="n">
        <v>0.195511783960747</v>
      </c>
      <c r="F76" s="119" t="n">
        <v>3.45917013744899</v>
      </c>
      <c r="G76" s="115" t="n">
        <v>3</v>
      </c>
      <c r="H76" s="74" t="n">
        <v>0.326096354024513</v>
      </c>
      <c r="I76" s="74" t="n">
        <v>-0.0292922256401573</v>
      </c>
      <c r="J76" s="74" t="n">
        <v>0.0847663440479491</v>
      </c>
      <c r="K76" s="74" t="n">
        <v>0.762632669313327</v>
      </c>
    </row>
    <row r="77" customFormat="false" ht="15.5" hidden="false" customHeight="false" outlineLevel="0" collapsed="false">
      <c r="A77" s="115" t="s">
        <v>306</v>
      </c>
      <c r="B77" s="81" t="s">
        <v>368</v>
      </c>
      <c r="C77" s="116" t="s">
        <v>566</v>
      </c>
      <c r="D77" s="117" t="s">
        <v>566</v>
      </c>
      <c r="E77" s="118" t="s">
        <v>566</v>
      </c>
      <c r="F77" s="116" t="s">
        <v>566</v>
      </c>
      <c r="G77" s="117" t="s">
        <v>566</v>
      </c>
      <c r="H77" s="118" t="s">
        <v>566</v>
      </c>
      <c r="I77" s="118" t="s">
        <v>566</v>
      </c>
      <c r="J77" s="118" t="s">
        <v>566</v>
      </c>
      <c r="K77" s="118" t="s">
        <v>566</v>
      </c>
    </row>
    <row r="78" customFormat="false" ht="15.5" hidden="false" customHeight="false" outlineLevel="0" collapsed="false">
      <c r="A78" s="115" t="s">
        <v>308</v>
      </c>
      <c r="B78" s="81" t="s">
        <v>368</v>
      </c>
      <c r="C78" s="119" t="n">
        <v>2.87006878296772</v>
      </c>
      <c r="D78" s="115" t="n">
        <v>3</v>
      </c>
      <c r="E78" s="74" t="n">
        <v>0.412094854080145</v>
      </c>
      <c r="F78" s="119" t="n">
        <v>2.88130709641049</v>
      </c>
      <c r="G78" s="115" t="n">
        <v>4</v>
      </c>
      <c r="H78" s="74" t="n">
        <v>0.577880778509568</v>
      </c>
      <c r="I78" s="74" t="n">
        <v>0.00259451405538357</v>
      </c>
      <c r="J78" s="74" t="n">
        <v>0.0244740282748123</v>
      </c>
      <c r="K78" s="74" t="n">
        <v>0.922264794766874</v>
      </c>
    </row>
    <row r="79" customFormat="false" ht="15.5" hidden="false" customHeight="false" outlineLevel="0" collapsed="false">
      <c r="A79" s="115" t="s">
        <v>309</v>
      </c>
      <c r="B79" s="81" t="s">
        <v>368</v>
      </c>
      <c r="C79" s="116" t="s">
        <v>566</v>
      </c>
      <c r="D79" s="117" t="s">
        <v>566</v>
      </c>
      <c r="E79" s="118" t="s">
        <v>566</v>
      </c>
      <c r="F79" s="116" t="s">
        <v>566</v>
      </c>
      <c r="G79" s="117" t="s">
        <v>566</v>
      </c>
      <c r="H79" s="118" t="s">
        <v>566</v>
      </c>
      <c r="I79" s="118" t="s">
        <v>566</v>
      </c>
      <c r="J79" s="118" t="s">
        <v>566</v>
      </c>
      <c r="K79" s="118" t="s">
        <v>566</v>
      </c>
    </row>
    <row r="80" customFormat="false" ht="15.5" hidden="false" customHeight="false" outlineLevel="0" collapsed="false">
      <c r="A80" s="115" t="s">
        <v>310</v>
      </c>
      <c r="B80" s="81" t="s">
        <v>368</v>
      </c>
      <c r="C80" s="116" t="s">
        <v>566</v>
      </c>
      <c r="D80" s="117" t="s">
        <v>566</v>
      </c>
      <c r="E80" s="118" t="s">
        <v>566</v>
      </c>
      <c r="F80" s="119" t="n">
        <v>0.00247998734766145</v>
      </c>
      <c r="G80" s="115" t="n">
        <v>1</v>
      </c>
      <c r="H80" s="74" t="n">
        <v>0.960282187956305</v>
      </c>
      <c r="I80" s="118" t="s">
        <v>566</v>
      </c>
      <c r="J80" s="118" t="s">
        <v>566</v>
      </c>
      <c r="K80" s="118" t="s">
        <v>566</v>
      </c>
    </row>
    <row r="81" customFormat="false" ht="15.5" hidden="false" customHeight="false" outlineLevel="0" collapsed="false">
      <c r="A81" s="115" t="s">
        <v>311</v>
      </c>
      <c r="B81" s="81" t="s">
        <v>368</v>
      </c>
      <c r="C81" s="116" t="s">
        <v>566</v>
      </c>
      <c r="D81" s="117" t="s">
        <v>566</v>
      </c>
      <c r="E81" s="118" t="s">
        <v>566</v>
      </c>
      <c r="F81" s="116" t="s">
        <v>566</v>
      </c>
      <c r="G81" s="117" t="s">
        <v>566</v>
      </c>
      <c r="H81" s="118" t="s">
        <v>566</v>
      </c>
      <c r="I81" s="118" t="s">
        <v>566</v>
      </c>
      <c r="J81" s="118" t="s">
        <v>566</v>
      </c>
      <c r="K81" s="118" t="s">
        <v>566</v>
      </c>
    </row>
    <row r="82" customFormat="false" ht="15.5" hidden="false" customHeight="false" outlineLevel="0" collapsed="false">
      <c r="A82" s="115" t="s">
        <v>313</v>
      </c>
      <c r="B82" s="81" t="s">
        <v>368</v>
      </c>
      <c r="C82" s="119" t="n">
        <v>1.09283120199743</v>
      </c>
      <c r="D82" s="115" t="n">
        <v>2</v>
      </c>
      <c r="E82" s="74" t="n">
        <v>0.579021539438273</v>
      </c>
      <c r="F82" s="119" t="n">
        <v>1.88826663552504</v>
      </c>
      <c r="G82" s="115" t="n">
        <v>3</v>
      </c>
      <c r="H82" s="74" t="n">
        <v>0.595917980487291</v>
      </c>
      <c r="I82" s="74" t="n">
        <v>0.0334164836819015</v>
      </c>
      <c r="J82" s="74" t="n">
        <v>0.0374678076350359</v>
      </c>
      <c r="K82" s="74" t="n">
        <v>0.466569635158158</v>
      </c>
    </row>
    <row r="83" customFormat="false" ht="15.5" hidden="false" customHeight="false" outlineLevel="0" collapsed="false">
      <c r="A83" s="115" t="s">
        <v>314</v>
      </c>
      <c r="B83" s="81" t="s">
        <v>368</v>
      </c>
      <c r="C83" s="119" t="n">
        <v>1.67977693084515</v>
      </c>
      <c r="D83" s="115" t="n">
        <v>1</v>
      </c>
      <c r="E83" s="74" t="n">
        <v>0.194954095791115</v>
      </c>
      <c r="F83" s="119" t="n">
        <v>3.35456229887987</v>
      </c>
      <c r="G83" s="115" t="n">
        <v>2</v>
      </c>
      <c r="H83" s="74" t="n">
        <v>0.186881388505307</v>
      </c>
      <c r="I83" s="74" t="n">
        <v>0.0594667286000573</v>
      </c>
      <c r="J83" s="74" t="n">
        <v>0.0595552805645897</v>
      </c>
      <c r="K83" s="74" t="n">
        <v>0.500473642828729</v>
      </c>
    </row>
    <row r="84" customFormat="false" ht="15.5" hidden="false" customHeight="false" outlineLevel="0" collapsed="false">
      <c r="A84" s="115" t="s">
        <v>315</v>
      </c>
      <c r="B84" s="81" t="s">
        <v>368</v>
      </c>
      <c r="C84" s="119" t="n">
        <v>0.0915440182430538</v>
      </c>
      <c r="D84" s="115" t="n">
        <v>1</v>
      </c>
      <c r="E84" s="74" t="n">
        <v>0.762223356981574</v>
      </c>
      <c r="F84" s="119" t="n">
        <v>0.226932426129761</v>
      </c>
      <c r="G84" s="115" t="n">
        <v>2</v>
      </c>
      <c r="H84" s="74" t="n">
        <v>0.892734358659492</v>
      </c>
      <c r="I84" s="74" t="n">
        <v>0.0208148999591188</v>
      </c>
      <c r="J84" s="74" t="n">
        <v>0.0565696624529491</v>
      </c>
      <c r="K84" s="74" t="n">
        <v>0.775542503501495</v>
      </c>
    </row>
    <row r="85" customFormat="false" ht="15.5" hidden="false" customHeight="false" outlineLevel="0" collapsed="false">
      <c r="A85" s="115" t="s">
        <v>316</v>
      </c>
      <c r="B85" s="81" t="s">
        <v>368</v>
      </c>
      <c r="C85" s="116" t="s">
        <v>566</v>
      </c>
      <c r="D85" s="117" t="s">
        <v>566</v>
      </c>
      <c r="E85" s="118" t="s">
        <v>566</v>
      </c>
      <c r="F85" s="116" t="s">
        <v>566</v>
      </c>
      <c r="G85" s="117" t="s">
        <v>566</v>
      </c>
      <c r="H85" s="118" t="s">
        <v>566</v>
      </c>
      <c r="I85" s="118" t="s">
        <v>566</v>
      </c>
      <c r="J85" s="118" t="s">
        <v>566</v>
      </c>
      <c r="K85" s="118" t="s">
        <v>566</v>
      </c>
    </row>
    <row r="86" customFormat="false" ht="15.5" hidden="false" customHeight="false" outlineLevel="0" collapsed="false">
      <c r="A86" s="115" t="s">
        <v>317</v>
      </c>
      <c r="B86" s="81" t="s">
        <v>368</v>
      </c>
      <c r="C86" s="119" t="n">
        <v>1.85999158550515</v>
      </c>
      <c r="D86" s="115" t="n">
        <v>5</v>
      </c>
      <c r="E86" s="74" t="n">
        <v>0.86815882374393</v>
      </c>
      <c r="F86" s="119" t="n">
        <v>2.07440756648575</v>
      </c>
      <c r="G86" s="115" t="n">
        <v>6</v>
      </c>
      <c r="H86" s="74" t="n">
        <v>0.912729644767425</v>
      </c>
      <c r="I86" s="74" t="n">
        <v>-0.0200068996997104</v>
      </c>
      <c r="J86" s="74" t="n">
        <v>0.0432067121165692</v>
      </c>
      <c r="K86" s="74" t="n">
        <v>0.662783380974806</v>
      </c>
    </row>
    <row r="87" customFormat="false" ht="15.5" hidden="false" customHeight="false" outlineLevel="0" collapsed="false">
      <c r="A87" s="115" t="s">
        <v>318</v>
      </c>
      <c r="B87" s="81" t="s">
        <v>368</v>
      </c>
      <c r="C87" s="119" t="n">
        <v>9.45005572886413</v>
      </c>
      <c r="D87" s="115" t="n">
        <v>6</v>
      </c>
      <c r="E87" s="74" t="n">
        <v>0.149804194079153</v>
      </c>
      <c r="F87" s="119" t="n">
        <v>10.243059360015</v>
      </c>
      <c r="G87" s="115" t="n">
        <v>7</v>
      </c>
      <c r="H87" s="74" t="n">
        <v>0.175212847064721</v>
      </c>
      <c r="I87" s="74" t="n">
        <v>0.021672167045795</v>
      </c>
      <c r="J87" s="74" t="n">
        <v>0.0305426215682278</v>
      </c>
      <c r="K87" s="74" t="n">
        <v>0.504597197159496</v>
      </c>
    </row>
    <row r="88" customFormat="false" ht="15.5" hidden="false" customHeight="false" outlineLevel="0" collapsed="false">
      <c r="A88" s="115" t="s">
        <v>319</v>
      </c>
      <c r="B88" s="81" t="s">
        <v>368</v>
      </c>
      <c r="C88" s="116" t="s">
        <v>566</v>
      </c>
      <c r="D88" s="117" t="s">
        <v>566</v>
      </c>
      <c r="E88" s="118" t="s">
        <v>566</v>
      </c>
      <c r="F88" s="116" t="s">
        <v>566</v>
      </c>
      <c r="G88" s="117" t="s">
        <v>566</v>
      </c>
      <c r="H88" s="118" t="s">
        <v>566</v>
      </c>
      <c r="I88" s="118" t="s">
        <v>566</v>
      </c>
      <c r="J88" s="118" t="s">
        <v>566</v>
      </c>
      <c r="K88" s="118" t="s">
        <v>566</v>
      </c>
    </row>
    <row r="89" customFormat="false" ht="15.5" hidden="false" customHeight="false" outlineLevel="0" collapsed="false">
      <c r="A89" s="115" t="s">
        <v>321</v>
      </c>
      <c r="B89" s="81" t="s">
        <v>368</v>
      </c>
      <c r="C89" s="116" t="s">
        <v>566</v>
      </c>
      <c r="D89" s="117" t="s">
        <v>566</v>
      </c>
      <c r="E89" s="118" t="s">
        <v>566</v>
      </c>
      <c r="F89" s="116" t="s">
        <v>566</v>
      </c>
      <c r="G89" s="117" t="s">
        <v>566</v>
      </c>
      <c r="H89" s="118" t="s">
        <v>566</v>
      </c>
      <c r="I89" s="118" t="s">
        <v>566</v>
      </c>
      <c r="J89" s="118" t="s">
        <v>566</v>
      </c>
      <c r="K89" s="118" t="s">
        <v>566</v>
      </c>
    </row>
    <row r="90" customFormat="false" ht="15.5" hidden="false" customHeight="false" outlineLevel="0" collapsed="false">
      <c r="A90" s="115" t="s">
        <v>323</v>
      </c>
      <c r="B90" s="81" t="s">
        <v>368</v>
      </c>
      <c r="C90" s="116" t="s">
        <v>566</v>
      </c>
      <c r="D90" s="117" t="s">
        <v>566</v>
      </c>
      <c r="E90" s="118" t="s">
        <v>566</v>
      </c>
      <c r="F90" s="116" t="s">
        <v>566</v>
      </c>
      <c r="G90" s="117" t="s">
        <v>566</v>
      </c>
      <c r="H90" s="118" t="s">
        <v>566</v>
      </c>
      <c r="I90" s="118" t="s">
        <v>566</v>
      </c>
      <c r="J90" s="118" t="s">
        <v>566</v>
      </c>
      <c r="K90" s="118" t="s">
        <v>566</v>
      </c>
    </row>
    <row r="91" customFormat="false" ht="15.5" hidden="false" customHeight="false" outlineLevel="0" collapsed="false">
      <c r="A91" s="115" t="s">
        <v>324</v>
      </c>
      <c r="B91" s="81" t="s">
        <v>368</v>
      </c>
      <c r="C91" s="119" t="n">
        <v>5.2390432734269</v>
      </c>
      <c r="D91" s="115" t="n">
        <v>4</v>
      </c>
      <c r="E91" s="74" t="n">
        <v>0.263637621618242</v>
      </c>
      <c r="F91" s="119" t="n">
        <v>7.42427875418134</v>
      </c>
      <c r="G91" s="115" t="n">
        <v>5</v>
      </c>
      <c r="H91" s="74" t="n">
        <v>0.190949380431585</v>
      </c>
      <c r="I91" s="74" t="n">
        <v>-0.0546489995869819</v>
      </c>
      <c r="J91" s="74" t="n">
        <v>0.0423086425623475</v>
      </c>
      <c r="K91" s="74" t="n">
        <v>0.266051156993437</v>
      </c>
    </row>
    <row r="92" customFormat="false" ht="15.5" hidden="false" customHeight="false" outlineLevel="0" collapsed="false">
      <c r="A92" s="115" t="s">
        <v>325</v>
      </c>
      <c r="B92" s="81" t="s">
        <v>368</v>
      </c>
      <c r="C92" s="116" t="s">
        <v>566</v>
      </c>
      <c r="D92" s="117" t="s">
        <v>566</v>
      </c>
      <c r="E92" s="118" t="s">
        <v>566</v>
      </c>
      <c r="F92" s="116" t="s">
        <v>566</v>
      </c>
      <c r="G92" s="117" t="s">
        <v>566</v>
      </c>
      <c r="H92" s="118" t="s">
        <v>566</v>
      </c>
      <c r="I92" s="118" t="s">
        <v>566</v>
      </c>
      <c r="J92" s="118" t="s">
        <v>566</v>
      </c>
      <c r="K92" s="118" t="s">
        <v>566</v>
      </c>
    </row>
    <row r="93" customFormat="false" ht="15.5" hidden="false" customHeight="false" outlineLevel="0" collapsed="false">
      <c r="A93" s="115" t="s">
        <v>327</v>
      </c>
      <c r="B93" s="81" t="s">
        <v>368</v>
      </c>
      <c r="C93" s="119" t="n">
        <v>0.716463450153886</v>
      </c>
      <c r="D93" s="115" t="n">
        <v>1</v>
      </c>
      <c r="E93" s="74" t="n">
        <v>0.397306417453794</v>
      </c>
      <c r="F93" s="119" t="n">
        <v>0.965864937592822</v>
      </c>
      <c r="G93" s="115" t="n">
        <v>2</v>
      </c>
      <c r="H93" s="74" t="n">
        <v>0.616971486793824</v>
      </c>
      <c r="I93" s="74" t="n">
        <v>-0.016118390504144</v>
      </c>
      <c r="J93" s="74" t="n">
        <v>0.0322754386701645</v>
      </c>
      <c r="K93" s="74" t="n">
        <v>0.705137840357781</v>
      </c>
    </row>
    <row r="94" customFormat="false" ht="15.5" hidden="false" customHeight="false" outlineLevel="0" collapsed="false">
      <c r="A94" s="115" t="s">
        <v>328</v>
      </c>
      <c r="B94" s="81" t="s">
        <v>368</v>
      </c>
      <c r="C94" s="119" t="n">
        <v>2.00304961570725</v>
      </c>
      <c r="D94" s="115" t="n">
        <v>1</v>
      </c>
      <c r="E94" s="74" t="n">
        <v>0.156983089055177</v>
      </c>
      <c r="F94" s="119" t="n">
        <v>2.59585226216452</v>
      </c>
      <c r="G94" s="115" t="n">
        <v>2</v>
      </c>
      <c r="H94" s="74" t="n">
        <v>0.273097574724431</v>
      </c>
      <c r="I94" s="74" t="n">
        <v>-0.0234872382128073</v>
      </c>
      <c r="J94" s="74" t="n">
        <v>0.043174044923905</v>
      </c>
      <c r="K94" s="74" t="n">
        <v>0.682813756552498</v>
      </c>
    </row>
    <row r="95" customFormat="false" ht="15.5" hidden="false" customHeight="false" outlineLevel="0" collapsed="false">
      <c r="A95" s="115" t="s">
        <v>329</v>
      </c>
      <c r="B95" s="81" t="s">
        <v>368</v>
      </c>
      <c r="C95" s="116" t="s">
        <v>566</v>
      </c>
      <c r="D95" s="117" t="s">
        <v>566</v>
      </c>
      <c r="E95" s="118" t="s">
        <v>566</v>
      </c>
      <c r="F95" s="119" t="n">
        <v>1.4069814731542</v>
      </c>
      <c r="G95" s="115" t="n">
        <v>1</v>
      </c>
      <c r="H95" s="74" t="n">
        <v>0.235558132858357</v>
      </c>
      <c r="I95" s="118" t="s">
        <v>566</v>
      </c>
      <c r="J95" s="118" t="s">
        <v>566</v>
      </c>
      <c r="K95" s="118" t="s">
        <v>566</v>
      </c>
    </row>
    <row r="96" customFormat="false" ht="15.5" hidden="false" customHeight="false" outlineLevel="0" collapsed="false">
      <c r="A96" s="115" t="s">
        <v>330</v>
      </c>
      <c r="B96" s="81" t="s">
        <v>368</v>
      </c>
      <c r="C96" s="119" t="n">
        <v>2.52021454900253</v>
      </c>
      <c r="D96" s="115" t="n">
        <v>4</v>
      </c>
      <c r="E96" s="74" t="n">
        <v>0.641019759970153</v>
      </c>
      <c r="F96" s="119" t="n">
        <v>2.57151170960226</v>
      </c>
      <c r="G96" s="115" t="n">
        <v>5</v>
      </c>
      <c r="H96" s="74" t="n">
        <v>0.765688848088704</v>
      </c>
      <c r="I96" s="74" t="n">
        <v>0.00753670662313396</v>
      </c>
      <c r="J96" s="74" t="n">
        <v>0.0332762935432412</v>
      </c>
      <c r="K96" s="74" t="n">
        <v>0.831924661638595</v>
      </c>
    </row>
    <row r="97" customFormat="false" ht="15.5" hidden="false" customHeight="false" outlineLevel="0" collapsed="false">
      <c r="A97" s="115" t="s">
        <v>332</v>
      </c>
      <c r="B97" s="81" t="s">
        <v>368</v>
      </c>
      <c r="C97" s="116" t="s">
        <v>566</v>
      </c>
      <c r="D97" s="117" t="s">
        <v>566</v>
      </c>
      <c r="E97" s="118" t="s">
        <v>566</v>
      </c>
      <c r="F97" s="119" t="n">
        <v>1.17579406621323</v>
      </c>
      <c r="G97" s="115" t="n">
        <v>1</v>
      </c>
      <c r="H97" s="74" t="n">
        <v>0.278213906347846</v>
      </c>
      <c r="I97" s="118" t="s">
        <v>566</v>
      </c>
      <c r="J97" s="118" t="s">
        <v>566</v>
      </c>
      <c r="K97" s="118" t="s">
        <v>566</v>
      </c>
    </row>
    <row r="98" customFormat="false" ht="15.5" hidden="false" customHeight="false" outlineLevel="0" collapsed="false">
      <c r="A98" s="115" t="s">
        <v>333</v>
      </c>
      <c r="B98" s="81" t="s">
        <v>368</v>
      </c>
      <c r="C98" s="119" t="n">
        <v>0.831464996147234</v>
      </c>
      <c r="D98" s="115" t="n">
        <v>1</v>
      </c>
      <c r="E98" s="74" t="n">
        <v>0.361849251923525</v>
      </c>
      <c r="F98" s="119" t="n">
        <v>1.08065250447371</v>
      </c>
      <c r="G98" s="115" t="n">
        <v>2</v>
      </c>
      <c r="H98" s="74" t="n">
        <v>0.58255816046377</v>
      </c>
      <c r="I98" s="74" t="n">
        <v>-0.022905085115713</v>
      </c>
      <c r="J98" s="74" t="n">
        <v>0.0458847929354963</v>
      </c>
      <c r="K98" s="74" t="n">
        <v>0.705247034753404</v>
      </c>
    </row>
    <row r="99" customFormat="false" ht="15.5" hidden="false" customHeight="false" outlineLevel="0" collapsed="false">
      <c r="A99" s="115" t="s">
        <v>334</v>
      </c>
      <c r="B99" s="81" t="s">
        <v>368</v>
      </c>
      <c r="C99" s="119" t="n">
        <v>4.04376208113175</v>
      </c>
      <c r="D99" s="115" t="n">
        <v>4</v>
      </c>
      <c r="E99" s="74" t="n">
        <v>0.400115692692618</v>
      </c>
      <c r="F99" s="119" t="n">
        <v>4.33638900080032</v>
      </c>
      <c r="G99" s="115" t="n">
        <v>5</v>
      </c>
      <c r="H99" s="74" t="n">
        <v>0.502067703734709</v>
      </c>
      <c r="I99" s="74" t="n">
        <v>0.0552170646067688</v>
      </c>
      <c r="J99" s="74" t="n">
        <v>0.102631099036244</v>
      </c>
      <c r="K99" s="74" t="n">
        <v>0.619106329826839</v>
      </c>
    </row>
    <row r="100" customFormat="false" ht="15.5" hidden="false" customHeight="false" outlineLevel="0" collapsed="false">
      <c r="A100" s="115" t="s">
        <v>335</v>
      </c>
      <c r="B100" s="81" t="s">
        <v>368</v>
      </c>
      <c r="C100" s="116" t="s">
        <v>566</v>
      </c>
      <c r="D100" s="117" t="s">
        <v>566</v>
      </c>
      <c r="E100" s="118" t="s">
        <v>566</v>
      </c>
      <c r="F100" s="119" t="n">
        <v>0.0392783616880904</v>
      </c>
      <c r="G100" s="115" t="n">
        <v>1</v>
      </c>
      <c r="H100" s="74" t="n">
        <v>0.84289821601044</v>
      </c>
      <c r="I100" s="118" t="s">
        <v>566</v>
      </c>
      <c r="J100" s="118" t="s">
        <v>566</v>
      </c>
      <c r="K100" s="118" t="s">
        <v>566</v>
      </c>
    </row>
    <row r="101" customFormat="false" ht="15.5" hidden="false" customHeight="false" outlineLevel="0" collapsed="false">
      <c r="A101" s="115" t="s">
        <v>336</v>
      </c>
      <c r="B101" s="81" t="s">
        <v>368</v>
      </c>
      <c r="C101" s="119" t="n">
        <v>1.35376365525557</v>
      </c>
      <c r="D101" s="115" t="n">
        <v>3</v>
      </c>
      <c r="E101" s="74" t="n">
        <v>0.716407654492233</v>
      </c>
      <c r="F101" s="119" t="n">
        <v>1.50753841666751</v>
      </c>
      <c r="G101" s="115" t="n">
        <v>4</v>
      </c>
      <c r="H101" s="74" t="n">
        <v>0.825305297737289</v>
      </c>
      <c r="I101" s="74" t="n">
        <v>0.0158950083151061</v>
      </c>
      <c r="J101" s="74" t="n">
        <v>0.0405338847663445</v>
      </c>
      <c r="K101" s="74" t="n">
        <v>0.721152269423946</v>
      </c>
    </row>
    <row r="102" customFormat="false" ht="15.5" hidden="false" customHeight="false" outlineLevel="0" collapsed="false">
      <c r="A102" s="115" t="s">
        <v>337</v>
      </c>
      <c r="B102" s="81" t="s">
        <v>368</v>
      </c>
      <c r="C102" s="116" t="s">
        <v>566</v>
      </c>
      <c r="D102" s="117" t="s">
        <v>566</v>
      </c>
      <c r="E102" s="118" t="s">
        <v>566</v>
      </c>
      <c r="F102" s="119" t="n">
        <v>0.231774448932107</v>
      </c>
      <c r="G102" s="115" t="n">
        <v>1</v>
      </c>
      <c r="H102" s="74" t="n">
        <v>0.630211211459718</v>
      </c>
      <c r="I102" s="118" t="s">
        <v>566</v>
      </c>
      <c r="J102" s="118" t="s">
        <v>566</v>
      </c>
      <c r="K102" s="118" t="s">
        <v>566</v>
      </c>
    </row>
    <row r="103" customFormat="false" ht="15.5" hidden="false" customHeight="false" outlineLevel="0" collapsed="false">
      <c r="A103" s="115" t="s">
        <v>338</v>
      </c>
      <c r="B103" s="81" t="s">
        <v>368</v>
      </c>
      <c r="C103" s="116" t="s">
        <v>566</v>
      </c>
      <c r="D103" s="117" t="s">
        <v>566</v>
      </c>
      <c r="E103" s="118" t="s">
        <v>566</v>
      </c>
      <c r="F103" s="116" t="s">
        <v>566</v>
      </c>
      <c r="G103" s="117" t="s">
        <v>566</v>
      </c>
      <c r="H103" s="118" t="s">
        <v>566</v>
      </c>
      <c r="I103" s="118" t="s">
        <v>566</v>
      </c>
      <c r="J103" s="118" t="s">
        <v>566</v>
      </c>
      <c r="K103" s="118" t="s">
        <v>566</v>
      </c>
    </row>
    <row r="104" customFormat="false" ht="15.5" hidden="false" customHeight="false" outlineLevel="0" collapsed="false">
      <c r="A104" s="115" t="s">
        <v>340</v>
      </c>
      <c r="B104" s="81" t="s">
        <v>368</v>
      </c>
      <c r="C104" s="116" t="s">
        <v>566</v>
      </c>
      <c r="D104" s="117" t="s">
        <v>566</v>
      </c>
      <c r="E104" s="118" t="s">
        <v>566</v>
      </c>
      <c r="F104" s="119" t="n">
        <v>0.00128811754444612</v>
      </c>
      <c r="G104" s="115" t="n">
        <v>1</v>
      </c>
      <c r="H104" s="74" t="n">
        <v>0.971369786926695</v>
      </c>
      <c r="I104" s="118" t="s">
        <v>566</v>
      </c>
      <c r="J104" s="118" t="s">
        <v>566</v>
      </c>
      <c r="K104" s="118" t="s">
        <v>566</v>
      </c>
    </row>
    <row r="105" customFormat="false" ht="15.5" hidden="false" customHeight="false" outlineLevel="0" collapsed="false">
      <c r="A105" s="115" t="s">
        <v>341</v>
      </c>
      <c r="B105" s="81" t="s">
        <v>368</v>
      </c>
      <c r="C105" s="116" t="s">
        <v>566</v>
      </c>
      <c r="D105" s="117" t="s">
        <v>566</v>
      </c>
      <c r="E105" s="118" t="s">
        <v>566</v>
      </c>
      <c r="F105" s="119" t="n">
        <v>0.696844856868334</v>
      </c>
      <c r="G105" s="115" t="n">
        <v>1</v>
      </c>
      <c r="H105" s="74" t="n">
        <v>0.403845903279486</v>
      </c>
      <c r="I105" s="118" t="s">
        <v>566</v>
      </c>
      <c r="J105" s="118" t="s">
        <v>566</v>
      </c>
      <c r="K105" s="118" t="s">
        <v>566</v>
      </c>
    </row>
    <row r="106" customFormat="false" ht="15.5" hidden="false" customHeight="false" outlineLevel="0" collapsed="false">
      <c r="A106" s="115" t="s">
        <v>342</v>
      </c>
      <c r="B106" s="81" t="s">
        <v>368</v>
      </c>
      <c r="C106" s="116" t="s">
        <v>566</v>
      </c>
      <c r="D106" s="117" t="s">
        <v>566</v>
      </c>
      <c r="E106" s="118" t="s">
        <v>566</v>
      </c>
      <c r="F106" s="116" t="s">
        <v>566</v>
      </c>
      <c r="G106" s="117" t="s">
        <v>566</v>
      </c>
      <c r="H106" s="118" t="s">
        <v>566</v>
      </c>
      <c r="I106" s="118" t="s">
        <v>566</v>
      </c>
      <c r="J106" s="118" t="s">
        <v>566</v>
      </c>
      <c r="K106" s="118" t="s">
        <v>566</v>
      </c>
    </row>
    <row r="107" customFormat="false" ht="15.5" hidden="false" customHeight="false" outlineLevel="0" collapsed="false">
      <c r="A107" s="115" t="s">
        <v>343</v>
      </c>
      <c r="B107" s="81" t="s">
        <v>368</v>
      </c>
      <c r="C107" s="116" t="s">
        <v>566</v>
      </c>
      <c r="D107" s="117" t="s">
        <v>566</v>
      </c>
      <c r="E107" s="118" t="s">
        <v>566</v>
      </c>
      <c r="F107" s="116" t="s">
        <v>566</v>
      </c>
      <c r="G107" s="117" t="s">
        <v>566</v>
      </c>
      <c r="H107" s="118" t="s">
        <v>566</v>
      </c>
      <c r="I107" s="118" t="s">
        <v>566</v>
      </c>
      <c r="J107" s="118" t="s">
        <v>566</v>
      </c>
      <c r="K107" s="118" t="s">
        <v>566</v>
      </c>
    </row>
    <row r="108" customFormat="false" ht="15.5" hidden="false" customHeight="false" outlineLevel="0" collapsed="false">
      <c r="A108" s="115" t="s">
        <v>345</v>
      </c>
      <c r="B108" s="81" t="s">
        <v>368</v>
      </c>
      <c r="C108" s="116" t="s">
        <v>566</v>
      </c>
      <c r="D108" s="117" t="s">
        <v>566</v>
      </c>
      <c r="E108" s="118" t="s">
        <v>566</v>
      </c>
      <c r="F108" s="116" t="s">
        <v>566</v>
      </c>
      <c r="G108" s="117" t="s">
        <v>566</v>
      </c>
      <c r="H108" s="118" t="s">
        <v>566</v>
      </c>
      <c r="I108" s="118" t="s">
        <v>566</v>
      </c>
      <c r="J108" s="118" t="s">
        <v>566</v>
      </c>
      <c r="K108" s="118" t="s">
        <v>566</v>
      </c>
    </row>
    <row r="109" customFormat="false" ht="15.5" hidden="false" customHeight="false" outlineLevel="0" collapsed="false">
      <c r="A109" s="115" t="s">
        <v>348</v>
      </c>
      <c r="B109" s="81" t="s">
        <v>368</v>
      </c>
      <c r="C109" s="119" t="n">
        <v>1.96756151225139</v>
      </c>
      <c r="D109" s="115" t="n">
        <v>1</v>
      </c>
      <c r="E109" s="74" t="n">
        <v>0.160706931730197</v>
      </c>
      <c r="F109" s="119" t="n">
        <v>2.59339960075054</v>
      </c>
      <c r="G109" s="115" t="n">
        <v>2</v>
      </c>
      <c r="H109" s="74" t="n">
        <v>0.273432688104235</v>
      </c>
      <c r="I109" s="74" t="n">
        <v>0.0361827090552885</v>
      </c>
      <c r="J109" s="74" t="n">
        <v>0.0641555516978289</v>
      </c>
      <c r="K109" s="74" t="n">
        <v>0.673085491650853</v>
      </c>
    </row>
    <row r="110" customFormat="false" ht="15.5" hidden="false" customHeight="false" outlineLevel="0" collapsed="false">
      <c r="A110" s="115" t="s">
        <v>351</v>
      </c>
      <c r="B110" s="81" t="s">
        <v>368</v>
      </c>
      <c r="C110" s="116" t="s">
        <v>566</v>
      </c>
      <c r="D110" s="117" t="s">
        <v>566</v>
      </c>
      <c r="E110" s="118" t="s">
        <v>566</v>
      </c>
      <c r="F110" s="116" t="s">
        <v>566</v>
      </c>
      <c r="G110" s="117" t="s">
        <v>566</v>
      </c>
      <c r="H110" s="118" t="s">
        <v>566</v>
      </c>
      <c r="I110" s="118" t="s">
        <v>566</v>
      </c>
      <c r="J110" s="118" t="s">
        <v>566</v>
      </c>
      <c r="K110" s="118" t="s">
        <v>566</v>
      </c>
    </row>
    <row r="111" customFormat="false" ht="15.5" hidden="false" customHeight="false" outlineLevel="0" collapsed="false">
      <c r="A111" s="115" t="s">
        <v>353</v>
      </c>
      <c r="B111" s="81" t="s">
        <v>368</v>
      </c>
      <c r="C111" s="116" t="s">
        <v>566</v>
      </c>
      <c r="D111" s="117" t="s">
        <v>566</v>
      </c>
      <c r="E111" s="118" t="s">
        <v>566</v>
      </c>
      <c r="F111" s="116" t="s">
        <v>566</v>
      </c>
      <c r="G111" s="117" t="s">
        <v>566</v>
      </c>
      <c r="H111" s="118" t="s">
        <v>566</v>
      </c>
      <c r="I111" s="118" t="s">
        <v>566</v>
      </c>
      <c r="J111" s="118" t="s">
        <v>566</v>
      </c>
      <c r="K111" s="118" t="s">
        <v>566</v>
      </c>
    </row>
    <row r="112" customFormat="false" ht="15.5" hidden="false" customHeight="false" outlineLevel="0" collapsed="false">
      <c r="A112" s="115" t="s">
        <v>355</v>
      </c>
      <c r="B112" s="81" t="s">
        <v>368</v>
      </c>
      <c r="C112" s="116" t="s">
        <v>566</v>
      </c>
      <c r="D112" s="117" t="s">
        <v>566</v>
      </c>
      <c r="E112" s="118" t="s">
        <v>566</v>
      </c>
      <c r="F112" s="116" t="s">
        <v>566</v>
      </c>
      <c r="G112" s="117" t="s">
        <v>566</v>
      </c>
      <c r="H112" s="118" t="s">
        <v>566</v>
      </c>
      <c r="I112" s="118" t="s">
        <v>566</v>
      </c>
      <c r="J112" s="118" t="s">
        <v>566</v>
      </c>
      <c r="K112" s="118" t="s">
        <v>566</v>
      </c>
    </row>
    <row r="113" customFormat="false" ht="15.5" hidden="false" customHeight="false" outlineLevel="0" collapsed="false">
      <c r="A113" s="115" t="s">
        <v>358</v>
      </c>
      <c r="B113" s="81" t="s">
        <v>368</v>
      </c>
      <c r="C113" s="116" t="s">
        <v>566</v>
      </c>
      <c r="D113" s="117" t="s">
        <v>566</v>
      </c>
      <c r="E113" s="118" t="s">
        <v>566</v>
      </c>
      <c r="F113" s="119" t="n">
        <v>0.0842555417762662</v>
      </c>
      <c r="G113" s="115" t="n">
        <v>1</v>
      </c>
      <c r="H113" s="74" t="n">
        <v>0.771611178294037</v>
      </c>
      <c r="I113" s="118" t="s">
        <v>566</v>
      </c>
      <c r="J113" s="118" t="s">
        <v>566</v>
      </c>
      <c r="K113" s="118" t="s">
        <v>566</v>
      </c>
    </row>
    <row r="114" customFormat="false" ht="15.5" hidden="false" customHeight="false" outlineLevel="0" collapsed="false">
      <c r="A114" s="115" t="s">
        <v>165</v>
      </c>
      <c r="B114" s="81" t="s">
        <v>365</v>
      </c>
      <c r="C114" s="116" t="s">
        <v>566</v>
      </c>
      <c r="D114" s="117" t="s">
        <v>566</v>
      </c>
      <c r="E114" s="118" t="s">
        <v>566</v>
      </c>
      <c r="F114" s="119" t="n">
        <v>0.076827446691097</v>
      </c>
      <c r="G114" s="115" t="n">
        <v>1</v>
      </c>
      <c r="H114" s="74" t="n">
        <v>0.78164370437576</v>
      </c>
      <c r="I114" s="118" t="s">
        <v>566</v>
      </c>
      <c r="J114" s="118" t="s">
        <v>566</v>
      </c>
      <c r="K114" s="118" t="s">
        <v>566</v>
      </c>
    </row>
    <row r="115" customFormat="false" ht="15.5" hidden="false" customHeight="false" outlineLevel="0" collapsed="false">
      <c r="A115" s="115"/>
      <c r="B115" s="81" t="s">
        <v>368</v>
      </c>
      <c r="C115" s="119" t="n">
        <v>0.778593077017443</v>
      </c>
      <c r="D115" s="115" t="n">
        <v>2</v>
      </c>
      <c r="E115" s="74" t="n">
        <v>0.677533325499598</v>
      </c>
      <c r="F115" s="119" t="n">
        <v>2.3275803334706</v>
      </c>
      <c r="G115" s="115" t="n">
        <v>3</v>
      </c>
      <c r="H115" s="74" t="n">
        <v>0.507257847993169</v>
      </c>
      <c r="I115" s="74" t="n">
        <v>0.0488408902614781</v>
      </c>
      <c r="J115" s="74" t="n">
        <v>0.0392427694715641</v>
      </c>
      <c r="K115" s="74" t="n">
        <v>0.339349599718998</v>
      </c>
    </row>
    <row r="116" customFormat="false" ht="15.5" hidden="false" customHeight="false" outlineLevel="0" collapsed="false">
      <c r="A116" s="115" t="s">
        <v>170</v>
      </c>
      <c r="B116" s="81" t="s">
        <v>365</v>
      </c>
      <c r="C116" s="119" t="n">
        <v>6.69865102302104</v>
      </c>
      <c r="D116" s="115" t="n">
        <v>6</v>
      </c>
      <c r="E116" s="74" t="n">
        <v>0.349616824913623</v>
      </c>
      <c r="F116" s="119" t="n">
        <v>6.98112538355862</v>
      </c>
      <c r="G116" s="115" t="n">
        <v>7</v>
      </c>
      <c r="H116" s="74" t="n">
        <v>0.430847724260969</v>
      </c>
      <c r="I116" s="74" t="n">
        <v>0.030538857</v>
      </c>
      <c r="J116" s="74" t="n">
        <v>0.060712946</v>
      </c>
      <c r="K116" s="74" t="n">
        <v>0.632888348</v>
      </c>
    </row>
    <row r="117" customFormat="false" ht="15.5" hidden="false" customHeight="false" outlineLevel="0" collapsed="false">
      <c r="A117" s="115"/>
      <c r="B117" s="81" t="s">
        <v>368</v>
      </c>
      <c r="C117" s="119" t="n">
        <v>4.39915191169067</v>
      </c>
      <c r="D117" s="115" t="n">
        <v>4</v>
      </c>
      <c r="E117" s="74" t="n">
        <v>0.354673486663657</v>
      </c>
      <c r="F117" s="119" t="n">
        <v>5.0416944261467</v>
      </c>
      <c r="G117" s="115" t="n">
        <v>5</v>
      </c>
      <c r="H117" s="74" t="n">
        <v>0.410812980493781</v>
      </c>
      <c r="I117" s="74" t="n">
        <v>0.0575258149479468</v>
      </c>
      <c r="J117" s="74" t="n">
        <v>0.0752603666274844</v>
      </c>
      <c r="K117" s="74" t="n">
        <v>0.487255608803024</v>
      </c>
    </row>
    <row r="118" customFormat="false" ht="15.5" hidden="false" customHeight="false" outlineLevel="0" collapsed="false">
      <c r="A118" s="115" t="s">
        <v>290</v>
      </c>
      <c r="B118" s="81" t="s">
        <v>365</v>
      </c>
      <c r="C118" s="119" t="n">
        <v>5.00590939854321</v>
      </c>
      <c r="D118" s="115" t="n">
        <v>2</v>
      </c>
      <c r="E118" s="74" t="n">
        <v>0.0818428200968039</v>
      </c>
      <c r="F118" s="119" t="n">
        <v>5.00620341558861</v>
      </c>
      <c r="G118" s="115" t="n">
        <v>3</v>
      </c>
      <c r="H118" s="74" t="n">
        <v>0.171343462896968</v>
      </c>
      <c r="I118" s="74" t="n">
        <v>-0.000569371</v>
      </c>
      <c r="J118" s="74" t="n">
        <v>0.052533379</v>
      </c>
      <c r="K118" s="74" t="n">
        <v>0.992336414</v>
      </c>
    </row>
    <row r="119" customFormat="false" ht="15.5" hidden="false" customHeight="false" outlineLevel="0" collapsed="false">
      <c r="A119" s="115"/>
      <c r="B119" s="81" t="s">
        <v>368</v>
      </c>
      <c r="C119" s="116" t="s">
        <v>566</v>
      </c>
      <c r="D119" s="117" t="s">
        <v>566</v>
      </c>
      <c r="E119" s="118" t="s">
        <v>566</v>
      </c>
      <c r="F119" s="119" t="n">
        <v>0.553607248903739</v>
      </c>
      <c r="G119" s="115" t="n">
        <v>1</v>
      </c>
      <c r="H119" s="74" t="n">
        <v>0.456847508687107</v>
      </c>
      <c r="I119" s="118" t="s">
        <v>566</v>
      </c>
      <c r="J119" s="118" t="s">
        <v>566</v>
      </c>
      <c r="K119" s="118" t="s">
        <v>566</v>
      </c>
    </row>
    <row r="120" customFormat="false" ht="15.5" hidden="false" customHeight="false" outlineLevel="0" collapsed="false">
      <c r="A120" s="115" t="s">
        <v>178</v>
      </c>
      <c r="B120" s="81" t="s">
        <v>365</v>
      </c>
      <c r="C120" s="119" t="n">
        <v>6.21501824628499</v>
      </c>
      <c r="D120" s="115" t="n">
        <v>4</v>
      </c>
      <c r="E120" s="74" t="n">
        <v>0.18365572548718</v>
      </c>
      <c r="F120" s="119" t="n">
        <v>6.23076827896696</v>
      </c>
      <c r="G120" s="115" t="n">
        <v>5</v>
      </c>
      <c r="H120" s="74" t="n">
        <v>0.284407415238589</v>
      </c>
      <c r="I120" s="74" t="n">
        <v>0.005421141</v>
      </c>
      <c r="J120" s="74" t="n">
        <v>0.053844483</v>
      </c>
      <c r="K120" s="74" t="n">
        <v>0.924647945</v>
      </c>
    </row>
    <row r="121" customFormat="false" ht="15.5" hidden="false" customHeight="false" outlineLevel="0" collapsed="false">
      <c r="A121" s="115"/>
      <c r="B121" s="81" t="s">
        <v>368</v>
      </c>
      <c r="C121" s="119" t="n">
        <v>6.85295508174116</v>
      </c>
      <c r="D121" s="115" t="n">
        <v>4</v>
      </c>
      <c r="E121" s="74" t="n">
        <v>0.143865936352728</v>
      </c>
      <c r="F121" s="119" t="n">
        <v>7.95381737015256</v>
      </c>
      <c r="G121" s="115" t="n">
        <v>5</v>
      </c>
      <c r="H121" s="74" t="n">
        <v>0.15879927641174</v>
      </c>
      <c r="I121" s="74" t="n">
        <v>0.0234830625867439</v>
      </c>
      <c r="J121" s="74" t="n">
        <v>0.0841679411182035</v>
      </c>
      <c r="K121" s="74" t="n">
        <v>0.826786299347736</v>
      </c>
    </row>
    <row r="122" customFormat="false" ht="15.5" hidden="false" customHeight="false" outlineLevel="0" collapsed="false">
      <c r="A122" s="115" t="s">
        <v>179</v>
      </c>
      <c r="B122" s="81" t="s">
        <v>365</v>
      </c>
      <c r="C122" s="119" t="n">
        <v>3.67401051113136</v>
      </c>
      <c r="D122" s="115" t="n">
        <v>5</v>
      </c>
      <c r="E122" s="74" t="n">
        <v>0.597236296796892</v>
      </c>
      <c r="F122" s="119" t="n">
        <v>3.91890258219372</v>
      </c>
      <c r="G122" s="115" t="n">
        <v>6</v>
      </c>
      <c r="H122" s="74" t="n">
        <v>0.687650239146255</v>
      </c>
      <c r="I122" s="74" t="n">
        <v>-0.017852245</v>
      </c>
      <c r="J122" s="74" t="n">
        <v>0.036074928</v>
      </c>
      <c r="K122" s="74" t="n">
        <v>0.641671058</v>
      </c>
    </row>
    <row r="123" customFormat="false" ht="15.5" hidden="false" customHeight="false" outlineLevel="0" collapsed="false">
      <c r="A123" s="115"/>
      <c r="B123" s="81" t="s">
        <v>368</v>
      </c>
      <c r="C123" s="119" t="n">
        <v>1.42988629803221</v>
      </c>
      <c r="D123" s="115" t="n">
        <v>4</v>
      </c>
      <c r="E123" s="74" t="n">
        <v>0.838984356408186</v>
      </c>
      <c r="F123" s="119" t="n">
        <v>7.3523243667423</v>
      </c>
      <c r="G123" s="115" t="n">
        <v>5</v>
      </c>
      <c r="H123" s="74" t="n">
        <v>0.195728186432693</v>
      </c>
      <c r="I123" s="74" t="n">
        <v>-0.239536126578459</v>
      </c>
      <c r="J123" s="74" t="n">
        <v>0.0984284754763238</v>
      </c>
      <c r="K123" s="74" t="n">
        <v>0.0717012967833919</v>
      </c>
    </row>
    <row r="124" customFormat="false" ht="15.5" hidden="false" customHeight="false" outlineLevel="0" collapsed="false">
      <c r="A124" s="115" t="s">
        <v>294</v>
      </c>
      <c r="B124" s="81" t="s">
        <v>365</v>
      </c>
      <c r="C124" s="119" t="n">
        <v>0.714117907569081</v>
      </c>
      <c r="D124" s="115" t="n">
        <v>1</v>
      </c>
      <c r="E124" s="74" t="n">
        <v>0.398080146584507</v>
      </c>
      <c r="F124" s="119" t="n">
        <v>3.86892305458431</v>
      </c>
      <c r="G124" s="115" t="n">
        <v>2</v>
      </c>
      <c r="H124" s="74" t="n">
        <v>0.144502058292527</v>
      </c>
      <c r="I124" s="74" t="n">
        <v>0.112944346</v>
      </c>
      <c r="J124" s="74" t="n">
        <v>0.063588448</v>
      </c>
      <c r="K124" s="74" t="n">
        <v>0.326442355</v>
      </c>
    </row>
    <row r="125" customFormat="false" ht="15.5" hidden="false" customHeight="false" outlineLevel="0" collapsed="false">
      <c r="A125" s="115"/>
      <c r="B125" s="81" t="s">
        <v>368</v>
      </c>
      <c r="C125" s="119" t="n">
        <v>4.74203854396824</v>
      </c>
      <c r="D125" s="115" t="n">
        <v>4</v>
      </c>
      <c r="E125" s="74" t="n">
        <v>0.314804295060886</v>
      </c>
      <c r="F125" s="119" t="n">
        <v>4.78374302894355</v>
      </c>
      <c r="G125" s="115" t="n">
        <v>5</v>
      </c>
      <c r="H125" s="74" t="n">
        <v>0.442838559250395</v>
      </c>
      <c r="I125" s="74" t="n">
        <v>0.00600893986650231</v>
      </c>
      <c r="J125" s="74" t="n">
        <v>0.0320375296353619</v>
      </c>
      <c r="K125" s="74" t="n">
        <v>0.86035196547951</v>
      </c>
    </row>
    <row r="126" customFormat="false" ht="15.5" hidden="false" customHeight="false" outlineLevel="0" collapsed="false">
      <c r="A126" s="115" t="s">
        <v>180</v>
      </c>
      <c r="B126" s="81" t="s">
        <v>365</v>
      </c>
      <c r="C126" s="119" t="n">
        <v>2.20062135401613</v>
      </c>
      <c r="D126" s="115" t="n">
        <v>2</v>
      </c>
      <c r="E126" s="74" t="n">
        <v>0.332767684368453</v>
      </c>
      <c r="F126" s="119" t="n">
        <v>2.8209381940961</v>
      </c>
      <c r="G126" s="115" t="n">
        <v>3</v>
      </c>
      <c r="H126" s="74" t="n">
        <v>0.420064706156523</v>
      </c>
      <c r="I126" s="74" t="n">
        <v>-0.033102886</v>
      </c>
      <c r="J126" s="74" t="n">
        <v>0.044087628</v>
      </c>
      <c r="K126" s="74" t="n">
        <v>0.53106786</v>
      </c>
    </row>
    <row r="127" customFormat="false" ht="15.5" hidden="false" customHeight="false" outlineLevel="0" collapsed="false">
      <c r="A127" s="115"/>
      <c r="B127" s="81" t="s">
        <v>368</v>
      </c>
      <c r="C127" s="116" t="s">
        <v>566</v>
      </c>
      <c r="D127" s="117" t="s">
        <v>566</v>
      </c>
      <c r="E127" s="118" t="s">
        <v>566</v>
      </c>
      <c r="F127" s="119" t="n">
        <v>3.65370572371248</v>
      </c>
      <c r="G127" s="115" t="n">
        <v>1</v>
      </c>
      <c r="H127" s="74" t="n">
        <v>0.0559446060688592</v>
      </c>
      <c r="I127" s="118" t="s">
        <v>566</v>
      </c>
      <c r="J127" s="118" t="s">
        <v>566</v>
      </c>
      <c r="K127" s="118" t="s">
        <v>566</v>
      </c>
    </row>
    <row r="128" customFormat="false" ht="15.5" hidden="false" customHeight="false" outlineLevel="0" collapsed="false">
      <c r="A128" s="115" t="s">
        <v>181</v>
      </c>
      <c r="B128" s="81" t="s">
        <v>365</v>
      </c>
      <c r="C128" s="119" t="n">
        <v>1.70474969617717</v>
      </c>
      <c r="D128" s="115" t="n">
        <v>1</v>
      </c>
      <c r="E128" s="74" t="n">
        <v>0.191667990051718</v>
      </c>
      <c r="F128" s="119" t="n">
        <v>1.71075403742497</v>
      </c>
      <c r="G128" s="115" t="n">
        <v>2</v>
      </c>
      <c r="H128" s="74" t="n">
        <v>0.425122881582871</v>
      </c>
      <c r="I128" s="74" t="n">
        <v>0.078931546</v>
      </c>
      <c r="J128" s="74" t="n">
        <v>1.32998958</v>
      </c>
      <c r="K128" s="74" t="n">
        <v>0.962262477</v>
      </c>
    </row>
    <row r="129" customFormat="false" ht="15.5" hidden="false" customHeight="false" outlineLevel="0" collapsed="false">
      <c r="A129" s="115"/>
      <c r="B129" s="81" t="s">
        <v>368</v>
      </c>
      <c r="C129" s="119" t="n">
        <v>2.92943181806158</v>
      </c>
      <c r="D129" s="115" t="n">
        <v>1</v>
      </c>
      <c r="E129" s="74" t="n">
        <v>0.0869780984122837</v>
      </c>
      <c r="F129" s="119" t="n">
        <v>5.94485109031836</v>
      </c>
      <c r="G129" s="115" t="n">
        <v>2</v>
      </c>
      <c r="H129" s="74" t="n">
        <v>0.0511790226295458</v>
      </c>
      <c r="I129" s="74" t="n">
        <v>-0.180197356230475</v>
      </c>
      <c r="J129" s="74" t="n">
        <v>0.177609527541636</v>
      </c>
      <c r="K129" s="74" t="n">
        <v>0.495395744853148</v>
      </c>
    </row>
    <row r="130" customFormat="false" ht="15.5" hidden="false" customHeight="false" outlineLevel="0" collapsed="false">
      <c r="A130" s="115" t="s">
        <v>183</v>
      </c>
      <c r="B130" s="81" t="s">
        <v>365</v>
      </c>
      <c r="C130" s="119" t="n">
        <v>1.015139644612</v>
      </c>
      <c r="D130" s="115" t="n">
        <v>2</v>
      </c>
      <c r="E130" s="74" t="n">
        <v>0.601956664402978</v>
      </c>
      <c r="F130" s="119" t="n">
        <v>1.05227274824602</v>
      </c>
      <c r="G130" s="115" t="n">
        <v>3</v>
      </c>
      <c r="H130" s="74" t="n">
        <v>0.78860628868436</v>
      </c>
      <c r="I130" s="74" t="n">
        <v>0.007309536</v>
      </c>
      <c r="J130" s="74" t="n">
        <v>0.0379323</v>
      </c>
      <c r="K130" s="74" t="n">
        <v>0.86498845</v>
      </c>
    </row>
    <row r="131" customFormat="false" ht="15.5" hidden="false" customHeight="false" outlineLevel="0" collapsed="false">
      <c r="A131" s="115"/>
      <c r="B131" s="81" t="s">
        <v>368</v>
      </c>
      <c r="C131" s="116" t="s">
        <v>566</v>
      </c>
      <c r="D131" s="117" t="s">
        <v>566</v>
      </c>
      <c r="E131" s="118" t="s">
        <v>566</v>
      </c>
      <c r="F131" s="119" t="n">
        <v>0.404967362888739</v>
      </c>
      <c r="G131" s="115" t="n">
        <v>1</v>
      </c>
      <c r="H131" s="74" t="n">
        <v>0.524534989654297</v>
      </c>
      <c r="I131" s="118" t="s">
        <v>566</v>
      </c>
      <c r="J131" s="118" t="s">
        <v>566</v>
      </c>
      <c r="K131" s="118" t="s">
        <v>566</v>
      </c>
    </row>
    <row r="132" customFormat="false" ht="15.5" hidden="false" customHeight="false" outlineLevel="0" collapsed="false">
      <c r="A132" s="115" t="s">
        <v>184</v>
      </c>
      <c r="B132" s="81" t="s">
        <v>365</v>
      </c>
      <c r="C132" s="116" t="s">
        <v>566</v>
      </c>
      <c r="D132" s="117" t="s">
        <v>566</v>
      </c>
      <c r="E132" s="118" t="s">
        <v>566</v>
      </c>
      <c r="F132" s="116" t="s">
        <v>566</v>
      </c>
      <c r="G132" s="117" t="s">
        <v>566</v>
      </c>
      <c r="H132" s="118" t="s">
        <v>566</v>
      </c>
      <c r="I132" s="118" t="s">
        <v>566</v>
      </c>
      <c r="J132" s="118" t="s">
        <v>566</v>
      </c>
      <c r="K132" s="118" t="s">
        <v>566</v>
      </c>
    </row>
    <row r="133" customFormat="false" ht="15.5" hidden="false" customHeight="false" outlineLevel="0" collapsed="false">
      <c r="A133" s="115"/>
      <c r="B133" s="81" t="s">
        <v>368</v>
      </c>
      <c r="C133" s="116" t="s">
        <v>566</v>
      </c>
      <c r="D133" s="117" t="s">
        <v>566</v>
      </c>
      <c r="E133" s="118" t="s">
        <v>566</v>
      </c>
      <c r="F133" s="119" t="n">
        <v>0.111893831223319</v>
      </c>
      <c r="G133" s="115" t="n">
        <v>1</v>
      </c>
      <c r="H133" s="74" t="n">
        <v>0.737998252166546</v>
      </c>
      <c r="I133" s="118" t="s">
        <v>566</v>
      </c>
      <c r="J133" s="118" t="s">
        <v>566</v>
      </c>
      <c r="K133" s="118" t="s">
        <v>566</v>
      </c>
    </row>
    <row r="134" customFormat="false" ht="15.5" hidden="false" customHeight="false" outlineLevel="0" collapsed="false">
      <c r="A134" s="115" t="s">
        <v>298</v>
      </c>
      <c r="B134" s="81" t="s">
        <v>365</v>
      </c>
      <c r="C134" s="116" t="s">
        <v>566</v>
      </c>
      <c r="D134" s="117" t="s">
        <v>566</v>
      </c>
      <c r="E134" s="118" t="s">
        <v>566</v>
      </c>
      <c r="F134" s="119" t="n">
        <v>3.48117480482135</v>
      </c>
      <c r="G134" s="115" t="n">
        <v>1</v>
      </c>
      <c r="H134" s="74" t="n">
        <v>0.062070658912234</v>
      </c>
      <c r="I134" s="118" t="s">
        <v>566</v>
      </c>
      <c r="J134" s="118" t="s">
        <v>566</v>
      </c>
      <c r="K134" s="118" t="s">
        <v>566</v>
      </c>
    </row>
    <row r="135" customFormat="false" ht="15.5" hidden="false" customHeight="false" outlineLevel="0" collapsed="false">
      <c r="A135" s="115"/>
      <c r="B135" s="81" t="s">
        <v>368</v>
      </c>
      <c r="C135" s="116" t="s">
        <v>566</v>
      </c>
      <c r="D135" s="117" t="s">
        <v>566</v>
      </c>
      <c r="E135" s="118" t="s">
        <v>566</v>
      </c>
      <c r="F135" s="116" t="s">
        <v>566</v>
      </c>
      <c r="G135" s="117" t="s">
        <v>566</v>
      </c>
      <c r="H135" s="118" t="s">
        <v>566</v>
      </c>
      <c r="I135" s="118" t="s">
        <v>566</v>
      </c>
      <c r="J135" s="118" t="s">
        <v>566</v>
      </c>
      <c r="K135" s="118" t="s">
        <v>566</v>
      </c>
    </row>
    <row r="136" customFormat="false" ht="15.5" hidden="false" customHeight="false" outlineLevel="0" collapsed="false">
      <c r="A136" s="115" t="s">
        <v>299</v>
      </c>
      <c r="B136" s="81" t="s">
        <v>365</v>
      </c>
      <c r="C136" s="116" t="s">
        <v>566</v>
      </c>
      <c r="D136" s="117" t="s">
        <v>566</v>
      </c>
      <c r="E136" s="118" t="s">
        <v>566</v>
      </c>
      <c r="F136" s="119" t="n">
        <v>1.13158638927816</v>
      </c>
      <c r="G136" s="115" t="n">
        <v>1</v>
      </c>
      <c r="H136" s="74" t="n">
        <v>0.2874372120233</v>
      </c>
      <c r="I136" s="118" t="s">
        <v>566</v>
      </c>
      <c r="J136" s="118" t="s">
        <v>566</v>
      </c>
      <c r="K136" s="118" t="s">
        <v>566</v>
      </c>
    </row>
    <row r="137" customFormat="false" ht="15.5" hidden="false" customHeight="false" outlineLevel="0" collapsed="false">
      <c r="A137" s="115"/>
      <c r="B137" s="81" t="s">
        <v>368</v>
      </c>
      <c r="C137" s="116" t="s">
        <v>566</v>
      </c>
      <c r="D137" s="117" t="s">
        <v>566</v>
      </c>
      <c r="E137" s="118" t="s">
        <v>566</v>
      </c>
      <c r="F137" s="119" t="n">
        <v>0.373380633836748</v>
      </c>
      <c r="G137" s="115" t="n">
        <v>1</v>
      </c>
      <c r="H137" s="74" t="n">
        <v>0.541167275135836</v>
      </c>
      <c r="I137" s="118" t="s">
        <v>566</v>
      </c>
      <c r="J137" s="118" t="s">
        <v>566</v>
      </c>
      <c r="K137" s="118" t="s">
        <v>566</v>
      </c>
    </row>
    <row r="138" customFormat="false" ht="15.5" hidden="false" customHeight="false" outlineLevel="0" collapsed="false">
      <c r="A138" s="115" t="s">
        <v>186</v>
      </c>
      <c r="B138" s="81" t="s">
        <v>365</v>
      </c>
      <c r="C138" s="119" t="n">
        <v>5.51747558070288</v>
      </c>
      <c r="D138" s="115" t="n">
        <v>3</v>
      </c>
      <c r="E138" s="74" t="n">
        <v>0.137597112393878</v>
      </c>
      <c r="F138" s="119" t="n">
        <v>5.5848890433163</v>
      </c>
      <c r="G138" s="115" t="n">
        <v>4</v>
      </c>
      <c r="H138" s="74" t="n">
        <v>0.232367823204393</v>
      </c>
      <c r="I138" s="74" t="n">
        <v>-0.010020019</v>
      </c>
      <c r="J138" s="74" t="n">
        <v>0.052336514</v>
      </c>
      <c r="K138" s="74" t="n">
        <v>0.860395318</v>
      </c>
    </row>
    <row r="139" customFormat="false" ht="15.5" hidden="false" customHeight="false" outlineLevel="0" collapsed="false">
      <c r="A139" s="115"/>
      <c r="B139" s="81" t="s">
        <v>368</v>
      </c>
      <c r="C139" s="119" t="n">
        <v>3.08460801221993</v>
      </c>
      <c r="D139" s="115" t="n">
        <v>2</v>
      </c>
      <c r="E139" s="74" t="n">
        <v>0.213887734637729</v>
      </c>
      <c r="F139" s="119" t="n">
        <v>3.74697669402667</v>
      </c>
      <c r="G139" s="115" t="n">
        <v>3</v>
      </c>
      <c r="H139" s="74" t="n">
        <v>0.290114163338424</v>
      </c>
      <c r="I139" s="74" t="n">
        <v>0.0777979906077863</v>
      </c>
      <c r="J139" s="74" t="n">
        <v>0.118714420925141</v>
      </c>
      <c r="K139" s="74" t="n">
        <v>0.579554799702313</v>
      </c>
    </row>
    <row r="140" customFormat="false" ht="15.5" hidden="false" customHeight="false" outlineLevel="0" collapsed="false">
      <c r="A140" s="115" t="s">
        <v>187</v>
      </c>
      <c r="B140" s="81" t="s">
        <v>365</v>
      </c>
      <c r="C140" s="119" t="n">
        <v>2.2511393931824</v>
      </c>
      <c r="D140" s="115" t="n">
        <v>4</v>
      </c>
      <c r="E140" s="74" t="n">
        <v>0.689678427151227</v>
      </c>
      <c r="F140" s="119" t="n">
        <v>2.33746434296837</v>
      </c>
      <c r="G140" s="115" t="n">
        <v>5</v>
      </c>
      <c r="H140" s="74" t="n">
        <v>0.800749018721429</v>
      </c>
      <c r="I140" s="74" t="n">
        <v>0.016720815</v>
      </c>
      <c r="J140" s="74" t="n">
        <v>0.056910091</v>
      </c>
      <c r="K140" s="74" t="n">
        <v>0.783516922</v>
      </c>
    </row>
    <row r="141" customFormat="false" ht="15.5" hidden="false" customHeight="false" outlineLevel="0" collapsed="false">
      <c r="A141" s="115"/>
      <c r="B141" s="81" t="s">
        <v>368</v>
      </c>
      <c r="C141" s="119" t="n">
        <v>5.2875828979351</v>
      </c>
      <c r="D141" s="115" t="n">
        <v>6</v>
      </c>
      <c r="E141" s="74" t="n">
        <v>0.507492350568588</v>
      </c>
      <c r="F141" s="119" t="n">
        <v>5.3060190605105</v>
      </c>
      <c r="G141" s="115" t="n">
        <v>7</v>
      </c>
      <c r="H141" s="74" t="n">
        <v>0.622672691622409</v>
      </c>
      <c r="I141" s="74" t="n">
        <v>-0.00514402820905686</v>
      </c>
      <c r="J141" s="74" t="n">
        <v>0.0378850685079134</v>
      </c>
      <c r="K141" s="74" t="n">
        <v>0.896436264560418</v>
      </c>
    </row>
    <row r="142" customFormat="false" ht="15.5" hidden="false" customHeight="false" outlineLevel="0" collapsed="false">
      <c r="A142" s="115" t="s">
        <v>188</v>
      </c>
      <c r="B142" s="81" t="s">
        <v>365</v>
      </c>
      <c r="C142" s="119" t="n">
        <v>4.51884452149093</v>
      </c>
      <c r="D142" s="115" t="n">
        <v>5</v>
      </c>
      <c r="E142" s="74" t="n">
        <v>0.477366071978008</v>
      </c>
      <c r="F142" s="119" t="n">
        <v>4.69938080861556</v>
      </c>
      <c r="G142" s="115" t="n">
        <v>6</v>
      </c>
      <c r="H142" s="74" t="n">
        <v>0.582906322810071</v>
      </c>
      <c r="I142" s="74" t="n">
        <v>0.025552286</v>
      </c>
      <c r="J142" s="74" t="n">
        <v>0.060137796</v>
      </c>
      <c r="K142" s="74" t="n">
        <v>0.688577408</v>
      </c>
    </row>
    <row r="143" customFormat="false" ht="15.5" hidden="false" customHeight="false" outlineLevel="0" collapsed="false">
      <c r="A143" s="115"/>
      <c r="B143" s="81" t="s">
        <v>368</v>
      </c>
      <c r="C143" s="119" t="n">
        <v>4.64657310536984</v>
      </c>
      <c r="D143" s="115" t="n">
        <v>3</v>
      </c>
      <c r="E143" s="74" t="n">
        <v>0.199583023737045</v>
      </c>
      <c r="F143" s="119" t="n">
        <v>5.25783632204421</v>
      </c>
      <c r="G143" s="115" t="n">
        <v>4</v>
      </c>
      <c r="H143" s="74" t="n">
        <v>0.261849966961263</v>
      </c>
      <c r="I143" s="74" t="n">
        <v>-0.0457927118460176</v>
      </c>
      <c r="J143" s="74" t="n">
        <v>0.0728933637628417</v>
      </c>
      <c r="K143" s="74" t="n">
        <v>0.574434063888522</v>
      </c>
    </row>
    <row r="144" customFormat="false" ht="15.5" hidden="false" customHeight="false" outlineLevel="0" collapsed="false">
      <c r="A144" s="115" t="s">
        <v>300</v>
      </c>
      <c r="B144" s="81" t="s">
        <v>365</v>
      </c>
      <c r="C144" s="116" t="s">
        <v>566</v>
      </c>
      <c r="D144" s="117" t="s">
        <v>566</v>
      </c>
      <c r="E144" s="118" t="s">
        <v>566</v>
      </c>
      <c r="F144" s="119" t="n">
        <v>0.842088705647796</v>
      </c>
      <c r="G144" s="115" t="n">
        <v>1</v>
      </c>
      <c r="H144" s="74" t="n">
        <v>0.358800082486463</v>
      </c>
      <c r="I144" s="118" t="s">
        <v>566</v>
      </c>
      <c r="J144" s="118" t="s">
        <v>566</v>
      </c>
      <c r="K144" s="118" t="s">
        <v>566</v>
      </c>
    </row>
    <row r="145" customFormat="false" ht="15.5" hidden="false" customHeight="false" outlineLevel="0" collapsed="false">
      <c r="A145" s="115"/>
      <c r="B145" s="81" t="s">
        <v>368</v>
      </c>
      <c r="C145" s="119" t="n">
        <v>1.38519906098221</v>
      </c>
      <c r="D145" s="115" t="n">
        <v>2</v>
      </c>
      <c r="E145" s="74" t="n">
        <v>0.500273900028259</v>
      </c>
      <c r="F145" s="119" t="n">
        <v>2.1546311401307</v>
      </c>
      <c r="G145" s="115" t="n">
        <v>3</v>
      </c>
      <c r="H145" s="74" t="n">
        <v>0.540939813177458</v>
      </c>
      <c r="I145" s="74" t="n">
        <v>-0.0339855623934688</v>
      </c>
      <c r="J145" s="74" t="n">
        <v>0.0387444336156731</v>
      </c>
      <c r="K145" s="74" t="n">
        <v>0.472903921390983</v>
      </c>
    </row>
    <row r="146" customFormat="false" ht="15.5" hidden="false" customHeight="false" outlineLevel="0" collapsed="false">
      <c r="A146" s="115" t="s">
        <v>302</v>
      </c>
      <c r="B146" s="81" t="s">
        <v>365</v>
      </c>
      <c r="C146" s="119" t="n">
        <v>0.234548662603786</v>
      </c>
      <c r="D146" s="115" t="n">
        <v>1</v>
      </c>
      <c r="E146" s="74" t="n">
        <v>0.628171384311584</v>
      </c>
      <c r="F146" s="119" t="n">
        <v>0.238085973052635</v>
      </c>
      <c r="G146" s="115" t="n">
        <v>2</v>
      </c>
      <c r="H146" s="74" t="n">
        <v>0.88776963780881</v>
      </c>
      <c r="I146" s="74" t="n">
        <v>0.004233714</v>
      </c>
      <c r="J146" s="74" t="n">
        <v>0.071184417</v>
      </c>
      <c r="K146" s="74" t="n">
        <v>0.962181403</v>
      </c>
    </row>
    <row r="147" customFormat="false" ht="15.5" hidden="false" customHeight="false" outlineLevel="0" collapsed="false">
      <c r="A147" s="115"/>
      <c r="B147" s="81" t="s">
        <v>368</v>
      </c>
      <c r="C147" s="119" t="n">
        <v>0.103950810438609</v>
      </c>
      <c r="D147" s="115" t="n">
        <v>1</v>
      </c>
      <c r="E147" s="74" t="n">
        <v>0.747139052502991</v>
      </c>
      <c r="F147" s="119" t="n">
        <v>1.2422829096427</v>
      </c>
      <c r="G147" s="115" t="n">
        <v>2</v>
      </c>
      <c r="H147" s="74" t="n">
        <v>0.537330748638504</v>
      </c>
      <c r="I147" s="74" t="n">
        <v>0.0361940817174998</v>
      </c>
      <c r="J147" s="74" t="n">
        <v>0.0339236888640669</v>
      </c>
      <c r="K147" s="74" t="n">
        <v>0.479393637959067</v>
      </c>
    </row>
    <row r="148" customFormat="false" ht="15.5" hidden="false" customHeight="false" outlineLevel="0" collapsed="false">
      <c r="A148" s="115" t="s">
        <v>195</v>
      </c>
      <c r="B148" s="81" t="s">
        <v>365</v>
      </c>
      <c r="C148" s="116" t="s">
        <v>566</v>
      </c>
      <c r="D148" s="117" t="s">
        <v>566</v>
      </c>
      <c r="E148" s="118" t="s">
        <v>566</v>
      </c>
      <c r="F148" s="116" t="s">
        <v>566</v>
      </c>
      <c r="G148" s="117" t="s">
        <v>566</v>
      </c>
      <c r="H148" s="118" t="s">
        <v>566</v>
      </c>
      <c r="I148" s="118" t="s">
        <v>566</v>
      </c>
      <c r="J148" s="118" t="s">
        <v>566</v>
      </c>
      <c r="K148" s="118" t="s">
        <v>566</v>
      </c>
    </row>
    <row r="149" customFormat="false" ht="15.5" hidden="false" customHeight="false" outlineLevel="0" collapsed="false">
      <c r="A149" s="115"/>
      <c r="B149" s="81" t="s">
        <v>368</v>
      </c>
      <c r="C149" s="116" t="s">
        <v>566</v>
      </c>
      <c r="D149" s="117" t="s">
        <v>566</v>
      </c>
      <c r="E149" s="118" t="s">
        <v>566</v>
      </c>
      <c r="F149" s="119" t="n">
        <v>0.30472255309735</v>
      </c>
      <c r="G149" s="115" t="n">
        <v>1</v>
      </c>
      <c r="H149" s="74" t="n">
        <v>0.580936839616844</v>
      </c>
      <c r="I149" s="118" t="s">
        <v>566</v>
      </c>
      <c r="J149" s="118" t="s">
        <v>566</v>
      </c>
      <c r="K149" s="118" t="s">
        <v>566</v>
      </c>
    </row>
    <row r="150" customFormat="false" ht="15.5" hidden="false" customHeight="false" outlineLevel="0" collapsed="false">
      <c r="A150" s="115" t="s">
        <v>197</v>
      </c>
      <c r="B150" s="81" t="s">
        <v>365</v>
      </c>
      <c r="C150" s="116" t="s">
        <v>566</v>
      </c>
      <c r="D150" s="117" t="s">
        <v>566</v>
      </c>
      <c r="E150" s="118" t="s">
        <v>566</v>
      </c>
      <c r="F150" s="116" t="s">
        <v>566</v>
      </c>
      <c r="G150" s="117" t="s">
        <v>566</v>
      </c>
      <c r="H150" s="118" t="s">
        <v>566</v>
      </c>
      <c r="I150" s="118" t="s">
        <v>566</v>
      </c>
      <c r="J150" s="118" t="s">
        <v>566</v>
      </c>
      <c r="K150" s="118" t="s">
        <v>566</v>
      </c>
    </row>
    <row r="151" customFormat="false" ht="15.5" hidden="false" customHeight="false" outlineLevel="0" collapsed="false">
      <c r="A151" s="115"/>
      <c r="B151" s="81" t="s">
        <v>368</v>
      </c>
      <c r="C151" s="116" t="s">
        <v>566</v>
      </c>
      <c r="D151" s="117" t="s">
        <v>566</v>
      </c>
      <c r="E151" s="118" t="s">
        <v>566</v>
      </c>
      <c r="F151" s="116" t="s">
        <v>566</v>
      </c>
      <c r="G151" s="117" t="s">
        <v>566</v>
      </c>
      <c r="H151" s="118" t="s">
        <v>566</v>
      </c>
      <c r="I151" s="118" t="s">
        <v>566</v>
      </c>
      <c r="J151" s="118" t="s">
        <v>566</v>
      </c>
      <c r="K151" s="118" t="s">
        <v>566</v>
      </c>
    </row>
    <row r="152" customFormat="false" ht="15.5" hidden="false" customHeight="false" outlineLevel="0" collapsed="false">
      <c r="A152" s="115" t="s">
        <v>303</v>
      </c>
      <c r="B152" s="81" t="s">
        <v>365</v>
      </c>
      <c r="C152" s="119" t="n">
        <v>1.01341960377712</v>
      </c>
      <c r="D152" s="115" t="n">
        <v>1</v>
      </c>
      <c r="E152" s="74" t="n">
        <v>0.314084999298546</v>
      </c>
      <c r="F152" s="119" t="n">
        <v>4.31960907729408</v>
      </c>
      <c r="G152" s="115" t="n">
        <v>2</v>
      </c>
      <c r="H152" s="74" t="n">
        <v>0.1153476648454</v>
      </c>
      <c r="I152" s="74" t="n">
        <v>0.088352609</v>
      </c>
      <c r="J152" s="74" t="n">
        <v>0.048915913</v>
      </c>
      <c r="K152" s="74" t="n">
        <v>0.321898372</v>
      </c>
    </row>
    <row r="153" customFormat="false" ht="15.5" hidden="false" customHeight="false" outlineLevel="0" collapsed="false">
      <c r="A153" s="115"/>
      <c r="B153" s="81" t="s">
        <v>368</v>
      </c>
      <c r="C153" s="119" t="n">
        <v>8.56419574943362</v>
      </c>
      <c r="D153" s="115" t="n">
        <v>5</v>
      </c>
      <c r="E153" s="74" t="n">
        <v>0.127761281734285</v>
      </c>
      <c r="F153" s="119" t="n">
        <v>8.63445564680434</v>
      </c>
      <c r="G153" s="115" t="n">
        <v>6</v>
      </c>
      <c r="H153" s="74" t="n">
        <v>0.195203547785346</v>
      </c>
      <c r="I153" s="74" t="n">
        <v>0.0135447004038297</v>
      </c>
      <c r="J153" s="74" t="n">
        <v>0.0668765619213234</v>
      </c>
      <c r="K153" s="74" t="n">
        <v>0.847483534539983</v>
      </c>
    </row>
    <row r="154" customFormat="false" ht="15.5" hidden="false" customHeight="false" outlineLevel="0" collapsed="false">
      <c r="A154" s="115" t="s">
        <v>199</v>
      </c>
      <c r="B154" s="81" t="s">
        <v>365</v>
      </c>
      <c r="C154" s="116" t="s">
        <v>566</v>
      </c>
      <c r="D154" s="117" t="s">
        <v>566</v>
      </c>
      <c r="E154" s="118" t="s">
        <v>566</v>
      </c>
      <c r="F154" s="116" t="s">
        <v>566</v>
      </c>
      <c r="G154" s="117" t="s">
        <v>566</v>
      </c>
      <c r="H154" s="118" t="s">
        <v>566</v>
      </c>
      <c r="I154" s="118" t="s">
        <v>566</v>
      </c>
      <c r="J154" s="118" t="s">
        <v>566</v>
      </c>
      <c r="K154" s="118" t="s">
        <v>566</v>
      </c>
    </row>
    <row r="155" customFormat="false" ht="15.5" hidden="false" customHeight="false" outlineLevel="0" collapsed="false">
      <c r="A155" s="115"/>
      <c r="B155" s="81" t="s">
        <v>368</v>
      </c>
      <c r="C155" s="119" t="n">
        <v>2.2045224352122</v>
      </c>
      <c r="D155" s="115" t="n">
        <v>4</v>
      </c>
      <c r="E155" s="74" t="n">
        <v>0.698201398092288</v>
      </c>
      <c r="F155" s="119" t="n">
        <v>3.98505287797846</v>
      </c>
      <c r="G155" s="115" t="n">
        <v>5</v>
      </c>
      <c r="H155" s="74" t="n">
        <v>0.551569980985537</v>
      </c>
      <c r="I155" s="74" t="n">
        <v>-0.0789681283040468</v>
      </c>
      <c r="J155" s="74" t="n">
        <v>0.0591802973311263</v>
      </c>
      <c r="K155" s="74" t="n">
        <v>0.252979759847265</v>
      </c>
    </row>
    <row r="156" customFormat="false" ht="15.5" hidden="false" customHeight="false" outlineLevel="0" collapsed="false">
      <c r="A156" s="115" t="s">
        <v>200</v>
      </c>
      <c r="B156" s="81" t="s">
        <v>365</v>
      </c>
      <c r="C156" s="116" t="s">
        <v>566</v>
      </c>
      <c r="D156" s="117" t="s">
        <v>566</v>
      </c>
      <c r="E156" s="118" t="s">
        <v>566</v>
      </c>
      <c r="F156" s="116" t="s">
        <v>566</v>
      </c>
      <c r="G156" s="117" t="s">
        <v>566</v>
      </c>
      <c r="H156" s="118" t="s">
        <v>566</v>
      </c>
      <c r="I156" s="118" t="s">
        <v>566</v>
      </c>
      <c r="J156" s="118" t="s">
        <v>566</v>
      </c>
      <c r="K156" s="118" t="s">
        <v>566</v>
      </c>
    </row>
    <row r="157" customFormat="false" ht="15.5" hidden="false" customHeight="false" outlineLevel="0" collapsed="false">
      <c r="A157" s="115"/>
      <c r="B157" s="81" t="s">
        <v>368</v>
      </c>
      <c r="C157" s="116" t="s">
        <v>566</v>
      </c>
      <c r="D157" s="117" t="s">
        <v>566</v>
      </c>
      <c r="E157" s="118" t="s">
        <v>566</v>
      </c>
      <c r="F157" s="116" t="s">
        <v>566</v>
      </c>
      <c r="G157" s="117" t="s">
        <v>566</v>
      </c>
      <c r="H157" s="118" t="s">
        <v>566</v>
      </c>
      <c r="I157" s="118" t="s">
        <v>566</v>
      </c>
      <c r="J157" s="118" t="s">
        <v>566</v>
      </c>
      <c r="K157" s="118" t="s">
        <v>566</v>
      </c>
    </row>
    <row r="158" customFormat="false" ht="15.5" hidden="false" customHeight="false" outlineLevel="0" collapsed="false">
      <c r="A158" s="115" t="s">
        <v>304</v>
      </c>
      <c r="B158" s="81" t="s">
        <v>365</v>
      </c>
      <c r="C158" s="116" t="s">
        <v>566</v>
      </c>
      <c r="D158" s="117" t="s">
        <v>566</v>
      </c>
      <c r="E158" s="118" t="s">
        <v>566</v>
      </c>
      <c r="F158" s="116" t="s">
        <v>566</v>
      </c>
      <c r="G158" s="117" t="s">
        <v>566</v>
      </c>
      <c r="H158" s="118" t="s">
        <v>566</v>
      </c>
      <c r="I158" s="118" t="s">
        <v>566</v>
      </c>
      <c r="J158" s="118" t="s">
        <v>566</v>
      </c>
      <c r="K158" s="118" t="s">
        <v>566</v>
      </c>
    </row>
    <row r="159" customFormat="false" ht="15.5" hidden="false" customHeight="false" outlineLevel="0" collapsed="false">
      <c r="A159" s="115"/>
      <c r="B159" s="81" t="s">
        <v>368</v>
      </c>
      <c r="C159" s="119" t="n">
        <v>3.35127535126154</v>
      </c>
      <c r="D159" s="115" t="n">
        <v>2</v>
      </c>
      <c r="E159" s="74" t="n">
        <v>0.187188775694946</v>
      </c>
      <c r="F159" s="119" t="n">
        <v>4.19904885147595</v>
      </c>
      <c r="G159" s="115" t="n">
        <v>3</v>
      </c>
      <c r="H159" s="74" t="n">
        <v>0.240757130458172</v>
      </c>
      <c r="I159" s="74" t="n">
        <v>0.238968815366881</v>
      </c>
      <c r="J159" s="74" t="n">
        <v>0.335962937885215</v>
      </c>
      <c r="K159" s="74" t="n">
        <v>0.550670993955764</v>
      </c>
    </row>
    <row r="160" customFormat="false" ht="15.5" hidden="false" customHeight="false" outlineLevel="0" collapsed="false">
      <c r="A160" s="115" t="s">
        <v>204</v>
      </c>
      <c r="B160" s="81" t="s">
        <v>365</v>
      </c>
      <c r="C160" s="116" t="s">
        <v>566</v>
      </c>
      <c r="D160" s="117" t="s">
        <v>566</v>
      </c>
      <c r="E160" s="118" t="s">
        <v>566</v>
      </c>
      <c r="F160" s="116" t="s">
        <v>566</v>
      </c>
      <c r="G160" s="117" t="s">
        <v>566</v>
      </c>
      <c r="H160" s="118" t="s">
        <v>566</v>
      </c>
      <c r="I160" s="118" t="s">
        <v>566</v>
      </c>
      <c r="J160" s="118" t="s">
        <v>566</v>
      </c>
      <c r="K160" s="118" t="s">
        <v>566</v>
      </c>
    </row>
    <row r="161" customFormat="false" ht="15.5" hidden="false" customHeight="false" outlineLevel="0" collapsed="false">
      <c r="A161" s="115"/>
      <c r="B161" s="81" t="s">
        <v>368</v>
      </c>
      <c r="C161" s="116" t="s">
        <v>566</v>
      </c>
      <c r="D161" s="117" t="s">
        <v>566</v>
      </c>
      <c r="E161" s="118" t="s">
        <v>566</v>
      </c>
      <c r="F161" s="119" t="n">
        <v>1.95922617353938</v>
      </c>
      <c r="G161" s="115" t="n">
        <v>1</v>
      </c>
      <c r="H161" s="74" t="n">
        <v>0.161596101991348</v>
      </c>
      <c r="I161" s="118" t="s">
        <v>566</v>
      </c>
      <c r="J161" s="118" t="s">
        <v>566</v>
      </c>
      <c r="K161" s="118" t="s">
        <v>566</v>
      </c>
    </row>
    <row r="162" customFormat="false" ht="15.5" hidden="false" customHeight="false" outlineLevel="0" collapsed="false">
      <c r="A162" s="115" t="s">
        <v>206</v>
      </c>
      <c r="B162" s="81" t="s">
        <v>365</v>
      </c>
      <c r="C162" s="116" t="s">
        <v>566</v>
      </c>
      <c r="D162" s="117" t="s">
        <v>566</v>
      </c>
      <c r="E162" s="118" t="s">
        <v>566</v>
      </c>
      <c r="F162" s="116" t="s">
        <v>566</v>
      </c>
      <c r="G162" s="117" t="s">
        <v>566</v>
      </c>
      <c r="H162" s="118" t="s">
        <v>566</v>
      </c>
      <c r="I162" s="118" t="s">
        <v>566</v>
      </c>
      <c r="J162" s="118" t="s">
        <v>566</v>
      </c>
      <c r="K162" s="118" t="s">
        <v>566</v>
      </c>
    </row>
    <row r="163" customFormat="false" ht="15.5" hidden="false" customHeight="false" outlineLevel="0" collapsed="false">
      <c r="A163" s="115"/>
      <c r="B163" s="81" t="s">
        <v>368</v>
      </c>
      <c r="C163" s="116" t="s">
        <v>566</v>
      </c>
      <c r="D163" s="117" t="s">
        <v>566</v>
      </c>
      <c r="E163" s="118" t="s">
        <v>566</v>
      </c>
      <c r="F163" s="116" t="s">
        <v>566</v>
      </c>
      <c r="G163" s="117" t="s">
        <v>566</v>
      </c>
      <c r="H163" s="118" t="s">
        <v>566</v>
      </c>
      <c r="I163" s="118" t="s">
        <v>566</v>
      </c>
      <c r="J163" s="118" t="s">
        <v>566</v>
      </c>
      <c r="K163" s="118" t="s">
        <v>566</v>
      </c>
    </row>
    <row r="164" customFormat="false" ht="15.5" hidden="false" customHeight="false" outlineLevel="0" collapsed="false">
      <c r="A164" s="115" t="s">
        <v>208</v>
      </c>
      <c r="B164" s="81" t="s">
        <v>365</v>
      </c>
      <c r="C164" s="119" t="n">
        <v>0.0780612263755866</v>
      </c>
      <c r="D164" s="115" t="n">
        <v>1</v>
      </c>
      <c r="E164" s="74" t="n">
        <v>0.779942174204881</v>
      </c>
      <c r="F164" s="119" t="n">
        <v>0.0834290765097986</v>
      </c>
      <c r="G164" s="115" t="n">
        <v>2</v>
      </c>
      <c r="H164" s="74" t="n">
        <v>0.959143540285475</v>
      </c>
      <c r="I164" s="74" t="n">
        <v>0.009558242</v>
      </c>
      <c r="J164" s="74" t="n">
        <v>0.130460133</v>
      </c>
      <c r="K164" s="74" t="n">
        <v>0.95344085</v>
      </c>
    </row>
    <row r="165" customFormat="false" ht="15.5" hidden="false" customHeight="false" outlineLevel="0" collapsed="false">
      <c r="A165" s="115"/>
      <c r="B165" s="81" t="s">
        <v>368</v>
      </c>
      <c r="C165" s="119" t="n">
        <v>0.0172977087502065</v>
      </c>
      <c r="D165" s="115" t="n">
        <v>1</v>
      </c>
      <c r="E165" s="74" t="n">
        <v>0.895363369804792</v>
      </c>
      <c r="F165" s="119" t="n">
        <v>0.969757104014669</v>
      </c>
      <c r="G165" s="115" t="n">
        <v>2</v>
      </c>
      <c r="H165" s="74" t="n">
        <v>0.615771976493754</v>
      </c>
      <c r="I165" s="74" t="n">
        <v>-0.0482882961484345</v>
      </c>
      <c r="J165" s="74" t="n">
        <v>0.0494787417034996</v>
      </c>
      <c r="K165" s="74" t="n">
        <v>0.507751321343955</v>
      </c>
    </row>
    <row r="166" customFormat="false" ht="15.5" hidden="false" customHeight="false" outlineLevel="0" collapsed="false">
      <c r="A166" s="115" t="s">
        <v>209</v>
      </c>
      <c r="B166" s="81" t="s">
        <v>365</v>
      </c>
      <c r="C166" s="116" t="s">
        <v>566</v>
      </c>
      <c r="D166" s="117" t="s">
        <v>566</v>
      </c>
      <c r="E166" s="118" t="s">
        <v>566</v>
      </c>
      <c r="F166" s="116" t="s">
        <v>566</v>
      </c>
      <c r="G166" s="117" t="s">
        <v>566</v>
      </c>
      <c r="H166" s="118" t="s">
        <v>566</v>
      </c>
      <c r="I166" s="118" t="s">
        <v>566</v>
      </c>
      <c r="J166" s="118" t="s">
        <v>566</v>
      </c>
      <c r="K166" s="118" t="s">
        <v>566</v>
      </c>
    </row>
    <row r="167" customFormat="false" ht="15.5" hidden="false" customHeight="false" outlineLevel="0" collapsed="false">
      <c r="A167" s="115"/>
      <c r="B167" s="81" t="s">
        <v>368</v>
      </c>
      <c r="C167" s="116" t="s">
        <v>566</v>
      </c>
      <c r="D167" s="117" t="s">
        <v>566</v>
      </c>
      <c r="E167" s="118" t="s">
        <v>566</v>
      </c>
      <c r="F167" s="116" t="s">
        <v>566</v>
      </c>
      <c r="G167" s="117" t="s">
        <v>566</v>
      </c>
      <c r="H167" s="118" t="s">
        <v>566</v>
      </c>
      <c r="I167" s="118" t="s">
        <v>566</v>
      </c>
      <c r="J167" s="118" t="s">
        <v>566</v>
      </c>
      <c r="K167" s="118" t="s">
        <v>566</v>
      </c>
    </row>
    <row r="168" customFormat="false" ht="15.5" hidden="false" customHeight="false" outlineLevel="0" collapsed="false">
      <c r="A168" s="115" t="s">
        <v>212</v>
      </c>
      <c r="B168" s="81" t="s">
        <v>365</v>
      </c>
      <c r="C168" s="116" t="s">
        <v>566</v>
      </c>
      <c r="D168" s="117" t="s">
        <v>566</v>
      </c>
      <c r="E168" s="118" t="s">
        <v>566</v>
      </c>
      <c r="F168" s="119" t="n">
        <v>0.137925754897908</v>
      </c>
      <c r="G168" s="115" t="n">
        <v>1</v>
      </c>
      <c r="H168" s="74" t="n">
        <v>0.710351862365287</v>
      </c>
      <c r="I168" s="118" t="s">
        <v>566</v>
      </c>
      <c r="J168" s="118" t="s">
        <v>566</v>
      </c>
      <c r="K168" s="118" t="s">
        <v>566</v>
      </c>
    </row>
    <row r="169" customFormat="false" ht="15.5" hidden="false" customHeight="false" outlineLevel="0" collapsed="false">
      <c r="A169" s="115"/>
      <c r="B169" s="81" t="s">
        <v>368</v>
      </c>
      <c r="C169" s="119" t="n">
        <v>1.32131001281843</v>
      </c>
      <c r="D169" s="115" t="n">
        <v>1</v>
      </c>
      <c r="E169" s="74" t="n">
        <v>0.250357079633292</v>
      </c>
      <c r="F169" s="119" t="n">
        <v>1.37898560665086</v>
      </c>
      <c r="G169" s="115" t="n">
        <v>2</v>
      </c>
      <c r="H169" s="74" t="n">
        <v>0.501830531306077</v>
      </c>
      <c r="I169" s="74" t="n">
        <v>0.0316945340933972</v>
      </c>
      <c r="J169" s="74" t="n">
        <v>0.151701787368561</v>
      </c>
      <c r="K169" s="74" t="n">
        <v>0.868879320730343</v>
      </c>
    </row>
    <row r="170" customFormat="false" ht="15.5" hidden="false" customHeight="false" outlineLevel="0" collapsed="false">
      <c r="A170" s="115" t="s">
        <v>307</v>
      </c>
      <c r="B170" s="81" t="s">
        <v>365</v>
      </c>
      <c r="C170" s="119" t="n">
        <v>0.0523769139513145</v>
      </c>
      <c r="D170" s="115" t="n">
        <v>1</v>
      </c>
      <c r="E170" s="74" t="n">
        <v>0.818977706472893</v>
      </c>
      <c r="F170" s="119" t="n">
        <v>3.13639673425069</v>
      </c>
      <c r="G170" s="115" t="n">
        <v>2</v>
      </c>
      <c r="H170" s="74" t="n">
        <v>0.208420341244785</v>
      </c>
      <c r="I170" s="74" t="n">
        <v>0.157449167</v>
      </c>
      <c r="J170" s="74" t="n">
        <v>0.089656501</v>
      </c>
      <c r="K170" s="74" t="n">
        <v>0.329539392</v>
      </c>
    </row>
    <row r="171" customFormat="false" ht="15.5" hidden="false" customHeight="false" outlineLevel="0" collapsed="false">
      <c r="A171" s="115"/>
      <c r="B171" s="81" t="s">
        <v>368</v>
      </c>
      <c r="C171" s="116" t="s">
        <v>566</v>
      </c>
      <c r="D171" s="117" t="s">
        <v>566</v>
      </c>
      <c r="E171" s="118" t="s">
        <v>566</v>
      </c>
      <c r="F171" s="119" t="n">
        <v>2.12018334126028</v>
      </c>
      <c r="G171" s="115" t="n">
        <v>1</v>
      </c>
      <c r="H171" s="74" t="n">
        <v>0.145369141264727</v>
      </c>
      <c r="I171" s="118" t="s">
        <v>566</v>
      </c>
      <c r="J171" s="118" t="s">
        <v>566</v>
      </c>
      <c r="K171" s="118" t="s">
        <v>566</v>
      </c>
    </row>
    <row r="172" customFormat="false" ht="15.5" hidden="false" customHeight="false" outlineLevel="0" collapsed="false">
      <c r="A172" s="115" t="s">
        <v>221</v>
      </c>
      <c r="B172" s="81" t="s">
        <v>365</v>
      </c>
      <c r="C172" s="116" t="s">
        <v>566</v>
      </c>
      <c r="D172" s="117" t="s">
        <v>566</v>
      </c>
      <c r="E172" s="118" t="s">
        <v>566</v>
      </c>
      <c r="F172" s="116" t="s">
        <v>566</v>
      </c>
      <c r="G172" s="117" t="s">
        <v>566</v>
      </c>
      <c r="H172" s="118" t="s">
        <v>566</v>
      </c>
      <c r="I172" s="118" t="s">
        <v>566</v>
      </c>
      <c r="J172" s="118" t="s">
        <v>566</v>
      </c>
      <c r="K172" s="118" t="s">
        <v>566</v>
      </c>
    </row>
    <row r="173" customFormat="false" ht="15.5" hidden="false" customHeight="false" outlineLevel="0" collapsed="false">
      <c r="A173" s="115"/>
      <c r="B173" s="81" t="s">
        <v>368</v>
      </c>
      <c r="C173" s="116" t="s">
        <v>566</v>
      </c>
      <c r="D173" s="117" t="s">
        <v>566</v>
      </c>
      <c r="E173" s="118" t="s">
        <v>566</v>
      </c>
      <c r="F173" s="119" t="n">
        <v>1.04712501905807</v>
      </c>
      <c r="G173" s="115" t="n">
        <v>1</v>
      </c>
      <c r="H173" s="74" t="n">
        <v>0.306170151133991</v>
      </c>
      <c r="I173" s="118" t="s">
        <v>566</v>
      </c>
      <c r="J173" s="118" t="s">
        <v>566</v>
      </c>
      <c r="K173" s="118" t="s">
        <v>566</v>
      </c>
    </row>
    <row r="174" customFormat="false" ht="15.5" hidden="false" customHeight="false" outlineLevel="0" collapsed="false">
      <c r="A174" s="115" t="s">
        <v>223</v>
      </c>
      <c r="B174" s="81" t="s">
        <v>365</v>
      </c>
      <c r="C174" s="116" t="s">
        <v>566</v>
      </c>
      <c r="D174" s="117" t="s">
        <v>566</v>
      </c>
      <c r="E174" s="118" t="s">
        <v>566</v>
      </c>
      <c r="F174" s="116" t="s">
        <v>566</v>
      </c>
      <c r="G174" s="117" t="s">
        <v>566</v>
      </c>
      <c r="H174" s="118" t="s">
        <v>566</v>
      </c>
      <c r="I174" s="118" t="s">
        <v>566</v>
      </c>
      <c r="J174" s="118" t="s">
        <v>566</v>
      </c>
      <c r="K174" s="118" t="s">
        <v>566</v>
      </c>
    </row>
    <row r="175" customFormat="false" ht="15.5" hidden="false" customHeight="false" outlineLevel="0" collapsed="false">
      <c r="A175" s="115"/>
      <c r="B175" s="81" t="s">
        <v>368</v>
      </c>
      <c r="C175" s="116" t="s">
        <v>566</v>
      </c>
      <c r="D175" s="117" t="s">
        <v>566</v>
      </c>
      <c r="E175" s="118" t="s">
        <v>566</v>
      </c>
      <c r="F175" s="119" t="n">
        <v>0.232949623458376</v>
      </c>
      <c r="G175" s="115" t="n">
        <v>1</v>
      </c>
      <c r="H175" s="74" t="n">
        <v>0.62934530001442</v>
      </c>
      <c r="I175" s="118" t="s">
        <v>566</v>
      </c>
      <c r="J175" s="118" t="s">
        <v>566</v>
      </c>
      <c r="K175" s="118" t="s">
        <v>566</v>
      </c>
    </row>
    <row r="176" customFormat="false" ht="15.5" hidden="false" customHeight="false" outlineLevel="0" collapsed="false">
      <c r="A176" s="115" t="s">
        <v>225</v>
      </c>
      <c r="B176" s="81" t="s">
        <v>365</v>
      </c>
      <c r="C176" s="119" t="n">
        <v>4.74205960692681</v>
      </c>
      <c r="D176" s="115" t="n">
        <v>9</v>
      </c>
      <c r="E176" s="74" t="n">
        <v>0.856189005924879</v>
      </c>
      <c r="F176" s="119" t="n">
        <v>4.82204783035713</v>
      </c>
      <c r="G176" s="115" t="n">
        <v>10</v>
      </c>
      <c r="H176" s="74" t="n">
        <v>0.902743843891448</v>
      </c>
      <c r="I176" s="74" t="n">
        <v>-0.01356732</v>
      </c>
      <c r="J176" s="74" t="n">
        <v>0.047971251</v>
      </c>
      <c r="K176" s="74" t="n">
        <v>0.783710431</v>
      </c>
    </row>
    <row r="177" customFormat="false" ht="15.5" hidden="false" customHeight="false" outlineLevel="0" collapsed="false">
      <c r="A177" s="115"/>
      <c r="B177" s="81" t="s">
        <v>368</v>
      </c>
      <c r="C177" s="119" t="n">
        <v>2.64348022145116</v>
      </c>
      <c r="D177" s="115" t="n">
        <v>8</v>
      </c>
      <c r="E177" s="74" t="n">
        <v>0.954704231253498</v>
      </c>
      <c r="F177" s="119" t="n">
        <v>2.6600645393598</v>
      </c>
      <c r="G177" s="115" t="n">
        <v>9</v>
      </c>
      <c r="H177" s="74" t="n">
        <v>0.976264433875098</v>
      </c>
      <c r="I177" s="74" t="n">
        <v>-0.00478983779688422</v>
      </c>
      <c r="J177" s="74" t="n">
        <v>0.0371939240222115</v>
      </c>
      <c r="K177" s="74" t="n">
        <v>0.900710362399304</v>
      </c>
    </row>
    <row r="178" customFormat="false" ht="15.5" hidden="false" customHeight="false" outlineLevel="0" collapsed="false">
      <c r="A178" s="115" t="s">
        <v>227</v>
      </c>
      <c r="B178" s="81" t="s">
        <v>365</v>
      </c>
      <c r="C178" s="116" t="s">
        <v>566</v>
      </c>
      <c r="D178" s="117" t="s">
        <v>566</v>
      </c>
      <c r="E178" s="118" t="s">
        <v>566</v>
      </c>
      <c r="F178" s="116" t="s">
        <v>566</v>
      </c>
      <c r="G178" s="117" t="s">
        <v>566</v>
      </c>
      <c r="H178" s="118" t="s">
        <v>566</v>
      </c>
      <c r="I178" s="118" t="s">
        <v>566</v>
      </c>
      <c r="J178" s="118" t="s">
        <v>566</v>
      </c>
      <c r="K178" s="118" t="s">
        <v>566</v>
      </c>
    </row>
    <row r="179" customFormat="false" ht="15.5" hidden="false" customHeight="false" outlineLevel="0" collapsed="false">
      <c r="A179" s="115"/>
      <c r="B179" s="81" t="s">
        <v>368</v>
      </c>
      <c r="C179" s="119" t="n">
        <v>7.07294990093033</v>
      </c>
      <c r="D179" s="115" t="n">
        <v>4</v>
      </c>
      <c r="E179" s="74" t="n">
        <v>0.132083011027983</v>
      </c>
      <c r="F179" s="119" t="n">
        <v>7.20711543806526</v>
      </c>
      <c r="G179" s="115" t="n">
        <v>5</v>
      </c>
      <c r="H179" s="74" t="n">
        <v>0.20568694517448</v>
      </c>
      <c r="I179" s="74" t="n">
        <v>0.0225365093578369</v>
      </c>
      <c r="J179" s="74" t="n">
        <v>0.0818156637786141</v>
      </c>
      <c r="K179" s="74" t="n">
        <v>0.796610882751407</v>
      </c>
    </row>
    <row r="180" customFormat="false" ht="15.5" hidden="false" customHeight="false" outlineLevel="0" collapsed="false">
      <c r="A180" s="115" t="s">
        <v>229</v>
      </c>
      <c r="B180" s="81" t="s">
        <v>365</v>
      </c>
      <c r="C180" s="116" t="s">
        <v>566</v>
      </c>
      <c r="D180" s="117" t="s">
        <v>566</v>
      </c>
      <c r="E180" s="118" t="s">
        <v>566</v>
      </c>
      <c r="F180" s="119" t="n">
        <v>2.14697810848042</v>
      </c>
      <c r="G180" s="115" t="n">
        <v>1</v>
      </c>
      <c r="H180" s="74" t="n">
        <v>0.142850810447304</v>
      </c>
      <c r="I180" s="118" t="s">
        <v>566</v>
      </c>
      <c r="J180" s="118" t="s">
        <v>566</v>
      </c>
      <c r="K180" s="118" t="s">
        <v>566</v>
      </c>
    </row>
    <row r="181" customFormat="false" ht="15.5" hidden="false" customHeight="false" outlineLevel="0" collapsed="false">
      <c r="A181" s="115"/>
      <c r="B181" s="81" t="s">
        <v>368</v>
      </c>
      <c r="C181" s="119" t="n">
        <v>5.2403870152539</v>
      </c>
      <c r="D181" s="115" t="n">
        <v>3</v>
      </c>
      <c r="E181" s="74" t="n">
        <v>0.155017696385668</v>
      </c>
      <c r="F181" s="119" t="n">
        <v>9.75538193273728</v>
      </c>
      <c r="G181" s="115" t="n">
        <v>4</v>
      </c>
      <c r="H181" s="74" t="n">
        <v>0.0447561248989578</v>
      </c>
      <c r="I181" s="74" t="n">
        <v>0.0897448871313324</v>
      </c>
      <c r="J181" s="74" t="n">
        <v>0.0558215814901043</v>
      </c>
      <c r="K181" s="74" t="n">
        <v>0.206262120888998</v>
      </c>
    </row>
    <row r="182" customFormat="false" ht="15.5" hidden="false" customHeight="false" outlineLevel="0" collapsed="false">
      <c r="A182" s="115" t="s">
        <v>232</v>
      </c>
      <c r="B182" s="81" t="s">
        <v>365</v>
      </c>
      <c r="C182" s="119" t="n">
        <v>0.520945176879658</v>
      </c>
      <c r="D182" s="115" t="n">
        <v>2</v>
      </c>
      <c r="E182" s="74" t="n">
        <v>0.770687281827308</v>
      </c>
      <c r="F182" s="119" t="n">
        <v>0.672036903660273</v>
      </c>
      <c r="G182" s="115" t="n">
        <v>3</v>
      </c>
      <c r="H182" s="74" t="n">
        <v>0.879760597778274</v>
      </c>
      <c r="I182" s="74" t="n">
        <v>-0.014498651</v>
      </c>
      <c r="J182" s="74" t="n">
        <v>0.037299863</v>
      </c>
      <c r="K182" s="74" t="n">
        <v>0.734972538</v>
      </c>
    </row>
    <row r="183" customFormat="false" ht="15.5" hidden="false" customHeight="false" outlineLevel="0" collapsed="false">
      <c r="A183" s="115"/>
      <c r="B183" s="81" t="s">
        <v>368</v>
      </c>
      <c r="C183" s="119" t="n">
        <v>6.28883691241125</v>
      </c>
      <c r="D183" s="115" t="n">
        <v>7</v>
      </c>
      <c r="E183" s="74" t="n">
        <v>0.506457107758034</v>
      </c>
      <c r="F183" s="119" t="n">
        <v>6.52708760199843</v>
      </c>
      <c r="G183" s="115" t="n">
        <v>8</v>
      </c>
      <c r="H183" s="74" t="n">
        <v>0.588404664505449</v>
      </c>
      <c r="I183" s="74" t="n">
        <v>0.0258046036329619</v>
      </c>
      <c r="J183" s="74" t="n">
        <v>0.0528664452560839</v>
      </c>
      <c r="K183" s="74" t="n">
        <v>0.640389718082207</v>
      </c>
    </row>
    <row r="184" customFormat="false" ht="15.5" hidden="false" customHeight="false" outlineLevel="0" collapsed="false">
      <c r="A184" s="115" t="s">
        <v>312</v>
      </c>
      <c r="B184" s="81" t="s">
        <v>365</v>
      </c>
      <c r="C184" s="119" t="n">
        <v>18.0068567203987</v>
      </c>
      <c r="D184" s="115" t="n">
        <v>6</v>
      </c>
      <c r="E184" s="74" t="n">
        <v>0.00621508265548843</v>
      </c>
      <c r="F184" s="119" t="n">
        <v>20.6833988064539</v>
      </c>
      <c r="G184" s="115" t="n">
        <v>7</v>
      </c>
      <c r="H184" s="74" t="n">
        <v>0.00426811429377784</v>
      </c>
      <c r="I184" s="74" t="n">
        <v>-0.099743054</v>
      </c>
      <c r="J184" s="74" t="n">
        <v>0.105618246</v>
      </c>
      <c r="K184" s="74" t="n">
        <v>0.381436811</v>
      </c>
    </row>
    <row r="185" customFormat="false" ht="15.5" hidden="false" customHeight="false" outlineLevel="0" collapsed="false">
      <c r="A185" s="115"/>
      <c r="B185" s="81" t="s">
        <v>368</v>
      </c>
      <c r="C185" s="119" t="n">
        <v>7.21614253595792</v>
      </c>
      <c r="D185" s="115" t="n">
        <v>5</v>
      </c>
      <c r="E185" s="74" t="n">
        <v>0.205055403851341</v>
      </c>
      <c r="F185" s="119" t="n">
        <v>8.4535803249134</v>
      </c>
      <c r="G185" s="115" t="n">
        <v>6</v>
      </c>
      <c r="H185" s="74" t="n">
        <v>0.206719486609535</v>
      </c>
      <c r="I185" s="74" t="n">
        <v>-0.0581657773250967</v>
      </c>
      <c r="J185" s="74" t="n">
        <v>0.0628164513565078</v>
      </c>
      <c r="K185" s="74" t="n">
        <v>0.396958883952385</v>
      </c>
    </row>
    <row r="186" customFormat="false" ht="15.5" hidden="false" customHeight="false" outlineLevel="0" collapsed="false">
      <c r="A186" s="115" t="s">
        <v>234</v>
      </c>
      <c r="B186" s="81" t="s">
        <v>365</v>
      </c>
      <c r="C186" s="116" t="s">
        <v>566</v>
      </c>
      <c r="D186" s="117" t="s">
        <v>566</v>
      </c>
      <c r="E186" s="118" t="s">
        <v>566</v>
      </c>
      <c r="F186" s="119" t="n">
        <v>0.00151643044661374</v>
      </c>
      <c r="G186" s="115" t="n">
        <v>1</v>
      </c>
      <c r="H186" s="74" t="n">
        <v>0.96893713155088</v>
      </c>
      <c r="I186" s="118" t="s">
        <v>566</v>
      </c>
      <c r="J186" s="118" t="s">
        <v>566</v>
      </c>
      <c r="K186" s="118" t="s">
        <v>566</v>
      </c>
    </row>
    <row r="187" customFormat="false" ht="15.5" hidden="false" customHeight="false" outlineLevel="0" collapsed="false">
      <c r="A187" s="115"/>
      <c r="B187" s="81" t="s">
        <v>368</v>
      </c>
      <c r="C187" s="116" t="s">
        <v>566</v>
      </c>
      <c r="D187" s="117" t="s">
        <v>566</v>
      </c>
      <c r="E187" s="118" t="s">
        <v>566</v>
      </c>
      <c r="F187" s="116" t="s">
        <v>566</v>
      </c>
      <c r="G187" s="117" t="s">
        <v>566</v>
      </c>
      <c r="H187" s="118" t="s">
        <v>566</v>
      </c>
      <c r="I187" s="118" t="s">
        <v>566</v>
      </c>
      <c r="J187" s="118" t="s">
        <v>566</v>
      </c>
      <c r="K187" s="118" t="s">
        <v>566</v>
      </c>
    </row>
    <row r="188" customFormat="false" ht="15.5" hidden="false" customHeight="false" outlineLevel="0" collapsed="false">
      <c r="A188" s="115" t="s">
        <v>236</v>
      </c>
      <c r="B188" s="81" t="s">
        <v>365</v>
      </c>
      <c r="C188" s="116" t="s">
        <v>566</v>
      </c>
      <c r="D188" s="117" t="s">
        <v>566</v>
      </c>
      <c r="E188" s="118" t="s">
        <v>566</v>
      </c>
      <c r="F188" s="116" t="s">
        <v>566</v>
      </c>
      <c r="G188" s="117" t="s">
        <v>566</v>
      </c>
      <c r="H188" s="118" t="s">
        <v>566</v>
      </c>
      <c r="I188" s="118" t="s">
        <v>566</v>
      </c>
      <c r="J188" s="118" t="s">
        <v>566</v>
      </c>
      <c r="K188" s="118" t="s">
        <v>566</v>
      </c>
    </row>
    <row r="189" customFormat="false" ht="15.5" hidden="false" customHeight="false" outlineLevel="0" collapsed="false">
      <c r="A189" s="115"/>
      <c r="B189" s="81" t="s">
        <v>368</v>
      </c>
      <c r="C189" s="116" t="s">
        <v>566</v>
      </c>
      <c r="D189" s="117" t="s">
        <v>566</v>
      </c>
      <c r="E189" s="118" t="s">
        <v>566</v>
      </c>
      <c r="F189" s="119" t="n">
        <v>0.628674136533357</v>
      </c>
      <c r="G189" s="115" t="n">
        <v>1</v>
      </c>
      <c r="H189" s="74" t="n">
        <v>0.427842066743277</v>
      </c>
      <c r="I189" s="118" t="s">
        <v>566</v>
      </c>
      <c r="J189" s="118" t="s">
        <v>566</v>
      </c>
      <c r="K189" s="118" t="s">
        <v>566</v>
      </c>
    </row>
    <row r="190" customFormat="false" ht="15.5" hidden="false" customHeight="false" outlineLevel="0" collapsed="false">
      <c r="A190" s="115" t="s">
        <v>237</v>
      </c>
      <c r="B190" s="81" t="s">
        <v>365</v>
      </c>
      <c r="C190" s="116" t="s">
        <v>566</v>
      </c>
      <c r="D190" s="117" t="s">
        <v>566</v>
      </c>
      <c r="E190" s="118" t="s">
        <v>566</v>
      </c>
      <c r="F190" s="116" t="s">
        <v>566</v>
      </c>
      <c r="G190" s="117" t="s">
        <v>566</v>
      </c>
      <c r="H190" s="118" t="s">
        <v>566</v>
      </c>
      <c r="I190" s="118" t="s">
        <v>566</v>
      </c>
      <c r="J190" s="118" t="s">
        <v>566</v>
      </c>
      <c r="K190" s="118" t="s">
        <v>566</v>
      </c>
    </row>
    <row r="191" customFormat="false" ht="15.5" hidden="false" customHeight="false" outlineLevel="0" collapsed="false">
      <c r="A191" s="115"/>
      <c r="B191" s="81" t="s">
        <v>368</v>
      </c>
      <c r="C191" s="116" t="s">
        <v>566</v>
      </c>
      <c r="D191" s="117" t="s">
        <v>566</v>
      </c>
      <c r="E191" s="118" t="s">
        <v>566</v>
      </c>
      <c r="F191" s="119" t="n">
        <v>0.131586674752455</v>
      </c>
      <c r="G191" s="115" t="n">
        <v>1</v>
      </c>
      <c r="H191" s="74" t="n">
        <v>0.716792559613769</v>
      </c>
      <c r="I191" s="118" t="s">
        <v>566</v>
      </c>
      <c r="J191" s="118" t="s">
        <v>566</v>
      </c>
      <c r="K191" s="118" t="s">
        <v>566</v>
      </c>
    </row>
    <row r="192" customFormat="false" ht="15.5" hidden="false" customHeight="false" outlineLevel="0" collapsed="false">
      <c r="A192" s="115" t="s">
        <v>320</v>
      </c>
      <c r="B192" s="81" t="s">
        <v>365</v>
      </c>
      <c r="C192" s="116" t="s">
        <v>566</v>
      </c>
      <c r="D192" s="117" t="s">
        <v>566</v>
      </c>
      <c r="E192" s="118" t="s">
        <v>566</v>
      </c>
      <c r="F192" s="116" t="s">
        <v>566</v>
      </c>
      <c r="G192" s="117" t="s">
        <v>566</v>
      </c>
      <c r="H192" s="118" t="s">
        <v>566</v>
      </c>
      <c r="I192" s="118" t="s">
        <v>566</v>
      </c>
      <c r="J192" s="118" t="s">
        <v>566</v>
      </c>
      <c r="K192" s="118" t="s">
        <v>566</v>
      </c>
    </row>
    <row r="193" customFormat="false" ht="15.5" hidden="false" customHeight="false" outlineLevel="0" collapsed="false">
      <c r="A193" s="115"/>
      <c r="B193" s="81" t="s">
        <v>368</v>
      </c>
      <c r="C193" s="116" t="s">
        <v>566</v>
      </c>
      <c r="D193" s="117" t="s">
        <v>566</v>
      </c>
      <c r="E193" s="118" t="s">
        <v>566</v>
      </c>
      <c r="F193" s="119" t="n">
        <v>1.05470849509377</v>
      </c>
      <c r="G193" s="115" t="n">
        <v>1</v>
      </c>
      <c r="H193" s="74" t="n">
        <v>0.304425164865693</v>
      </c>
      <c r="I193" s="118" t="s">
        <v>566</v>
      </c>
      <c r="J193" s="118" t="s">
        <v>566</v>
      </c>
      <c r="K193" s="118" t="s">
        <v>566</v>
      </c>
    </row>
    <row r="194" customFormat="false" ht="15.5" hidden="false" customHeight="false" outlineLevel="0" collapsed="false">
      <c r="A194" s="115" t="s">
        <v>238</v>
      </c>
      <c r="B194" s="81" t="s">
        <v>365</v>
      </c>
      <c r="C194" s="119" t="n">
        <v>1.39559372764134</v>
      </c>
      <c r="D194" s="115" t="n">
        <v>5</v>
      </c>
      <c r="E194" s="74" t="n">
        <v>0.924794664232333</v>
      </c>
      <c r="F194" s="119" t="n">
        <v>1.49859251245065</v>
      </c>
      <c r="G194" s="115" t="n">
        <v>6</v>
      </c>
      <c r="H194" s="74" t="n">
        <v>0.959587999956139</v>
      </c>
      <c r="I194" s="74" t="n">
        <v>-0.013542243</v>
      </c>
      <c r="J194" s="74" t="n">
        <v>0.042196318</v>
      </c>
      <c r="K194" s="74" t="n">
        <v>0.761240616</v>
      </c>
    </row>
    <row r="195" customFormat="false" ht="15.5" hidden="false" customHeight="false" outlineLevel="0" collapsed="false">
      <c r="A195" s="115"/>
      <c r="B195" s="81" t="s">
        <v>368</v>
      </c>
      <c r="C195" s="119" t="n">
        <v>2.06268321620813</v>
      </c>
      <c r="D195" s="115" t="n">
        <v>2</v>
      </c>
      <c r="E195" s="74" t="n">
        <v>0.356528318284617</v>
      </c>
      <c r="F195" s="119" t="n">
        <v>5.91833296745171</v>
      </c>
      <c r="G195" s="115" t="n">
        <v>3</v>
      </c>
      <c r="H195" s="74" t="n">
        <v>0.115651814924833</v>
      </c>
      <c r="I195" s="74" t="n">
        <v>0.0927022002050081</v>
      </c>
      <c r="J195" s="74" t="n">
        <v>0.0479449117591932</v>
      </c>
      <c r="K195" s="74" t="n">
        <v>0.19285959157749</v>
      </c>
    </row>
    <row r="196" customFormat="false" ht="15.5" hidden="false" customHeight="false" outlineLevel="0" collapsed="false">
      <c r="A196" s="115" t="s">
        <v>239</v>
      </c>
      <c r="B196" s="81" t="s">
        <v>365</v>
      </c>
      <c r="C196" s="119" t="n">
        <v>5.57585180926402</v>
      </c>
      <c r="D196" s="115" t="n">
        <v>6</v>
      </c>
      <c r="E196" s="74" t="n">
        <v>0.472336803585662</v>
      </c>
      <c r="F196" s="119" t="n">
        <v>7.26852236914247</v>
      </c>
      <c r="G196" s="115" t="n">
        <v>7</v>
      </c>
      <c r="H196" s="74" t="n">
        <v>0.401467161891056</v>
      </c>
      <c r="I196" s="74" t="n">
        <v>-0.08974856</v>
      </c>
      <c r="J196" s="74" t="n">
        <v>0.068982872</v>
      </c>
      <c r="K196" s="74" t="n">
        <v>0.240975636</v>
      </c>
    </row>
    <row r="197" customFormat="false" ht="15.5" hidden="false" customHeight="false" outlineLevel="0" collapsed="false">
      <c r="A197" s="115"/>
      <c r="B197" s="81" t="s">
        <v>368</v>
      </c>
      <c r="C197" s="119" t="n">
        <v>6.80034006578373</v>
      </c>
      <c r="D197" s="115" t="n">
        <v>7</v>
      </c>
      <c r="E197" s="74" t="n">
        <v>0.449960416472979</v>
      </c>
      <c r="F197" s="119" t="n">
        <v>6.80574609850883</v>
      </c>
      <c r="G197" s="115" t="n">
        <v>8</v>
      </c>
      <c r="H197" s="74" t="n">
        <v>0.557729063756494</v>
      </c>
      <c r="I197" s="74" t="n">
        <v>-0.00310408229176548</v>
      </c>
      <c r="J197" s="74" t="n">
        <v>0.0422176340535181</v>
      </c>
      <c r="K197" s="74" t="n">
        <v>0.943444675040508</v>
      </c>
    </row>
    <row r="198" customFormat="false" ht="15.5" hidden="false" customHeight="false" outlineLevel="0" collapsed="false">
      <c r="A198" s="115" t="s">
        <v>240</v>
      </c>
      <c r="B198" s="81" t="s">
        <v>365</v>
      </c>
      <c r="C198" s="116" t="s">
        <v>566</v>
      </c>
      <c r="D198" s="117" t="s">
        <v>566</v>
      </c>
      <c r="E198" s="118" t="s">
        <v>566</v>
      </c>
      <c r="F198" s="116" t="s">
        <v>566</v>
      </c>
      <c r="G198" s="117" t="s">
        <v>566</v>
      </c>
      <c r="H198" s="118" t="s">
        <v>566</v>
      </c>
      <c r="I198" s="118" t="s">
        <v>566</v>
      </c>
      <c r="J198" s="118" t="s">
        <v>566</v>
      </c>
      <c r="K198" s="118" t="s">
        <v>566</v>
      </c>
    </row>
    <row r="199" customFormat="false" ht="15.5" hidden="false" customHeight="false" outlineLevel="0" collapsed="false">
      <c r="A199" s="115"/>
      <c r="B199" s="81" t="s">
        <v>368</v>
      </c>
      <c r="C199" s="119" t="n">
        <v>3.02813542760474</v>
      </c>
      <c r="D199" s="115" t="n">
        <v>2</v>
      </c>
      <c r="E199" s="74" t="n">
        <v>0.220013204538286</v>
      </c>
      <c r="F199" s="119" t="n">
        <v>4.25608568119723</v>
      </c>
      <c r="G199" s="115" t="n">
        <v>3</v>
      </c>
      <c r="H199" s="74" t="n">
        <v>0.235106289680231</v>
      </c>
      <c r="I199" s="74" t="n">
        <v>-0.0438414644707346</v>
      </c>
      <c r="J199" s="74" t="n">
        <v>0.0486818770891974</v>
      </c>
      <c r="K199" s="74" t="n">
        <v>0.462862831596736</v>
      </c>
    </row>
    <row r="200" customFormat="false" ht="15.5" hidden="false" customHeight="false" outlineLevel="0" collapsed="false">
      <c r="A200" s="115" t="s">
        <v>322</v>
      </c>
      <c r="B200" s="81" t="s">
        <v>365</v>
      </c>
      <c r="C200" s="119" t="n">
        <v>0.0100122676868545</v>
      </c>
      <c r="D200" s="115" t="n">
        <v>2</v>
      </c>
      <c r="E200" s="74" t="n">
        <v>0.995006375960645</v>
      </c>
      <c r="F200" s="119" t="n">
        <v>1.76891264513396</v>
      </c>
      <c r="G200" s="115" t="n">
        <v>3</v>
      </c>
      <c r="H200" s="74" t="n">
        <v>0.62172314359958</v>
      </c>
      <c r="I200" s="74" t="n">
        <v>0.06073202</v>
      </c>
      <c r="J200" s="74" t="n">
        <v>0.04579279</v>
      </c>
      <c r="K200" s="74" t="n">
        <v>0.315946273</v>
      </c>
    </row>
    <row r="201" customFormat="false" ht="15.5" hidden="false" customHeight="false" outlineLevel="0" collapsed="false">
      <c r="A201" s="115"/>
      <c r="B201" s="81" t="s">
        <v>368</v>
      </c>
      <c r="C201" s="119" t="n">
        <v>12.8966394018493</v>
      </c>
      <c r="D201" s="115" t="n">
        <v>8</v>
      </c>
      <c r="E201" s="74" t="n">
        <v>0.115455751619426</v>
      </c>
      <c r="F201" s="119" t="n">
        <v>13.424532464187</v>
      </c>
      <c r="G201" s="115" t="n">
        <v>9</v>
      </c>
      <c r="H201" s="74" t="n">
        <v>0.144318526969607</v>
      </c>
      <c r="I201" s="74" t="n">
        <v>0.0183349727784306</v>
      </c>
      <c r="J201" s="74" t="n">
        <v>0.0320405953534643</v>
      </c>
      <c r="K201" s="74" t="n">
        <v>0.582876998811523</v>
      </c>
    </row>
    <row r="202" customFormat="false" ht="15.5" hidden="false" customHeight="false" outlineLevel="0" collapsed="false">
      <c r="A202" s="115" t="s">
        <v>242</v>
      </c>
      <c r="B202" s="81" t="s">
        <v>365</v>
      </c>
      <c r="C202" s="119" t="n">
        <v>1.07327368796965</v>
      </c>
      <c r="D202" s="115" t="n">
        <v>3</v>
      </c>
      <c r="E202" s="74" t="n">
        <v>0.783529520922843</v>
      </c>
      <c r="F202" s="119" t="n">
        <v>1.07368147606763</v>
      </c>
      <c r="G202" s="115" t="n">
        <v>4</v>
      </c>
      <c r="H202" s="74" t="n">
        <v>0.898425135783191</v>
      </c>
      <c r="I202" s="74" t="n">
        <v>0.000690649</v>
      </c>
      <c r="J202" s="74" t="n">
        <v>0.0342011</v>
      </c>
      <c r="K202" s="74" t="n">
        <v>0.985156804</v>
      </c>
    </row>
    <row r="203" customFormat="false" ht="15.5" hidden="false" customHeight="false" outlineLevel="0" collapsed="false">
      <c r="A203" s="115"/>
      <c r="B203" s="81" t="s">
        <v>368</v>
      </c>
      <c r="C203" s="119" t="n">
        <v>6.784049269413</v>
      </c>
      <c r="D203" s="115" t="n">
        <v>7</v>
      </c>
      <c r="E203" s="74" t="n">
        <v>0.451705756000562</v>
      </c>
      <c r="F203" s="119" t="n">
        <v>9.02488570744455</v>
      </c>
      <c r="G203" s="115" t="n">
        <v>8</v>
      </c>
      <c r="H203" s="74" t="n">
        <v>0.340200979462156</v>
      </c>
      <c r="I203" s="74" t="n">
        <v>0.0411419031492992</v>
      </c>
      <c r="J203" s="74" t="n">
        <v>0.0274839594143624</v>
      </c>
      <c r="K203" s="74" t="n">
        <v>0.17807215310234</v>
      </c>
    </row>
    <row r="204" customFormat="false" ht="15.5" hidden="false" customHeight="false" outlineLevel="0" collapsed="false">
      <c r="A204" s="115" t="s">
        <v>246</v>
      </c>
      <c r="B204" s="81" t="s">
        <v>365</v>
      </c>
      <c r="C204" s="116" t="s">
        <v>566</v>
      </c>
      <c r="D204" s="117" t="s">
        <v>566</v>
      </c>
      <c r="E204" s="118" t="s">
        <v>566</v>
      </c>
      <c r="F204" s="119" t="n">
        <v>0.453006677909608</v>
      </c>
      <c r="G204" s="115" t="n">
        <v>1</v>
      </c>
      <c r="H204" s="74" t="n">
        <v>0.500910578486508</v>
      </c>
      <c r="I204" s="118" t="s">
        <v>566</v>
      </c>
      <c r="J204" s="118" t="s">
        <v>566</v>
      </c>
      <c r="K204" s="118" t="s">
        <v>566</v>
      </c>
    </row>
    <row r="205" customFormat="false" ht="15.5" hidden="false" customHeight="false" outlineLevel="0" collapsed="false">
      <c r="A205" s="115"/>
      <c r="B205" s="81" t="s">
        <v>368</v>
      </c>
      <c r="C205" s="116" t="s">
        <v>566</v>
      </c>
      <c r="D205" s="117" t="s">
        <v>566</v>
      </c>
      <c r="E205" s="118" t="s">
        <v>566</v>
      </c>
      <c r="F205" s="116" t="s">
        <v>566</v>
      </c>
      <c r="G205" s="117" t="s">
        <v>566</v>
      </c>
      <c r="H205" s="118" t="s">
        <v>566</v>
      </c>
      <c r="I205" s="118" t="s">
        <v>566</v>
      </c>
      <c r="J205" s="118" t="s">
        <v>566</v>
      </c>
      <c r="K205" s="118" t="s">
        <v>566</v>
      </c>
    </row>
    <row r="206" customFormat="false" ht="15.5" hidden="false" customHeight="false" outlineLevel="0" collapsed="false">
      <c r="A206" s="115" t="s">
        <v>248</v>
      </c>
      <c r="B206" s="81" t="s">
        <v>365</v>
      </c>
      <c r="C206" s="119" t="n">
        <v>2.68591641370602</v>
      </c>
      <c r="D206" s="115" t="n">
        <v>2</v>
      </c>
      <c r="E206" s="74" t="n">
        <v>0.261072219504317</v>
      </c>
      <c r="F206" s="119" t="n">
        <v>4.36126452727977</v>
      </c>
      <c r="G206" s="115" t="n">
        <v>3</v>
      </c>
      <c r="H206" s="74" t="n">
        <v>0.225004052776165</v>
      </c>
      <c r="I206" s="74" t="n">
        <v>0.067781751</v>
      </c>
      <c r="J206" s="74" t="n">
        <v>0.060686418</v>
      </c>
      <c r="K206" s="74" t="n">
        <v>0.380207501</v>
      </c>
    </row>
    <row r="207" customFormat="false" ht="15.5" hidden="false" customHeight="false" outlineLevel="0" collapsed="false">
      <c r="A207" s="115"/>
      <c r="B207" s="81" t="s">
        <v>368</v>
      </c>
      <c r="C207" s="116" t="s">
        <v>566</v>
      </c>
      <c r="D207" s="117" t="s">
        <v>566</v>
      </c>
      <c r="E207" s="118" t="s">
        <v>566</v>
      </c>
      <c r="F207" s="116" t="s">
        <v>566</v>
      </c>
      <c r="G207" s="117" t="s">
        <v>566</v>
      </c>
      <c r="H207" s="118" t="s">
        <v>566</v>
      </c>
      <c r="I207" s="118" t="s">
        <v>566</v>
      </c>
      <c r="J207" s="118" t="s">
        <v>566</v>
      </c>
      <c r="K207" s="118" t="s">
        <v>566</v>
      </c>
    </row>
    <row r="208" customFormat="false" ht="15.5" hidden="false" customHeight="false" outlineLevel="0" collapsed="false">
      <c r="A208" s="115" t="s">
        <v>256</v>
      </c>
      <c r="B208" s="81" t="s">
        <v>365</v>
      </c>
      <c r="C208" s="119" t="n">
        <v>0.688582113348589</v>
      </c>
      <c r="D208" s="115" t="n">
        <v>1</v>
      </c>
      <c r="E208" s="74" t="n">
        <v>0.406647075601525</v>
      </c>
      <c r="F208" s="119" t="n">
        <v>0.762897981504513</v>
      </c>
      <c r="G208" s="115" t="n">
        <v>2</v>
      </c>
      <c r="H208" s="74" t="n">
        <v>0.682871217916846</v>
      </c>
      <c r="I208" s="74" t="n">
        <v>-0.009864917</v>
      </c>
      <c r="J208" s="74" t="n">
        <v>0.036187007</v>
      </c>
      <c r="K208" s="74" t="n">
        <v>0.830568546</v>
      </c>
    </row>
    <row r="209" customFormat="false" ht="15.5" hidden="false" customHeight="false" outlineLevel="0" collapsed="false">
      <c r="A209" s="115"/>
      <c r="B209" s="81" t="s">
        <v>368</v>
      </c>
      <c r="C209" s="119" t="n">
        <v>2.86991468875628</v>
      </c>
      <c r="D209" s="115" t="n">
        <v>5</v>
      </c>
      <c r="E209" s="74" t="n">
        <v>0.720032798556643</v>
      </c>
      <c r="F209" s="119" t="n">
        <v>6.16770590635014</v>
      </c>
      <c r="G209" s="115" t="n">
        <v>6</v>
      </c>
      <c r="H209" s="74" t="n">
        <v>0.404668360362107</v>
      </c>
      <c r="I209" s="74" t="n">
        <v>-0.118842967244402</v>
      </c>
      <c r="J209" s="74" t="n">
        <v>0.0654428053551892</v>
      </c>
      <c r="K209" s="74" t="n">
        <v>0.129074808470909</v>
      </c>
    </row>
    <row r="210" customFormat="false" ht="15.5" hidden="false" customHeight="false" outlineLevel="0" collapsed="false">
      <c r="A210" s="115" t="s">
        <v>326</v>
      </c>
      <c r="B210" s="81" t="s">
        <v>365</v>
      </c>
      <c r="C210" s="116" t="s">
        <v>566</v>
      </c>
      <c r="D210" s="117" t="s">
        <v>566</v>
      </c>
      <c r="E210" s="118" t="s">
        <v>566</v>
      </c>
      <c r="F210" s="116" t="s">
        <v>566</v>
      </c>
      <c r="G210" s="117" t="s">
        <v>566</v>
      </c>
      <c r="H210" s="118" t="s">
        <v>566</v>
      </c>
      <c r="I210" s="118" t="s">
        <v>566</v>
      </c>
      <c r="J210" s="118" t="s">
        <v>566</v>
      </c>
      <c r="K210" s="118" t="s">
        <v>566</v>
      </c>
    </row>
    <row r="211" customFormat="false" ht="15.5" hidden="false" customHeight="false" outlineLevel="0" collapsed="false">
      <c r="A211" s="115"/>
      <c r="B211" s="81" t="s">
        <v>368</v>
      </c>
      <c r="C211" s="116" t="s">
        <v>566</v>
      </c>
      <c r="D211" s="117" t="s">
        <v>566</v>
      </c>
      <c r="E211" s="118" t="s">
        <v>566</v>
      </c>
      <c r="F211" s="116" t="s">
        <v>566</v>
      </c>
      <c r="G211" s="117" t="s">
        <v>566</v>
      </c>
      <c r="H211" s="118" t="s">
        <v>566</v>
      </c>
      <c r="I211" s="118" t="s">
        <v>566</v>
      </c>
      <c r="J211" s="118" t="s">
        <v>566</v>
      </c>
      <c r="K211" s="118" t="s">
        <v>566</v>
      </c>
    </row>
    <row r="212" customFormat="false" ht="15.5" hidden="false" customHeight="false" outlineLevel="0" collapsed="false">
      <c r="A212" s="115" t="s">
        <v>258</v>
      </c>
      <c r="B212" s="81" t="s">
        <v>365</v>
      </c>
      <c r="C212" s="116" t="s">
        <v>566</v>
      </c>
      <c r="D212" s="117" t="s">
        <v>566</v>
      </c>
      <c r="E212" s="118" t="s">
        <v>566</v>
      </c>
      <c r="F212" s="116" t="s">
        <v>566</v>
      </c>
      <c r="G212" s="117" t="s">
        <v>566</v>
      </c>
      <c r="H212" s="118" t="s">
        <v>566</v>
      </c>
      <c r="I212" s="118" t="s">
        <v>566</v>
      </c>
      <c r="J212" s="118" t="s">
        <v>566</v>
      </c>
      <c r="K212" s="118" t="s">
        <v>566</v>
      </c>
    </row>
    <row r="213" customFormat="false" ht="15.5" hidden="false" customHeight="false" outlineLevel="0" collapsed="false">
      <c r="A213" s="115"/>
      <c r="B213" s="81" t="s">
        <v>368</v>
      </c>
      <c r="C213" s="116" t="s">
        <v>566</v>
      </c>
      <c r="D213" s="117" t="s">
        <v>566</v>
      </c>
      <c r="E213" s="118" t="s">
        <v>566</v>
      </c>
      <c r="F213" s="116" t="s">
        <v>566</v>
      </c>
      <c r="G213" s="117" t="s">
        <v>566</v>
      </c>
      <c r="H213" s="118" t="s">
        <v>566</v>
      </c>
      <c r="I213" s="118" t="s">
        <v>566</v>
      </c>
      <c r="J213" s="118" t="s">
        <v>566</v>
      </c>
      <c r="K213" s="118" t="s">
        <v>566</v>
      </c>
    </row>
    <row r="214" customFormat="false" ht="15.5" hidden="false" customHeight="false" outlineLevel="0" collapsed="false">
      <c r="A214" s="115" t="s">
        <v>259</v>
      </c>
      <c r="B214" s="81" t="s">
        <v>365</v>
      </c>
      <c r="C214" s="116" t="s">
        <v>566</v>
      </c>
      <c r="D214" s="117" t="s">
        <v>566</v>
      </c>
      <c r="E214" s="118" t="s">
        <v>566</v>
      </c>
      <c r="F214" s="116" t="s">
        <v>566</v>
      </c>
      <c r="G214" s="117" t="s">
        <v>566</v>
      </c>
      <c r="H214" s="118" t="s">
        <v>566</v>
      </c>
      <c r="I214" s="118" t="s">
        <v>566</v>
      </c>
      <c r="J214" s="118" t="s">
        <v>566</v>
      </c>
      <c r="K214" s="118" t="s">
        <v>566</v>
      </c>
    </row>
    <row r="215" customFormat="false" ht="15.5" hidden="false" customHeight="false" outlineLevel="0" collapsed="false">
      <c r="A215" s="115"/>
      <c r="B215" s="81" t="s">
        <v>368</v>
      </c>
      <c r="C215" s="116" t="s">
        <v>566</v>
      </c>
      <c r="D215" s="117" t="s">
        <v>566</v>
      </c>
      <c r="E215" s="118" t="s">
        <v>566</v>
      </c>
      <c r="F215" s="119" t="n">
        <v>0.00650821633294245</v>
      </c>
      <c r="G215" s="115" t="n">
        <v>1</v>
      </c>
      <c r="H215" s="74" t="n">
        <v>0.935701598583772</v>
      </c>
      <c r="I215" s="118" t="s">
        <v>566</v>
      </c>
      <c r="J215" s="118" t="s">
        <v>566</v>
      </c>
      <c r="K215" s="118" t="s">
        <v>566</v>
      </c>
    </row>
    <row r="216" customFormat="false" ht="15.5" hidden="false" customHeight="false" outlineLevel="0" collapsed="false">
      <c r="A216" s="115" t="s">
        <v>331</v>
      </c>
      <c r="B216" s="81" t="s">
        <v>365</v>
      </c>
      <c r="C216" s="119" t="n">
        <v>2.83554409597403</v>
      </c>
      <c r="D216" s="115" t="n">
        <v>4</v>
      </c>
      <c r="E216" s="74" t="n">
        <v>0.585712881260055</v>
      </c>
      <c r="F216" s="119" t="n">
        <v>2.83688313507247</v>
      </c>
      <c r="G216" s="115" t="n">
        <v>5</v>
      </c>
      <c r="H216" s="74" t="n">
        <v>0.725116151031855</v>
      </c>
      <c r="I216" s="74" t="n">
        <v>-0.001744305</v>
      </c>
      <c r="J216" s="74" t="n">
        <v>0.047667862</v>
      </c>
      <c r="K216" s="74" t="n">
        <v>0.972562991</v>
      </c>
    </row>
    <row r="217" customFormat="false" ht="15.5" hidden="false" customHeight="false" outlineLevel="0" collapsed="false">
      <c r="A217" s="115"/>
      <c r="B217" s="81" t="s">
        <v>368</v>
      </c>
      <c r="C217" s="119" t="n">
        <v>3.45292863839704</v>
      </c>
      <c r="D217" s="115" t="n">
        <v>2</v>
      </c>
      <c r="E217" s="74" t="n">
        <v>0.177912340481389</v>
      </c>
      <c r="F217" s="119" t="n">
        <v>3.50082449658317</v>
      </c>
      <c r="G217" s="115" t="n">
        <v>3</v>
      </c>
      <c r="H217" s="74" t="n">
        <v>0.320655202107372</v>
      </c>
      <c r="I217" s="74" t="n">
        <v>-0.0194684594357591</v>
      </c>
      <c r="J217" s="74" t="n">
        <v>0.116885707675455</v>
      </c>
      <c r="K217" s="74" t="n">
        <v>0.883032876420722</v>
      </c>
    </row>
    <row r="218" customFormat="false" ht="15.5" hidden="false" customHeight="false" outlineLevel="0" collapsed="false">
      <c r="A218" s="115" t="s">
        <v>262</v>
      </c>
      <c r="B218" s="81" t="s">
        <v>365</v>
      </c>
      <c r="C218" s="119" t="n">
        <v>0.138871697688999</v>
      </c>
      <c r="D218" s="115" t="n">
        <v>2</v>
      </c>
      <c r="E218" s="74" t="n">
        <v>0.932919979359607</v>
      </c>
      <c r="F218" s="119" t="n">
        <v>0.334272981685845</v>
      </c>
      <c r="G218" s="115" t="n">
        <v>3</v>
      </c>
      <c r="H218" s="74" t="n">
        <v>0.953458884201573</v>
      </c>
      <c r="I218" s="74" t="n">
        <v>-0.037693535</v>
      </c>
      <c r="J218" s="74" t="n">
        <v>0.085271355</v>
      </c>
      <c r="K218" s="74" t="n">
        <v>0.701663253</v>
      </c>
    </row>
    <row r="219" customFormat="false" ht="15.5" hidden="false" customHeight="false" outlineLevel="0" collapsed="false">
      <c r="A219" s="115"/>
      <c r="B219" s="81" t="s">
        <v>368</v>
      </c>
      <c r="C219" s="116" t="s">
        <v>566</v>
      </c>
      <c r="D219" s="117" t="s">
        <v>566</v>
      </c>
      <c r="E219" s="118" t="s">
        <v>566</v>
      </c>
      <c r="F219" s="119" t="n">
        <v>0.225560287795803</v>
      </c>
      <c r="G219" s="115" t="n">
        <v>1</v>
      </c>
      <c r="H219" s="74" t="n">
        <v>0.634835529737556</v>
      </c>
      <c r="I219" s="118" t="s">
        <v>566</v>
      </c>
      <c r="J219" s="118" t="s">
        <v>566</v>
      </c>
      <c r="K219" s="118" t="s">
        <v>566</v>
      </c>
    </row>
    <row r="220" customFormat="false" ht="15.5" hidden="false" customHeight="false" outlineLevel="0" collapsed="false">
      <c r="A220" s="115" t="s">
        <v>264</v>
      </c>
      <c r="B220" s="81" t="s">
        <v>365</v>
      </c>
      <c r="C220" s="116" t="s">
        <v>566</v>
      </c>
      <c r="D220" s="117" t="s">
        <v>566</v>
      </c>
      <c r="E220" s="118" t="s">
        <v>566</v>
      </c>
      <c r="F220" s="119" t="n">
        <v>0.213517648912079</v>
      </c>
      <c r="G220" s="115" t="n">
        <v>1</v>
      </c>
      <c r="H220" s="74" t="n">
        <v>0.644024167295406</v>
      </c>
      <c r="I220" s="118" t="s">
        <v>566</v>
      </c>
      <c r="J220" s="118" t="s">
        <v>566</v>
      </c>
      <c r="K220" s="118" t="s">
        <v>566</v>
      </c>
    </row>
    <row r="221" customFormat="false" ht="15.5" hidden="false" customHeight="false" outlineLevel="0" collapsed="false">
      <c r="A221" s="115"/>
      <c r="B221" s="81" t="s">
        <v>368</v>
      </c>
      <c r="C221" s="116" t="s">
        <v>566</v>
      </c>
      <c r="D221" s="117" t="s">
        <v>566</v>
      </c>
      <c r="E221" s="118" t="s">
        <v>566</v>
      </c>
      <c r="F221" s="119" t="n">
        <v>0.275781757915722</v>
      </c>
      <c r="G221" s="115" t="n">
        <v>1</v>
      </c>
      <c r="H221" s="74" t="n">
        <v>0.599479426083454</v>
      </c>
      <c r="I221" s="118" t="s">
        <v>566</v>
      </c>
      <c r="J221" s="118" t="s">
        <v>566</v>
      </c>
      <c r="K221" s="118" t="s">
        <v>566</v>
      </c>
    </row>
    <row r="222" customFormat="false" ht="15.5" hidden="false" customHeight="false" outlineLevel="0" collapsed="false">
      <c r="A222" s="115" t="s">
        <v>265</v>
      </c>
      <c r="B222" s="81" t="s">
        <v>365</v>
      </c>
      <c r="C222" s="116" t="s">
        <v>566</v>
      </c>
      <c r="D222" s="117" t="s">
        <v>566</v>
      </c>
      <c r="E222" s="118" t="s">
        <v>566</v>
      </c>
      <c r="F222" s="119" t="n">
        <v>0.981923193486977</v>
      </c>
      <c r="G222" s="115" t="n">
        <v>1</v>
      </c>
      <c r="H222" s="74" t="n">
        <v>0.321724461474715</v>
      </c>
      <c r="I222" s="118" t="s">
        <v>566</v>
      </c>
      <c r="J222" s="118" t="s">
        <v>566</v>
      </c>
      <c r="K222" s="118" t="s">
        <v>566</v>
      </c>
    </row>
    <row r="223" customFormat="false" ht="15.5" hidden="false" customHeight="false" outlineLevel="0" collapsed="false">
      <c r="A223" s="115"/>
      <c r="B223" s="81" t="s">
        <v>368</v>
      </c>
      <c r="C223" s="119" t="n">
        <v>2.16519337416348</v>
      </c>
      <c r="D223" s="115" t="n">
        <v>3</v>
      </c>
      <c r="E223" s="74" t="n">
        <v>0.538836689327998</v>
      </c>
      <c r="F223" s="119" t="n">
        <v>2.22310038841144</v>
      </c>
      <c r="G223" s="115" t="n">
        <v>4</v>
      </c>
      <c r="H223" s="74" t="n">
        <v>0.694802374373607</v>
      </c>
      <c r="I223" s="74" t="n">
        <v>-0.00957503077984815</v>
      </c>
      <c r="J223" s="74" t="n">
        <v>0.0397900598445649</v>
      </c>
      <c r="K223" s="74" t="n">
        <v>0.825342686754686</v>
      </c>
    </row>
    <row r="224" customFormat="false" ht="15.5" hidden="false" customHeight="false" outlineLevel="0" collapsed="false">
      <c r="A224" s="115" t="s">
        <v>266</v>
      </c>
      <c r="B224" s="81" t="s">
        <v>365</v>
      </c>
      <c r="C224" s="119" t="n">
        <v>0.981836986205069</v>
      </c>
      <c r="D224" s="115" t="n">
        <v>2</v>
      </c>
      <c r="E224" s="74" t="n">
        <v>0.612063959402701</v>
      </c>
      <c r="F224" s="119" t="n">
        <v>1.58886536248901</v>
      </c>
      <c r="G224" s="115" t="n">
        <v>3</v>
      </c>
      <c r="H224" s="74" t="n">
        <v>0.66191715127873</v>
      </c>
      <c r="I224" s="74" t="n">
        <v>-0.027096637</v>
      </c>
      <c r="J224" s="74" t="n">
        <v>0.034778505</v>
      </c>
      <c r="K224" s="74" t="n">
        <v>0.517461892</v>
      </c>
    </row>
    <row r="225" customFormat="false" ht="15.5" hidden="false" customHeight="false" outlineLevel="0" collapsed="false">
      <c r="A225" s="115"/>
      <c r="B225" s="81" t="s">
        <v>368</v>
      </c>
      <c r="C225" s="119" t="n">
        <v>0.0267916790386656</v>
      </c>
      <c r="D225" s="115" t="n">
        <v>1</v>
      </c>
      <c r="E225" s="74" t="n">
        <v>0.869981772321112</v>
      </c>
      <c r="F225" s="119" t="n">
        <v>14.6828940682763</v>
      </c>
      <c r="G225" s="115" t="n">
        <v>2</v>
      </c>
      <c r="H225" s="74" t="n">
        <v>0.000648112001881285</v>
      </c>
      <c r="I225" s="74" t="n">
        <v>0.198695309383371</v>
      </c>
      <c r="J225" s="74" t="n">
        <v>0.0519013159694911</v>
      </c>
      <c r="K225" s="74" t="n">
        <v>0.162657399420468</v>
      </c>
    </row>
    <row r="226" customFormat="false" ht="15.5" hidden="false" customHeight="false" outlineLevel="0" collapsed="false">
      <c r="A226" s="115" t="s">
        <v>339</v>
      </c>
      <c r="B226" s="81" t="s">
        <v>365</v>
      </c>
      <c r="C226" s="116" t="s">
        <v>566</v>
      </c>
      <c r="D226" s="117" t="s">
        <v>566</v>
      </c>
      <c r="E226" s="118" t="s">
        <v>566</v>
      </c>
      <c r="F226" s="116" t="s">
        <v>566</v>
      </c>
      <c r="G226" s="117" t="s">
        <v>566</v>
      </c>
      <c r="H226" s="118" t="s">
        <v>566</v>
      </c>
      <c r="I226" s="118" t="s">
        <v>566</v>
      </c>
      <c r="J226" s="118" t="s">
        <v>566</v>
      </c>
      <c r="K226" s="118" t="s">
        <v>566</v>
      </c>
    </row>
    <row r="227" customFormat="false" ht="15.5" hidden="false" customHeight="false" outlineLevel="0" collapsed="false">
      <c r="A227" s="115"/>
      <c r="B227" s="81" t="s">
        <v>368</v>
      </c>
      <c r="C227" s="116" t="s">
        <v>566</v>
      </c>
      <c r="D227" s="117" t="s">
        <v>566</v>
      </c>
      <c r="E227" s="118" t="s">
        <v>566</v>
      </c>
      <c r="F227" s="119" t="n">
        <v>0.128456131365668</v>
      </c>
      <c r="G227" s="115" t="n">
        <v>1</v>
      </c>
      <c r="H227" s="74" t="n">
        <v>0.72003817590266</v>
      </c>
      <c r="I227" s="118" t="s">
        <v>566</v>
      </c>
      <c r="J227" s="118" t="s">
        <v>566</v>
      </c>
      <c r="K227" s="118" t="s">
        <v>566</v>
      </c>
    </row>
    <row r="228" customFormat="false" ht="15.5" hidden="false" customHeight="false" outlineLevel="0" collapsed="false">
      <c r="A228" s="115" t="s">
        <v>267</v>
      </c>
      <c r="B228" s="81" t="s">
        <v>365</v>
      </c>
      <c r="C228" s="116" t="s">
        <v>566</v>
      </c>
      <c r="D228" s="117" t="s">
        <v>566</v>
      </c>
      <c r="E228" s="118" t="s">
        <v>566</v>
      </c>
      <c r="F228" s="116" t="s">
        <v>566</v>
      </c>
      <c r="G228" s="117" t="s">
        <v>566</v>
      </c>
      <c r="H228" s="118" t="s">
        <v>566</v>
      </c>
      <c r="I228" s="118" t="s">
        <v>566</v>
      </c>
      <c r="J228" s="118" t="s">
        <v>566</v>
      </c>
      <c r="K228" s="118" t="s">
        <v>566</v>
      </c>
    </row>
    <row r="229" customFormat="false" ht="15.5" hidden="false" customHeight="false" outlineLevel="0" collapsed="false">
      <c r="A229" s="115"/>
      <c r="B229" s="81" t="s">
        <v>368</v>
      </c>
      <c r="C229" s="116" t="s">
        <v>566</v>
      </c>
      <c r="D229" s="117" t="s">
        <v>566</v>
      </c>
      <c r="E229" s="118" t="s">
        <v>566</v>
      </c>
      <c r="F229" s="116" t="s">
        <v>566</v>
      </c>
      <c r="G229" s="117" t="s">
        <v>566</v>
      </c>
      <c r="H229" s="118" t="s">
        <v>566</v>
      </c>
      <c r="I229" s="118" t="s">
        <v>566</v>
      </c>
      <c r="J229" s="118" t="s">
        <v>566</v>
      </c>
      <c r="K229" s="118" t="s">
        <v>566</v>
      </c>
    </row>
    <row r="230" customFormat="false" ht="15.5" hidden="false" customHeight="false" outlineLevel="0" collapsed="false">
      <c r="A230" s="115" t="s">
        <v>344</v>
      </c>
      <c r="B230" s="81" t="s">
        <v>365</v>
      </c>
      <c r="C230" s="119" t="n">
        <v>4.02029552118953</v>
      </c>
      <c r="D230" s="115" t="n">
        <v>2</v>
      </c>
      <c r="E230" s="74" t="n">
        <v>0.133968877885172</v>
      </c>
      <c r="F230" s="119" t="n">
        <v>4.63744031659375</v>
      </c>
      <c r="G230" s="115" t="n">
        <v>3</v>
      </c>
      <c r="H230" s="74" t="n">
        <v>0.200353692237909</v>
      </c>
      <c r="I230" s="74" t="n">
        <v>0.049372297</v>
      </c>
      <c r="J230" s="74" t="n">
        <v>0.089105352</v>
      </c>
      <c r="K230" s="74" t="n">
        <v>0.635200387</v>
      </c>
    </row>
    <row r="231" customFormat="false" ht="15.5" hidden="false" customHeight="false" outlineLevel="0" collapsed="false">
      <c r="A231" s="115"/>
      <c r="B231" s="81" t="s">
        <v>368</v>
      </c>
      <c r="C231" s="119" t="n">
        <v>0.263177706561901</v>
      </c>
      <c r="D231" s="115" t="n">
        <v>1</v>
      </c>
      <c r="E231" s="74" t="n">
        <v>0.60794538476716</v>
      </c>
      <c r="F231" s="119" t="n">
        <v>0.343394913440507</v>
      </c>
      <c r="G231" s="115" t="n">
        <v>2</v>
      </c>
      <c r="H231" s="74" t="n">
        <v>0.842233946847117</v>
      </c>
      <c r="I231" s="74" t="n">
        <v>-0.0111453036148423</v>
      </c>
      <c r="J231" s="74" t="n">
        <v>0.0393512140688181</v>
      </c>
      <c r="K231" s="74" t="n">
        <v>0.824294183381278</v>
      </c>
    </row>
    <row r="232" customFormat="false" ht="15.5" hidden="false" customHeight="false" outlineLevel="0" collapsed="false">
      <c r="A232" s="115" t="s">
        <v>270</v>
      </c>
      <c r="B232" s="81" t="s">
        <v>365</v>
      </c>
      <c r="C232" s="116" t="s">
        <v>566</v>
      </c>
      <c r="D232" s="117" t="s">
        <v>566</v>
      </c>
      <c r="E232" s="118" t="s">
        <v>566</v>
      </c>
      <c r="F232" s="119" t="n">
        <v>0.367511816773367</v>
      </c>
      <c r="G232" s="115" t="n">
        <v>1</v>
      </c>
      <c r="H232" s="74" t="n">
        <v>0.544363674819129</v>
      </c>
      <c r="I232" s="118" t="s">
        <v>566</v>
      </c>
      <c r="J232" s="118" t="s">
        <v>566</v>
      </c>
      <c r="K232" s="118" t="s">
        <v>566</v>
      </c>
    </row>
    <row r="233" customFormat="false" ht="15.5" hidden="false" customHeight="false" outlineLevel="0" collapsed="false">
      <c r="A233" s="115"/>
      <c r="B233" s="81" t="s">
        <v>368</v>
      </c>
      <c r="C233" s="119" t="n">
        <v>5.14501030070858</v>
      </c>
      <c r="D233" s="115" t="n">
        <v>1</v>
      </c>
      <c r="E233" s="74" t="n">
        <v>0.0233132720904241</v>
      </c>
      <c r="F233" s="119" t="n">
        <v>5.2054923924858</v>
      </c>
      <c r="G233" s="115" t="n">
        <v>2</v>
      </c>
      <c r="H233" s="74" t="n">
        <v>0.0740698882072731</v>
      </c>
      <c r="I233" s="74" t="n">
        <v>0.0414002128649124</v>
      </c>
      <c r="J233" s="74" t="n">
        <v>0.3818407698629</v>
      </c>
      <c r="K233" s="74" t="n">
        <v>0.931244534566207</v>
      </c>
    </row>
    <row r="234" customFormat="false" ht="15.5" hidden="false" customHeight="false" outlineLevel="0" collapsed="false">
      <c r="A234" s="115" t="s">
        <v>346</v>
      </c>
      <c r="B234" s="81" t="s">
        <v>365</v>
      </c>
      <c r="C234" s="119" t="n">
        <v>23.9455046558178</v>
      </c>
      <c r="D234" s="115" t="n">
        <v>10</v>
      </c>
      <c r="E234" s="74" t="n">
        <v>0.00774635890982569</v>
      </c>
      <c r="F234" s="119" t="n">
        <v>24.6497664854</v>
      </c>
      <c r="G234" s="115" t="n">
        <v>11</v>
      </c>
      <c r="H234" s="74" t="n">
        <v>0.0102553115277801</v>
      </c>
      <c r="I234" s="74" t="n">
        <v>-0.04361509</v>
      </c>
      <c r="J234" s="74" t="n">
        <v>0.080423264</v>
      </c>
      <c r="K234" s="74" t="n">
        <v>0.599474837</v>
      </c>
    </row>
    <row r="235" customFormat="false" ht="15.5" hidden="false" customHeight="false" outlineLevel="0" collapsed="false">
      <c r="A235" s="115"/>
      <c r="B235" s="81" t="s">
        <v>368</v>
      </c>
      <c r="C235" s="119" t="n">
        <v>1.63783356086498</v>
      </c>
      <c r="D235" s="115" t="n">
        <v>2</v>
      </c>
      <c r="E235" s="74" t="n">
        <v>0.440908997179098</v>
      </c>
      <c r="F235" s="119" t="n">
        <v>1.70945295189693</v>
      </c>
      <c r="G235" s="115" t="n">
        <v>3</v>
      </c>
      <c r="H235" s="74" t="n">
        <v>0.634834237022274</v>
      </c>
      <c r="I235" s="74" t="n">
        <v>0.0114959167166438</v>
      </c>
      <c r="J235" s="74" t="n">
        <v>0.0429564414529335</v>
      </c>
      <c r="K235" s="74" t="n">
        <v>0.814065351019736</v>
      </c>
    </row>
    <row r="236" customFormat="false" ht="15.5" hidden="false" customHeight="false" outlineLevel="0" collapsed="false">
      <c r="A236" s="115" t="s">
        <v>273</v>
      </c>
      <c r="B236" s="81" t="s">
        <v>365</v>
      </c>
      <c r="C236" s="119" t="n">
        <v>0.152484771146962</v>
      </c>
      <c r="D236" s="115" t="n">
        <v>1</v>
      </c>
      <c r="E236" s="74" t="n">
        <v>0.696172041757132</v>
      </c>
      <c r="F236" s="119" t="n">
        <v>0.170123257100846</v>
      </c>
      <c r="G236" s="115" t="n">
        <v>2</v>
      </c>
      <c r="H236" s="74" t="n">
        <v>0.918455679565079</v>
      </c>
      <c r="I236" s="74" t="n">
        <v>0.012005485</v>
      </c>
      <c r="J236" s="74" t="n">
        <v>0.090395968</v>
      </c>
      <c r="K236" s="74" t="n">
        <v>0.915942465</v>
      </c>
    </row>
    <row r="237" customFormat="false" ht="15.5" hidden="false" customHeight="false" outlineLevel="0" collapsed="false">
      <c r="A237" s="115"/>
      <c r="B237" s="81" t="s">
        <v>368</v>
      </c>
      <c r="C237" s="116" t="s">
        <v>566</v>
      </c>
      <c r="D237" s="117" t="s">
        <v>566</v>
      </c>
      <c r="E237" s="118" t="s">
        <v>566</v>
      </c>
      <c r="F237" s="119" t="n">
        <v>0.679848453739005</v>
      </c>
      <c r="G237" s="115" t="n">
        <v>1</v>
      </c>
      <c r="H237" s="74" t="n">
        <v>0.409638913407851</v>
      </c>
      <c r="I237" s="118" t="s">
        <v>566</v>
      </c>
      <c r="J237" s="118" t="s">
        <v>566</v>
      </c>
      <c r="K237" s="118" t="s">
        <v>566</v>
      </c>
    </row>
    <row r="238" customFormat="false" ht="15.5" hidden="false" customHeight="false" outlineLevel="0" collapsed="false">
      <c r="A238" s="115" t="s">
        <v>347</v>
      </c>
      <c r="B238" s="81" t="s">
        <v>365</v>
      </c>
      <c r="C238" s="119" t="n">
        <v>0.538733975037219</v>
      </c>
      <c r="D238" s="115" t="n">
        <v>1</v>
      </c>
      <c r="E238" s="74" t="n">
        <v>0.462957882302928</v>
      </c>
      <c r="F238" s="119" t="n">
        <v>3.88271367508374</v>
      </c>
      <c r="G238" s="115" t="n">
        <v>2</v>
      </c>
      <c r="H238" s="74" t="n">
        <v>0.143509099083991</v>
      </c>
      <c r="I238" s="74" t="n">
        <v>-0.434098192</v>
      </c>
      <c r="J238" s="74" t="n">
        <v>0.237386578</v>
      </c>
      <c r="K238" s="74" t="n">
        <v>0.318578245</v>
      </c>
    </row>
    <row r="239" customFormat="false" ht="15.5" hidden="false" customHeight="false" outlineLevel="0" collapsed="false">
      <c r="A239" s="115"/>
      <c r="B239" s="81" t="s">
        <v>368</v>
      </c>
      <c r="C239" s="119" t="n">
        <v>0.0230236542577818</v>
      </c>
      <c r="D239" s="115" t="n">
        <v>1</v>
      </c>
      <c r="E239" s="74" t="n">
        <v>0.879395576416596</v>
      </c>
      <c r="F239" s="119" t="n">
        <v>0.0349588195346552</v>
      </c>
      <c r="G239" s="115" t="n">
        <v>2</v>
      </c>
      <c r="H239" s="74" t="n">
        <v>0.982672468911544</v>
      </c>
      <c r="I239" s="74" t="n">
        <v>-0.00334660487164308</v>
      </c>
      <c r="J239" s="74" t="n">
        <v>0.0306330486188066</v>
      </c>
      <c r="K239" s="74" t="n">
        <v>0.930725177655644</v>
      </c>
    </row>
    <row r="240" customFormat="false" ht="15.5" hidden="false" customHeight="false" outlineLevel="0" collapsed="false">
      <c r="A240" s="115" t="s">
        <v>276</v>
      </c>
      <c r="B240" s="81" t="s">
        <v>365</v>
      </c>
      <c r="C240" s="119" t="n">
        <v>1.99021230522799</v>
      </c>
      <c r="D240" s="115" t="n">
        <v>4</v>
      </c>
      <c r="E240" s="74" t="n">
        <v>0.737559220980514</v>
      </c>
      <c r="F240" s="119" t="n">
        <v>2.04109488859837</v>
      </c>
      <c r="G240" s="115" t="n">
        <v>5</v>
      </c>
      <c r="H240" s="74" t="n">
        <v>0.843430059414699</v>
      </c>
      <c r="I240" s="74" t="n">
        <v>-0.017506069</v>
      </c>
      <c r="J240" s="74" t="n">
        <v>0.077607566</v>
      </c>
      <c r="K240" s="74" t="n">
        <v>0.832590993</v>
      </c>
    </row>
    <row r="241" customFormat="false" ht="15.5" hidden="false" customHeight="false" outlineLevel="0" collapsed="false">
      <c r="A241" s="115"/>
      <c r="B241" s="81" t="s">
        <v>368</v>
      </c>
      <c r="C241" s="119" t="n">
        <v>1.52024553258763</v>
      </c>
      <c r="D241" s="115" t="n">
        <v>5</v>
      </c>
      <c r="E241" s="74" t="n">
        <v>0.910721726736354</v>
      </c>
      <c r="F241" s="119" t="n">
        <v>1.52055415516716</v>
      </c>
      <c r="G241" s="115" t="n">
        <v>6</v>
      </c>
      <c r="H241" s="74" t="n">
        <v>0.958117544529018</v>
      </c>
      <c r="I241" s="74" t="n">
        <v>0.000771402368233435</v>
      </c>
      <c r="J241" s="74" t="n">
        <v>0.0439103723057443</v>
      </c>
      <c r="K241" s="74" t="n">
        <v>0.986663222799976</v>
      </c>
    </row>
    <row r="242" customFormat="false" ht="15.5" hidden="false" customHeight="false" outlineLevel="0" collapsed="false">
      <c r="A242" s="115" t="s">
        <v>277</v>
      </c>
      <c r="B242" s="81" t="s">
        <v>365</v>
      </c>
      <c r="C242" s="116" t="s">
        <v>566</v>
      </c>
      <c r="D242" s="117" t="s">
        <v>566</v>
      </c>
      <c r="E242" s="118" t="s">
        <v>566</v>
      </c>
      <c r="F242" s="116" t="s">
        <v>566</v>
      </c>
      <c r="G242" s="117" t="s">
        <v>566</v>
      </c>
      <c r="H242" s="118" t="s">
        <v>566</v>
      </c>
      <c r="I242" s="118" t="s">
        <v>566</v>
      </c>
      <c r="J242" s="118" t="s">
        <v>566</v>
      </c>
      <c r="K242" s="118" t="s">
        <v>566</v>
      </c>
    </row>
    <row r="243" customFormat="false" ht="15.5" hidden="false" customHeight="false" outlineLevel="0" collapsed="false">
      <c r="A243" s="115"/>
      <c r="B243" s="81" t="s">
        <v>368</v>
      </c>
      <c r="C243" s="116" t="s">
        <v>566</v>
      </c>
      <c r="D243" s="117" t="s">
        <v>566</v>
      </c>
      <c r="E243" s="118" t="s">
        <v>566</v>
      </c>
      <c r="F243" s="116" t="s">
        <v>566</v>
      </c>
      <c r="G243" s="117" t="s">
        <v>566</v>
      </c>
      <c r="H243" s="118" t="s">
        <v>566</v>
      </c>
      <c r="I243" s="118" t="s">
        <v>566</v>
      </c>
      <c r="J243" s="118" t="s">
        <v>566</v>
      </c>
      <c r="K243" s="118" t="s">
        <v>566</v>
      </c>
    </row>
    <row r="244" customFormat="false" ht="15.5" hidden="false" customHeight="false" outlineLevel="0" collapsed="false">
      <c r="A244" s="115" t="s">
        <v>349</v>
      </c>
      <c r="B244" s="81" t="s">
        <v>365</v>
      </c>
      <c r="C244" s="119" t="n">
        <v>2.58837827593896</v>
      </c>
      <c r="D244" s="115" t="n">
        <v>4</v>
      </c>
      <c r="E244" s="74" t="n">
        <v>0.62888323611141</v>
      </c>
      <c r="F244" s="119" t="n">
        <v>3.96939409404224</v>
      </c>
      <c r="G244" s="115" t="n">
        <v>5</v>
      </c>
      <c r="H244" s="74" t="n">
        <v>0.553830839450304</v>
      </c>
      <c r="I244" s="74" t="n">
        <v>-0.09028302</v>
      </c>
      <c r="J244" s="74" t="n">
        <v>0.07682574</v>
      </c>
      <c r="K244" s="74" t="n">
        <v>0.305105204</v>
      </c>
    </row>
    <row r="245" customFormat="false" ht="15.5" hidden="false" customHeight="false" outlineLevel="0" collapsed="false">
      <c r="A245" s="115"/>
      <c r="B245" s="81" t="s">
        <v>368</v>
      </c>
      <c r="C245" s="116" t="s">
        <v>566</v>
      </c>
      <c r="D245" s="117" t="s">
        <v>566</v>
      </c>
      <c r="E245" s="118" t="s">
        <v>566</v>
      </c>
      <c r="F245" s="116" t="s">
        <v>566</v>
      </c>
      <c r="G245" s="117" t="s">
        <v>566</v>
      </c>
      <c r="H245" s="118" t="s">
        <v>566</v>
      </c>
      <c r="I245" s="118" t="s">
        <v>566</v>
      </c>
      <c r="J245" s="118" t="s">
        <v>566</v>
      </c>
      <c r="K245" s="118" t="s">
        <v>566</v>
      </c>
    </row>
    <row r="246" customFormat="false" ht="15.5" hidden="false" customHeight="false" outlineLevel="0" collapsed="false">
      <c r="A246" s="115" t="s">
        <v>350</v>
      </c>
      <c r="B246" s="81" t="s">
        <v>365</v>
      </c>
      <c r="C246" s="119" t="n">
        <v>0.342734341676958</v>
      </c>
      <c r="D246" s="115" t="n">
        <v>1</v>
      </c>
      <c r="E246" s="74" t="n">
        <v>0.558255144330881</v>
      </c>
      <c r="F246" s="119" t="n">
        <v>0.423876907073633</v>
      </c>
      <c r="G246" s="115" t="n">
        <v>2</v>
      </c>
      <c r="H246" s="74" t="n">
        <v>0.809014488014673</v>
      </c>
      <c r="I246" s="74" t="n">
        <v>-0.035292375</v>
      </c>
      <c r="J246" s="74" t="n">
        <v>0.123895783</v>
      </c>
      <c r="K246" s="74" t="n">
        <v>0.823334601</v>
      </c>
    </row>
    <row r="247" customFormat="false" ht="15.5" hidden="false" customHeight="false" outlineLevel="0" collapsed="false">
      <c r="A247" s="115"/>
      <c r="B247" s="81" t="s">
        <v>368</v>
      </c>
      <c r="C247" s="119" t="n">
        <v>3.03111374525348</v>
      </c>
      <c r="D247" s="115" t="n">
        <v>6</v>
      </c>
      <c r="E247" s="74" t="n">
        <v>0.804931719216845</v>
      </c>
      <c r="F247" s="119" t="n">
        <v>3.79846266426859</v>
      </c>
      <c r="G247" s="115" t="n">
        <v>7</v>
      </c>
      <c r="H247" s="74" t="n">
        <v>0.802675974710949</v>
      </c>
      <c r="I247" s="74" t="n">
        <v>0.0363761558457693</v>
      </c>
      <c r="J247" s="74" t="n">
        <v>0.0415260248022871</v>
      </c>
      <c r="K247" s="74" t="n">
        <v>0.414727727812795</v>
      </c>
    </row>
    <row r="248" customFormat="false" ht="15.5" hidden="false" customHeight="false" outlineLevel="0" collapsed="false">
      <c r="A248" s="115" t="s">
        <v>278</v>
      </c>
      <c r="B248" s="81" t="s">
        <v>365</v>
      </c>
      <c r="C248" s="116" t="s">
        <v>566</v>
      </c>
      <c r="D248" s="117" t="s">
        <v>566</v>
      </c>
      <c r="E248" s="118" t="s">
        <v>566</v>
      </c>
      <c r="F248" s="116" t="s">
        <v>566</v>
      </c>
      <c r="G248" s="117" t="s">
        <v>566</v>
      </c>
      <c r="H248" s="118" t="s">
        <v>566</v>
      </c>
      <c r="I248" s="118" t="s">
        <v>566</v>
      </c>
      <c r="J248" s="118" t="s">
        <v>566</v>
      </c>
      <c r="K248" s="118" t="s">
        <v>566</v>
      </c>
    </row>
    <row r="249" customFormat="false" ht="15.5" hidden="false" customHeight="false" outlineLevel="0" collapsed="false">
      <c r="A249" s="115"/>
      <c r="B249" s="81" t="s">
        <v>368</v>
      </c>
      <c r="C249" s="116"/>
      <c r="D249" s="120"/>
      <c r="E249" s="118"/>
      <c r="F249" s="119" t="n">
        <v>0.976809630502497</v>
      </c>
      <c r="G249" s="115" t="n">
        <v>1</v>
      </c>
      <c r="H249" s="74" t="n">
        <v>0.322987728291253</v>
      </c>
      <c r="I249" s="118"/>
      <c r="J249" s="118"/>
      <c r="K249" s="118"/>
    </row>
    <row r="250" customFormat="false" ht="15.5" hidden="false" customHeight="false" outlineLevel="0" collapsed="false">
      <c r="A250" s="115" t="s">
        <v>352</v>
      </c>
      <c r="B250" s="81" t="s">
        <v>365</v>
      </c>
      <c r="C250" s="116" t="s">
        <v>566</v>
      </c>
      <c r="D250" s="117" t="s">
        <v>566</v>
      </c>
      <c r="E250" s="118" t="s">
        <v>566</v>
      </c>
      <c r="F250" s="116" t="s">
        <v>566</v>
      </c>
      <c r="G250" s="117" t="s">
        <v>566</v>
      </c>
      <c r="H250" s="118" t="s">
        <v>566</v>
      </c>
      <c r="I250" s="118" t="s">
        <v>566</v>
      </c>
      <c r="J250" s="118" t="s">
        <v>566</v>
      </c>
      <c r="K250" s="118" t="s">
        <v>566</v>
      </c>
    </row>
    <row r="251" customFormat="false" ht="15.5" hidden="false" customHeight="false" outlineLevel="0" collapsed="false">
      <c r="A251" s="115"/>
      <c r="B251" s="81" t="s">
        <v>368</v>
      </c>
      <c r="C251" s="116" t="s">
        <v>566</v>
      </c>
      <c r="D251" s="117" t="s">
        <v>566</v>
      </c>
      <c r="E251" s="118" t="s">
        <v>566</v>
      </c>
      <c r="F251" s="116" t="s">
        <v>566</v>
      </c>
      <c r="G251" s="117" t="s">
        <v>566</v>
      </c>
      <c r="H251" s="118" t="s">
        <v>566</v>
      </c>
      <c r="I251" s="118" t="s">
        <v>566</v>
      </c>
      <c r="J251" s="118" t="s">
        <v>566</v>
      </c>
      <c r="K251" s="118" t="s">
        <v>566</v>
      </c>
    </row>
    <row r="252" customFormat="false" ht="15.5" hidden="false" customHeight="false" outlineLevel="0" collapsed="false">
      <c r="A252" s="115" t="s">
        <v>354</v>
      </c>
      <c r="B252" s="81" t="s">
        <v>365</v>
      </c>
      <c r="C252" s="119" t="n">
        <v>11.1360769146479</v>
      </c>
      <c r="D252" s="115" t="n">
        <v>5</v>
      </c>
      <c r="E252" s="74" t="n">
        <v>0.0487477424931706</v>
      </c>
      <c r="F252" s="119" t="n">
        <v>12.2967003116965</v>
      </c>
      <c r="G252" s="115" t="n">
        <v>6</v>
      </c>
      <c r="H252" s="74" t="n">
        <v>0.055667804789574</v>
      </c>
      <c r="I252" s="74" t="n">
        <v>-0.022663034</v>
      </c>
      <c r="J252" s="74" t="n">
        <v>0.031394495</v>
      </c>
      <c r="K252" s="74" t="n">
        <v>0.502705847</v>
      </c>
    </row>
    <row r="253" customFormat="false" ht="15.5" hidden="false" customHeight="false" outlineLevel="0" collapsed="false">
      <c r="A253" s="115"/>
      <c r="B253" s="81" t="s">
        <v>368</v>
      </c>
      <c r="C253" s="116" t="s">
        <v>566</v>
      </c>
      <c r="D253" s="117" t="s">
        <v>566</v>
      </c>
      <c r="E253" s="118" t="s">
        <v>566</v>
      </c>
      <c r="F253" s="116" t="s">
        <v>566</v>
      </c>
      <c r="G253" s="117" t="s">
        <v>566</v>
      </c>
      <c r="H253" s="118" t="s">
        <v>566</v>
      </c>
      <c r="I253" s="118" t="s">
        <v>566</v>
      </c>
      <c r="J253" s="118" t="s">
        <v>566</v>
      </c>
      <c r="K253" s="118" t="s">
        <v>566</v>
      </c>
    </row>
    <row r="254" customFormat="false" ht="15.5" hidden="false" customHeight="false" outlineLevel="0" collapsed="false">
      <c r="A254" s="115" t="s">
        <v>356</v>
      </c>
      <c r="B254" s="81" t="s">
        <v>365</v>
      </c>
      <c r="C254" s="119" t="n">
        <v>4.33278131384782</v>
      </c>
      <c r="D254" s="115" t="n">
        <v>1</v>
      </c>
      <c r="E254" s="74" t="n">
        <v>0.0373851098253078</v>
      </c>
      <c r="F254" s="119" t="n">
        <v>4.44742929614104</v>
      </c>
      <c r="G254" s="115" t="n">
        <v>2</v>
      </c>
      <c r="H254" s="74" t="n">
        <v>0.108206412608835</v>
      </c>
      <c r="I254" s="74" t="n">
        <v>0.039299938</v>
      </c>
      <c r="J254" s="74" t="n">
        <v>0.24159728</v>
      </c>
      <c r="K254" s="74" t="n">
        <v>0.897342046</v>
      </c>
    </row>
    <row r="255" customFormat="false" ht="15.5" hidden="false" customHeight="false" outlineLevel="0" collapsed="false">
      <c r="A255" s="115"/>
      <c r="B255" s="81" t="s">
        <v>368</v>
      </c>
      <c r="C255" s="116" t="s">
        <v>566</v>
      </c>
      <c r="D255" s="117" t="s">
        <v>566</v>
      </c>
      <c r="E255" s="118" t="s">
        <v>566</v>
      </c>
      <c r="F255" s="116" t="s">
        <v>566</v>
      </c>
      <c r="G255" s="117" t="s">
        <v>566</v>
      </c>
      <c r="H255" s="118" t="s">
        <v>566</v>
      </c>
      <c r="I255" s="118" t="s">
        <v>566</v>
      </c>
      <c r="J255" s="118" t="s">
        <v>566</v>
      </c>
      <c r="K255" s="118" t="s">
        <v>566</v>
      </c>
    </row>
    <row r="256" customFormat="false" ht="15.5" hidden="false" customHeight="false" outlineLevel="0" collapsed="false">
      <c r="A256" s="115" t="s">
        <v>280</v>
      </c>
      <c r="B256" s="81" t="s">
        <v>365</v>
      </c>
      <c r="C256" s="116" t="s">
        <v>566</v>
      </c>
      <c r="D256" s="117" t="s">
        <v>566</v>
      </c>
      <c r="E256" s="118" t="s">
        <v>566</v>
      </c>
      <c r="F256" s="116" t="s">
        <v>566</v>
      </c>
      <c r="G256" s="117" t="s">
        <v>566</v>
      </c>
      <c r="H256" s="118" t="s">
        <v>566</v>
      </c>
      <c r="I256" s="118" t="s">
        <v>566</v>
      </c>
      <c r="J256" s="118" t="s">
        <v>566</v>
      </c>
      <c r="K256" s="118" t="s">
        <v>566</v>
      </c>
    </row>
    <row r="257" customFormat="false" ht="15.5" hidden="false" customHeight="false" outlineLevel="0" collapsed="false">
      <c r="A257" s="115"/>
      <c r="B257" s="81" t="s">
        <v>368</v>
      </c>
      <c r="C257" s="116" t="s">
        <v>566</v>
      </c>
      <c r="D257" s="117" t="s">
        <v>566</v>
      </c>
      <c r="E257" s="118" t="s">
        <v>566</v>
      </c>
      <c r="F257" s="116" t="s">
        <v>566</v>
      </c>
      <c r="G257" s="117" t="s">
        <v>566</v>
      </c>
      <c r="H257" s="118" t="s">
        <v>566</v>
      </c>
      <c r="I257" s="118" t="s">
        <v>566</v>
      </c>
      <c r="J257" s="118" t="s">
        <v>566</v>
      </c>
      <c r="K257" s="118" t="s">
        <v>566</v>
      </c>
    </row>
    <row r="258" customFormat="false" ht="15.5" hidden="false" customHeight="false" outlineLevel="0" collapsed="false">
      <c r="A258" s="115" t="s">
        <v>357</v>
      </c>
      <c r="B258" s="81" t="s">
        <v>365</v>
      </c>
      <c r="C258" s="119" t="n">
        <v>3.55997133679039</v>
      </c>
      <c r="D258" s="115" t="n">
        <v>2</v>
      </c>
      <c r="E258" s="74" t="n">
        <v>0.168640564141196</v>
      </c>
      <c r="F258" s="119" t="n">
        <v>4.02347456319267</v>
      </c>
      <c r="G258" s="115" t="n">
        <v>3</v>
      </c>
      <c r="H258" s="74" t="n">
        <v>0.258940432777869</v>
      </c>
      <c r="I258" s="74" t="n">
        <v>-0.023403312</v>
      </c>
      <c r="J258" s="74" t="n">
        <v>0.045862656</v>
      </c>
      <c r="K258" s="74" t="n">
        <v>0.660589127</v>
      </c>
    </row>
    <row r="259" customFormat="false" ht="15.5" hidden="false" customHeight="false" outlineLevel="0" collapsed="false">
      <c r="A259" s="115"/>
      <c r="B259" s="81" t="s">
        <v>368</v>
      </c>
      <c r="C259" s="119" t="n">
        <v>0.0174274356326379</v>
      </c>
      <c r="D259" s="115" t="n">
        <v>1</v>
      </c>
      <c r="E259" s="74" t="n">
        <v>0.894973998854787</v>
      </c>
      <c r="F259" s="119" t="n">
        <v>0.0554703450664498</v>
      </c>
      <c r="G259" s="115" t="n">
        <v>2</v>
      </c>
      <c r="H259" s="74" t="n">
        <v>0.972645916050701</v>
      </c>
      <c r="I259" s="74" t="n">
        <v>-0.00846005637053281</v>
      </c>
      <c r="J259" s="74" t="n">
        <v>0.0433746911215631</v>
      </c>
      <c r="K259" s="74" t="n">
        <v>0.877369517609779</v>
      </c>
    </row>
    <row r="260" customFormat="false" ht="15.5" hidden="false" customHeight="false" outlineLevel="0" collapsed="false">
      <c r="A260" s="115" t="s">
        <v>285</v>
      </c>
      <c r="B260" s="81" t="s">
        <v>365</v>
      </c>
      <c r="C260" s="116" t="s">
        <v>566</v>
      </c>
      <c r="D260" s="117" t="s">
        <v>566</v>
      </c>
      <c r="E260" s="118" t="s">
        <v>566</v>
      </c>
      <c r="F260" s="116" t="s">
        <v>566</v>
      </c>
      <c r="G260" s="117" t="s">
        <v>566</v>
      </c>
      <c r="H260" s="118" t="s">
        <v>566</v>
      </c>
      <c r="I260" s="118" t="s">
        <v>566</v>
      </c>
      <c r="J260" s="118" t="s">
        <v>566</v>
      </c>
      <c r="K260" s="118" t="s">
        <v>566</v>
      </c>
    </row>
    <row r="261" customFormat="false" ht="15.5" hidden="false" customHeight="false" outlineLevel="0" collapsed="false">
      <c r="A261" s="115"/>
      <c r="B261" s="81" t="s">
        <v>368</v>
      </c>
      <c r="C261" s="116" t="s">
        <v>566</v>
      </c>
      <c r="D261" s="117" t="s">
        <v>566</v>
      </c>
      <c r="E261" s="118" t="s">
        <v>566</v>
      </c>
      <c r="F261" s="116" t="s">
        <v>566</v>
      </c>
      <c r="G261" s="117" t="s">
        <v>566</v>
      </c>
      <c r="H261" s="118" t="s">
        <v>566</v>
      </c>
      <c r="I261" s="118" t="s">
        <v>566</v>
      </c>
      <c r="J261" s="118" t="s">
        <v>566</v>
      </c>
      <c r="K261" s="118" t="s">
        <v>566</v>
      </c>
    </row>
    <row r="262" customFormat="false" ht="15.5" hidden="false" customHeight="false" outlineLevel="0" collapsed="false">
      <c r="A262" s="121" t="s">
        <v>287</v>
      </c>
      <c r="B262" s="81" t="s">
        <v>365</v>
      </c>
      <c r="C262" s="119" t="n">
        <v>5.13662861601964</v>
      </c>
      <c r="D262" s="115" t="n">
        <v>3</v>
      </c>
      <c r="E262" s="74" t="n">
        <v>0.162061585800614</v>
      </c>
      <c r="F262" s="119" t="n">
        <v>7.19961929030599</v>
      </c>
      <c r="G262" s="115" t="n">
        <v>4</v>
      </c>
      <c r="H262" s="74" t="n">
        <v>0.125707848875514</v>
      </c>
      <c r="I262" s="74" t="n">
        <v>-0.049182914</v>
      </c>
      <c r="J262" s="74" t="n">
        <v>0.044806816</v>
      </c>
      <c r="K262" s="74" t="n">
        <v>0.352555514</v>
      </c>
    </row>
    <row r="263" customFormat="false" ht="15.5" hidden="false" customHeight="false" outlineLevel="0" collapsed="false">
      <c r="A263" s="121"/>
      <c r="B263" s="121" t="s">
        <v>368</v>
      </c>
      <c r="C263" s="122" t="n">
        <v>2.10286395192503</v>
      </c>
      <c r="D263" s="121" t="n">
        <v>5</v>
      </c>
      <c r="E263" s="123" t="n">
        <v>0.83473659846304</v>
      </c>
      <c r="F263" s="122" t="n">
        <v>3.8447843939117</v>
      </c>
      <c r="G263" s="121" t="n">
        <v>6</v>
      </c>
      <c r="H263" s="123" t="n">
        <v>0.697671816434732</v>
      </c>
      <c r="I263" s="123" t="n">
        <v>0.0328062755977762</v>
      </c>
      <c r="J263" s="123" t="n">
        <v>0.0248566599543454</v>
      </c>
      <c r="K263" s="123" t="n">
        <v>0.244091337621519</v>
      </c>
    </row>
    <row r="264" customFormat="false" ht="15.5" hidden="false" customHeight="false" outlineLevel="0" collapsed="false">
      <c r="A264" s="124" t="s">
        <v>568</v>
      </c>
      <c r="B264" s="124"/>
      <c r="C264" s="124"/>
      <c r="D264" s="124"/>
      <c r="E264" s="124"/>
      <c r="F264" s="124"/>
      <c r="G264" s="124"/>
      <c r="H264" s="124"/>
      <c r="I264" s="124"/>
      <c r="J264" s="124"/>
      <c r="K264" s="124"/>
    </row>
  </sheetData>
  <mergeCells count="84">
    <mergeCell ref="A1:K1"/>
    <mergeCell ref="A2:A4"/>
    <mergeCell ref="B2:B4"/>
    <mergeCell ref="C2:H2"/>
    <mergeCell ref="I2:K2"/>
    <mergeCell ref="C3:E3"/>
    <mergeCell ref="F3:H3"/>
    <mergeCell ref="I3:K3"/>
    <mergeCell ref="A114:A115"/>
    <mergeCell ref="A116:A117"/>
    <mergeCell ref="A118:A119"/>
    <mergeCell ref="A120:A121"/>
    <mergeCell ref="A122:A123"/>
    <mergeCell ref="A124:A125"/>
    <mergeCell ref="A126:A127"/>
    <mergeCell ref="A128:A129"/>
    <mergeCell ref="A130:A131"/>
    <mergeCell ref="A132:A133"/>
    <mergeCell ref="A134:A135"/>
    <mergeCell ref="A136:A137"/>
    <mergeCell ref="A138:A139"/>
    <mergeCell ref="A140:A141"/>
    <mergeCell ref="A142:A143"/>
    <mergeCell ref="A144:A145"/>
    <mergeCell ref="A146:A147"/>
    <mergeCell ref="A148:A149"/>
    <mergeCell ref="A150:A151"/>
    <mergeCell ref="A152:A153"/>
    <mergeCell ref="A154:A155"/>
    <mergeCell ref="A156:A157"/>
    <mergeCell ref="A158:A159"/>
    <mergeCell ref="A160:A161"/>
    <mergeCell ref="A162:A163"/>
    <mergeCell ref="A164:A165"/>
    <mergeCell ref="A166:A167"/>
    <mergeCell ref="A168:A169"/>
    <mergeCell ref="A170:A171"/>
    <mergeCell ref="A172:A173"/>
    <mergeCell ref="A174:A175"/>
    <mergeCell ref="A176:A177"/>
    <mergeCell ref="A178:A179"/>
    <mergeCell ref="A180:A181"/>
    <mergeCell ref="A182:A183"/>
    <mergeCell ref="A184:A185"/>
    <mergeCell ref="A186:A187"/>
    <mergeCell ref="A188:A189"/>
    <mergeCell ref="A190:A191"/>
    <mergeCell ref="A192:A193"/>
    <mergeCell ref="A194:A195"/>
    <mergeCell ref="A196:A197"/>
    <mergeCell ref="A198:A199"/>
    <mergeCell ref="A200:A201"/>
    <mergeCell ref="A202:A203"/>
    <mergeCell ref="A204:A205"/>
    <mergeCell ref="A206:A207"/>
    <mergeCell ref="A208:A209"/>
    <mergeCell ref="A210:A211"/>
    <mergeCell ref="A212:A213"/>
    <mergeCell ref="A214:A215"/>
    <mergeCell ref="A216:A217"/>
    <mergeCell ref="A218:A219"/>
    <mergeCell ref="A220:A221"/>
    <mergeCell ref="A222:A223"/>
    <mergeCell ref="A224:A225"/>
    <mergeCell ref="A226:A227"/>
    <mergeCell ref="A228:A229"/>
    <mergeCell ref="A230:A231"/>
    <mergeCell ref="A232:A233"/>
    <mergeCell ref="A234:A235"/>
    <mergeCell ref="A236:A237"/>
    <mergeCell ref="A238:A239"/>
    <mergeCell ref="A240:A241"/>
    <mergeCell ref="A242:A243"/>
    <mergeCell ref="A244:A245"/>
    <mergeCell ref="A246:A247"/>
    <mergeCell ref="A248:A249"/>
    <mergeCell ref="A250:A251"/>
    <mergeCell ref="A252:A253"/>
    <mergeCell ref="A254:A255"/>
    <mergeCell ref="A256:A257"/>
    <mergeCell ref="A258:A259"/>
    <mergeCell ref="A260:A261"/>
    <mergeCell ref="A262:A263"/>
    <mergeCell ref="A264:K264"/>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0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296" activeCellId="0" sqref="K296:K300"/>
    </sheetView>
  </sheetViews>
  <sheetFormatPr defaultColWidth="8.90625" defaultRowHeight="15.5" zeroHeight="false" outlineLevelRow="0" outlineLevelCol="0"/>
  <cols>
    <col collapsed="false" customWidth="true" hidden="false" outlineLevel="0" max="1" min="1" style="125" width="16.49"/>
    <col collapsed="false" customWidth="true" hidden="false" outlineLevel="0" max="4" min="2" style="125" width="10.58"/>
    <col collapsed="false" customWidth="true" hidden="false" outlineLevel="0" max="5" min="5" style="126" width="7.24"/>
    <col collapsed="false" customWidth="true" hidden="false" outlineLevel="0" max="7" min="6" style="127" width="7.58"/>
    <col collapsed="false" customWidth="true" hidden="false" outlineLevel="0" max="8" min="8" style="125" width="8.83"/>
    <col collapsed="false" customWidth="true" hidden="false" outlineLevel="0" max="10" min="9" style="125" width="10.58"/>
    <col collapsed="false" customWidth="true" hidden="false" outlineLevel="0" max="11" min="11" style="126" width="6.66"/>
    <col collapsed="false" customWidth="true" hidden="false" outlineLevel="0" max="12" min="12" style="128" width="7.58"/>
    <col collapsed="false" customWidth="true" hidden="false" outlineLevel="0" max="250" min="13" style="125" width="13.49"/>
    <col collapsed="false" customWidth="false" hidden="false" outlineLevel="0" max="257" min="251" style="125" width="8.91"/>
  </cols>
  <sheetData>
    <row r="1" customFormat="false" ht="15.5" hidden="false" customHeight="true" outlineLevel="0" collapsed="false">
      <c r="A1" s="105" t="s">
        <v>569</v>
      </c>
      <c r="B1" s="105"/>
      <c r="C1" s="105"/>
      <c r="D1" s="105"/>
      <c r="E1" s="105"/>
      <c r="F1" s="105"/>
      <c r="G1" s="105"/>
      <c r="H1" s="105"/>
      <c r="I1" s="105"/>
      <c r="J1" s="105"/>
      <c r="K1" s="105"/>
      <c r="L1" s="105"/>
    </row>
    <row r="2" s="130" customFormat="true" ht="15" hidden="false" customHeight="false" outlineLevel="0" collapsed="false">
      <c r="A2" s="63" t="s">
        <v>103</v>
      </c>
      <c r="B2" s="63" t="s">
        <v>570</v>
      </c>
      <c r="C2" s="63" t="s">
        <v>571</v>
      </c>
      <c r="D2" s="63" t="s">
        <v>572</v>
      </c>
      <c r="E2" s="64" t="s">
        <v>158</v>
      </c>
      <c r="F2" s="129" t="s">
        <v>573</v>
      </c>
      <c r="G2" s="129" t="s">
        <v>159</v>
      </c>
      <c r="H2" s="65" t="s">
        <v>160</v>
      </c>
      <c r="I2" s="63" t="s">
        <v>574</v>
      </c>
      <c r="J2" s="63" t="s">
        <v>575</v>
      </c>
      <c r="K2" s="64" t="s">
        <v>576</v>
      </c>
      <c r="L2" s="67" t="s">
        <v>577</v>
      </c>
    </row>
    <row r="3" customFormat="false" ht="15.5" hidden="false" customHeight="false" outlineLevel="0" collapsed="false">
      <c r="A3" s="69" t="s">
        <v>165</v>
      </c>
      <c r="B3" s="69" t="s">
        <v>578</v>
      </c>
      <c r="C3" s="69" t="s">
        <v>579</v>
      </c>
      <c r="D3" s="69" t="s">
        <v>580</v>
      </c>
      <c r="E3" s="70" t="n">
        <v>0.297273</v>
      </c>
      <c r="F3" s="131" t="n">
        <v>0.952234</v>
      </c>
      <c r="G3" s="131" t="n">
        <v>0.0166904</v>
      </c>
      <c r="H3" s="83" t="n">
        <v>5.80497027196875E-071</v>
      </c>
      <c r="I3" s="95" t="b">
        <f aca="false">TRUE()</f>
        <v>1</v>
      </c>
      <c r="J3" s="83" t="n">
        <v>3.91894556895313E-063</v>
      </c>
      <c r="K3" s="70" t="n">
        <v>0.00803902697536671</v>
      </c>
      <c r="L3" s="72" t="n">
        <v>275.485277551191</v>
      </c>
    </row>
    <row r="4" customFormat="false" ht="15.5" hidden="false" customHeight="false" outlineLevel="0" collapsed="false">
      <c r="A4" s="69"/>
      <c r="B4" s="69" t="s">
        <v>581</v>
      </c>
      <c r="C4" s="69" t="s">
        <v>580</v>
      </c>
      <c r="D4" s="69" t="s">
        <v>579</v>
      </c>
      <c r="E4" s="70" t="n">
        <v>0.303837</v>
      </c>
      <c r="F4" s="131" t="n">
        <v>0.978647</v>
      </c>
      <c r="G4" s="131" t="n">
        <v>0.0252287</v>
      </c>
      <c r="H4" s="83" t="n">
        <v>2.10377843976648E-033</v>
      </c>
      <c r="I4" s="95" t="b">
        <f aca="false">TRUE()</f>
        <v>1</v>
      </c>
      <c r="J4" s="83" t="n">
        <v>1.07373174491344E-028</v>
      </c>
      <c r="K4" s="70" t="n">
        <v>0.00385830258109902</v>
      </c>
      <c r="L4" s="72" t="n">
        <v>131.663276398463</v>
      </c>
    </row>
    <row r="5" customFormat="false" ht="15.5" hidden="false" customHeight="false" outlineLevel="0" collapsed="false">
      <c r="A5" s="69" t="s">
        <v>167</v>
      </c>
      <c r="B5" s="69" t="s">
        <v>582</v>
      </c>
      <c r="C5" s="69" t="s">
        <v>583</v>
      </c>
      <c r="D5" s="69" t="s">
        <v>584</v>
      </c>
      <c r="E5" s="70" t="n">
        <v>0.131661</v>
      </c>
      <c r="F5" s="131" t="n">
        <v>0.289876</v>
      </c>
      <c r="G5" s="131" t="n">
        <v>0.00797006</v>
      </c>
      <c r="H5" s="83" t="n">
        <v>2.66011247574194E-061</v>
      </c>
      <c r="I5" s="95" t="b">
        <f aca="false">TRUE()</f>
        <v>1</v>
      </c>
      <c r="J5" s="83" t="n">
        <v>6.30509955655201E-053</v>
      </c>
      <c r="K5" s="70" t="n">
        <v>0.00713658996468679</v>
      </c>
      <c r="L5" s="72" t="n">
        <v>241.017037879764</v>
      </c>
    </row>
    <row r="6" customFormat="false" ht="15.5" hidden="false" customHeight="false" outlineLevel="0" collapsed="false">
      <c r="A6" s="69" t="s">
        <v>169</v>
      </c>
      <c r="B6" s="69" t="s">
        <v>585</v>
      </c>
      <c r="C6" s="69" t="s">
        <v>583</v>
      </c>
      <c r="D6" s="69" t="s">
        <v>584</v>
      </c>
      <c r="E6" s="70" t="n">
        <v>-0.0602131</v>
      </c>
      <c r="F6" s="131" t="n">
        <v>0.498774</v>
      </c>
      <c r="G6" s="131" t="n">
        <v>0.00682485</v>
      </c>
      <c r="H6" s="83" t="n">
        <v>1.11814982458422E-018</v>
      </c>
      <c r="I6" s="95" t="b">
        <f aca="false">TRUE()</f>
        <v>1</v>
      </c>
      <c r="J6" s="83" t="n">
        <v>2.6552902382335E-015</v>
      </c>
      <c r="K6" s="70" t="n">
        <v>0.00181279780664797</v>
      </c>
      <c r="L6" s="72" t="n">
        <v>60.0054300414215</v>
      </c>
    </row>
    <row r="7" customFormat="false" ht="15.5" hidden="false" customHeight="false" outlineLevel="0" collapsed="false">
      <c r="A7" s="69" t="s">
        <v>170</v>
      </c>
      <c r="B7" s="69" t="s">
        <v>586</v>
      </c>
      <c r="C7" s="69" t="s">
        <v>580</v>
      </c>
      <c r="D7" s="69" t="s">
        <v>579</v>
      </c>
      <c r="E7" s="70" t="n">
        <v>-0.506363</v>
      </c>
      <c r="F7" s="131" t="n">
        <v>0.0328905</v>
      </c>
      <c r="G7" s="131" t="n">
        <v>0.0212891</v>
      </c>
      <c r="H7" s="83" t="n">
        <v>4.76430986805413E-125</v>
      </c>
      <c r="I7" s="95" t="b">
        <f aca="false">TRUE()</f>
        <v>1</v>
      </c>
      <c r="J7" s="83" t="n">
        <v>7.79057458088061E-112</v>
      </c>
      <c r="K7" s="70" t="n">
        <v>0.0163117309399001</v>
      </c>
      <c r="L7" s="72" t="n">
        <v>564.574693811711</v>
      </c>
    </row>
    <row r="8" customFormat="false" ht="15.5" hidden="false" customHeight="false" outlineLevel="0" collapsed="false">
      <c r="A8" s="69"/>
      <c r="B8" s="69" t="s">
        <v>587</v>
      </c>
      <c r="C8" s="69" t="s">
        <v>580</v>
      </c>
      <c r="D8" s="69" t="s">
        <v>583</v>
      </c>
      <c r="E8" s="70" t="n">
        <v>0.302088</v>
      </c>
      <c r="F8" s="131" t="n">
        <v>0.411177</v>
      </c>
      <c r="G8" s="131" t="n">
        <v>0.00767685</v>
      </c>
      <c r="H8" s="83" t="n">
        <v>1E-200</v>
      </c>
      <c r="I8" s="95" t="b">
        <f aca="false">TRUE()</f>
        <v>1</v>
      </c>
      <c r="J8" s="83" t="n">
        <v>8.38379139665407E-303</v>
      </c>
      <c r="K8" s="70" t="n">
        <v>0.0441886285254942</v>
      </c>
      <c r="L8" s="72" t="n">
        <v>1574.04513098287</v>
      </c>
    </row>
    <row r="9" customFormat="false" ht="15.5" hidden="false" customHeight="false" outlineLevel="0" collapsed="false">
      <c r="A9" s="69"/>
      <c r="B9" s="69" t="s">
        <v>588</v>
      </c>
      <c r="C9" s="69" t="s">
        <v>583</v>
      </c>
      <c r="D9" s="69" t="s">
        <v>584</v>
      </c>
      <c r="E9" s="70" t="n">
        <v>0.220408</v>
      </c>
      <c r="F9" s="131" t="n">
        <v>0.016619</v>
      </c>
      <c r="G9" s="131" t="n">
        <v>0.0295166</v>
      </c>
      <c r="H9" s="83" t="n">
        <v>8.18841791900512E-014</v>
      </c>
      <c r="I9" s="95" t="b">
        <f aca="false">TRUE()</f>
        <v>1</v>
      </c>
      <c r="J9" s="83" t="n">
        <v>3.04375024137853E-012</v>
      </c>
      <c r="K9" s="70" t="n">
        <v>0.00158785705867942</v>
      </c>
      <c r="L9" s="72" t="n">
        <v>54.1477481609871</v>
      </c>
    </row>
    <row r="10" customFormat="false" ht="15.5" hidden="false" customHeight="false" outlineLevel="0" collapsed="false">
      <c r="A10" s="69"/>
      <c r="B10" s="69" t="s">
        <v>589</v>
      </c>
      <c r="C10" s="69" t="s">
        <v>583</v>
      </c>
      <c r="D10" s="69" t="s">
        <v>584</v>
      </c>
      <c r="E10" s="70" t="n">
        <v>-1.06438</v>
      </c>
      <c r="F10" s="131" t="n">
        <v>0.0243764</v>
      </c>
      <c r="G10" s="131" t="n">
        <v>0.0247643</v>
      </c>
      <c r="H10" s="83" t="n">
        <v>1E-200</v>
      </c>
      <c r="I10" s="95" t="b">
        <f aca="false">TRUE()</f>
        <v>1</v>
      </c>
      <c r="J10" s="95" t="n">
        <v>0</v>
      </c>
      <c r="K10" s="70" t="n">
        <v>0.0538859162136145</v>
      </c>
      <c r="L10" s="72" t="n">
        <v>1939.14647373452</v>
      </c>
    </row>
    <row r="11" customFormat="false" ht="15.5" hidden="false" customHeight="false" outlineLevel="0" collapsed="false">
      <c r="A11" s="69"/>
      <c r="B11" s="69" t="s">
        <v>590</v>
      </c>
      <c r="C11" s="69" t="s">
        <v>579</v>
      </c>
      <c r="D11" s="69" t="s">
        <v>580</v>
      </c>
      <c r="E11" s="70" t="n">
        <v>-0.651248</v>
      </c>
      <c r="F11" s="131" t="n">
        <v>0.0190491</v>
      </c>
      <c r="G11" s="131" t="n">
        <v>0.0276577</v>
      </c>
      <c r="H11" s="83" t="n">
        <v>1.35831344658714E-122</v>
      </c>
      <c r="I11" s="95" t="b">
        <f aca="false">TRUE()</f>
        <v>1</v>
      </c>
      <c r="J11" s="83" t="n">
        <v>4.45670032809518E-108</v>
      </c>
      <c r="K11" s="70" t="n">
        <v>0.0158505571545366</v>
      </c>
      <c r="L11" s="72" t="n">
        <v>548.355662205308</v>
      </c>
    </row>
    <row r="12" customFormat="false" ht="15.5" hidden="false" customHeight="false" outlineLevel="0" collapsed="false">
      <c r="A12" s="69"/>
      <c r="B12" s="69" t="s">
        <v>591</v>
      </c>
      <c r="C12" s="69" t="s">
        <v>580</v>
      </c>
      <c r="D12" s="69" t="s">
        <v>579</v>
      </c>
      <c r="E12" s="70" t="n">
        <v>-0.187922</v>
      </c>
      <c r="F12" s="131" t="n">
        <v>0.0221005</v>
      </c>
      <c r="G12" s="131" t="n">
        <v>0.0256629</v>
      </c>
      <c r="H12" s="83" t="n">
        <v>2.42996489770323E-013</v>
      </c>
      <c r="I12" s="95" t="b">
        <f aca="false">TRUE()</f>
        <v>1</v>
      </c>
      <c r="J12" s="83" t="n">
        <v>9.56344864873837E-012</v>
      </c>
      <c r="K12" s="70" t="n">
        <v>0.00152644644121844</v>
      </c>
      <c r="L12" s="72" t="n">
        <v>52.0503740924618</v>
      </c>
    </row>
    <row r="13" customFormat="false" ht="15.5" hidden="false" customHeight="false" outlineLevel="0" collapsed="false">
      <c r="A13" s="69"/>
      <c r="B13" s="69" t="s">
        <v>592</v>
      </c>
      <c r="C13" s="69" t="s">
        <v>580</v>
      </c>
      <c r="D13" s="69" t="s">
        <v>579</v>
      </c>
      <c r="E13" s="70" t="n">
        <v>-0.702321</v>
      </c>
      <c r="F13" s="131" t="n">
        <v>0.0119398</v>
      </c>
      <c r="G13" s="131" t="n">
        <v>0.0357307</v>
      </c>
      <c r="H13" s="83" t="n">
        <v>5.14280431948798E-086</v>
      </c>
      <c r="I13" s="95" t="b">
        <f aca="false">TRUE()</f>
        <v>1</v>
      </c>
      <c r="J13" s="83" t="n">
        <v>3.03698426830083E-077</v>
      </c>
      <c r="K13" s="70" t="n">
        <v>0.0116380913678389</v>
      </c>
      <c r="L13" s="72" t="n">
        <v>400.90789956605</v>
      </c>
    </row>
    <row r="14" customFormat="false" ht="15.5" hidden="false" customHeight="false" outlineLevel="0" collapsed="false">
      <c r="A14" s="69"/>
      <c r="B14" s="69" t="s">
        <v>593</v>
      </c>
      <c r="C14" s="69" t="s">
        <v>579</v>
      </c>
      <c r="D14" s="69" t="s">
        <v>580</v>
      </c>
      <c r="E14" s="70" t="n">
        <v>0.790707</v>
      </c>
      <c r="F14" s="131" t="n">
        <v>0.0158969</v>
      </c>
      <c r="G14" s="131" t="n">
        <v>0.0299802</v>
      </c>
      <c r="H14" s="83" t="n">
        <v>2.70395836410877E-153</v>
      </c>
      <c r="I14" s="95" t="b">
        <f aca="false">TRUE()</f>
        <v>1</v>
      </c>
      <c r="J14" s="83" t="n">
        <v>7.32078291512537E-139</v>
      </c>
      <c r="K14" s="70" t="n">
        <v>0.0195620428075937</v>
      </c>
      <c r="L14" s="72" t="n">
        <v>679.317713664811</v>
      </c>
    </row>
    <row r="15" customFormat="false" ht="15.5" hidden="false" customHeight="false" outlineLevel="0" collapsed="false">
      <c r="A15" s="69" t="s">
        <v>175</v>
      </c>
      <c r="B15" s="69" t="s">
        <v>594</v>
      </c>
      <c r="C15" s="69" t="s">
        <v>579</v>
      </c>
      <c r="D15" s="69" t="s">
        <v>580</v>
      </c>
      <c r="E15" s="70" t="n">
        <v>0.0484363</v>
      </c>
      <c r="F15" s="131" t="n">
        <v>0.257298</v>
      </c>
      <c r="G15" s="131" t="n">
        <v>0.0088238</v>
      </c>
      <c r="H15" s="83" t="n">
        <v>4.03561753126534E-008</v>
      </c>
      <c r="I15" s="95" t="b">
        <f aca="false">TRUE()</f>
        <v>1</v>
      </c>
      <c r="J15" s="83" t="n">
        <v>2.17146124038582E-006</v>
      </c>
      <c r="K15" s="70" t="n">
        <v>0.000896649932936286</v>
      </c>
      <c r="L15" s="72" t="n">
        <v>29.5971564266308</v>
      </c>
    </row>
    <row r="16" customFormat="false" ht="15.5" hidden="false" customHeight="false" outlineLevel="0" collapsed="false">
      <c r="A16" s="69" t="s">
        <v>176</v>
      </c>
      <c r="B16" s="69" t="s">
        <v>595</v>
      </c>
      <c r="C16" s="69" t="s">
        <v>583</v>
      </c>
      <c r="D16" s="69" t="s">
        <v>584</v>
      </c>
      <c r="E16" s="70" t="n">
        <v>0.107279</v>
      </c>
      <c r="F16" s="131" t="n">
        <v>0.566428</v>
      </c>
      <c r="G16" s="131" t="n">
        <v>0.00773052</v>
      </c>
      <c r="H16" s="83" t="n">
        <v>8.68360379960589E-044</v>
      </c>
      <c r="I16" s="95" t="b">
        <f aca="false">TRUE()</f>
        <v>1</v>
      </c>
      <c r="J16" s="83" t="n">
        <v>2.00076076617117E-037</v>
      </c>
      <c r="K16" s="70" t="n">
        <v>0.00565282277872333</v>
      </c>
      <c r="L16" s="72" t="n">
        <v>186.074387908902</v>
      </c>
    </row>
    <row r="17" customFormat="false" ht="15.5" hidden="false" customHeight="false" outlineLevel="0" collapsed="false">
      <c r="A17" s="69" t="s">
        <v>177</v>
      </c>
      <c r="B17" s="69" t="s">
        <v>596</v>
      </c>
      <c r="C17" s="69" t="s">
        <v>583</v>
      </c>
      <c r="D17" s="69" t="s">
        <v>580</v>
      </c>
      <c r="E17" s="70" t="n">
        <v>0.0610168</v>
      </c>
      <c r="F17" s="131" t="n">
        <v>0.612658</v>
      </c>
      <c r="G17" s="131" t="n">
        <v>0.00781582</v>
      </c>
      <c r="H17" s="83" t="n">
        <v>5.86408153276476E-015</v>
      </c>
      <c r="I17" s="95" t="b">
        <f aca="false">TRUE()</f>
        <v>1</v>
      </c>
      <c r="J17" s="83" t="n">
        <v>4.25060002254242E-012</v>
      </c>
      <c r="K17" s="70" t="n">
        <v>0.00176702034624474</v>
      </c>
      <c r="L17" s="72" t="n">
        <v>59.5637179322735</v>
      </c>
    </row>
    <row r="18" customFormat="false" ht="15.5" hidden="false" customHeight="false" outlineLevel="0" collapsed="false">
      <c r="A18" s="69" t="s">
        <v>178</v>
      </c>
      <c r="B18" s="69" t="s">
        <v>597</v>
      </c>
      <c r="C18" s="69" t="s">
        <v>579</v>
      </c>
      <c r="D18" s="69" t="s">
        <v>583</v>
      </c>
      <c r="E18" s="70" t="n">
        <v>-0.172438</v>
      </c>
      <c r="F18" s="131" t="n">
        <v>0.017622</v>
      </c>
      <c r="G18" s="131" t="n">
        <v>0.0300129</v>
      </c>
      <c r="H18" s="83" t="n">
        <v>9.16726952203943E-009</v>
      </c>
      <c r="I18" s="95" t="b">
        <f aca="false">TRUE()</f>
        <v>1</v>
      </c>
      <c r="J18" s="83" t="n">
        <v>2.71276896483425E-007</v>
      </c>
      <c r="K18" s="70" t="n">
        <v>0.00102950811632883</v>
      </c>
      <c r="L18" s="72" t="n">
        <v>33.5233821100296</v>
      </c>
    </row>
    <row r="19" customFormat="false" ht="15.5" hidden="false" customHeight="false" outlineLevel="0" collapsed="false">
      <c r="A19" s="69"/>
      <c r="B19" s="69" t="s">
        <v>598</v>
      </c>
      <c r="C19" s="69" t="s">
        <v>583</v>
      </c>
      <c r="D19" s="69" t="s">
        <v>584</v>
      </c>
      <c r="E19" s="70" t="n">
        <v>0.224018</v>
      </c>
      <c r="F19" s="131" t="n">
        <v>0.0337511</v>
      </c>
      <c r="G19" s="131" t="n">
        <v>0.0224763</v>
      </c>
      <c r="H19" s="83" t="n">
        <v>2.12862912452723E-023</v>
      </c>
      <c r="I19" s="95" t="b">
        <f aca="false">TRUE()</f>
        <v>1</v>
      </c>
      <c r="J19" s="83" t="n">
        <v>8.96665742645006E-022</v>
      </c>
      <c r="K19" s="70" t="n">
        <v>0.0032732017228184</v>
      </c>
      <c r="L19" s="72" t="n">
        <v>106.823634144881</v>
      </c>
    </row>
    <row r="20" customFormat="false" ht="15.5" hidden="false" customHeight="false" outlineLevel="0" collapsed="false">
      <c r="A20" s="69"/>
      <c r="B20" s="69" t="s">
        <v>599</v>
      </c>
      <c r="C20" s="69" t="s">
        <v>580</v>
      </c>
      <c r="D20" s="69" t="s">
        <v>579</v>
      </c>
      <c r="E20" s="70" t="n">
        <v>-0.187966</v>
      </c>
      <c r="F20" s="131" t="n">
        <v>0.0423183</v>
      </c>
      <c r="G20" s="131" t="n">
        <v>0.0198404</v>
      </c>
      <c r="H20" s="83" t="n">
        <v>2.69587654355746E-021</v>
      </c>
      <c r="I20" s="95" t="b">
        <f aca="false">TRUE()</f>
        <v>1</v>
      </c>
      <c r="J20" s="83" t="n">
        <v>1.62848228860566E-019</v>
      </c>
      <c r="K20" s="70" t="n">
        <v>0.0028637690850237</v>
      </c>
      <c r="L20" s="72" t="n">
        <v>93.4230867142957</v>
      </c>
    </row>
    <row r="21" customFormat="false" ht="15.5" hidden="false" customHeight="false" outlineLevel="0" collapsed="false">
      <c r="A21" s="69"/>
      <c r="B21" s="69" t="s">
        <v>600</v>
      </c>
      <c r="C21" s="69" t="s">
        <v>584</v>
      </c>
      <c r="D21" s="69" t="s">
        <v>583</v>
      </c>
      <c r="E21" s="70" t="n">
        <v>0.604168</v>
      </c>
      <c r="F21" s="131" t="n">
        <v>0.135686</v>
      </c>
      <c r="G21" s="131" t="n">
        <v>0.0110812</v>
      </c>
      <c r="H21" s="83" t="n">
        <v>1E-200</v>
      </c>
      <c r="I21" s="95" t="b">
        <f aca="false">TRUE()</f>
        <v>1</v>
      </c>
      <c r="J21" s="95" t="n">
        <v>0</v>
      </c>
      <c r="K21" s="70" t="n">
        <v>0.0856154258117994</v>
      </c>
      <c r="L21" s="72" t="n">
        <v>3045.74712309048</v>
      </c>
    </row>
    <row r="22" customFormat="false" ht="15.5" hidden="false" customHeight="false" outlineLevel="0" collapsed="false">
      <c r="A22" s="69"/>
      <c r="B22" s="69" t="s">
        <v>601</v>
      </c>
      <c r="C22" s="69" t="s">
        <v>579</v>
      </c>
      <c r="D22" s="69" t="s">
        <v>580</v>
      </c>
      <c r="E22" s="70" t="n">
        <v>0.134232</v>
      </c>
      <c r="F22" s="131" t="n">
        <v>0.105829</v>
      </c>
      <c r="G22" s="131" t="n">
        <v>0.0125524</v>
      </c>
      <c r="H22" s="83" t="n">
        <v>1.08893009333343E-026</v>
      </c>
      <c r="I22" s="95" t="b">
        <f aca="false">TRUE()</f>
        <v>1</v>
      </c>
      <c r="J22" s="83" t="n">
        <v>5.9856530096348E-024</v>
      </c>
      <c r="K22" s="70" t="n">
        <v>0.00341010216747631</v>
      </c>
      <c r="L22" s="72" t="n">
        <v>111.306780900641</v>
      </c>
    </row>
    <row r="23" customFormat="false" ht="15.5" hidden="false" customHeight="false" outlineLevel="0" collapsed="false">
      <c r="A23" s="69"/>
      <c r="B23" s="69" t="s">
        <v>602</v>
      </c>
      <c r="C23" s="69" t="s">
        <v>584</v>
      </c>
      <c r="D23" s="69" t="s">
        <v>583</v>
      </c>
      <c r="E23" s="70" t="n">
        <v>0.126979</v>
      </c>
      <c r="F23" s="131" t="n">
        <v>0.0739802</v>
      </c>
      <c r="G23" s="131" t="n">
        <v>0.014539</v>
      </c>
      <c r="H23" s="83" t="n">
        <v>2.46490394560466E-018</v>
      </c>
      <c r="I23" s="95" t="b">
        <f aca="false">TRUE()</f>
        <v>1</v>
      </c>
      <c r="J23" s="83" t="n">
        <v>2.89078009703689E-015</v>
      </c>
      <c r="K23" s="70" t="n">
        <v>0.00220917222615714</v>
      </c>
      <c r="L23" s="72" t="n">
        <v>72.0212707356673</v>
      </c>
    </row>
    <row r="24" customFormat="false" ht="15.5" hidden="false" customHeight="false" outlineLevel="0" collapsed="false">
      <c r="A24" s="69" t="s">
        <v>179</v>
      </c>
      <c r="B24" s="69" t="s">
        <v>603</v>
      </c>
      <c r="C24" s="69" t="s">
        <v>579</v>
      </c>
      <c r="D24" s="69" t="s">
        <v>584</v>
      </c>
      <c r="E24" s="70" t="n">
        <v>-0.779292</v>
      </c>
      <c r="F24" s="131" t="n">
        <v>0.149617</v>
      </c>
      <c r="G24" s="131" t="n">
        <v>0.0106188</v>
      </c>
      <c r="H24" s="83" t="n">
        <v>1E-200</v>
      </c>
      <c r="I24" s="95" t="b">
        <f aca="false">TRUE()</f>
        <v>1</v>
      </c>
      <c r="J24" s="95" t="n">
        <v>0</v>
      </c>
      <c r="K24" s="70" t="n">
        <v>0.154534675128426</v>
      </c>
      <c r="L24" s="72" t="n">
        <v>6213.26156982078</v>
      </c>
    </row>
    <row r="25" customFormat="false" ht="15.5" hidden="false" customHeight="false" outlineLevel="0" collapsed="false">
      <c r="A25" s="69"/>
      <c r="B25" s="69" t="s">
        <v>604</v>
      </c>
      <c r="C25" s="69" t="s">
        <v>584</v>
      </c>
      <c r="D25" s="69" t="s">
        <v>583</v>
      </c>
      <c r="E25" s="70" t="n">
        <v>-0.350015</v>
      </c>
      <c r="F25" s="131" t="n">
        <v>0.021654</v>
      </c>
      <c r="G25" s="131" t="n">
        <v>0.02837</v>
      </c>
      <c r="H25" s="83" t="n">
        <v>5.69114957628844E-035</v>
      </c>
      <c r="I25" s="95" t="b">
        <f aca="false">TRUE()</f>
        <v>1</v>
      </c>
      <c r="J25" s="83" t="n">
        <v>2.7958434151467E-032</v>
      </c>
      <c r="K25" s="70" t="n">
        <v>0.00519079544630326</v>
      </c>
      <c r="L25" s="72" t="n">
        <v>177.371408304719</v>
      </c>
    </row>
    <row r="26" customFormat="false" ht="15.5" hidden="false" customHeight="false" outlineLevel="0" collapsed="false">
      <c r="A26" s="69"/>
      <c r="B26" s="69" t="s">
        <v>605</v>
      </c>
      <c r="C26" s="69" t="s">
        <v>584</v>
      </c>
      <c r="D26" s="69" t="s">
        <v>579</v>
      </c>
      <c r="E26" s="70" t="n">
        <v>0.502625</v>
      </c>
      <c r="F26" s="131" t="n">
        <v>0.0135843</v>
      </c>
      <c r="G26" s="131" t="n">
        <v>0.0361883</v>
      </c>
      <c r="H26" s="83" t="n">
        <v>7.36885481649453E-044</v>
      </c>
      <c r="I26" s="95" t="b">
        <f aca="false">TRUE()</f>
        <v>1</v>
      </c>
      <c r="J26" s="83" t="n">
        <v>7.86471303115575E-040</v>
      </c>
      <c r="K26" s="70" t="n">
        <v>0.00677041683795705</v>
      </c>
      <c r="L26" s="72" t="n">
        <v>231.715590709632</v>
      </c>
    </row>
    <row r="27" customFormat="false" ht="15.5" hidden="false" customHeight="false" outlineLevel="0" collapsed="false">
      <c r="A27" s="69"/>
      <c r="B27" s="69" t="s">
        <v>606</v>
      </c>
      <c r="C27" s="69" t="s">
        <v>584</v>
      </c>
      <c r="D27" s="69" t="s">
        <v>583</v>
      </c>
      <c r="E27" s="70" t="n">
        <v>0.070828</v>
      </c>
      <c r="F27" s="131" t="n">
        <v>0.200706</v>
      </c>
      <c r="G27" s="131" t="n">
        <v>0.00942313</v>
      </c>
      <c r="H27" s="83" t="n">
        <v>5.63118765354867E-014</v>
      </c>
      <c r="I27" s="95" t="b">
        <f aca="false">TRUE()</f>
        <v>1</v>
      </c>
      <c r="J27" s="83" t="n">
        <v>1.25546208439312E-012</v>
      </c>
      <c r="K27" s="70" t="n">
        <v>0.00160955885421712</v>
      </c>
      <c r="L27" s="72" t="n">
        <v>54.8019410808977</v>
      </c>
    </row>
    <row r="28" customFormat="false" ht="15.5" hidden="false" customHeight="false" outlineLevel="0" collapsed="false">
      <c r="A28" s="69"/>
      <c r="B28" s="69" t="s">
        <v>607</v>
      </c>
      <c r="C28" s="69" t="s">
        <v>580</v>
      </c>
      <c r="D28" s="69" t="s">
        <v>579</v>
      </c>
      <c r="E28" s="70" t="n">
        <v>-0.16939</v>
      </c>
      <c r="F28" s="131" t="n">
        <v>0.0366789</v>
      </c>
      <c r="G28" s="131" t="n">
        <v>0.0200249</v>
      </c>
      <c r="H28" s="83" t="n">
        <v>2.69649736354343E-017</v>
      </c>
      <c r="I28" s="95" t="b">
        <f aca="false">TRUE()</f>
        <v>1</v>
      </c>
      <c r="J28" s="83" t="n">
        <v>2.15623448098569E-014</v>
      </c>
      <c r="K28" s="70" t="n">
        <v>0.00202764960469227</v>
      </c>
      <c r="L28" s="72" t="n">
        <v>69.0659345271459</v>
      </c>
    </row>
    <row r="29" customFormat="false" ht="15.5" hidden="false" customHeight="false" outlineLevel="0" collapsed="false">
      <c r="A29" s="69"/>
      <c r="B29" s="69" t="s">
        <v>608</v>
      </c>
      <c r="C29" s="69" t="s">
        <v>584</v>
      </c>
      <c r="D29" s="69" t="s">
        <v>579</v>
      </c>
      <c r="E29" s="70" t="n">
        <v>0.382649</v>
      </c>
      <c r="F29" s="131" t="n">
        <v>0.0727604</v>
      </c>
      <c r="G29" s="131" t="n">
        <v>0.0145952</v>
      </c>
      <c r="H29" s="83" t="n">
        <v>1.68267406107046E-151</v>
      </c>
      <c r="I29" s="95" t="b">
        <f aca="false">TRUE()</f>
        <v>1</v>
      </c>
      <c r="J29" s="83" t="n">
        <v>1.53320083093725E-138</v>
      </c>
      <c r="K29" s="70" t="n">
        <v>0.0197568730811505</v>
      </c>
      <c r="L29" s="72" t="n">
        <v>685.131441582807</v>
      </c>
    </row>
    <row r="30" customFormat="false" ht="15.5" hidden="false" customHeight="false" outlineLevel="0" collapsed="false">
      <c r="A30" s="69"/>
      <c r="B30" s="69" t="s">
        <v>609</v>
      </c>
      <c r="C30" s="69" t="s">
        <v>579</v>
      </c>
      <c r="D30" s="69" t="s">
        <v>580</v>
      </c>
      <c r="E30" s="70" t="n">
        <v>0.326195</v>
      </c>
      <c r="F30" s="131" t="n">
        <v>0.493728</v>
      </c>
      <c r="G30" s="131" t="n">
        <v>0.00802716</v>
      </c>
      <c r="H30" s="83" t="n">
        <v>1E-200</v>
      </c>
      <c r="I30" s="95" t="b">
        <f aca="false">TRUE()</f>
        <v>1</v>
      </c>
      <c r="J30" s="95" t="n">
        <v>0</v>
      </c>
      <c r="K30" s="70" t="n">
        <v>0.0531932176394706</v>
      </c>
      <c r="L30" s="72" t="n">
        <v>1909.7846370623</v>
      </c>
    </row>
    <row r="31" customFormat="false" ht="15.5" hidden="false" customHeight="false" outlineLevel="0" collapsed="false">
      <c r="A31" s="69" t="s">
        <v>180</v>
      </c>
      <c r="B31" s="69" t="s">
        <v>610</v>
      </c>
      <c r="C31" s="69" t="s">
        <v>583</v>
      </c>
      <c r="D31" s="69" t="s">
        <v>584</v>
      </c>
      <c r="E31" s="70" t="n">
        <v>0.0810428</v>
      </c>
      <c r="F31" s="131" t="n">
        <v>0.567888</v>
      </c>
      <c r="G31" s="131" t="n">
        <v>0.0076582</v>
      </c>
      <c r="H31" s="83" t="n">
        <v>3.59335396755389E-026</v>
      </c>
      <c r="I31" s="95" t="b">
        <f aca="false">TRUE()</f>
        <v>1</v>
      </c>
      <c r="J31" s="83" t="n">
        <v>1.22976366423062E-023</v>
      </c>
      <c r="K31" s="70" t="n">
        <v>0.00322342736985498</v>
      </c>
      <c r="L31" s="72" t="n">
        <v>106.846452078009</v>
      </c>
    </row>
    <row r="32" customFormat="false" ht="15.5" hidden="false" customHeight="false" outlineLevel="0" collapsed="false">
      <c r="A32" s="69"/>
      <c r="B32" s="69" t="s">
        <v>611</v>
      </c>
      <c r="C32" s="69" t="s">
        <v>579</v>
      </c>
      <c r="D32" s="69" t="s">
        <v>583</v>
      </c>
      <c r="E32" s="70" t="n">
        <v>0.235779</v>
      </c>
      <c r="F32" s="131" t="n">
        <v>0.0158212</v>
      </c>
      <c r="G32" s="131" t="n">
        <v>0.0307201</v>
      </c>
      <c r="H32" s="83" t="n">
        <v>1.65310332723701E-014</v>
      </c>
      <c r="I32" s="95" t="b">
        <f aca="false">TRUE()</f>
        <v>1</v>
      </c>
      <c r="J32" s="83" t="n">
        <v>4.3819832002351E-012</v>
      </c>
      <c r="K32" s="70" t="n">
        <v>0.00173122559744469</v>
      </c>
      <c r="L32" s="72" t="n">
        <v>57.2988910464575</v>
      </c>
    </row>
    <row r="33" customFormat="false" ht="15.5" hidden="false" customHeight="false" outlineLevel="0" collapsed="false">
      <c r="A33" s="69"/>
      <c r="B33" s="69" t="s">
        <v>612</v>
      </c>
      <c r="C33" s="69" t="s">
        <v>584</v>
      </c>
      <c r="D33" s="69" t="s">
        <v>583</v>
      </c>
      <c r="E33" s="70" t="n">
        <v>-0.133085</v>
      </c>
      <c r="F33" s="131" t="n">
        <v>0.970948</v>
      </c>
      <c r="G33" s="131" t="n">
        <v>0.022309</v>
      </c>
      <c r="H33" s="83" t="n">
        <v>2.4385406522866E-009</v>
      </c>
      <c r="I33" s="95" t="b">
        <f aca="false">TRUE()</f>
        <v>1</v>
      </c>
      <c r="J33" s="83" t="n">
        <v>2.11208256569587E-008</v>
      </c>
      <c r="K33" s="70" t="n">
        <v>0.000999217934809422</v>
      </c>
      <c r="L33" s="72" t="n">
        <v>33.0471819029556</v>
      </c>
    </row>
    <row r="34" customFormat="false" ht="15.5" hidden="false" customHeight="false" outlineLevel="0" collapsed="false">
      <c r="A34" s="69"/>
      <c r="B34" s="69" t="s">
        <v>613</v>
      </c>
      <c r="C34" s="69" t="s">
        <v>583</v>
      </c>
      <c r="D34" s="69" t="s">
        <v>584</v>
      </c>
      <c r="E34" s="70" t="n">
        <v>-0.361421</v>
      </c>
      <c r="F34" s="131" t="n">
        <v>0.290945</v>
      </c>
      <c r="G34" s="131" t="n">
        <v>0.00817283</v>
      </c>
      <c r="H34" s="83" t="n">
        <v>1E-200</v>
      </c>
      <c r="I34" s="95" t="b">
        <f aca="false">TRUE()</f>
        <v>1</v>
      </c>
      <c r="J34" s="95" t="n">
        <v>0</v>
      </c>
      <c r="K34" s="70" t="n">
        <v>0.0538948892719434</v>
      </c>
      <c r="L34" s="72" t="n">
        <v>1882.12400646976</v>
      </c>
    </row>
    <row r="35" customFormat="false" ht="15.5" hidden="false" customHeight="false" outlineLevel="0" collapsed="false">
      <c r="A35" s="69" t="s">
        <v>181</v>
      </c>
      <c r="B35" s="69" t="s">
        <v>614</v>
      </c>
      <c r="C35" s="69" t="s">
        <v>584</v>
      </c>
      <c r="D35" s="69" t="s">
        <v>583</v>
      </c>
      <c r="E35" s="70" t="n">
        <v>-0.310427</v>
      </c>
      <c r="F35" s="131" t="n">
        <v>0.0126687</v>
      </c>
      <c r="G35" s="131" t="n">
        <v>0.035617</v>
      </c>
      <c r="H35" s="83" t="n">
        <v>2.88934898155908E-018</v>
      </c>
      <c r="I35" s="95" t="b">
        <f aca="false">TRUE()</f>
        <v>1</v>
      </c>
      <c r="J35" s="83" t="n">
        <v>1.73619097514617E-015</v>
      </c>
      <c r="K35" s="70" t="n">
        <v>0.00241070422163951</v>
      </c>
      <c r="L35" s="72" t="n">
        <v>81.4008049701134</v>
      </c>
    </row>
    <row r="36" customFormat="false" ht="15.5" hidden="false" customHeight="false" outlineLevel="0" collapsed="false">
      <c r="A36" s="69"/>
      <c r="B36" s="69" t="s">
        <v>615</v>
      </c>
      <c r="C36" s="69" t="s">
        <v>579</v>
      </c>
      <c r="D36" s="69" t="s">
        <v>580</v>
      </c>
      <c r="E36" s="70" t="n">
        <v>-0.287066</v>
      </c>
      <c r="F36" s="131" t="n">
        <v>0.0130022</v>
      </c>
      <c r="G36" s="131" t="n">
        <v>0.0334288</v>
      </c>
      <c r="H36" s="83" t="n">
        <v>8.89610704409231E-018</v>
      </c>
      <c r="I36" s="95" t="b">
        <f aca="false">TRUE()</f>
        <v>1</v>
      </c>
      <c r="J36" s="83" t="n">
        <v>3.67083861350585E-016</v>
      </c>
      <c r="K36" s="70" t="n">
        <v>0.00211507873115471</v>
      </c>
      <c r="L36" s="72" t="n">
        <v>71.3974382620735</v>
      </c>
    </row>
    <row r="37" customFormat="false" ht="15.5" hidden="false" customHeight="false" outlineLevel="0" collapsed="false">
      <c r="A37" s="69"/>
      <c r="B37" s="69" t="s">
        <v>616</v>
      </c>
      <c r="C37" s="69" t="s">
        <v>584</v>
      </c>
      <c r="D37" s="69" t="s">
        <v>583</v>
      </c>
      <c r="E37" s="70" t="n">
        <v>-0.264426</v>
      </c>
      <c r="F37" s="131" t="n">
        <v>0.0319411</v>
      </c>
      <c r="G37" s="131" t="n">
        <v>0.0207321</v>
      </c>
      <c r="H37" s="83" t="n">
        <v>2.94374373371173E-037</v>
      </c>
      <c r="I37" s="95" t="b">
        <f aca="false">TRUE()</f>
        <v>1</v>
      </c>
      <c r="J37" s="83" t="n">
        <v>1.25289629695589E-031</v>
      </c>
      <c r="K37" s="70" t="n">
        <v>0.00432404253164742</v>
      </c>
      <c r="L37" s="72" t="n">
        <v>146.287927900652</v>
      </c>
    </row>
    <row r="38" customFormat="false" ht="15.5" hidden="false" customHeight="false" outlineLevel="0" collapsed="false">
      <c r="A38" s="69" t="s">
        <v>182</v>
      </c>
      <c r="B38" s="69" t="s">
        <v>617</v>
      </c>
      <c r="C38" s="69" t="s">
        <v>583</v>
      </c>
      <c r="D38" s="69" t="s">
        <v>584</v>
      </c>
      <c r="E38" s="70" t="n">
        <v>0.436428</v>
      </c>
      <c r="F38" s="131" t="n">
        <v>0.184366</v>
      </c>
      <c r="G38" s="131" t="n">
        <v>0.00994535</v>
      </c>
      <c r="H38" s="83" t="n">
        <v>1E-200</v>
      </c>
      <c r="I38" s="95" t="b">
        <f aca="false">TRUE()</f>
        <v>1</v>
      </c>
      <c r="J38" s="83" t="n">
        <v>2.67270089715052E-303</v>
      </c>
      <c r="K38" s="70" t="n">
        <v>0.0572837396284554</v>
      </c>
      <c r="L38" s="72" t="n">
        <v>2058.21720729663</v>
      </c>
    </row>
    <row r="39" customFormat="false" ht="15.5" hidden="false" customHeight="false" outlineLevel="0" collapsed="false">
      <c r="A39" s="69"/>
      <c r="B39" s="69" t="s">
        <v>618</v>
      </c>
      <c r="C39" s="69" t="s">
        <v>583</v>
      </c>
      <c r="D39" s="69" t="s">
        <v>584</v>
      </c>
      <c r="E39" s="70" t="n">
        <v>0.330099</v>
      </c>
      <c r="F39" s="131" t="n">
        <v>0.0192321</v>
      </c>
      <c r="G39" s="131" t="n">
        <v>0.0277224</v>
      </c>
      <c r="H39" s="83" t="n">
        <v>1.0839269140212E-032</v>
      </c>
      <c r="I39" s="95" t="b">
        <f aca="false">TRUE()</f>
        <v>1</v>
      </c>
      <c r="J39" s="83" t="n">
        <v>4.2323995604078E-030</v>
      </c>
      <c r="K39" s="70" t="n">
        <v>0.00411065818005881</v>
      </c>
      <c r="L39" s="72" t="n">
        <v>139.810928813139</v>
      </c>
    </row>
    <row r="40" customFormat="false" ht="15.5" hidden="false" customHeight="false" outlineLevel="0" collapsed="false">
      <c r="A40" s="69" t="s">
        <v>183</v>
      </c>
      <c r="B40" s="69" t="s">
        <v>619</v>
      </c>
      <c r="C40" s="69" t="s">
        <v>583</v>
      </c>
      <c r="D40" s="69" t="s">
        <v>584</v>
      </c>
      <c r="E40" s="70" t="n">
        <v>0.081464</v>
      </c>
      <c r="F40" s="131" t="n">
        <v>0.358721</v>
      </c>
      <c r="G40" s="131" t="n">
        <v>0.00798684</v>
      </c>
      <c r="H40" s="83" t="n">
        <v>1.98700975850116E-024</v>
      </c>
      <c r="I40" s="95" t="b">
        <f aca="false">TRUE()</f>
        <v>1</v>
      </c>
      <c r="J40" s="83" t="n">
        <v>1.63148424784023E-022</v>
      </c>
      <c r="K40" s="70" t="n">
        <v>0.0030532704674891</v>
      </c>
      <c r="L40" s="72" t="n">
        <v>100.775559773229</v>
      </c>
    </row>
    <row r="41" customFormat="false" ht="15.5" hidden="false" customHeight="false" outlineLevel="0" collapsed="false">
      <c r="A41" s="69"/>
      <c r="B41" s="69" t="s">
        <v>620</v>
      </c>
      <c r="C41" s="69" t="s">
        <v>580</v>
      </c>
      <c r="D41" s="69" t="s">
        <v>579</v>
      </c>
      <c r="E41" s="70" t="n">
        <v>-0.262457</v>
      </c>
      <c r="F41" s="131" t="n">
        <v>0.00931055</v>
      </c>
      <c r="G41" s="131" t="n">
        <v>0.0434032</v>
      </c>
      <c r="H41" s="83" t="n">
        <v>1.47614833157815E-009</v>
      </c>
      <c r="I41" s="95" t="b">
        <f aca="false">TRUE()</f>
        <v>1</v>
      </c>
      <c r="J41" s="83" t="n">
        <v>7.13952965075133E-009</v>
      </c>
      <c r="K41" s="70" t="n">
        <v>0.00127074728712991</v>
      </c>
      <c r="L41" s="72" t="n">
        <v>41.867142040177</v>
      </c>
    </row>
    <row r="42" customFormat="false" ht="15.5" hidden="false" customHeight="false" outlineLevel="0" collapsed="false">
      <c r="A42" s="69"/>
      <c r="B42" s="69" t="s">
        <v>621</v>
      </c>
      <c r="C42" s="69" t="s">
        <v>579</v>
      </c>
      <c r="D42" s="69" t="s">
        <v>580</v>
      </c>
      <c r="E42" s="70" t="n">
        <v>-0.588842</v>
      </c>
      <c r="F42" s="131" t="n">
        <v>0.132046</v>
      </c>
      <c r="G42" s="131" t="n">
        <v>0.0114821</v>
      </c>
      <c r="H42" s="83" t="n">
        <v>1E-200</v>
      </c>
      <c r="I42" s="95" t="b">
        <f aca="false">TRUE()</f>
        <v>1</v>
      </c>
      <c r="J42" s="95" t="n">
        <v>0</v>
      </c>
      <c r="K42" s="70" t="n">
        <v>0.0794784726719345</v>
      </c>
      <c r="L42" s="72" t="n">
        <v>2841.04072053706</v>
      </c>
    </row>
    <row r="43" customFormat="false" ht="15.5" hidden="false" customHeight="false" outlineLevel="0" collapsed="false">
      <c r="A43" s="69"/>
      <c r="B43" s="69" t="s">
        <v>622</v>
      </c>
      <c r="C43" s="69" t="s">
        <v>580</v>
      </c>
      <c r="D43" s="69" t="s">
        <v>579</v>
      </c>
      <c r="E43" s="70" t="n">
        <v>0.572849</v>
      </c>
      <c r="F43" s="131" t="n">
        <v>0.0176033</v>
      </c>
      <c r="G43" s="131" t="n">
        <v>0.0318756</v>
      </c>
      <c r="H43" s="83" t="n">
        <v>3.26212050394262E-072</v>
      </c>
      <c r="I43" s="95" t="b">
        <f aca="false">TRUE()</f>
        <v>1</v>
      </c>
      <c r="J43" s="83" t="n">
        <v>2.56049845710735E-063</v>
      </c>
      <c r="K43" s="70" t="n">
        <v>0.0113498807777506</v>
      </c>
      <c r="L43" s="72" t="n">
        <v>377.75530466297</v>
      </c>
    </row>
    <row r="44" customFormat="false" ht="15.5" hidden="false" customHeight="false" outlineLevel="0" collapsed="false">
      <c r="A44" s="69" t="s">
        <v>184</v>
      </c>
      <c r="B44" s="69" t="s">
        <v>623</v>
      </c>
      <c r="C44" s="69" t="s">
        <v>584</v>
      </c>
      <c r="D44" s="69" t="s">
        <v>583</v>
      </c>
      <c r="E44" s="70" t="n">
        <v>-0.142986</v>
      </c>
      <c r="F44" s="131" t="n">
        <v>0.577163</v>
      </c>
      <c r="G44" s="131" t="n">
        <v>0.00765242</v>
      </c>
      <c r="H44" s="83" t="n">
        <v>6.54786926972261E-078</v>
      </c>
      <c r="I44" s="95" t="b">
        <f aca="false">TRUE()</f>
        <v>1</v>
      </c>
      <c r="J44" s="83" t="n">
        <v>1.49449391914707E-067</v>
      </c>
      <c r="K44" s="70" t="n">
        <v>0.0099790338261126</v>
      </c>
      <c r="L44" s="72" t="n">
        <v>342.636477853607</v>
      </c>
    </row>
    <row r="45" customFormat="false" ht="15.5" hidden="false" customHeight="false" outlineLevel="0" collapsed="false">
      <c r="A45" s="69" t="s">
        <v>185</v>
      </c>
      <c r="B45" s="69" t="s">
        <v>624</v>
      </c>
      <c r="C45" s="69" t="s">
        <v>583</v>
      </c>
      <c r="D45" s="69" t="s">
        <v>580</v>
      </c>
      <c r="E45" s="70" t="n">
        <v>-0.825377</v>
      </c>
      <c r="F45" s="131" t="n">
        <v>0.0349188</v>
      </c>
      <c r="G45" s="131" t="n">
        <v>0.0204107</v>
      </c>
      <c r="H45" s="83" t="n">
        <v>1E-200</v>
      </c>
      <c r="I45" s="95" t="b">
        <f aca="false">TRUE()</f>
        <v>1</v>
      </c>
      <c r="J45" s="95" t="n">
        <v>0</v>
      </c>
      <c r="K45" s="70" t="n">
        <v>0.0459153487188674</v>
      </c>
      <c r="L45" s="72" t="n">
        <v>1640.48588878049</v>
      </c>
    </row>
    <row r="46" customFormat="false" ht="15.5" hidden="false" customHeight="false" outlineLevel="0" collapsed="false">
      <c r="A46" s="69"/>
      <c r="B46" s="69" t="s">
        <v>625</v>
      </c>
      <c r="C46" s="69" t="s">
        <v>584</v>
      </c>
      <c r="D46" s="69" t="s">
        <v>583</v>
      </c>
      <c r="E46" s="70" t="n">
        <v>0.183142</v>
      </c>
      <c r="F46" s="131" t="n">
        <v>0.0397554</v>
      </c>
      <c r="G46" s="131" t="n">
        <v>0.0192664</v>
      </c>
      <c r="H46" s="83" t="n">
        <v>1.9851804974165E-021</v>
      </c>
      <c r="I46" s="95" t="b">
        <f aca="false">TRUE()</f>
        <v>1</v>
      </c>
      <c r="J46" s="83" t="n">
        <v>6.97526696793561E-020</v>
      </c>
      <c r="K46" s="70" t="n">
        <v>0.00256084859163913</v>
      </c>
      <c r="L46" s="72" t="n">
        <v>87.5183279787416</v>
      </c>
    </row>
    <row r="47" customFormat="false" ht="15.5" hidden="false" customHeight="false" outlineLevel="0" collapsed="false">
      <c r="A47" s="69"/>
      <c r="B47" s="69" t="s">
        <v>626</v>
      </c>
      <c r="C47" s="69" t="s">
        <v>584</v>
      </c>
      <c r="D47" s="69" t="s">
        <v>580</v>
      </c>
      <c r="E47" s="70" t="n">
        <v>0.172598</v>
      </c>
      <c r="F47" s="131" t="n">
        <v>0.027003</v>
      </c>
      <c r="G47" s="131" t="n">
        <v>0.0231539</v>
      </c>
      <c r="H47" s="83" t="n">
        <v>9.02817564966258E-014</v>
      </c>
      <c r="I47" s="95" t="b">
        <f aca="false">TRUE()</f>
        <v>1</v>
      </c>
      <c r="J47" s="83" t="n">
        <v>1.50511842711828E-012</v>
      </c>
      <c r="K47" s="70" t="n">
        <v>0.00156539892503222</v>
      </c>
      <c r="L47" s="72" t="n">
        <v>53.444981272731</v>
      </c>
    </row>
    <row r="48" customFormat="false" ht="15.5" hidden="false" customHeight="false" outlineLevel="0" collapsed="false">
      <c r="A48" s="69"/>
      <c r="B48" s="69" t="s">
        <v>627</v>
      </c>
      <c r="C48" s="69" t="s">
        <v>583</v>
      </c>
      <c r="D48" s="69" t="s">
        <v>584</v>
      </c>
      <c r="E48" s="70" t="n">
        <v>-0.386925</v>
      </c>
      <c r="F48" s="131" t="n">
        <v>0.0195234</v>
      </c>
      <c r="G48" s="131" t="n">
        <v>0.0272899</v>
      </c>
      <c r="H48" s="83" t="n">
        <v>1.24824547392454E-045</v>
      </c>
      <c r="I48" s="95" t="b">
        <f aca="false">TRUE()</f>
        <v>1</v>
      </c>
      <c r="J48" s="83" t="n">
        <v>1.19720234893589E-041</v>
      </c>
      <c r="K48" s="70" t="n">
        <v>0.00573160514395777</v>
      </c>
      <c r="L48" s="72" t="n">
        <v>196.50524662963</v>
      </c>
    </row>
    <row r="49" customFormat="false" ht="15.5" hidden="false" customHeight="false" outlineLevel="0" collapsed="false">
      <c r="A49" s="69" t="s">
        <v>186</v>
      </c>
      <c r="B49" s="69" t="s">
        <v>628</v>
      </c>
      <c r="C49" s="69" t="s">
        <v>580</v>
      </c>
      <c r="D49" s="69" t="s">
        <v>579</v>
      </c>
      <c r="E49" s="70" t="n">
        <v>0.167125</v>
      </c>
      <c r="F49" s="131" t="n">
        <v>0.0358524</v>
      </c>
      <c r="G49" s="131" t="n">
        <v>0.0198342</v>
      </c>
      <c r="H49" s="83" t="n">
        <v>3.57355112734903E-017</v>
      </c>
      <c r="I49" s="95" t="b">
        <f aca="false">TRUE()</f>
        <v>1</v>
      </c>
      <c r="J49" s="83" t="n">
        <v>1.07046169395736E-015</v>
      </c>
      <c r="K49" s="70" t="n">
        <v>0.00193096585316649</v>
      </c>
      <c r="L49" s="72" t="n">
        <v>65.9501114158958</v>
      </c>
    </row>
    <row r="50" customFormat="false" ht="15.5" hidden="false" customHeight="false" outlineLevel="0" collapsed="false">
      <c r="A50" s="69"/>
      <c r="B50" s="69" t="s">
        <v>629</v>
      </c>
      <c r="C50" s="69" t="s">
        <v>580</v>
      </c>
      <c r="D50" s="69" t="s">
        <v>579</v>
      </c>
      <c r="E50" s="70" t="n">
        <v>0.547047</v>
      </c>
      <c r="F50" s="131" t="n">
        <v>0.0172575</v>
      </c>
      <c r="G50" s="131" t="n">
        <v>0.0281985</v>
      </c>
      <c r="H50" s="83" t="n">
        <v>7.73748820514804E-084</v>
      </c>
      <c r="I50" s="95" t="b">
        <f aca="false">TRUE()</f>
        <v>1</v>
      </c>
      <c r="J50" s="83" t="n">
        <v>1.29447868254863E-074</v>
      </c>
      <c r="K50" s="70" t="n">
        <v>0.0101507211450025</v>
      </c>
      <c r="L50" s="72" t="n">
        <v>349.566130705373</v>
      </c>
    </row>
    <row r="51" customFormat="false" ht="15.5" hidden="false" customHeight="false" outlineLevel="0" collapsed="false">
      <c r="A51" s="69"/>
      <c r="B51" s="69" t="s">
        <v>630</v>
      </c>
      <c r="C51" s="69" t="s">
        <v>584</v>
      </c>
      <c r="D51" s="69" t="s">
        <v>583</v>
      </c>
      <c r="E51" s="70" t="n">
        <v>1.13315</v>
      </c>
      <c r="F51" s="131" t="n">
        <v>0.0279261</v>
      </c>
      <c r="G51" s="131" t="n">
        <v>0.0224073</v>
      </c>
      <c r="H51" s="83" t="n">
        <v>1E-200</v>
      </c>
      <c r="I51" s="95" t="b">
        <f aca="false">TRUE()</f>
        <v>1</v>
      </c>
      <c r="J51" s="95" t="n">
        <v>0</v>
      </c>
      <c r="K51" s="70" t="n">
        <v>0.0697130964606571</v>
      </c>
      <c r="L51" s="72" t="n">
        <v>2554.45929971686</v>
      </c>
    </row>
    <row r="52" customFormat="false" ht="15.5" hidden="false" customHeight="false" outlineLevel="0" collapsed="false">
      <c r="A52" s="69"/>
      <c r="B52" s="69" t="s">
        <v>631</v>
      </c>
      <c r="C52" s="69" t="s">
        <v>584</v>
      </c>
      <c r="D52" s="69" t="s">
        <v>580</v>
      </c>
      <c r="E52" s="70" t="n">
        <v>0.418899</v>
      </c>
      <c r="F52" s="131" t="n">
        <v>0.143201</v>
      </c>
      <c r="G52" s="131" t="n">
        <v>0.0106774</v>
      </c>
      <c r="H52" s="83" t="n">
        <v>1E-200</v>
      </c>
      <c r="I52" s="95" t="b">
        <f aca="false">TRUE()</f>
        <v>1</v>
      </c>
      <c r="J52" s="83" t="n">
        <v>2.58140214755448E-301</v>
      </c>
      <c r="K52" s="70" t="n">
        <v>0.0430599622325278</v>
      </c>
      <c r="L52" s="72" t="n">
        <v>1533.87666379477</v>
      </c>
    </row>
    <row r="53" customFormat="false" ht="15.5" hidden="false" customHeight="false" outlineLevel="0" collapsed="false">
      <c r="A53" s="69"/>
      <c r="B53" s="69" t="s">
        <v>632</v>
      </c>
      <c r="C53" s="69" t="s">
        <v>580</v>
      </c>
      <c r="D53" s="69" t="s">
        <v>583</v>
      </c>
      <c r="E53" s="70" t="n">
        <v>-0.0806352</v>
      </c>
      <c r="F53" s="131" t="n">
        <v>0.201917</v>
      </c>
      <c r="G53" s="131" t="n">
        <v>0.00917377</v>
      </c>
      <c r="H53" s="83" t="n">
        <v>1.4989943641122E-018</v>
      </c>
      <c r="I53" s="95" t="b">
        <f aca="false">TRUE()</f>
        <v>1</v>
      </c>
      <c r="J53" s="83" t="n">
        <v>5.82715857712472E-016</v>
      </c>
      <c r="K53" s="70" t="n">
        <v>0.00209556084719146</v>
      </c>
      <c r="L53" s="72" t="n">
        <v>71.58348570902</v>
      </c>
    </row>
    <row r="54" customFormat="false" ht="15.5" hidden="false" customHeight="false" outlineLevel="0" collapsed="false">
      <c r="A54" s="69" t="s">
        <v>187</v>
      </c>
      <c r="B54" s="69" t="s">
        <v>633</v>
      </c>
      <c r="C54" s="69" t="s">
        <v>584</v>
      </c>
      <c r="D54" s="69" t="s">
        <v>579</v>
      </c>
      <c r="E54" s="70" t="n">
        <v>-0.254212</v>
      </c>
      <c r="F54" s="131" t="n">
        <v>0.0102494</v>
      </c>
      <c r="G54" s="131" t="n">
        <v>0.0385053</v>
      </c>
      <c r="H54" s="83" t="n">
        <v>4.05695322036045E-011</v>
      </c>
      <c r="I54" s="95" t="b">
        <f aca="false">TRUE()</f>
        <v>1</v>
      </c>
      <c r="J54" s="83" t="n">
        <v>8.97047357549001E-010</v>
      </c>
      <c r="K54" s="70" t="n">
        <v>0.00131113166699451</v>
      </c>
      <c r="L54" s="72" t="n">
        <v>44.7525327273458</v>
      </c>
    </row>
    <row r="55" customFormat="false" ht="15.5" hidden="false" customHeight="false" outlineLevel="0" collapsed="false">
      <c r="A55" s="69"/>
      <c r="B55" s="69" t="s">
        <v>634</v>
      </c>
      <c r="C55" s="69" t="s">
        <v>580</v>
      </c>
      <c r="D55" s="69" t="s">
        <v>579</v>
      </c>
      <c r="E55" s="70" t="n">
        <v>-0.168556</v>
      </c>
      <c r="F55" s="131" t="n">
        <v>0.0421395</v>
      </c>
      <c r="G55" s="131" t="n">
        <v>0.0181497</v>
      </c>
      <c r="H55" s="83" t="n">
        <v>1.58781536420562E-020</v>
      </c>
      <c r="I55" s="95" t="b">
        <f aca="false">TRUE()</f>
        <v>1</v>
      </c>
      <c r="J55" s="83" t="n">
        <v>8.3144770558152E-018</v>
      </c>
      <c r="K55" s="70" t="n">
        <v>0.00229355981695325</v>
      </c>
      <c r="L55" s="72" t="n">
        <v>78.3625963424256</v>
      </c>
    </row>
    <row r="56" customFormat="false" ht="15.5" hidden="false" customHeight="false" outlineLevel="0" collapsed="false">
      <c r="A56" s="69"/>
      <c r="B56" s="69" t="s">
        <v>635</v>
      </c>
      <c r="C56" s="69" t="s">
        <v>583</v>
      </c>
      <c r="D56" s="69" t="s">
        <v>584</v>
      </c>
      <c r="E56" s="70" t="n">
        <v>0.168576</v>
      </c>
      <c r="F56" s="131" t="n">
        <v>0.0160008</v>
      </c>
      <c r="G56" s="131" t="n">
        <v>0.0297121</v>
      </c>
      <c r="H56" s="83" t="n">
        <v>1.39791253758903E-008</v>
      </c>
      <c r="I56" s="95" t="b">
        <f aca="false">TRUE()</f>
        <v>1</v>
      </c>
      <c r="J56" s="83" t="n">
        <v>1.04477778798219E-007</v>
      </c>
      <c r="K56" s="70" t="n">
        <v>0.000894865834087925</v>
      </c>
      <c r="L56" s="72" t="n">
        <v>30.5315081559011</v>
      </c>
    </row>
    <row r="57" customFormat="false" ht="15.5" hidden="false" customHeight="false" outlineLevel="0" collapsed="false">
      <c r="A57" s="69"/>
      <c r="B57" s="69" t="s">
        <v>636</v>
      </c>
      <c r="C57" s="69" t="s">
        <v>583</v>
      </c>
      <c r="D57" s="69" t="s">
        <v>580</v>
      </c>
      <c r="E57" s="70" t="n">
        <v>-1.15322</v>
      </c>
      <c r="F57" s="131" t="n">
        <v>0.0551104</v>
      </c>
      <c r="G57" s="131" t="n">
        <v>0.0160495</v>
      </c>
      <c r="H57" s="83" t="n">
        <v>1E-200</v>
      </c>
      <c r="I57" s="95" t="b">
        <f aca="false">TRUE()</f>
        <v>1</v>
      </c>
      <c r="J57" s="95" t="n">
        <v>0</v>
      </c>
      <c r="K57" s="70" t="n">
        <v>0.1385061186021</v>
      </c>
      <c r="L57" s="72" t="n">
        <v>5480.47603454505</v>
      </c>
    </row>
    <row r="58" customFormat="false" ht="15.5" hidden="false" customHeight="false" outlineLevel="0" collapsed="false">
      <c r="A58" s="69"/>
      <c r="B58" s="69" t="s">
        <v>637</v>
      </c>
      <c r="C58" s="69" t="s">
        <v>583</v>
      </c>
      <c r="D58" s="69" t="s">
        <v>580</v>
      </c>
      <c r="E58" s="70" t="n">
        <v>-0.264867</v>
      </c>
      <c r="F58" s="131" t="n">
        <v>0.0221228</v>
      </c>
      <c r="G58" s="131" t="n">
        <v>0.0245583</v>
      </c>
      <c r="H58" s="83" t="n">
        <v>4.04203435079501E-027</v>
      </c>
      <c r="I58" s="95" t="b">
        <f aca="false">TRUE()</f>
        <v>1</v>
      </c>
      <c r="J58" s="83" t="n">
        <v>1.11335769163582E-024</v>
      </c>
      <c r="K58" s="70" t="n">
        <v>0.00303535935378734</v>
      </c>
      <c r="L58" s="72" t="n">
        <v>103.78435245691</v>
      </c>
    </row>
    <row r="59" customFormat="false" ht="15.5" hidden="false" customHeight="false" outlineLevel="0" collapsed="false">
      <c r="A59" s="69"/>
      <c r="B59" s="69" t="s">
        <v>638</v>
      </c>
      <c r="C59" s="69" t="s">
        <v>583</v>
      </c>
      <c r="D59" s="69" t="s">
        <v>584</v>
      </c>
      <c r="E59" s="70" t="n">
        <v>-1.15962</v>
      </c>
      <c r="F59" s="131" t="n">
        <v>0.0131894</v>
      </c>
      <c r="G59" s="131" t="n">
        <v>0.0314638</v>
      </c>
      <c r="H59" s="83" t="n">
        <v>1E-200</v>
      </c>
      <c r="I59" s="95" t="b">
        <f aca="false">TRUE()</f>
        <v>1</v>
      </c>
      <c r="J59" s="83" t="n">
        <v>1.62625823828879E-259</v>
      </c>
      <c r="K59" s="70" t="n">
        <v>0.035004206330556</v>
      </c>
      <c r="L59" s="72" t="n">
        <v>1236.50630730596</v>
      </c>
    </row>
    <row r="60" customFormat="false" ht="15.5" hidden="false" customHeight="false" outlineLevel="0" collapsed="false">
      <c r="A60" s="69" t="s">
        <v>188</v>
      </c>
      <c r="B60" s="69" t="s">
        <v>639</v>
      </c>
      <c r="C60" s="69" t="s">
        <v>580</v>
      </c>
      <c r="D60" s="69" t="s">
        <v>579</v>
      </c>
      <c r="E60" s="70" t="n">
        <v>0.377565</v>
      </c>
      <c r="F60" s="131" t="n">
        <v>0.0108077</v>
      </c>
      <c r="G60" s="131" t="n">
        <v>0.0366563</v>
      </c>
      <c r="H60" s="83" t="n">
        <v>7.03720171722058E-025</v>
      </c>
      <c r="I60" s="95" t="b">
        <f aca="false">TRUE()</f>
        <v>1</v>
      </c>
      <c r="J60" s="83" t="n">
        <v>2.45431328679024E-022</v>
      </c>
      <c r="K60" s="70" t="n">
        <v>0.00304808771961953</v>
      </c>
      <c r="L60" s="72" t="n">
        <v>104.095534911517</v>
      </c>
    </row>
    <row r="61" customFormat="false" ht="15.5" hidden="false" customHeight="false" outlineLevel="0" collapsed="false">
      <c r="A61" s="69"/>
      <c r="B61" s="69" t="s">
        <v>640</v>
      </c>
      <c r="C61" s="69" t="s">
        <v>580</v>
      </c>
      <c r="D61" s="69" t="s">
        <v>579</v>
      </c>
      <c r="E61" s="70" t="n">
        <v>0.301336</v>
      </c>
      <c r="F61" s="131" t="n">
        <v>0.0276223</v>
      </c>
      <c r="G61" s="131" t="n">
        <v>0.0228937</v>
      </c>
      <c r="H61" s="83" t="n">
        <v>1.4444416411067E-039</v>
      </c>
      <c r="I61" s="95" t="b">
        <f aca="false">TRUE()</f>
        <v>1</v>
      </c>
      <c r="J61" s="83" t="n">
        <v>4.31934970126289E-034</v>
      </c>
      <c r="K61" s="70" t="n">
        <v>0.00487783226328823</v>
      </c>
      <c r="L61" s="72" t="n">
        <v>166.88961461475</v>
      </c>
    </row>
    <row r="62" customFormat="false" ht="15.5" hidden="false" customHeight="false" outlineLevel="0" collapsed="false">
      <c r="A62" s="69"/>
      <c r="B62" s="69" t="s">
        <v>641</v>
      </c>
      <c r="C62" s="69" t="s">
        <v>583</v>
      </c>
      <c r="D62" s="69" t="s">
        <v>584</v>
      </c>
      <c r="E62" s="70" t="n">
        <v>0.291212</v>
      </c>
      <c r="F62" s="131" t="n">
        <v>0.827411</v>
      </c>
      <c r="G62" s="131" t="n">
        <v>0.00965674</v>
      </c>
      <c r="H62" s="83" t="n">
        <v>8.85115609830841E-200</v>
      </c>
      <c r="I62" s="95" t="b">
        <f aca="false">TRUE()</f>
        <v>1</v>
      </c>
      <c r="J62" s="83" t="n">
        <v>2.02689638828795E-177</v>
      </c>
      <c r="K62" s="70" t="n">
        <v>0.024220490413049</v>
      </c>
      <c r="L62" s="72" t="n">
        <v>845.103867206793</v>
      </c>
    </row>
    <row r="63" customFormat="false" ht="15.5" hidden="false" customHeight="false" outlineLevel="0" collapsed="false">
      <c r="A63" s="69"/>
      <c r="B63" s="69" t="s">
        <v>642</v>
      </c>
      <c r="C63" s="69" t="s">
        <v>584</v>
      </c>
      <c r="D63" s="69" t="s">
        <v>580</v>
      </c>
      <c r="E63" s="70" t="n">
        <v>-0.392564</v>
      </c>
      <c r="F63" s="131" t="n">
        <v>0.0162626</v>
      </c>
      <c r="G63" s="131" t="n">
        <v>0.0292386</v>
      </c>
      <c r="H63" s="83" t="n">
        <v>4.24521802934081E-041</v>
      </c>
      <c r="I63" s="95" t="b">
        <f aca="false">TRUE()</f>
        <v>1</v>
      </c>
      <c r="J63" s="83" t="n">
        <v>4.41197988403905E-036</v>
      </c>
      <c r="K63" s="70" t="n">
        <v>0.00493083078742621</v>
      </c>
      <c r="L63" s="72" t="n">
        <v>168.711885579118</v>
      </c>
    </row>
    <row r="64" customFormat="false" ht="15.5" hidden="false" customHeight="false" outlineLevel="0" collapsed="false">
      <c r="A64" s="69"/>
      <c r="B64" s="69" t="s">
        <v>643</v>
      </c>
      <c r="C64" s="69" t="s">
        <v>583</v>
      </c>
      <c r="D64" s="69" t="s">
        <v>584</v>
      </c>
      <c r="E64" s="70" t="n">
        <v>-0.101848</v>
      </c>
      <c r="F64" s="131" t="n">
        <v>0.0752605</v>
      </c>
      <c r="G64" s="131" t="n">
        <v>0.0139938</v>
      </c>
      <c r="H64" s="83" t="n">
        <v>3.38688148563477E-013</v>
      </c>
      <c r="I64" s="95" t="b">
        <f aca="false">TRUE()</f>
        <v>1</v>
      </c>
      <c r="J64" s="83" t="n">
        <v>1.3948814777718E-011</v>
      </c>
      <c r="K64" s="70" t="n">
        <v>0.00144384812758801</v>
      </c>
      <c r="L64" s="72" t="n">
        <v>49.2297775220858</v>
      </c>
    </row>
    <row r="65" customFormat="false" ht="15.5" hidden="false" customHeight="false" outlineLevel="0" collapsed="false">
      <c r="A65" s="69"/>
      <c r="B65" s="69" t="s">
        <v>644</v>
      </c>
      <c r="C65" s="69" t="s">
        <v>580</v>
      </c>
      <c r="D65" s="69" t="s">
        <v>579</v>
      </c>
      <c r="E65" s="70" t="n">
        <v>0.594311</v>
      </c>
      <c r="F65" s="131" t="n">
        <v>0.0621234</v>
      </c>
      <c r="G65" s="131" t="n">
        <v>0.0154029</v>
      </c>
      <c r="H65" s="83" t="n">
        <v>1E-200</v>
      </c>
      <c r="I65" s="95" t="b">
        <f aca="false">TRUE()</f>
        <v>1</v>
      </c>
      <c r="J65" s="83" t="n">
        <v>2.82422991118396E-291</v>
      </c>
      <c r="K65" s="70" t="n">
        <v>0.041158396799746</v>
      </c>
      <c r="L65" s="72" t="n">
        <v>1461.47177089925</v>
      </c>
    </row>
    <row r="66" customFormat="false" ht="15.5" hidden="false" customHeight="false" outlineLevel="0" collapsed="false">
      <c r="A66" s="69"/>
      <c r="B66" s="69" t="s">
        <v>645</v>
      </c>
      <c r="C66" s="69" t="s">
        <v>583</v>
      </c>
      <c r="D66" s="69" t="s">
        <v>584</v>
      </c>
      <c r="E66" s="70" t="n">
        <v>-0.357504</v>
      </c>
      <c r="F66" s="131" t="n">
        <v>0.0166157</v>
      </c>
      <c r="G66" s="131" t="n">
        <v>0.0292897</v>
      </c>
      <c r="H66" s="83" t="n">
        <v>2.89534286475981E-034</v>
      </c>
      <c r="I66" s="95" t="b">
        <f aca="false">TRUE()</f>
        <v>1</v>
      </c>
      <c r="J66" s="83" t="n">
        <v>1.9464193297765E-031</v>
      </c>
      <c r="K66" s="70" t="n">
        <v>0.00417670420042534</v>
      </c>
      <c r="L66" s="72" t="n">
        <v>142.800684129107</v>
      </c>
    </row>
    <row r="67" customFormat="false" ht="15.5" hidden="false" customHeight="false" outlineLevel="0" collapsed="false">
      <c r="A67" s="69" t="s">
        <v>189</v>
      </c>
      <c r="B67" s="69" t="s">
        <v>646</v>
      </c>
      <c r="C67" s="69" t="s">
        <v>583</v>
      </c>
      <c r="D67" s="69" t="s">
        <v>584</v>
      </c>
      <c r="E67" s="70" t="n">
        <v>-0.281758</v>
      </c>
      <c r="F67" s="131" t="n">
        <v>0.0196468</v>
      </c>
      <c r="G67" s="131" t="n">
        <v>0.0270389</v>
      </c>
      <c r="H67" s="83" t="n">
        <v>1.99940143743108E-025</v>
      </c>
      <c r="I67" s="95" t="b">
        <f aca="false">TRUE()</f>
        <v>1</v>
      </c>
      <c r="J67" s="83" t="n">
        <v>5.7971580229623E-023</v>
      </c>
      <c r="K67" s="70" t="n">
        <v>0.00305813675421929</v>
      </c>
      <c r="L67" s="72" t="n">
        <v>103.329331793222</v>
      </c>
    </row>
    <row r="68" customFormat="false" ht="15.5" hidden="false" customHeight="false" outlineLevel="0" collapsed="false">
      <c r="A68" s="69"/>
      <c r="B68" s="69" t="s">
        <v>647</v>
      </c>
      <c r="C68" s="69" t="s">
        <v>583</v>
      </c>
      <c r="D68" s="69" t="s">
        <v>584</v>
      </c>
      <c r="E68" s="70" t="n">
        <v>0.194456</v>
      </c>
      <c r="F68" s="131" t="n">
        <v>0.0234215</v>
      </c>
      <c r="G68" s="131" t="n">
        <v>0.0245452</v>
      </c>
      <c r="H68" s="83" t="n">
        <v>2.33023649672246E-015</v>
      </c>
      <c r="I68" s="95" t="b">
        <f aca="false">TRUE()</f>
        <v>1</v>
      </c>
      <c r="J68" s="83" t="n">
        <v>6.40769468067304E-014</v>
      </c>
      <c r="K68" s="70" t="n">
        <v>0.00172979467511081</v>
      </c>
      <c r="L68" s="72" t="n">
        <v>58.3691001898071</v>
      </c>
    </row>
    <row r="69" customFormat="false" ht="15.5" hidden="false" customHeight="false" outlineLevel="0" collapsed="false">
      <c r="A69" s="69"/>
      <c r="B69" s="69" t="s">
        <v>648</v>
      </c>
      <c r="C69" s="69" t="s">
        <v>579</v>
      </c>
      <c r="D69" s="69" t="s">
        <v>583</v>
      </c>
      <c r="E69" s="70" t="n">
        <v>0.261239</v>
      </c>
      <c r="F69" s="131" t="n">
        <v>0.0134053</v>
      </c>
      <c r="G69" s="131" t="n">
        <v>0.0326951</v>
      </c>
      <c r="H69" s="83" t="n">
        <v>1.34741072534441E-015</v>
      </c>
      <c r="I69" s="95" t="b">
        <f aca="false">TRUE()</f>
        <v>1</v>
      </c>
      <c r="J69" s="83" t="n">
        <v>1.4679661630229E-012</v>
      </c>
      <c r="K69" s="70" t="n">
        <v>0.00180518342265162</v>
      </c>
      <c r="L69" s="72" t="n">
        <v>60.9175709813035</v>
      </c>
    </row>
    <row r="70" customFormat="false" ht="15.5" hidden="false" customHeight="false" outlineLevel="0" collapsed="false">
      <c r="A70" s="69"/>
      <c r="B70" s="69" t="s">
        <v>649</v>
      </c>
      <c r="C70" s="69" t="s">
        <v>584</v>
      </c>
      <c r="D70" s="69" t="s">
        <v>583</v>
      </c>
      <c r="E70" s="70" t="n">
        <v>-0.21275</v>
      </c>
      <c r="F70" s="131" t="n">
        <v>0.0121603</v>
      </c>
      <c r="G70" s="131" t="n">
        <v>0.0364576</v>
      </c>
      <c r="H70" s="83" t="n">
        <v>5.36179246436252E-009</v>
      </c>
      <c r="I70" s="95" t="b">
        <f aca="false">TRUE()</f>
        <v>1</v>
      </c>
      <c r="J70" s="83" t="n">
        <v>1.4400966750762E-007</v>
      </c>
      <c r="K70" s="70" t="n">
        <v>0.00108742646513484</v>
      </c>
      <c r="L70" s="72" t="n">
        <v>36.6698362284541</v>
      </c>
    </row>
    <row r="71" customFormat="false" ht="15.5" hidden="false" customHeight="false" outlineLevel="0" collapsed="false">
      <c r="A71" s="69"/>
      <c r="B71" s="69" t="s">
        <v>650</v>
      </c>
      <c r="C71" s="69" t="s">
        <v>584</v>
      </c>
      <c r="D71" s="69" t="s">
        <v>583</v>
      </c>
      <c r="E71" s="70" t="n">
        <v>-0.300814</v>
      </c>
      <c r="F71" s="131" t="n">
        <v>0.0253976</v>
      </c>
      <c r="G71" s="131" t="n">
        <v>0.0246453</v>
      </c>
      <c r="H71" s="83" t="n">
        <v>2.8966765264871E-034</v>
      </c>
      <c r="I71" s="95" t="b">
        <f aca="false">TRUE()</f>
        <v>1</v>
      </c>
      <c r="J71" s="83" t="n">
        <v>2.2549978364422E-031</v>
      </c>
      <c r="K71" s="70" t="n">
        <v>0.00447967224893806</v>
      </c>
      <c r="L71" s="72" t="n">
        <v>151.576773973431</v>
      </c>
    </row>
    <row r="72" customFormat="false" ht="15.5" hidden="false" customHeight="false" outlineLevel="0" collapsed="false">
      <c r="A72" s="69"/>
      <c r="B72" s="69" t="s">
        <v>651</v>
      </c>
      <c r="C72" s="69" t="s">
        <v>584</v>
      </c>
      <c r="D72" s="69" t="s">
        <v>583</v>
      </c>
      <c r="E72" s="70" t="n">
        <v>-0.0775836</v>
      </c>
      <c r="F72" s="131" t="n">
        <v>0.354235</v>
      </c>
      <c r="G72" s="131" t="n">
        <v>0.00785595</v>
      </c>
      <c r="H72" s="83" t="n">
        <v>5.30151506678458E-023</v>
      </c>
      <c r="I72" s="95" t="b">
        <f aca="false">TRUE()</f>
        <v>1</v>
      </c>
      <c r="J72" s="83" t="n">
        <v>2.93060776900043E-020</v>
      </c>
      <c r="K72" s="70" t="n">
        <v>0.00275382173331345</v>
      </c>
      <c r="L72" s="72" t="n">
        <v>93.0186418441772</v>
      </c>
    </row>
    <row r="73" customFormat="false" ht="15.5" hidden="false" customHeight="false" outlineLevel="0" collapsed="false">
      <c r="A73" s="69"/>
      <c r="B73" s="69" t="s">
        <v>652</v>
      </c>
      <c r="C73" s="69" t="s">
        <v>580</v>
      </c>
      <c r="D73" s="69" t="s">
        <v>583</v>
      </c>
      <c r="E73" s="70" t="n">
        <v>-0.573139</v>
      </c>
      <c r="F73" s="131" t="n">
        <v>0.686308</v>
      </c>
      <c r="G73" s="131" t="n">
        <v>0.00808757</v>
      </c>
      <c r="H73" s="83" t="n">
        <v>1E-200</v>
      </c>
      <c r="I73" s="95" t="b">
        <f aca="false">TRUE()</f>
        <v>1</v>
      </c>
      <c r="J73" s="95" t="n">
        <v>0</v>
      </c>
      <c r="K73" s="70" t="n">
        <v>0.141440057207789</v>
      </c>
      <c r="L73" s="72" t="n">
        <v>5549.30190610749</v>
      </c>
    </row>
    <row r="74" customFormat="false" ht="15.5" hidden="false" customHeight="false" outlineLevel="0" collapsed="false">
      <c r="A74" s="69"/>
      <c r="B74" s="69" t="s">
        <v>653</v>
      </c>
      <c r="C74" s="69" t="s">
        <v>580</v>
      </c>
      <c r="D74" s="69" t="s">
        <v>579</v>
      </c>
      <c r="E74" s="70" t="n">
        <v>-0.350698</v>
      </c>
      <c r="F74" s="131" t="n">
        <v>0.0669029</v>
      </c>
      <c r="G74" s="131" t="n">
        <v>0.014927</v>
      </c>
      <c r="H74" s="83" t="n">
        <v>4.68813382145272E-122</v>
      </c>
      <c r="I74" s="95" t="b">
        <f aca="false">TRUE()</f>
        <v>1</v>
      </c>
      <c r="J74" s="83" t="n">
        <v>6.9155238109028E-109</v>
      </c>
      <c r="K74" s="70" t="n">
        <v>0.0153556553809189</v>
      </c>
      <c r="L74" s="72" t="n">
        <v>525.321913778277</v>
      </c>
    </row>
    <row r="75" customFormat="false" ht="15.5" hidden="false" customHeight="false" outlineLevel="0" collapsed="false">
      <c r="A75" s="69" t="s">
        <v>190</v>
      </c>
      <c r="B75" s="69" t="s">
        <v>654</v>
      </c>
      <c r="C75" s="69" t="s">
        <v>584</v>
      </c>
      <c r="D75" s="69" t="s">
        <v>579</v>
      </c>
      <c r="E75" s="70" t="n">
        <v>-0.260668</v>
      </c>
      <c r="F75" s="131" t="n">
        <v>0.167567</v>
      </c>
      <c r="G75" s="131" t="n">
        <v>0.0100966</v>
      </c>
      <c r="H75" s="83" t="n">
        <v>5.63637655825961E-147</v>
      </c>
      <c r="I75" s="95" t="b">
        <f aca="false">TRUE()</f>
        <v>1</v>
      </c>
      <c r="J75" s="83" t="n">
        <v>1.853076004626E-130</v>
      </c>
      <c r="K75" s="70" t="n">
        <v>0.018955848027273</v>
      </c>
      <c r="L75" s="72" t="n">
        <v>635.794197522273</v>
      </c>
    </row>
    <row r="76" customFormat="false" ht="15.5" hidden="false" customHeight="false" outlineLevel="0" collapsed="false">
      <c r="A76" s="69"/>
      <c r="B76" s="69" t="s">
        <v>655</v>
      </c>
      <c r="C76" s="69" t="s">
        <v>580</v>
      </c>
      <c r="D76" s="69" t="s">
        <v>583</v>
      </c>
      <c r="E76" s="70" t="n">
        <v>0.0579818</v>
      </c>
      <c r="F76" s="131" t="n">
        <v>0.201757</v>
      </c>
      <c r="G76" s="131" t="n">
        <v>0.00944675</v>
      </c>
      <c r="H76" s="83" t="n">
        <v>8.37008753690593E-010</v>
      </c>
      <c r="I76" s="95" t="b">
        <f aca="false">TRUE()</f>
        <v>1</v>
      </c>
      <c r="J76" s="83" t="n">
        <v>4.81123412120551E-009</v>
      </c>
      <c r="K76" s="70" t="n">
        <v>0.00108287197240814</v>
      </c>
      <c r="L76" s="72" t="n">
        <v>35.6705288680422</v>
      </c>
    </row>
    <row r="77" customFormat="false" ht="15.5" hidden="false" customHeight="false" outlineLevel="0" collapsed="false">
      <c r="A77" s="69"/>
      <c r="B77" s="69" t="s">
        <v>656</v>
      </c>
      <c r="C77" s="69" t="s">
        <v>579</v>
      </c>
      <c r="D77" s="69" t="s">
        <v>580</v>
      </c>
      <c r="E77" s="70" t="n">
        <v>0.0487831</v>
      </c>
      <c r="F77" s="131" t="n">
        <v>0.460768</v>
      </c>
      <c r="G77" s="131" t="n">
        <v>0.00753634</v>
      </c>
      <c r="H77" s="83" t="n">
        <v>9.60505818386731E-011</v>
      </c>
      <c r="I77" s="95" t="b">
        <f aca="false">TRUE()</f>
        <v>1</v>
      </c>
      <c r="J77" s="83" t="n">
        <v>5.01150197320952E-009</v>
      </c>
      <c r="K77" s="70" t="n">
        <v>0.00118256971348265</v>
      </c>
      <c r="L77" s="72" t="n">
        <v>38.9585275969645</v>
      </c>
    </row>
    <row r="78" customFormat="false" ht="15.5" hidden="false" customHeight="false" outlineLevel="0" collapsed="false">
      <c r="A78" s="69" t="s">
        <v>191</v>
      </c>
      <c r="B78" s="69" t="s">
        <v>657</v>
      </c>
      <c r="C78" s="69" t="s">
        <v>583</v>
      </c>
      <c r="D78" s="69" t="s">
        <v>584</v>
      </c>
      <c r="E78" s="70" t="n">
        <v>-0.0689992</v>
      </c>
      <c r="F78" s="131" t="n">
        <v>0.209532</v>
      </c>
      <c r="G78" s="131" t="n">
        <v>0.00891475</v>
      </c>
      <c r="H78" s="83" t="n">
        <v>9.94947121750992E-015</v>
      </c>
      <c r="I78" s="95" t="b">
        <f aca="false">TRUE()</f>
        <v>1</v>
      </c>
      <c r="J78" s="83" t="n">
        <v>2.2338768961433E-013</v>
      </c>
      <c r="K78" s="70" t="n">
        <v>0.00157707649224779</v>
      </c>
      <c r="L78" s="72" t="n">
        <v>53.4494081497983</v>
      </c>
    </row>
    <row r="79" customFormat="false" ht="15.5" hidden="false" customHeight="false" outlineLevel="0" collapsed="false">
      <c r="A79" s="69"/>
      <c r="B79" s="69" t="s">
        <v>658</v>
      </c>
      <c r="C79" s="69" t="s">
        <v>579</v>
      </c>
      <c r="D79" s="69" t="s">
        <v>580</v>
      </c>
      <c r="E79" s="70" t="n">
        <v>-0.303147</v>
      </c>
      <c r="F79" s="131" t="n">
        <v>0.664473</v>
      </c>
      <c r="G79" s="131" t="n">
        <v>0.00769914</v>
      </c>
      <c r="H79" s="83" t="n">
        <v>1E-200</v>
      </c>
      <c r="I79" s="95" t="b">
        <f aca="false">TRUE()</f>
        <v>1</v>
      </c>
      <c r="J79" s="83" t="n">
        <v>7.3662696190992E-300</v>
      </c>
      <c r="K79" s="70" t="n">
        <v>0.0409771130158504</v>
      </c>
      <c r="L79" s="72" t="n">
        <v>1445.82946773121</v>
      </c>
    </row>
    <row r="80" customFormat="false" ht="15.5" hidden="false" customHeight="false" outlineLevel="0" collapsed="false">
      <c r="A80" s="69" t="s">
        <v>192</v>
      </c>
      <c r="B80" s="69" t="s">
        <v>659</v>
      </c>
      <c r="C80" s="69" t="s">
        <v>579</v>
      </c>
      <c r="D80" s="69" t="s">
        <v>580</v>
      </c>
      <c r="E80" s="70" t="n">
        <v>0.172859</v>
      </c>
      <c r="F80" s="131" t="n">
        <v>0.0177012</v>
      </c>
      <c r="G80" s="131" t="n">
        <v>0.0255075</v>
      </c>
      <c r="H80" s="83" t="n">
        <v>1.2288531865785E-011</v>
      </c>
      <c r="I80" s="95" t="b">
        <f aca="false">TRUE()</f>
        <v>1</v>
      </c>
      <c r="J80" s="83" t="n">
        <v>4.6555202426875E-010</v>
      </c>
      <c r="K80" s="70" t="n">
        <v>0.00103910709629283</v>
      </c>
      <c r="L80" s="72" t="n">
        <v>35.2613317572845</v>
      </c>
    </row>
    <row r="81" customFormat="false" ht="15.5" hidden="false" customHeight="false" outlineLevel="0" collapsed="false">
      <c r="A81" s="69"/>
      <c r="B81" s="69" t="s">
        <v>660</v>
      </c>
      <c r="C81" s="69" t="s">
        <v>579</v>
      </c>
      <c r="D81" s="69" t="s">
        <v>580</v>
      </c>
      <c r="E81" s="70" t="n">
        <v>0.394428</v>
      </c>
      <c r="F81" s="131" t="n">
        <v>0.00754632</v>
      </c>
      <c r="G81" s="131" t="n">
        <v>0.0380093</v>
      </c>
      <c r="H81" s="83" t="n">
        <v>3.1506488329724E-025</v>
      </c>
      <c r="I81" s="95" t="b">
        <f aca="false">TRUE()</f>
        <v>1</v>
      </c>
      <c r="J81" s="83" t="n">
        <v>2.05113186737431E-022</v>
      </c>
      <c r="K81" s="70" t="n">
        <v>0.00233029516665786</v>
      </c>
      <c r="L81" s="72" t="n">
        <v>79.1791867306733</v>
      </c>
    </row>
    <row r="82" customFormat="false" ht="15.5" hidden="false" customHeight="false" outlineLevel="0" collapsed="false">
      <c r="A82" s="69"/>
      <c r="B82" s="69" t="s">
        <v>661</v>
      </c>
      <c r="C82" s="69" t="s">
        <v>580</v>
      </c>
      <c r="D82" s="69" t="s">
        <v>579</v>
      </c>
      <c r="E82" s="70" t="n">
        <v>-0.114623</v>
      </c>
      <c r="F82" s="131" t="n">
        <v>0.0329453</v>
      </c>
      <c r="G82" s="131" t="n">
        <v>0.0183648</v>
      </c>
      <c r="H82" s="83" t="n">
        <v>4.33520860459314E-010</v>
      </c>
      <c r="I82" s="95" t="b">
        <f aca="false">TRUE()</f>
        <v>1</v>
      </c>
      <c r="J82" s="83" t="n">
        <v>4.12857715509403E-009</v>
      </c>
      <c r="K82" s="70" t="n">
        <v>0.000837178456974727</v>
      </c>
      <c r="L82" s="72" t="n">
        <v>28.4032911364329</v>
      </c>
    </row>
    <row r="83" customFormat="false" ht="15.5" hidden="false" customHeight="false" outlineLevel="0" collapsed="false">
      <c r="A83" s="69"/>
      <c r="B83" s="69" t="s">
        <v>662</v>
      </c>
      <c r="C83" s="69" t="s">
        <v>579</v>
      </c>
      <c r="D83" s="69" t="s">
        <v>580</v>
      </c>
      <c r="E83" s="70" t="n">
        <v>-0.212655</v>
      </c>
      <c r="F83" s="131" t="n">
        <v>0.0981633</v>
      </c>
      <c r="G83" s="131" t="n">
        <v>0.0109289</v>
      </c>
      <c r="H83" s="83" t="n">
        <v>2.49516919474157E-084</v>
      </c>
      <c r="I83" s="95" t="b">
        <f aca="false">TRUE()</f>
        <v>1</v>
      </c>
      <c r="J83" s="83" t="n">
        <v>1.2506359988871E-077</v>
      </c>
      <c r="K83" s="70" t="n">
        <v>0.00800678647987239</v>
      </c>
      <c r="L83" s="72" t="n">
        <v>273.612814263156</v>
      </c>
    </row>
    <row r="84" customFormat="false" ht="15.5" hidden="false" customHeight="false" outlineLevel="0" collapsed="false">
      <c r="A84" s="69"/>
      <c r="B84" s="69" t="s">
        <v>663</v>
      </c>
      <c r="C84" s="69" t="s">
        <v>584</v>
      </c>
      <c r="D84" s="69" t="s">
        <v>583</v>
      </c>
      <c r="E84" s="70" t="n">
        <v>-0.324249</v>
      </c>
      <c r="F84" s="131" t="n">
        <v>0.795812</v>
      </c>
      <c r="G84" s="131" t="n">
        <v>0.00806861</v>
      </c>
      <c r="H84" s="83" t="n">
        <v>1E-200</v>
      </c>
      <c r="I84" s="95" t="b">
        <f aca="false">TRUE()</f>
        <v>1</v>
      </c>
      <c r="J84" s="83" t="n">
        <v>3.89077753065736E-305</v>
      </c>
      <c r="K84" s="70" t="n">
        <v>0.0341686629855806</v>
      </c>
      <c r="L84" s="72" t="n">
        <v>1199.26063915951</v>
      </c>
    </row>
    <row r="85" customFormat="false" ht="15.5" hidden="false" customHeight="false" outlineLevel="0" collapsed="false">
      <c r="A85" s="69" t="s">
        <v>193</v>
      </c>
      <c r="B85" s="69" t="s">
        <v>664</v>
      </c>
      <c r="C85" s="69" t="s">
        <v>580</v>
      </c>
      <c r="D85" s="69" t="s">
        <v>579</v>
      </c>
      <c r="E85" s="70" t="n">
        <v>-0.283467</v>
      </c>
      <c r="F85" s="131" t="n">
        <v>0.079751</v>
      </c>
      <c r="G85" s="131" t="n">
        <v>0.0140009</v>
      </c>
      <c r="H85" s="83" t="n">
        <v>3.82384253658109E-091</v>
      </c>
      <c r="I85" s="95" t="b">
        <f aca="false">TRUE()</f>
        <v>1</v>
      </c>
      <c r="J85" s="83" t="n">
        <v>8.5358782286017E-079</v>
      </c>
      <c r="K85" s="70" t="n">
        <v>0.0117944176442111</v>
      </c>
      <c r="L85" s="72" t="n">
        <v>397.835562107706</v>
      </c>
    </row>
    <row r="86" customFormat="false" ht="15.5" hidden="false" customHeight="false" outlineLevel="0" collapsed="false">
      <c r="A86" s="69"/>
      <c r="B86" s="69" t="s">
        <v>665</v>
      </c>
      <c r="C86" s="69" t="s">
        <v>580</v>
      </c>
      <c r="D86" s="69" t="s">
        <v>579</v>
      </c>
      <c r="E86" s="70" t="n">
        <v>0.225971</v>
      </c>
      <c r="F86" s="131" t="n">
        <v>0.0122712</v>
      </c>
      <c r="G86" s="131" t="n">
        <v>0.0346193</v>
      </c>
      <c r="H86" s="83" t="n">
        <v>6.69576187175688E-011</v>
      </c>
      <c r="I86" s="95" t="b">
        <f aca="false">TRUE()</f>
        <v>1</v>
      </c>
      <c r="J86" s="83" t="n">
        <v>5.48341010713235E-010</v>
      </c>
      <c r="K86" s="70" t="n">
        <v>0.00123782760051456</v>
      </c>
      <c r="L86" s="72" t="n">
        <v>41.3116441012429</v>
      </c>
    </row>
    <row r="87" customFormat="false" ht="15.5" hidden="false" customHeight="false" outlineLevel="0" collapsed="false">
      <c r="A87" s="69" t="s">
        <v>194</v>
      </c>
      <c r="B87" s="69" t="s">
        <v>666</v>
      </c>
      <c r="C87" s="69" t="s">
        <v>579</v>
      </c>
      <c r="D87" s="69" t="s">
        <v>580</v>
      </c>
      <c r="E87" s="70" t="n">
        <v>-0.120252</v>
      </c>
      <c r="F87" s="131" t="n">
        <v>0.29177</v>
      </c>
      <c r="G87" s="131" t="n">
        <v>0.00809709</v>
      </c>
      <c r="H87" s="83" t="n">
        <v>6.82810199846871E-050</v>
      </c>
      <c r="I87" s="95" t="b">
        <f aca="false">TRUE()</f>
        <v>1</v>
      </c>
      <c r="J87" s="83" t="n">
        <v>9.73890921923512E-042</v>
      </c>
      <c r="K87" s="70" t="n">
        <v>0.00597626114415546</v>
      </c>
      <c r="L87" s="72" t="n">
        <v>203.945562472569</v>
      </c>
    </row>
    <row r="88" customFormat="false" ht="15.5" hidden="false" customHeight="false" outlineLevel="0" collapsed="false">
      <c r="A88" s="69" t="s">
        <v>195</v>
      </c>
      <c r="B88" s="69" t="s">
        <v>666</v>
      </c>
      <c r="C88" s="69" t="s">
        <v>579</v>
      </c>
      <c r="D88" s="69" t="s">
        <v>580</v>
      </c>
      <c r="E88" s="70" t="n">
        <v>-0.130572</v>
      </c>
      <c r="F88" s="131" t="n">
        <v>0.292134</v>
      </c>
      <c r="G88" s="131" t="n">
        <v>0.00804995</v>
      </c>
      <c r="H88" s="83" t="n">
        <v>3.62743801476461E-059</v>
      </c>
      <c r="I88" s="95" t="b">
        <f aca="false">TRUE()</f>
        <v>1</v>
      </c>
      <c r="J88" s="83" t="n">
        <v>5.20566939641853E-050</v>
      </c>
      <c r="K88" s="70" t="n">
        <v>0.00705120378916991</v>
      </c>
      <c r="L88" s="72" t="n">
        <v>234.633271410398</v>
      </c>
    </row>
    <row r="89" customFormat="false" ht="15.5" hidden="false" customHeight="false" outlineLevel="0" collapsed="false">
      <c r="A89" s="69" t="s">
        <v>196</v>
      </c>
      <c r="B89" s="69" t="s">
        <v>667</v>
      </c>
      <c r="C89" s="69" t="s">
        <v>583</v>
      </c>
      <c r="D89" s="69" t="s">
        <v>584</v>
      </c>
      <c r="E89" s="70" t="n">
        <v>0.156936</v>
      </c>
      <c r="F89" s="131" t="n">
        <v>0.0332987</v>
      </c>
      <c r="G89" s="131" t="n">
        <v>0.0216604</v>
      </c>
      <c r="H89" s="83" t="n">
        <v>4.31519076827765E-013</v>
      </c>
      <c r="I89" s="95" t="b">
        <f aca="false">TRUE()</f>
        <v>1</v>
      </c>
      <c r="J89" s="83" t="n">
        <v>1.34882257341419E-010</v>
      </c>
      <c r="K89" s="70" t="n">
        <v>0.00158560400889388</v>
      </c>
      <c r="L89" s="72" t="n">
        <v>51.9347702788028</v>
      </c>
    </row>
    <row r="90" customFormat="false" ht="15.5" hidden="false" customHeight="false" outlineLevel="0" collapsed="false">
      <c r="A90" s="69" t="s">
        <v>197</v>
      </c>
      <c r="B90" s="69" t="s">
        <v>668</v>
      </c>
      <c r="C90" s="69" t="s">
        <v>579</v>
      </c>
      <c r="D90" s="69" t="s">
        <v>584</v>
      </c>
      <c r="E90" s="70" t="n">
        <v>-0.173267</v>
      </c>
      <c r="F90" s="131" t="n">
        <v>0.276571</v>
      </c>
      <c r="G90" s="131" t="n">
        <v>0.00846441</v>
      </c>
      <c r="H90" s="83" t="n">
        <v>3.98290547901718E-093</v>
      </c>
      <c r="I90" s="95" t="b">
        <f aca="false">TRUE()</f>
        <v>1</v>
      </c>
      <c r="J90" s="83" t="n">
        <v>5.30878233341368E-080</v>
      </c>
      <c r="K90" s="70" t="n">
        <v>0.0120133536434389</v>
      </c>
      <c r="L90" s="72" t="n">
        <v>410.915749239648</v>
      </c>
    </row>
    <row r="91" customFormat="false" ht="15.5" hidden="false" customHeight="false" outlineLevel="0" collapsed="false">
      <c r="A91" s="69" t="s">
        <v>198</v>
      </c>
      <c r="B91" s="69" t="s">
        <v>669</v>
      </c>
      <c r="C91" s="69" t="s">
        <v>580</v>
      </c>
      <c r="D91" s="69" t="s">
        <v>579</v>
      </c>
      <c r="E91" s="70" t="n">
        <v>0.146472</v>
      </c>
      <c r="F91" s="131" t="n">
        <v>0.0328627</v>
      </c>
      <c r="G91" s="131" t="n">
        <v>0.0207046</v>
      </c>
      <c r="H91" s="83" t="n">
        <v>1.50141240575414E-012</v>
      </c>
      <c r="I91" s="95" t="b">
        <f aca="false">TRUE()</f>
        <v>1</v>
      </c>
      <c r="J91" s="83" t="n">
        <v>4.23903865674652E-011</v>
      </c>
      <c r="K91" s="70" t="n">
        <v>0.00136373690829094</v>
      </c>
      <c r="L91" s="72" t="n">
        <v>45.9592419630737</v>
      </c>
    </row>
    <row r="92" customFormat="false" ht="15.5" hidden="false" customHeight="false" outlineLevel="0" collapsed="false">
      <c r="A92" s="69"/>
      <c r="B92" s="69" t="s">
        <v>670</v>
      </c>
      <c r="C92" s="69" t="s">
        <v>583</v>
      </c>
      <c r="D92" s="69" t="s">
        <v>584</v>
      </c>
      <c r="E92" s="70" t="n">
        <v>0.374421</v>
      </c>
      <c r="F92" s="131" t="n">
        <v>0.0709042</v>
      </c>
      <c r="G92" s="131" t="n">
        <v>0.0142879</v>
      </c>
      <c r="H92" s="83" t="n">
        <v>2.29614864811231E-151</v>
      </c>
      <c r="I92" s="95" t="b">
        <f aca="false">TRUE()</f>
        <v>1</v>
      </c>
      <c r="J92" s="83" t="n">
        <v>5.59454743672173E-132</v>
      </c>
      <c r="K92" s="70" t="n">
        <v>0.0184706786045378</v>
      </c>
      <c r="L92" s="72" t="n">
        <v>633.328699291361</v>
      </c>
    </row>
    <row r="93" customFormat="false" ht="15.5" hidden="false" customHeight="false" outlineLevel="0" collapsed="false">
      <c r="A93" s="69" t="s">
        <v>199</v>
      </c>
      <c r="B93" s="69" t="s">
        <v>671</v>
      </c>
      <c r="C93" s="69" t="s">
        <v>579</v>
      </c>
      <c r="D93" s="69" t="s">
        <v>580</v>
      </c>
      <c r="E93" s="70" t="n">
        <v>-0.120676</v>
      </c>
      <c r="F93" s="131" t="n">
        <v>0.358559</v>
      </c>
      <c r="G93" s="131" t="n">
        <v>0.00804824</v>
      </c>
      <c r="H93" s="83" t="n">
        <v>8.02416776308589E-051</v>
      </c>
      <c r="I93" s="95" t="b">
        <f aca="false">TRUE()</f>
        <v>1</v>
      </c>
      <c r="J93" s="83" t="n">
        <v>2.51838071702118E-043</v>
      </c>
      <c r="K93" s="70" t="n">
        <v>0.00669867877426189</v>
      </c>
      <c r="L93" s="72" t="n">
        <v>222.648329370334</v>
      </c>
    </row>
    <row r="94" customFormat="false" ht="15.5" hidden="false" customHeight="false" outlineLevel="0" collapsed="false">
      <c r="A94" s="69" t="s">
        <v>200</v>
      </c>
      <c r="B94" s="69" t="s">
        <v>672</v>
      </c>
      <c r="C94" s="69" t="s">
        <v>584</v>
      </c>
      <c r="D94" s="69" t="s">
        <v>583</v>
      </c>
      <c r="E94" s="70" t="n">
        <v>0.0853263</v>
      </c>
      <c r="F94" s="131" t="n">
        <v>0.72629</v>
      </c>
      <c r="G94" s="131" t="n">
        <v>0.0084227</v>
      </c>
      <c r="H94" s="83" t="n">
        <v>4.04575891697442E-024</v>
      </c>
      <c r="I94" s="95" t="b">
        <f aca="false">TRUE()</f>
        <v>1</v>
      </c>
      <c r="J94" s="83" t="n">
        <v>4.62031324147883E-020</v>
      </c>
      <c r="K94" s="70" t="n">
        <v>0.00289465328517381</v>
      </c>
      <c r="L94" s="72" t="n">
        <v>95.7224861811254</v>
      </c>
    </row>
    <row r="95" customFormat="false" ht="15.5" hidden="false" customHeight="false" outlineLevel="0" collapsed="false">
      <c r="A95" s="69" t="s">
        <v>201</v>
      </c>
      <c r="B95" s="69" t="s">
        <v>673</v>
      </c>
      <c r="C95" s="69" t="s">
        <v>583</v>
      </c>
      <c r="D95" s="69" t="s">
        <v>584</v>
      </c>
      <c r="E95" s="70" t="n">
        <v>-0.672825</v>
      </c>
      <c r="F95" s="131" t="n">
        <v>0.0173823</v>
      </c>
      <c r="G95" s="131" t="n">
        <v>0.0296295</v>
      </c>
      <c r="H95" s="83" t="n">
        <v>3.74110588272048E-114</v>
      </c>
      <c r="I95" s="95" t="b">
        <f aca="false">TRUE()</f>
        <v>1</v>
      </c>
      <c r="J95" s="83" t="n">
        <v>5.35052632608293E-100</v>
      </c>
      <c r="K95" s="70" t="n">
        <v>0.0154641502186518</v>
      </c>
      <c r="L95" s="72" t="n">
        <v>518.960811165715</v>
      </c>
    </row>
    <row r="96" customFormat="false" ht="15.5" hidden="false" customHeight="false" outlineLevel="0" collapsed="false">
      <c r="A96" s="69" t="s">
        <v>202</v>
      </c>
      <c r="B96" s="69" t="s">
        <v>674</v>
      </c>
      <c r="C96" s="69" t="s">
        <v>584</v>
      </c>
      <c r="D96" s="69" t="s">
        <v>583</v>
      </c>
      <c r="E96" s="70" t="n">
        <v>-0.115735</v>
      </c>
      <c r="F96" s="131" t="n">
        <v>0.0729582</v>
      </c>
      <c r="G96" s="131" t="n">
        <v>0.0144569</v>
      </c>
      <c r="H96" s="83" t="n">
        <v>1.18959738270199E-015</v>
      </c>
      <c r="I96" s="95" t="b">
        <f aca="false">TRUE()</f>
        <v>1</v>
      </c>
      <c r="J96" s="83" t="n">
        <v>3.00147179740425E-014</v>
      </c>
      <c r="K96" s="70" t="n">
        <v>0.00181189428469246</v>
      </c>
      <c r="L96" s="72" t="n">
        <v>61.4058326340578</v>
      </c>
    </row>
    <row r="97" customFormat="false" ht="15.5" hidden="false" customHeight="false" outlineLevel="0" collapsed="false">
      <c r="A97" s="69"/>
      <c r="B97" s="69" t="s">
        <v>675</v>
      </c>
      <c r="C97" s="69" t="s">
        <v>583</v>
      </c>
      <c r="D97" s="69" t="s">
        <v>584</v>
      </c>
      <c r="E97" s="70" t="n">
        <v>0.35476</v>
      </c>
      <c r="F97" s="131" t="n">
        <v>0.217092</v>
      </c>
      <c r="G97" s="131" t="n">
        <v>0.00914784</v>
      </c>
      <c r="H97" s="83" t="n">
        <v>1E-200</v>
      </c>
      <c r="I97" s="95" t="b">
        <f aca="false">TRUE()</f>
        <v>1</v>
      </c>
      <c r="J97" s="83" t="n">
        <v>2.19662792461016E-291</v>
      </c>
      <c r="K97" s="70" t="n">
        <v>0.0427812863319407</v>
      </c>
      <c r="L97" s="72" t="n">
        <v>1511.93046548095</v>
      </c>
    </row>
    <row r="98" customFormat="false" ht="15.5" hidden="false" customHeight="false" outlineLevel="0" collapsed="false">
      <c r="A98" s="69"/>
      <c r="B98" s="69" t="s">
        <v>676</v>
      </c>
      <c r="C98" s="69" t="s">
        <v>579</v>
      </c>
      <c r="D98" s="69" t="s">
        <v>580</v>
      </c>
      <c r="E98" s="70" t="n">
        <v>-0.136337</v>
      </c>
      <c r="F98" s="131" t="n">
        <v>0.0973368</v>
      </c>
      <c r="G98" s="131" t="n">
        <v>0.0126494</v>
      </c>
      <c r="H98" s="83" t="n">
        <v>4.36817470864913E-027</v>
      </c>
      <c r="I98" s="95" t="b">
        <f aca="false">TRUE()</f>
        <v>1</v>
      </c>
      <c r="J98" s="83" t="n">
        <v>7.31413239168754E-025</v>
      </c>
      <c r="K98" s="70" t="n">
        <v>0.00326633153904992</v>
      </c>
      <c r="L98" s="72" t="n">
        <v>110.858831331681</v>
      </c>
    </row>
    <row r="99" customFormat="false" ht="15.5" hidden="false" customHeight="false" outlineLevel="0" collapsed="false">
      <c r="A99" s="69"/>
      <c r="B99" s="69" t="s">
        <v>677</v>
      </c>
      <c r="C99" s="69" t="s">
        <v>579</v>
      </c>
      <c r="D99" s="69" t="s">
        <v>580</v>
      </c>
      <c r="E99" s="70" t="n">
        <v>-0.132958</v>
      </c>
      <c r="F99" s="131" t="n">
        <v>0.0433672</v>
      </c>
      <c r="G99" s="131" t="n">
        <v>0.0185544</v>
      </c>
      <c r="H99" s="83" t="n">
        <v>7.73036499601132E-013</v>
      </c>
      <c r="I99" s="95" t="b">
        <f aca="false">TRUE()</f>
        <v>1</v>
      </c>
      <c r="J99" s="83" t="n">
        <v>1.65420377536004E-011</v>
      </c>
      <c r="K99" s="70" t="n">
        <v>0.00146678207276199</v>
      </c>
      <c r="L99" s="72" t="n">
        <v>49.6926590408945</v>
      </c>
    </row>
    <row r="100" customFormat="false" ht="15.5" hidden="false" customHeight="false" outlineLevel="0" collapsed="false">
      <c r="A100" s="69"/>
      <c r="B100" s="69" t="s">
        <v>678</v>
      </c>
      <c r="C100" s="69" t="s">
        <v>583</v>
      </c>
      <c r="D100" s="69" t="s">
        <v>584</v>
      </c>
      <c r="E100" s="70" t="n">
        <v>0.299405</v>
      </c>
      <c r="F100" s="131" t="n">
        <v>0.0764354</v>
      </c>
      <c r="G100" s="131" t="n">
        <v>0.014183</v>
      </c>
      <c r="H100" s="83" t="n">
        <v>6.42539750037307E-099</v>
      </c>
      <c r="I100" s="95" t="b">
        <f aca="false">TRUE()</f>
        <v>1</v>
      </c>
      <c r="J100" s="83" t="n">
        <v>1.56015995062096E-088</v>
      </c>
      <c r="K100" s="70" t="n">
        <v>0.0126563918930723</v>
      </c>
      <c r="L100" s="72" t="n">
        <v>433.641417066199</v>
      </c>
    </row>
    <row r="101" customFormat="false" ht="15.5" hidden="false" customHeight="false" outlineLevel="0" collapsed="false">
      <c r="A101" s="69" t="s">
        <v>203</v>
      </c>
      <c r="B101" s="69" t="s">
        <v>679</v>
      </c>
      <c r="C101" s="69" t="s">
        <v>584</v>
      </c>
      <c r="D101" s="69" t="s">
        <v>583</v>
      </c>
      <c r="E101" s="70" t="n">
        <v>-0.783599</v>
      </c>
      <c r="F101" s="131" t="n">
        <v>0.01589</v>
      </c>
      <c r="G101" s="131" t="n">
        <v>0.0307946</v>
      </c>
      <c r="H101" s="83" t="n">
        <v>7.81627804588331E-143</v>
      </c>
      <c r="I101" s="95" t="b">
        <f aca="false">TRUE()</f>
        <v>1</v>
      </c>
      <c r="J101" s="83" t="n">
        <v>3.7775036394775E-130</v>
      </c>
      <c r="K101" s="70" t="n">
        <v>0.0192037164114841</v>
      </c>
      <c r="L101" s="72" t="n">
        <v>663.772080868583</v>
      </c>
    </row>
    <row r="102" customFormat="false" ht="15.5" hidden="false" customHeight="false" outlineLevel="0" collapsed="false">
      <c r="A102" s="69"/>
      <c r="B102" s="69" t="s">
        <v>680</v>
      </c>
      <c r="C102" s="69" t="s">
        <v>584</v>
      </c>
      <c r="D102" s="69" t="s">
        <v>579</v>
      </c>
      <c r="E102" s="70" t="n">
        <v>0.365381</v>
      </c>
      <c r="F102" s="131" t="n">
        <v>0.0195317</v>
      </c>
      <c r="G102" s="131" t="n">
        <v>0.0263217</v>
      </c>
      <c r="H102" s="83" t="n">
        <v>8.21674860976441E-044</v>
      </c>
      <c r="I102" s="95" t="b">
        <f aca="false">TRUE()</f>
        <v>1</v>
      </c>
      <c r="J102" s="83" t="n">
        <v>1.6564752399758E-040</v>
      </c>
      <c r="K102" s="70" t="n">
        <v>0.00511323222965389</v>
      </c>
      <c r="L102" s="72" t="n">
        <v>174.234587726983</v>
      </c>
    </row>
    <row r="103" customFormat="false" ht="15.5" hidden="false" customHeight="false" outlineLevel="0" collapsed="false">
      <c r="A103" s="69"/>
      <c r="B103" s="69" t="s">
        <v>681</v>
      </c>
      <c r="C103" s="69" t="s">
        <v>579</v>
      </c>
      <c r="D103" s="69" t="s">
        <v>580</v>
      </c>
      <c r="E103" s="70" t="n">
        <v>0.10416</v>
      </c>
      <c r="F103" s="131" t="n">
        <v>0.772386</v>
      </c>
      <c r="G103" s="131" t="n">
        <v>0.00877788</v>
      </c>
      <c r="H103" s="83" t="n">
        <v>1.77337262454256E-032</v>
      </c>
      <c r="I103" s="95" t="b">
        <f aca="false">TRUE()</f>
        <v>1</v>
      </c>
      <c r="J103" s="83" t="n">
        <v>3.45198695873932E-029</v>
      </c>
      <c r="K103" s="70" t="n">
        <v>0.00381474315479871</v>
      </c>
      <c r="L103" s="72" t="n">
        <v>129.81883319613</v>
      </c>
    </row>
    <row r="104" customFormat="false" ht="15.5" hidden="false" customHeight="false" outlineLevel="0" collapsed="false">
      <c r="A104" s="69"/>
      <c r="B104" s="69" t="s">
        <v>682</v>
      </c>
      <c r="C104" s="69" t="s">
        <v>579</v>
      </c>
      <c r="D104" s="69" t="s">
        <v>580</v>
      </c>
      <c r="E104" s="70" t="n">
        <v>-0.663078</v>
      </c>
      <c r="F104" s="131" t="n">
        <v>0.0612925</v>
      </c>
      <c r="G104" s="131" t="n">
        <v>0.0151021</v>
      </c>
      <c r="H104" s="83" t="n">
        <v>1E-200</v>
      </c>
      <c r="I104" s="95" t="b">
        <f aca="false">TRUE()</f>
        <v>1</v>
      </c>
      <c r="J104" s="95" t="n">
        <v>0</v>
      </c>
      <c r="K104" s="70" t="n">
        <v>0.0505937484226641</v>
      </c>
      <c r="L104" s="72" t="n">
        <v>1806.58033631772</v>
      </c>
    </row>
    <row r="105" customFormat="false" ht="15.5" hidden="false" customHeight="false" outlineLevel="0" collapsed="false">
      <c r="A105" s="69"/>
      <c r="B105" s="69" t="s">
        <v>683</v>
      </c>
      <c r="C105" s="69" t="s">
        <v>584</v>
      </c>
      <c r="D105" s="69" t="s">
        <v>580</v>
      </c>
      <c r="E105" s="70" t="n">
        <v>0.198427</v>
      </c>
      <c r="F105" s="131" t="n">
        <v>0.0446126</v>
      </c>
      <c r="G105" s="131" t="n">
        <v>0.0175225</v>
      </c>
      <c r="H105" s="83" t="n">
        <v>9.9609325659808E-030</v>
      </c>
      <c r="I105" s="95" t="b">
        <f aca="false">TRUE()</f>
        <v>1</v>
      </c>
      <c r="J105" s="83" t="n">
        <v>4.76241057216558E-027</v>
      </c>
      <c r="K105" s="70" t="n">
        <v>0.00335636027460857</v>
      </c>
      <c r="L105" s="72" t="n">
        <v>114.167155775816</v>
      </c>
    </row>
    <row r="106" customFormat="false" ht="15.5" hidden="false" customHeight="false" outlineLevel="0" collapsed="false">
      <c r="A106" s="69"/>
      <c r="B106" s="69" t="s">
        <v>684</v>
      </c>
      <c r="C106" s="69" t="s">
        <v>580</v>
      </c>
      <c r="D106" s="69" t="s">
        <v>579</v>
      </c>
      <c r="E106" s="70" t="n">
        <v>0.23482</v>
      </c>
      <c r="F106" s="131" t="n">
        <v>0.0142854</v>
      </c>
      <c r="G106" s="131" t="n">
        <v>0.0311167</v>
      </c>
      <c r="H106" s="83" t="n">
        <v>4.47301134824449E-014</v>
      </c>
      <c r="I106" s="95" t="b">
        <f aca="false">TRUE()</f>
        <v>1</v>
      </c>
      <c r="J106" s="83" t="n">
        <v>1.67423666481068E-012</v>
      </c>
      <c r="K106" s="70" t="n">
        <v>0.0015529009573414</v>
      </c>
      <c r="L106" s="72" t="n">
        <v>52.726774813917</v>
      </c>
    </row>
    <row r="107" customFormat="false" ht="15.5" hidden="false" customHeight="false" outlineLevel="0" collapsed="false">
      <c r="A107" s="69" t="s">
        <v>204</v>
      </c>
      <c r="B107" s="69" t="s">
        <v>685</v>
      </c>
      <c r="C107" s="69" t="s">
        <v>580</v>
      </c>
      <c r="D107" s="69" t="s">
        <v>579</v>
      </c>
      <c r="E107" s="70" t="n">
        <v>0.0816175</v>
      </c>
      <c r="F107" s="131" t="n">
        <v>0.400817</v>
      </c>
      <c r="G107" s="131" t="n">
        <v>0.00722669</v>
      </c>
      <c r="H107" s="83" t="n">
        <v>1.40669518206104E-029</v>
      </c>
      <c r="I107" s="95" t="b">
        <f aca="false">TRUE()</f>
        <v>1</v>
      </c>
      <c r="J107" s="83" t="n">
        <v>5.67577705710007E-024</v>
      </c>
      <c r="K107" s="70" t="n">
        <v>0.00319964788500466</v>
      </c>
      <c r="L107" s="72" t="n">
        <v>108.559443464536</v>
      </c>
    </row>
    <row r="108" customFormat="false" ht="15.5" hidden="false" customHeight="false" outlineLevel="0" collapsed="false">
      <c r="A108" s="69" t="s">
        <v>205</v>
      </c>
      <c r="B108" s="69" t="s">
        <v>686</v>
      </c>
      <c r="C108" s="69" t="s">
        <v>583</v>
      </c>
      <c r="D108" s="69" t="s">
        <v>584</v>
      </c>
      <c r="E108" s="70" t="n">
        <v>0.232609</v>
      </c>
      <c r="F108" s="131" t="n">
        <v>0.0242995</v>
      </c>
      <c r="G108" s="131" t="n">
        <v>0.02599</v>
      </c>
      <c r="H108" s="83" t="n">
        <v>3.55713215134589E-019</v>
      </c>
      <c r="I108" s="95" t="b">
        <f aca="false">TRUE()</f>
        <v>1</v>
      </c>
      <c r="J108" s="83" t="n">
        <v>2.13780305357162E-016</v>
      </c>
      <c r="K108" s="70" t="n">
        <v>0.00256564691891276</v>
      </c>
      <c r="L108" s="72" t="n">
        <v>85.4397362546808</v>
      </c>
    </row>
    <row r="109" customFormat="false" ht="15.5" hidden="false" customHeight="false" outlineLevel="0" collapsed="false">
      <c r="A109" s="69"/>
      <c r="B109" s="69" t="s">
        <v>687</v>
      </c>
      <c r="C109" s="69" t="s">
        <v>584</v>
      </c>
      <c r="D109" s="69" t="s">
        <v>580</v>
      </c>
      <c r="E109" s="70" t="n">
        <v>-0.231606</v>
      </c>
      <c r="F109" s="131" t="n">
        <v>0.0186987</v>
      </c>
      <c r="G109" s="131" t="n">
        <v>0.0275564</v>
      </c>
      <c r="H109" s="83" t="n">
        <v>4.28548520397441E-017</v>
      </c>
      <c r="I109" s="95" t="b">
        <f aca="false">TRUE()</f>
        <v>1</v>
      </c>
      <c r="J109" s="83" t="n">
        <v>1.62279501597251E-013</v>
      </c>
      <c r="K109" s="70" t="n">
        <v>0.00196853615601203</v>
      </c>
      <c r="L109" s="72" t="n">
        <v>65.5158673116912</v>
      </c>
    </row>
    <row r="110" customFormat="false" ht="15.5" hidden="false" customHeight="false" outlineLevel="0" collapsed="false">
      <c r="A110" s="69"/>
      <c r="B110" s="69" t="s">
        <v>688</v>
      </c>
      <c r="C110" s="69" t="s">
        <v>579</v>
      </c>
      <c r="D110" s="69" t="s">
        <v>580</v>
      </c>
      <c r="E110" s="70" t="n">
        <v>-0.17247</v>
      </c>
      <c r="F110" s="131" t="n">
        <v>0.0286445</v>
      </c>
      <c r="G110" s="131" t="n">
        <v>0.0224443</v>
      </c>
      <c r="H110" s="83" t="n">
        <v>1.53744645699169E-014</v>
      </c>
      <c r="I110" s="95" t="b">
        <f aca="false">TRUE()</f>
        <v>1</v>
      </c>
      <c r="J110" s="83" t="n">
        <v>1.79973279653065E-013</v>
      </c>
      <c r="K110" s="70" t="n">
        <v>0.00165529945421883</v>
      </c>
      <c r="L110" s="72" t="n">
        <v>55.0735899547266</v>
      </c>
    </row>
    <row r="111" customFormat="false" ht="15.5" hidden="false" customHeight="false" outlineLevel="0" collapsed="false">
      <c r="A111" s="69" t="s">
        <v>206</v>
      </c>
      <c r="B111" s="69" t="s">
        <v>689</v>
      </c>
      <c r="C111" s="69" t="s">
        <v>584</v>
      </c>
      <c r="D111" s="69" t="s">
        <v>580</v>
      </c>
      <c r="E111" s="70" t="n">
        <v>-0.0537297</v>
      </c>
      <c r="F111" s="131" t="n">
        <v>0.605932</v>
      </c>
      <c r="G111" s="131" t="n">
        <v>0.00761558</v>
      </c>
      <c r="H111" s="83" t="n">
        <v>1.7230584105672E-012</v>
      </c>
      <c r="I111" s="95" t="b">
        <f aca="false">TRUE()</f>
        <v>1</v>
      </c>
      <c r="J111" s="83" t="n">
        <v>1.20331301793731E-009</v>
      </c>
      <c r="K111" s="70" t="n">
        <v>0.00137864955665189</v>
      </c>
      <c r="L111" s="72" t="n">
        <v>46.291317788841</v>
      </c>
    </row>
    <row r="112" customFormat="false" ht="15.5" hidden="false" customHeight="false" outlineLevel="0" collapsed="false">
      <c r="A112" s="69" t="s">
        <v>207</v>
      </c>
      <c r="B112" s="69" t="s">
        <v>690</v>
      </c>
      <c r="C112" s="69" t="s">
        <v>579</v>
      </c>
      <c r="D112" s="69" t="s">
        <v>580</v>
      </c>
      <c r="E112" s="70" t="n">
        <v>0.0794664</v>
      </c>
      <c r="F112" s="131" t="n">
        <v>0.584923</v>
      </c>
      <c r="G112" s="131" t="n">
        <v>0.00759324</v>
      </c>
      <c r="H112" s="83" t="n">
        <v>1.24537458900073E-025</v>
      </c>
      <c r="I112" s="95" t="b">
        <f aca="false">TRUE()</f>
        <v>1</v>
      </c>
      <c r="J112" s="83" t="n">
        <v>2.08501492179001E-021</v>
      </c>
      <c r="K112" s="70" t="n">
        <v>0.00306636918277487</v>
      </c>
      <c r="L112" s="72" t="n">
        <v>101.624455898665</v>
      </c>
    </row>
    <row r="113" customFormat="false" ht="15.5" hidden="false" customHeight="false" outlineLevel="0" collapsed="false">
      <c r="A113" s="69" t="s">
        <v>208</v>
      </c>
      <c r="B113" s="69" t="s">
        <v>691</v>
      </c>
      <c r="C113" s="69" t="s">
        <v>579</v>
      </c>
      <c r="D113" s="69" t="s">
        <v>580</v>
      </c>
      <c r="E113" s="70" t="n">
        <v>0.179376</v>
      </c>
      <c r="F113" s="131" t="n">
        <v>0.0232747</v>
      </c>
      <c r="G113" s="131" t="n">
        <v>0.0251537</v>
      </c>
      <c r="H113" s="83" t="n">
        <v>9.94947121750992E-013</v>
      </c>
      <c r="I113" s="95" t="b">
        <f aca="false">TRUE()</f>
        <v>1</v>
      </c>
      <c r="J113" s="83" t="n">
        <v>5.01073379436209E-011</v>
      </c>
      <c r="K113" s="70" t="n">
        <v>0.00146290187078495</v>
      </c>
      <c r="L113" s="72" t="n">
        <v>48.7786762044588</v>
      </c>
    </row>
    <row r="114" customFormat="false" ht="15.5" hidden="false" customHeight="false" outlineLevel="0" collapsed="false">
      <c r="A114" s="69"/>
      <c r="B114" s="69" t="s">
        <v>692</v>
      </c>
      <c r="C114" s="69" t="s">
        <v>580</v>
      </c>
      <c r="D114" s="69" t="s">
        <v>579</v>
      </c>
      <c r="E114" s="70" t="n">
        <v>-0.341678</v>
      </c>
      <c r="F114" s="131" t="n">
        <v>0.884259</v>
      </c>
      <c r="G114" s="131" t="n">
        <v>0.0115251</v>
      </c>
      <c r="H114" s="83" t="n">
        <v>3.78442584717096E-193</v>
      </c>
      <c r="I114" s="95" t="b">
        <f aca="false">TRUE()</f>
        <v>1</v>
      </c>
      <c r="J114" s="83" t="n">
        <v>1.18181570725915E-170</v>
      </c>
      <c r="K114" s="70" t="n">
        <v>0.0238963047042874</v>
      </c>
      <c r="L114" s="72" t="n">
        <v>815.105473899688</v>
      </c>
    </row>
    <row r="115" customFormat="false" ht="15.5" hidden="false" customHeight="false" outlineLevel="0" collapsed="false">
      <c r="A115" s="69"/>
      <c r="B115" s="69" t="s">
        <v>693</v>
      </c>
      <c r="C115" s="69" t="s">
        <v>584</v>
      </c>
      <c r="D115" s="69" t="s">
        <v>580</v>
      </c>
      <c r="E115" s="70" t="n">
        <v>-0.230488</v>
      </c>
      <c r="F115" s="131" t="n">
        <v>0.0525423</v>
      </c>
      <c r="G115" s="131" t="n">
        <v>0.0166609</v>
      </c>
      <c r="H115" s="83" t="n">
        <v>1.58818101429982E-043</v>
      </c>
      <c r="I115" s="95" t="b">
        <f aca="false">TRUE()</f>
        <v>1</v>
      </c>
      <c r="J115" s="83" t="n">
        <v>2.19391599137379E-039</v>
      </c>
      <c r="K115" s="70" t="n">
        <v>0.00528926765052386</v>
      </c>
      <c r="L115" s="72" t="n">
        <v>177.042592079241</v>
      </c>
    </row>
    <row r="116" customFormat="false" ht="15.5" hidden="false" customHeight="false" outlineLevel="0" collapsed="false">
      <c r="A116" s="69" t="s">
        <v>209</v>
      </c>
      <c r="B116" s="69" t="s">
        <v>694</v>
      </c>
      <c r="C116" s="69" t="s">
        <v>584</v>
      </c>
      <c r="D116" s="69" t="s">
        <v>583</v>
      </c>
      <c r="E116" s="70" t="n">
        <v>-0.265281</v>
      </c>
      <c r="F116" s="131" t="n">
        <v>0.410856</v>
      </c>
      <c r="G116" s="131" t="n">
        <v>0.00763332</v>
      </c>
      <c r="H116" s="83" t="n">
        <v>1E-200</v>
      </c>
      <c r="I116" s="95" t="b">
        <f aca="false">TRUE()</f>
        <v>1</v>
      </c>
      <c r="J116" s="83" t="n">
        <v>1.26647800693606E-233</v>
      </c>
      <c r="K116" s="70" t="n">
        <v>0.0340685288587936</v>
      </c>
      <c r="L116" s="72" t="n">
        <v>1191.24865125917</v>
      </c>
    </row>
    <row r="117" customFormat="false" ht="15.5" hidden="false" customHeight="false" outlineLevel="0" collapsed="false">
      <c r="A117" s="69" t="s">
        <v>210</v>
      </c>
      <c r="B117" s="69" t="s">
        <v>695</v>
      </c>
      <c r="C117" s="69" t="s">
        <v>580</v>
      </c>
      <c r="D117" s="69" t="s">
        <v>584</v>
      </c>
      <c r="E117" s="70" t="n">
        <v>-0.14018</v>
      </c>
      <c r="F117" s="131" t="n">
        <v>0.3388</v>
      </c>
      <c r="G117" s="131" t="n">
        <v>0.0080767</v>
      </c>
      <c r="H117" s="83" t="n">
        <v>1.77255614428458E-067</v>
      </c>
      <c r="I117" s="95" t="b">
        <f aca="false">TRUE()</f>
        <v>1</v>
      </c>
      <c r="J117" s="83" t="n">
        <v>1.54220478320796E-057</v>
      </c>
      <c r="K117" s="70" t="n">
        <v>0.00880396593579149</v>
      </c>
      <c r="L117" s="72" t="n">
        <v>293.244651290975</v>
      </c>
    </row>
    <row r="118" customFormat="false" ht="15.5" hidden="false" customHeight="false" outlineLevel="0" collapsed="false">
      <c r="A118" s="69" t="s">
        <v>211</v>
      </c>
      <c r="B118" s="69" t="s">
        <v>696</v>
      </c>
      <c r="C118" s="69" t="s">
        <v>580</v>
      </c>
      <c r="D118" s="69" t="s">
        <v>579</v>
      </c>
      <c r="E118" s="70" t="n">
        <v>-0.0685459</v>
      </c>
      <c r="F118" s="131" t="n">
        <v>0.385736</v>
      </c>
      <c r="G118" s="131" t="n">
        <v>0.00771683</v>
      </c>
      <c r="H118" s="83" t="n">
        <v>6.52829844158617E-019</v>
      </c>
      <c r="I118" s="95" t="b">
        <f aca="false">TRUE()</f>
        <v>1</v>
      </c>
      <c r="J118" s="83" t="n">
        <v>1.58458955123987E-015</v>
      </c>
      <c r="K118" s="70" t="n">
        <v>0.00222657945712392</v>
      </c>
      <c r="L118" s="72" t="n">
        <v>74.6095817314689</v>
      </c>
    </row>
    <row r="119" customFormat="false" ht="15.5" hidden="false" customHeight="false" outlineLevel="0" collapsed="false">
      <c r="A119" s="69" t="s">
        <v>212</v>
      </c>
      <c r="B119" s="69" t="s">
        <v>697</v>
      </c>
      <c r="C119" s="69" t="s">
        <v>579</v>
      </c>
      <c r="D119" s="69" t="s">
        <v>580</v>
      </c>
      <c r="E119" s="70" t="n">
        <v>-0.278466</v>
      </c>
      <c r="F119" s="131" t="n">
        <v>0.325246</v>
      </c>
      <c r="G119" s="131" t="n">
        <v>0.00826241</v>
      </c>
      <c r="H119" s="83" t="n">
        <v>1E-200</v>
      </c>
      <c r="I119" s="95" t="b">
        <f aca="false">TRUE()</f>
        <v>1</v>
      </c>
      <c r="J119" s="83" t="n">
        <v>4.33826532638816E-220</v>
      </c>
      <c r="K119" s="70" t="n">
        <v>0.0340354722204982</v>
      </c>
      <c r="L119" s="72" t="n">
        <v>1157.81230573393</v>
      </c>
    </row>
    <row r="120" customFormat="false" ht="15.5" hidden="false" customHeight="false" outlineLevel="0" collapsed="false">
      <c r="A120" s="69"/>
      <c r="B120" s="69" t="s">
        <v>698</v>
      </c>
      <c r="C120" s="69" t="s">
        <v>580</v>
      </c>
      <c r="D120" s="69" t="s">
        <v>579</v>
      </c>
      <c r="E120" s="70" t="n">
        <v>0.0828018</v>
      </c>
      <c r="F120" s="131" t="n">
        <v>0.848873</v>
      </c>
      <c r="G120" s="131" t="n">
        <v>0.0107743</v>
      </c>
      <c r="H120" s="83" t="n">
        <v>1.52826969040979E-014</v>
      </c>
      <c r="I120" s="95" t="b">
        <f aca="false">TRUE()</f>
        <v>1</v>
      </c>
      <c r="J120" s="83" t="n">
        <v>1.83558295766289E-013</v>
      </c>
      <c r="K120" s="70" t="n">
        <v>0.00175911540953432</v>
      </c>
      <c r="L120" s="72" t="n">
        <v>57.9063963915007</v>
      </c>
    </row>
    <row r="121" customFormat="false" ht="15.5" hidden="false" customHeight="false" outlineLevel="0" collapsed="false">
      <c r="A121" s="69" t="s">
        <v>213</v>
      </c>
      <c r="B121" s="69" t="s">
        <v>699</v>
      </c>
      <c r="C121" s="69" t="s">
        <v>584</v>
      </c>
      <c r="D121" s="69" t="s">
        <v>583</v>
      </c>
      <c r="E121" s="70" t="n">
        <v>-0.165302</v>
      </c>
      <c r="F121" s="131" t="n">
        <v>0.0330103</v>
      </c>
      <c r="G121" s="131" t="n">
        <v>0.023982</v>
      </c>
      <c r="H121" s="83" t="n">
        <v>5.47267931067694E-012</v>
      </c>
      <c r="I121" s="95" t="b">
        <f aca="false">TRUE()</f>
        <v>1</v>
      </c>
      <c r="J121" s="83" t="n">
        <v>3.5583250008613E-010</v>
      </c>
      <c r="K121" s="70" t="n">
        <v>0.00174444600468699</v>
      </c>
      <c r="L121" s="72" t="n">
        <v>58.2492313130716</v>
      </c>
    </row>
    <row r="122" customFormat="false" ht="15.5" hidden="false" customHeight="false" outlineLevel="0" collapsed="false">
      <c r="A122" s="69"/>
      <c r="B122" s="69" t="s">
        <v>700</v>
      </c>
      <c r="C122" s="69" t="s">
        <v>579</v>
      </c>
      <c r="D122" s="69" t="s">
        <v>580</v>
      </c>
      <c r="E122" s="70" t="n">
        <v>-0.349552</v>
      </c>
      <c r="F122" s="131" t="n">
        <v>0.58865</v>
      </c>
      <c r="G122" s="131" t="n">
        <v>0.00790505</v>
      </c>
      <c r="H122" s="83" t="n">
        <v>1E-200</v>
      </c>
      <c r="I122" s="95" t="b">
        <f aca="false">TRUE()</f>
        <v>1</v>
      </c>
      <c r="J122" s="95" t="n">
        <v>0</v>
      </c>
      <c r="K122" s="70" t="n">
        <v>0.0591728147383778</v>
      </c>
      <c r="L122" s="72" t="n">
        <v>2096.46092775887</v>
      </c>
    </row>
    <row r="123" customFormat="false" ht="15.5" hidden="false" customHeight="false" outlineLevel="0" collapsed="false">
      <c r="A123" s="69"/>
      <c r="B123" s="69" t="s">
        <v>701</v>
      </c>
      <c r="C123" s="69" t="s">
        <v>579</v>
      </c>
      <c r="D123" s="69" t="s">
        <v>580</v>
      </c>
      <c r="E123" s="70" t="n">
        <v>0.0535282</v>
      </c>
      <c r="F123" s="131" t="n">
        <v>0.319575</v>
      </c>
      <c r="G123" s="131" t="n">
        <v>0.00826367</v>
      </c>
      <c r="H123" s="83" t="n">
        <v>9.32395137540633E-011</v>
      </c>
      <c r="I123" s="95" t="b">
        <f aca="false">TRUE()</f>
        <v>1</v>
      </c>
      <c r="J123" s="83" t="n">
        <v>1.57451057884912E-009</v>
      </c>
      <c r="K123" s="70" t="n">
        <v>0.00124608691142257</v>
      </c>
      <c r="L123" s="72" t="n">
        <v>41.5876368283773</v>
      </c>
    </row>
    <row r="124" customFormat="false" ht="15.5" hidden="false" customHeight="false" outlineLevel="0" collapsed="false">
      <c r="A124" s="69" t="s">
        <v>214</v>
      </c>
      <c r="B124" s="69" t="s">
        <v>702</v>
      </c>
      <c r="C124" s="69" t="s">
        <v>584</v>
      </c>
      <c r="D124" s="69" t="s">
        <v>579</v>
      </c>
      <c r="E124" s="70" t="n">
        <v>0.155837</v>
      </c>
      <c r="F124" s="131" t="n">
        <v>0.026871</v>
      </c>
      <c r="G124" s="131" t="n">
        <v>0.0235964</v>
      </c>
      <c r="H124" s="83" t="n">
        <v>3.99484561308285E-011</v>
      </c>
      <c r="I124" s="95" t="b">
        <f aca="false">TRUE()</f>
        <v>1</v>
      </c>
      <c r="J124" s="83" t="n">
        <v>6.02808303560131E-010</v>
      </c>
      <c r="K124" s="70" t="n">
        <v>0.00127006339076692</v>
      </c>
      <c r="L124" s="72" t="n">
        <v>42.7601896660146</v>
      </c>
    </row>
    <row r="125" customFormat="false" ht="15.5" hidden="false" customHeight="false" outlineLevel="0" collapsed="false">
      <c r="A125" s="69"/>
      <c r="B125" s="69" t="s">
        <v>703</v>
      </c>
      <c r="C125" s="69" t="s">
        <v>580</v>
      </c>
      <c r="D125" s="69" t="s">
        <v>584</v>
      </c>
      <c r="E125" s="70" t="n">
        <v>-0.306574</v>
      </c>
      <c r="F125" s="131" t="n">
        <v>0.510055</v>
      </c>
      <c r="G125" s="131" t="n">
        <v>0.00750496</v>
      </c>
      <c r="H125" s="83" t="n">
        <v>1E-200</v>
      </c>
      <c r="I125" s="95" t="b">
        <f aca="false">TRUE()</f>
        <v>1</v>
      </c>
      <c r="J125" s="95" t="n">
        <v>0</v>
      </c>
      <c r="K125" s="70" t="n">
        <v>0.0469748038731213</v>
      </c>
      <c r="L125" s="72" t="n">
        <v>1657.38302266608</v>
      </c>
    </row>
    <row r="126" customFormat="false" ht="15.5" hidden="false" customHeight="false" outlineLevel="0" collapsed="false">
      <c r="A126" s="69" t="s">
        <v>215</v>
      </c>
      <c r="B126" s="69" t="s">
        <v>704</v>
      </c>
      <c r="C126" s="69" t="s">
        <v>580</v>
      </c>
      <c r="D126" s="69" t="s">
        <v>579</v>
      </c>
      <c r="E126" s="70" t="n">
        <v>0.237205</v>
      </c>
      <c r="F126" s="131" t="n">
        <v>0.0117181</v>
      </c>
      <c r="G126" s="131" t="n">
        <v>0.0346922</v>
      </c>
      <c r="H126" s="83" t="n">
        <v>8.06306201354727E-012</v>
      </c>
      <c r="I126" s="95" t="b">
        <f aca="false">TRUE()</f>
        <v>1</v>
      </c>
      <c r="J126" s="83" t="n">
        <v>4.57067417881807E-009</v>
      </c>
      <c r="K126" s="70" t="n">
        <v>0.00130321393588247</v>
      </c>
      <c r="L126" s="72" t="n">
        <v>43.5449974879623</v>
      </c>
    </row>
    <row r="127" customFormat="false" ht="15.5" hidden="false" customHeight="false" outlineLevel="0" collapsed="false">
      <c r="A127" s="69" t="s">
        <v>216</v>
      </c>
      <c r="B127" s="69" t="s">
        <v>705</v>
      </c>
      <c r="C127" s="69" t="s">
        <v>579</v>
      </c>
      <c r="D127" s="69" t="s">
        <v>580</v>
      </c>
      <c r="E127" s="70" t="n">
        <v>0.077293</v>
      </c>
      <c r="F127" s="131" t="n">
        <v>0.622694</v>
      </c>
      <c r="G127" s="131" t="n">
        <v>0.00775969</v>
      </c>
      <c r="H127" s="83" t="n">
        <v>2.26151774610835E-023</v>
      </c>
      <c r="I127" s="95" t="b">
        <f aca="false">TRUE()</f>
        <v>1</v>
      </c>
      <c r="J127" s="83" t="n">
        <v>1.73634119281038E-018</v>
      </c>
      <c r="K127" s="70" t="n">
        <v>0.00280723465354319</v>
      </c>
      <c r="L127" s="72" t="n">
        <v>94.7434493592335</v>
      </c>
    </row>
    <row r="128" customFormat="false" ht="15.5" hidden="false" customHeight="false" outlineLevel="0" collapsed="false">
      <c r="A128" s="69" t="s">
        <v>217</v>
      </c>
      <c r="B128" s="69" t="s">
        <v>706</v>
      </c>
      <c r="C128" s="69" t="s">
        <v>583</v>
      </c>
      <c r="D128" s="69" t="s">
        <v>580</v>
      </c>
      <c r="E128" s="70" t="n">
        <v>-0.152045</v>
      </c>
      <c r="F128" s="131" t="n">
        <v>0.172638</v>
      </c>
      <c r="G128" s="131" t="n">
        <v>0.0100289</v>
      </c>
      <c r="H128" s="83" t="n">
        <v>6.44317608047902E-052</v>
      </c>
      <c r="I128" s="95" t="b">
        <f aca="false">TRUE()</f>
        <v>1</v>
      </c>
      <c r="J128" s="83" t="n">
        <v>2.69080327912231E-043</v>
      </c>
      <c r="K128" s="70" t="n">
        <v>0.0066039875811624</v>
      </c>
      <c r="L128" s="72" t="n">
        <v>224.579025562633</v>
      </c>
    </row>
    <row r="129" customFormat="false" ht="15.5" hidden="false" customHeight="false" outlineLevel="0" collapsed="false">
      <c r="A129" s="69" t="s">
        <v>218</v>
      </c>
      <c r="B129" s="69" t="s">
        <v>707</v>
      </c>
      <c r="C129" s="69" t="s">
        <v>579</v>
      </c>
      <c r="D129" s="69" t="s">
        <v>583</v>
      </c>
      <c r="E129" s="70" t="n">
        <v>-0.118087</v>
      </c>
      <c r="F129" s="131" t="n">
        <v>0.156235</v>
      </c>
      <c r="G129" s="131" t="n">
        <v>0.00958375</v>
      </c>
      <c r="H129" s="83" t="n">
        <v>6.93425806016571E-035</v>
      </c>
      <c r="I129" s="95" t="b">
        <f aca="false">TRUE()</f>
        <v>1</v>
      </c>
      <c r="J129" s="83" t="n">
        <v>6.8785108770353E-029</v>
      </c>
      <c r="K129" s="70" t="n">
        <v>0.00367649528176627</v>
      </c>
      <c r="L129" s="72" t="n">
        <v>125.786825836545</v>
      </c>
    </row>
    <row r="130" customFormat="false" ht="15.5" hidden="false" customHeight="false" outlineLevel="0" collapsed="false">
      <c r="A130" s="69" t="s">
        <v>220</v>
      </c>
      <c r="B130" s="69" t="s">
        <v>708</v>
      </c>
      <c r="C130" s="69" t="s">
        <v>580</v>
      </c>
      <c r="D130" s="69" t="s">
        <v>584</v>
      </c>
      <c r="E130" s="70" t="n">
        <v>0.382006</v>
      </c>
      <c r="F130" s="131" t="n">
        <v>0.0181645</v>
      </c>
      <c r="G130" s="131" t="n">
        <v>0.0278682</v>
      </c>
      <c r="H130" s="83" t="n">
        <v>9.14534303120456E-043</v>
      </c>
      <c r="I130" s="95" t="b">
        <f aca="false">TRUE()</f>
        <v>1</v>
      </c>
      <c r="J130" s="83" t="n">
        <v>8.99299693477132E-038</v>
      </c>
      <c r="K130" s="70" t="n">
        <v>0.00520514153111126</v>
      </c>
      <c r="L130" s="72" t="n">
        <v>176.822941337986</v>
      </c>
    </row>
    <row r="131" customFormat="false" ht="15.5" hidden="false" customHeight="false" outlineLevel="0" collapsed="false">
      <c r="A131" s="69"/>
      <c r="B131" s="69" t="s">
        <v>709</v>
      </c>
      <c r="C131" s="69" t="s">
        <v>584</v>
      </c>
      <c r="D131" s="69" t="s">
        <v>583</v>
      </c>
      <c r="E131" s="70" t="n">
        <v>-0.165623</v>
      </c>
      <c r="F131" s="131" t="n">
        <v>0.169511</v>
      </c>
      <c r="G131" s="131" t="n">
        <v>0.00993797</v>
      </c>
      <c r="H131" s="83" t="n">
        <v>2.32755525655429E-062</v>
      </c>
      <c r="I131" s="95" t="b">
        <f aca="false">TRUE()</f>
        <v>1</v>
      </c>
      <c r="J131" s="83" t="n">
        <v>1.97651166093945E-053</v>
      </c>
      <c r="K131" s="70" t="n">
        <v>0.00772330276159525</v>
      </c>
      <c r="L131" s="72" t="n">
        <v>263.032775285099</v>
      </c>
    </row>
    <row r="132" customFormat="false" ht="15.5" hidden="false" customHeight="false" outlineLevel="0" collapsed="false">
      <c r="A132" s="69"/>
      <c r="B132" s="69" t="s">
        <v>710</v>
      </c>
      <c r="C132" s="69" t="s">
        <v>580</v>
      </c>
      <c r="D132" s="69" t="s">
        <v>579</v>
      </c>
      <c r="E132" s="70" t="n">
        <v>0.0981073</v>
      </c>
      <c r="F132" s="131" t="n">
        <v>0.0542372</v>
      </c>
      <c r="G132" s="131" t="n">
        <v>0.0160468</v>
      </c>
      <c r="H132" s="83" t="n">
        <v>9.72657634572493E-010</v>
      </c>
      <c r="I132" s="95" t="b">
        <f aca="false">TRUE()</f>
        <v>1</v>
      </c>
      <c r="J132" s="83" t="n">
        <v>9.3678879027843E-009</v>
      </c>
      <c r="K132" s="70" t="n">
        <v>0.000987443219086026</v>
      </c>
      <c r="L132" s="72" t="n">
        <v>33.4026393555244</v>
      </c>
    </row>
    <row r="133" customFormat="false" ht="15.5" hidden="false" customHeight="false" outlineLevel="0" collapsed="false">
      <c r="A133" s="69" t="s">
        <v>711</v>
      </c>
      <c r="B133" s="69" t="s">
        <v>712</v>
      </c>
      <c r="C133" s="69" t="s">
        <v>584</v>
      </c>
      <c r="D133" s="69" t="s">
        <v>583</v>
      </c>
      <c r="E133" s="70" t="n">
        <v>-0.133721</v>
      </c>
      <c r="F133" s="131" t="n">
        <v>0.0386422</v>
      </c>
      <c r="G133" s="131" t="n">
        <v>0.0196979</v>
      </c>
      <c r="H133" s="83" t="n">
        <v>1.13240036323556E-011</v>
      </c>
      <c r="I133" s="95" t="b">
        <f aca="false">TRUE()</f>
        <v>1</v>
      </c>
      <c r="J133" s="83" t="n">
        <v>5.70084316995727E-009</v>
      </c>
      <c r="K133" s="70" t="n">
        <v>0.00132854455968214</v>
      </c>
      <c r="L133" s="72" t="n">
        <v>44.4776493474806</v>
      </c>
    </row>
    <row r="134" customFormat="false" ht="15.5" hidden="false" customHeight="false" outlineLevel="0" collapsed="false">
      <c r="A134" s="69" t="s">
        <v>222</v>
      </c>
      <c r="B134" s="69" t="s">
        <v>713</v>
      </c>
      <c r="C134" s="69" t="s">
        <v>580</v>
      </c>
      <c r="D134" s="69" t="s">
        <v>583</v>
      </c>
      <c r="E134" s="70" t="n">
        <v>-0.0867082</v>
      </c>
      <c r="F134" s="131" t="n">
        <v>0.0895457</v>
      </c>
      <c r="G134" s="131" t="n">
        <v>0.0131782</v>
      </c>
      <c r="H134" s="83" t="n">
        <v>4.71519871336449E-011</v>
      </c>
      <c r="I134" s="95" t="b">
        <f aca="false">TRUE()</f>
        <v>1</v>
      </c>
      <c r="J134" s="83" t="n">
        <v>1.89063127298278E-008</v>
      </c>
      <c r="K134" s="70" t="n">
        <v>0.0012258948602189</v>
      </c>
      <c r="L134" s="72" t="n">
        <v>41.4554188888373</v>
      </c>
    </row>
    <row r="135" customFormat="false" ht="15.5" hidden="false" customHeight="false" outlineLevel="0" collapsed="false">
      <c r="A135" s="69" t="s">
        <v>223</v>
      </c>
      <c r="B135" s="69" t="s">
        <v>714</v>
      </c>
      <c r="C135" s="69" t="s">
        <v>583</v>
      </c>
      <c r="D135" s="69" t="s">
        <v>579</v>
      </c>
      <c r="E135" s="70" t="n">
        <v>0.190771</v>
      </c>
      <c r="F135" s="131" t="n">
        <v>0.0575251</v>
      </c>
      <c r="G135" s="131" t="n">
        <v>0.0171249</v>
      </c>
      <c r="H135" s="83" t="n">
        <v>8.018626778372E-029</v>
      </c>
      <c r="I135" s="95" t="b">
        <f aca="false">TRUE()</f>
        <v>1</v>
      </c>
      <c r="J135" s="83" t="n">
        <v>2.6956974521915E-024</v>
      </c>
      <c r="K135" s="70" t="n">
        <v>0.00394622536119895</v>
      </c>
      <c r="L135" s="72" t="n">
        <v>130.658172782061</v>
      </c>
    </row>
    <row r="136" customFormat="false" ht="15.5" hidden="false" customHeight="false" outlineLevel="0" collapsed="false">
      <c r="A136" s="69" t="s">
        <v>224</v>
      </c>
      <c r="B136" s="69" t="s">
        <v>715</v>
      </c>
      <c r="C136" s="69" t="s">
        <v>579</v>
      </c>
      <c r="D136" s="69" t="s">
        <v>584</v>
      </c>
      <c r="E136" s="70" t="n">
        <v>0.194343</v>
      </c>
      <c r="F136" s="131" t="n">
        <v>0.325848</v>
      </c>
      <c r="G136" s="131" t="n">
        <v>0.00785383</v>
      </c>
      <c r="H136" s="83" t="n">
        <v>3.51560440528292E-135</v>
      </c>
      <c r="I136" s="95" t="b">
        <f aca="false">TRUE()</f>
        <v>1</v>
      </c>
      <c r="J136" s="83" t="n">
        <v>9.66802174311281E-118</v>
      </c>
      <c r="K136" s="70" t="n">
        <v>0.0165936027016296</v>
      </c>
      <c r="L136" s="72" t="n">
        <v>570.665032188971</v>
      </c>
    </row>
    <row r="137" customFormat="false" ht="15.5" hidden="false" customHeight="false" outlineLevel="0" collapsed="false">
      <c r="A137" s="69"/>
      <c r="B137" s="69" t="s">
        <v>716</v>
      </c>
      <c r="C137" s="69" t="s">
        <v>579</v>
      </c>
      <c r="D137" s="69" t="s">
        <v>580</v>
      </c>
      <c r="E137" s="70" t="n">
        <v>-0.0609515</v>
      </c>
      <c r="F137" s="131" t="n">
        <v>0.341471</v>
      </c>
      <c r="G137" s="131" t="n">
        <v>0.00779512</v>
      </c>
      <c r="H137" s="83" t="n">
        <v>5.31618395073963E-015</v>
      </c>
      <c r="I137" s="95" t="b">
        <f aca="false">TRUE()</f>
        <v>1</v>
      </c>
      <c r="J137" s="83" t="n">
        <v>9.13053505744302E-014</v>
      </c>
      <c r="K137" s="70" t="n">
        <v>0.00167081175833581</v>
      </c>
      <c r="L137" s="72" t="n">
        <v>56.6014239916611</v>
      </c>
    </row>
    <row r="138" customFormat="false" ht="15.5" hidden="false" customHeight="false" outlineLevel="0" collapsed="false">
      <c r="A138" s="69" t="s">
        <v>225</v>
      </c>
      <c r="B138" s="69" t="s">
        <v>717</v>
      </c>
      <c r="C138" s="69" t="s">
        <v>584</v>
      </c>
      <c r="D138" s="69" t="s">
        <v>583</v>
      </c>
      <c r="E138" s="70" t="n">
        <v>0.636324</v>
      </c>
      <c r="F138" s="131" t="n">
        <v>0.0568524</v>
      </c>
      <c r="G138" s="131" t="n">
        <v>0.0163594</v>
      </c>
      <c r="H138" s="83" t="n">
        <v>1E-200</v>
      </c>
      <c r="I138" s="95" t="b">
        <f aca="false">TRUE()</f>
        <v>1</v>
      </c>
      <c r="J138" s="83" t="n">
        <v>2.64365415774861E-296</v>
      </c>
      <c r="K138" s="70" t="n">
        <v>0.043422524604327</v>
      </c>
      <c r="L138" s="72" t="n">
        <v>1517.69064708591</v>
      </c>
    </row>
    <row r="139" customFormat="false" ht="15.5" hidden="false" customHeight="false" outlineLevel="0" collapsed="false">
      <c r="A139" s="69"/>
      <c r="B139" s="69" t="s">
        <v>718</v>
      </c>
      <c r="C139" s="69" t="s">
        <v>579</v>
      </c>
      <c r="D139" s="69" t="s">
        <v>580</v>
      </c>
      <c r="E139" s="70" t="n">
        <v>-0.212488</v>
      </c>
      <c r="F139" s="131" t="n">
        <v>0.0142964</v>
      </c>
      <c r="G139" s="131" t="n">
        <v>0.0339757</v>
      </c>
      <c r="H139" s="83" t="n">
        <v>3.99732997269203E-010</v>
      </c>
      <c r="I139" s="95" t="b">
        <f aca="false">TRUE()</f>
        <v>1</v>
      </c>
      <c r="J139" s="83" t="n">
        <v>3.62362706875661E-009</v>
      </c>
      <c r="K139" s="70" t="n">
        <v>0.00127254118480599</v>
      </c>
      <c r="L139" s="72" t="n">
        <v>42.600352676071</v>
      </c>
    </row>
    <row r="140" customFormat="false" ht="15.5" hidden="false" customHeight="false" outlineLevel="0" collapsed="false">
      <c r="A140" s="69"/>
      <c r="B140" s="69" t="s">
        <v>719</v>
      </c>
      <c r="C140" s="69" t="s">
        <v>579</v>
      </c>
      <c r="D140" s="69" t="s">
        <v>580</v>
      </c>
      <c r="E140" s="70" t="n">
        <v>0.146844</v>
      </c>
      <c r="F140" s="131" t="n">
        <v>0.064264</v>
      </c>
      <c r="G140" s="131" t="n">
        <v>0.0155083</v>
      </c>
      <c r="H140" s="83" t="n">
        <v>2.8320440229641E-021</v>
      </c>
      <c r="I140" s="95" t="b">
        <f aca="false">TRUE()</f>
        <v>1</v>
      </c>
      <c r="J140" s="83" t="n">
        <v>1.79656066212242E-019</v>
      </c>
      <c r="K140" s="70" t="n">
        <v>0.0025933641318327</v>
      </c>
      <c r="L140" s="72" t="n">
        <v>86.9319826694586</v>
      </c>
    </row>
    <row r="141" customFormat="false" ht="15.5" hidden="false" customHeight="false" outlineLevel="0" collapsed="false">
      <c r="A141" s="69"/>
      <c r="B141" s="69" t="s">
        <v>720</v>
      </c>
      <c r="C141" s="69" t="s">
        <v>583</v>
      </c>
      <c r="D141" s="69" t="s">
        <v>584</v>
      </c>
      <c r="E141" s="70" t="n">
        <v>-0.223064</v>
      </c>
      <c r="F141" s="131" t="n">
        <v>0.0377692</v>
      </c>
      <c r="G141" s="131" t="n">
        <v>0.0202641</v>
      </c>
      <c r="H141" s="83" t="n">
        <v>3.5034828830157E-028</v>
      </c>
      <c r="I141" s="95" t="b">
        <f aca="false">TRUE()</f>
        <v>1</v>
      </c>
      <c r="J141" s="83" t="n">
        <v>9.2056899886045E-026</v>
      </c>
      <c r="K141" s="70" t="n">
        <v>0.00361664604555909</v>
      </c>
      <c r="L141" s="72" t="n">
        <v>121.357852283782</v>
      </c>
    </row>
    <row r="142" customFormat="false" ht="15.5" hidden="false" customHeight="false" outlineLevel="0" collapsed="false">
      <c r="A142" s="69"/>
      <c r="B142" s="69" t="s">
        <v>721</v>
      </c>
      <c r="C142" s="69" t="s">
        <v>580</v>
      </c>
      <c r="D142" s="69" t="s">
        <v>579</v>
      </c>
      <c r="E142" s="70" t="n">
        <v>0.357977</v>
      </c>
      <c r="F142" s="131" t="n">
        <v>0.0131832</v>
      </c>
      <c r="G142" s="131" t="n">
        <v>0.0334905</v>
      </c>
      <c r="H142" s="83" t="n">
        <v>1.14709661977356E-026</v>
      </c>
      <c r="I142" s="95" t="b">
        <f aca="false">TRUE()</f>
        <v>1</v>
      </c>
      <c r="J142" s="83" t="n">
        <v>1.13674413503246E-024</v>
      </c>
      <c r="K142" s="70" t="n">
        <v>0.00333424584918746</v>
      </c>
      <c r="L142" s="72" t="n">
        <v>111.850111491706</v>
      </c>
    </row>
    <row r="143" customFormat="false" ht="15.5" hidden="false" customHeight="false" outlineLevel="0" collapsed="false">
      <c r="A143" s="69"/>
      <c r="B143" s="69" t="s">
        <v>722</v>
      </c>
      <c r="C143" s="69" t="s">
        <v>583</v>
      </c>
      <c r="D143" s="69" t="s">
        <v>579</v>
      </c>
      <c r="E143" s="70" t="n">
        <v>-0.476626</v>
      </c>
      <c r="F143" s="131" t="n">
        <v>0.007578</v>
      </c>
      <c r="G143" s="131" t="n">
        <v>0.0467493</v>
      </c>
      <c r="H143" s="83" t="n">
        <v>2.0796966871037E-024</v>
      </c>
      <c r="I143" s="95" t="b">
        <f aca="false">TRUE()</f>
        <v>1</v>
      </c>
      <c r="J143" s="83" t="n">
        <v>1.49697063923597E-022</v>
      </c>
      <c r="K143" s="70" t="n">
        <v>0.00341693280758086</v>
      </c>
      <c r="L143" s="72" t="n">
        <v>114.633426203498</v>
      </c>
    </row>
    <row r="144" customFormat="false" ht="15.5" hidden="false" customHeight="false" outlineLevel="0" collapsed="false">
      <c r="A144" s="69"/>
      <c r="B144" s="69" t="s">
        <v>723</v>
      </c>
      <c r="C144" s="69" t="s">
        <v>579</v>
      </c>
      <c r="D144" s="69" t="s">
        <v>580</v>
      </c>
      <c r="E144" s="70" t="n">
        <v>1.08019</v>
      </c>
      <c r="F144" s="131" t="n">
        <v>0.00633392</v>
      </c>
      <c r="G144" s="131" t="n">
        <v>0.0532209</v>
      </c>
      <c r="H144" s="83" t="n">
        <v>1.38261097519871E-091</v>
      </c>
      <c r="I144" s="95" t="b">
        <f aca="false">TRUE()</f>
        <v>1</v>
      </c>
      <c r="J144" s="83" t="n">
        <v>2.02197451749273E-080</v>
      </c>
      <c r="K144" s="70" t="n">
        <v>0.0146873464465498</v>
      </c>
      <c r="L144" s="72" t="n">
        <v>498.376570444915</v>
      </c>
    </row>
    <row r="145" customFormat="false" ht="15.5" hidden="false" customHeight="false" outlineLevel="0" collapsed="false">
      <c r="A145" s="69"/>
      <c r="B145" s="69" t="s">
        <v>724</v>
      </c>
      <c r="C145" s="69" t="s">
        <v>584</v>
      </c>
      <c r="D145" s="69" t="s">
        <v>579</v>
      </c>
      <c r="E145" s="70" t="n">
        <v>-0.207053</v>
      </c>
      <c r="F145" s="131" t="n">
        <v>0.0377134</v>
      </c>
      <c r="G145" s="131" t="n">
        <v>0.0200943</v>
      </c>
      <c r="H145" s="83" t="n">
        <v>6.75771699355284E-025</v>
      </c>
      <c r="I145" s="95" t="b">
        <f aca="false">TRUE()</f>
        <v>1</v>
      </c>
      <c r="J145" s="83" t="n">
        <v>2.58044772818E-022</v>
      </c>
      <c r="K145" s="70" t="n">
        <v>0.00311166744405291</v>
      </c>
      <c r="L145" s="72" t="n">
        <v>104.360223634803</v>
      </c>
    </row>
    <row r="146" customFormat="false" ht="15.5" hidden="false" customHeight="false" outlineLevel="0" collapsed="false">
      <c r="A146" s="69"/>
      <c r="B146" s="69" t="s">
        <v>725</v>
      </c>
      <c r="C146" s="69" t="s">
        <v>579</v>
      </c>
      <c r="D146" s="69" t="s">
        <v>580</v>
      </c>
      <c r="E146" s="70" t="n">
        <v>-0.159346</v>
      </c>
      <c r="F146" s="131" t="n">
        <v>0.0409958</v>
      </c>
      <c r="G146" s="131" t="n">
        <v>0.0197724</v>
      </c>
      <c r="H146" s="83" t="n">
        <v>7.69130440286608E-016</v>
      </c>
      <c r="I146" s="95" t="b">
        <f aca="false">TRUE()</f>
        <v>1</v>
      </c>
      <c r="J146" s="83" t="n">
        <v>2.67369594394703E-013</v>
      </c>
      <c r="K146" s="70" t="n">
        <v>0.00199651327697674</v>
      </c>
      <c r="L146" s="72" t="n">
        <v>66.8849616163374</v>
      </c>
    </row>
    <row r="147" customFormat="false" ht="15.5" hidden="false" customHeight="false" outlineLevel="0" collapsed="false">
      <c r="A147" s="69"/>
      <c r="B147" s="69" t="s">
        <v>726</v>
      </c>
      <c r="C147" s="69" t="s">
        <v>580</v>
      </c>
      <c r="D147" s="69" t="s">
        <v>579</v>
      </c>
      <c r="E147" s="70" t="n">
        <v>0.608532</v>
      </c>
      <c r="F147" s="131" t="n">
        <v>0.0982987</v>
      </c>
      <c r="G147" s="131" t="n">
        <v>0.0129055</v>
      </c>
      <c r="H147" s="83" t="n">
        <v>1E-200</v>
      </c>
      <c r="I147" s="95" t="b">
        <f aca="false">TRUE()</f>
        <v>1</v>
      </c>
      <c r="J147" s="95" t="n">
        <v>0</v>
      </c>
      <c r="K147" s="70" t="n">
        <v>0.0656458547330592</v>
      </c>
      <c r="L147" s="72" t="n">
        <v>2349.00601475692</v>
      </c>
    </row>
    <row r="148" customFormat="false" ht="15.5" hidden="false" customHeight="false" outlineLevel="0" collapsed="false">
      <c r="A148" s="69"/>
      <c r="B148" s="69" t="s">
        <v>727</v>
      </c>
      <c r="C148" s="69" t="s">
        <v>584</v>
      </c>
      <c r="D148" s="69" t="s">
        <v>580</v>
      </c>
      <c r="E148" s="70" t="n">
        <v>-0.298988</v>
      </c>
      <c r="F148" s="131" t="n">
        <v>0.0459648</v>
      </c>
      <c r="G148" s="131" t="n">
        <v>0.0181655</v>
      </c>
      <c r="H148" s="83" t="n">
        <v>7.21938162937158E-061</v>
      </c>
      <c r="I148" s="95" t="b">
        <f aca="false">TRUE()</f>
        <v>1</v>
      </c>
      <c r="J148" s="83" t="n">
        <v>4.30946750983281E-055</v>
      </c>
      <c r="K148" s="70" t="n">
        <v>0.00784020259664602</v>
      </c>
      <c r="L148" s="72" t="n">
        <v>264.200720793464</v>
      </c>
    </row>
    <row r="149" customFormat="false" ht="15.5" hidden="false" customHeight="false" outlineLevel="0" collapsed="false">
      <c r="A149" s="69" t="s">
        <v>226</v>
      </c>
      <c r="B149" s="69" t="s">
        <v>728</v>
      </c>
      <c r="C149" s="69" t="s">
        <v>579</v>
      </c>
      <c r="D149" s="69" t="s">
        <v>580</v>
      </c>
      <c r="E149" s="70" t="n">
        <v>-0.407393</v>
      </c>
      <c r="F149" s="131" t="n">
        <v>0.1275</v>
      </c>
      <c r="G149" s="131" t="n">
        <v>0.0117772</v>
      </c>
      <c r="H149" s="83" t="n">
        <v>1E-200</v>
      </c>
      <c r="I149" s="95" t="b">
        <f aca="false">TRUE()</f>
        <v>1</v>
      </c>
      <c r="J149" s="83" t="n">
        <v>6.58048017761407E-232</v>
      </c>
      <c r="K149" s="70" t="n">
        <v>0.0369260404466969</v>
      </c>
      <c r="L149" s="72" t="n">
        <v>1266.85317394026</v>
      </c>
    </row>
    <row r="150" customFormat="false" ht="15.5" hidden="false" customHeight="false" outlineLevel="0" collapsed="false">
      <c r="A150" s="69"/>
      <c r="B150" s="69" t="s">
        <v>729</v>
      </c>
      <c r="C150" s="69" t="s">
        <v>580</v>
      </c>
      <c r="D150" s="69" t="s">
        <v>579</v>
      </c>
      <c r="E150" s="70" t="n">
        <v>-0.102688</v>
      </c>
      <c r="F150" s="131" t="n">
        <v>0.0996752</v>
      </c>
      <c r="G150" s="131" t="n">
        <v>0.0129673</v>
      </c>
      <c r="H150" s="83" t="n">
        <v>2.39441817286339E-015</v>
      </c>
      <c r="I150" s="95" t="b">
        <f aca="false">TRUE()</f>
        <v>1</v>
      </c>
      <c r="J150" s="83" t="n">
        <v>2.91689829394988E-013</v>
      </c>
      <c r="K150" s="70" t="n">
        <v>0.00189258640223169</v>
      </c>
      <c r="L150" s="72" t="n">
        <v>62.6515207323544</v>
      </c>
    </row>
    <row r="151" customFormat="false" ht="15.5" hidden="false" customHeight="false" outlineLevel="0" collapsed="false">
      <c r="A151" s="69" t="s">
        <v>227</v>
      </c>
      <c r="B151" s="69" t="s">
        <v>730</v>
      </c>
      <c r="C151" s="69" t="s">
        <v>584</v>
      </c>
      <c r="D151" s="69" t="s">
        <v>580</v>
      </c>
      <c r="E151" s="70" t="n">
        <v>-0.0638334</v>
      </c>
      <c r="F151" s="131" t="n">
        <v>0.321449</v>
      </c>
      <c r="G151" s="131" t="n">
        <v>0.00795252</v>
      </c>
      <c r="H151" s="83" t="n">
        <v>1.00046062307284E-015</v>
      </c>
      <c r="I151" s="95" t="b">
        <f aca="false">TRUE()</f>
        <v>1</v>
      </c>
      <c r="J151" s="83" t="n">
        <v>8.54298350348666E-013</v>
      </c>
      <c r="K151" s="70" t="n">
        <v>0.00177754467185839</v>
      </c>
      <c r="L151" s="72" t="n">
        <v>59.9938993757603</v>
      </c>
    </row>
    <row r="152" customFormat="false" ht="15.5" hidden="false" customHeight="false" outlineLevel="0" collapsed="false">
      <c r="A152" s="69" t="s">
        <v>228</v>
      </c>
      <c r="B152" s="69" t="s">
        <v>730</v>
      </c>
      <c r="C152" s="69" t="s">
        <v>584</v>
      </c>
      <c r="D152" s="69" t="s">
        <v>580</v>
      </c>
      <c r="E152" s="70" t="n">
        <v>-0.0631715</v>
      </c>
      <c r="F152" s="131" t="n">
        <v>0.321606</v>
      </c>
      <c r="G152" s="131" t="n">
        <v>0.00816929</v>
      </c>
      <c r="H152" s="83" t="n">
        <v>1.05196187382322E-014</v>
      </c>
      <c r="I152" s="95" t="b">
        <f aca="false">TRUE()</f>
        <v>1</v>
      </c>
      <c r="J152" s="83" t="n">
        <v>5.88440251580341E-012</v>
      </c>
      <c r="K152" s="70" t="n">
        <v>0.00174131970642354</v>
      </c>
      <c r="L152" s="72" t="n">
        <v>57.3980733360775</v>
      </c>
    </row>
    <row r="153" customFormat="false" ht="15.5" hidden="false" customHeight="false" outlineLevel="0" collapsed="false">
      <c r="A153" s="69" t="s">
        <v>229</v>
      </c>
      <c r="B153" s="69" t="s">
        <v>731</v>
      </c>
      <c r="C153" s="69" t="s">
        <v>584</v>
      </c>
      <c r="D153" s="69" t="s">
        <v>583</v>
      </c>
      <c r="E153" s="70" t="n">
        <v>0.0697259</v>
      </c>
      <c r="F153" s="131" t="n">
        <v>0.208703</v>
      </c>
      <c r="G153" s="131" t="n">
        <v>0.00897129</v>
      </c>
      <c r="H153" s="83" t="n">
        <v>7.71791515585011E-015</v>
      </c>
      <c r="I153" s="95" t="b">
        <f aca="false">TRUE()</f>
        <v>1</v>
      </c>
      <c r="J153" s="83" t="n">
        <v>1.48914723627675E-012</v>
      </c>
      <c r="K153" s="70" t="n">
        <v>0.00160578155182264</v>
      </c>
      <c r="L153" s="72" t="n">
        <v>54.7599770558398</v>
      </c>
    </row>
    <row r="154" customFormat="false" ht="15.5" hidden="false" customHeight="false" outlineLevel="0" collapsed="false">
      <c r="A154" s="69"/>
      <c r="B154" s="69" t="s">
        <v>732</v>
      </c>
      <c r="C154" s="69" t="s">
        <v>584</v>
      </c>
      <c r="D154" s="69" t="s">
        <v>580</v>
      </c>
      <c r="E154" s="70" t="n">
        <v>0.0566692</v>
      </c>
      <c r="F154" s="131" t="n">
        <v>0.259581</v>
      </c>
      <c r="G154" s="131" t="n">
        <v>0.00830074</v>
      </c>
      <c r="H154" s="83" t="n">
        <v>8.66961875758218E-012</v>
      </c>
      <c r="I154" s="95" t="b">
        <f aca="false">TRUE()</f>
        <v>1</v>
      </c>
      <c r="J154" s="83" t="n">
        <v>1.58798847899583E-008</v>
      </c>
      <c r="K154" s="70" t="n">
        <v>0.00123445315796462</v>
      </c>
      <c r="L154" s="72" t="n">
        <v>42.0813741544377</v>
      </c>
    </row>
    <row r="155" customFormat="false" ht="15.5" hidden="false" customHeight="false" outlineLevel="0" collapsed="false">
      <c r="A155" s="69" t="s">
        <v>230</v>
      </c>
      <c r="B155" s="69" t="s">
        <v>733</v>
      </c>
      <c r="C155" s="69" t="s">
        <v>583</v>
      </c>
      <c r="D155" s="69" t="s">
        <v>579</v>
      </c>
      <c r="E155" s="70" t="n">
        <v>0.0948148</v>
      </c>
      <c r="F155" s="131" t="n">
        <v>0.359094</v>
      </c>
      <c r="G155" s="131" t="n">
        <v>0.0076908</v>
      </c>
      <c r="H155" s="83" t="n">
        <v>6.37382301438348E-035</v>
      </c>
      <c r="I155" s="95" t="b">
        <f aca="false">TRUE()</f>
        <v>1</v>
      </c>
      <c r="J155" s="83" t="n">
        <v>7.70178444848808E-031</v>
      </c>
      <c r="K155" s="70" t="n">
        <v>0.0041379453278004</v>
      </c>
      <c r="L155" s="72" t="n">
        <v>140.373063069559</v>
      </c>
    </row>
    <row r="156" customFormat="false" ht="15.5" hidden="false" customHeight="false" outlineLevel="0" collapsed="false">
      <c r="A156" s="69"/>
      <c r="B156" s="69" t="s">
        <v>734</v>
      </c>
      <c r="C156" s="69" t="s">
        <v>584</v>
      </c>
      <c r="D156" s="69" t="s">
        <v>583</v>
      </c>
      <c r="E156" s="70" t="n">
        <v>-0.159246</v>
      </c>
      <c r="F156" s="131" t="n">
        <v>0.049997</v>
      </c>
      <c r="G156" s="131" t="n">
        <v>0.0169401</v>
      </c>
      <c r="H156" s="83" t="n">
        <v>5.42875197039683E-021</v>
      </c>
      <c r="I156" s="95" t="b">
        <f aca="false">TRUE()</f>
        <v>1</v>
      </c>
      <c r="J156" s="83" t="n">
        <v>2.53218460917434E-017</v>
      </c>
      <c r="K156" s="70" t="n">
        <v>0.00240899546840555</v>
      </c>
      <c r="L156" s="72" t="n">
        <v>81.5796188412474</v>
      </c>
    </row>
    <row r="157" customFormat="false" ht="15.5" hidden="false" customHeight="false" outlineLevel="0" collapsed="false">
      <c r="A157" s="69" t="s">
        <v>231</v>
      </c>
      <c r="B157" s="69" t="s">
        <v>735</v>
      </c>
      <c r="C157" s="69" t="s">
        <v>579</v>
      </c>
      <c r="D157" s="69" t="s">
        <v>580</v>
      </c>
      <c r="E157" s="70" t="n">
        <v>0.395098</v>
      </c>
      <c r="F157" s="131" t="n">
        <v>0.874745</v>
      </c>
      <c r="G157" s="131" t="n">
        <v>0.0115737</v>
      </c>
      <c r="H157" s="83" t="n">
        <v>1E-200</v>
      </c>
      <c r="I157" s="95" t="b">
        <f aca="false">TRUE()</f>
        <v>1</v>
      </c>
      <c r="J157" s="83" t="n">
        <v>5.1542101477979E-226</v>
      </c>
      <c r="K157" s="70" t="n">
        <v>0.0342070953540776</v>
      </c>
      <c r="L157" s="72" t="n">
        <v>1170.23269177265</v>
      </c>
    </row>
    <row r="158" customFormat="false" ht="15.5" hidden="false" customHeight="false" outlineLevel="0" collapsed="false">
      <c r="A158" s="69"/>
      <c r="B158" s="69" t="s">
        <v>736</v>
      </c>
      <c r="C158" s="69" t="s">
        <v>584</v>
      </c>
      <c r="D158" s="69" t="s">
        <v>583</v>
      </c>
      <c r="E158" s="70" t="n">
        <v>0.323985</v>
      </c>
      <c r="F158" s="131" t="n">
        <v>0.297593</v>
      </c>
      <c r="G158" s="131" t="n">
        <v>0.0083574</v>
      </c>
      <c r="H158" s="83" t="n">
        <v>1E-200</v>
      </c>
      <c r="I158" s="95" t="b">
        <f aca="false">TRUE()</f>
        <v>1</v>
      </c>
      <c r="J158" s="83" t="n">
        <v>4.12228540982497E-290</v>
      </c>
      <c r="K158" s="70" t="n">
        <v>0.0438824983497298</v>
      </c>
      <c r="L158" s="72" t="n">
        <v>1516.4221374178</v>
      </c>
    </row>
    <row r="159" customFormat="false" ht="15.5" hidden="false" customHeight="false" outlineLevel="0" collapsed="false">
      <c r="A159" s="69"/>
      <c r="B159" s="69" t="s">
        <v>737</v>
      </c>
      <c r="C159" s="69" t="s">
        <v>584</v>
      </c>
      <c r="D159" s="69" t="s">
        <v>583</v>
      </c>
      <c r="E159" s="70" t="n">
        <v>0.120957</v>
      </c>
      <c r="F159" s="131" t="n">
        <v>0.032358</v>
      </c>
      <c r="G159" s="131" t="n">
        <v>0.0218663</v>
      </c>
      <c r="H159" s="83" t="n">
        <v>3.17212286218646E-008</v>
      </c>
      <c r="I159" s="95" t="b">
        <f aca="false">TRUE()</f>
        <v>1</v>
      </c>
      <c r="J159" s="83" t="n">
        <v>2.82396096321375E-007</v>
      </c>
      <c r="K159" s="70" t="n">
        <v>0.000916195998009574</v>
      </c>
      <c r="L159" s="72" t="n">
        <v>30.2988754826978</v>
      </c>
    </row>
    <row r="160" customFormat="false" ht="15.5" hidden="false" customHeight="false" outlineLevel="0" collapsed="false">
      <c r="A160" s="69" t="s">
        <v>232</v>
      </c>
      <c r="B160" s="69" t="s">
        <v>738</v>
      </c>
      <c r="C160" s="69" t="s">
        <v>583</v>
      </c>
      <c r="D160" s="69" t="s">
        <v>584</v>
      </c>
      <c r="E160" s="70" t="n">
        <v>0.120515</v>
      </c>
      <c r="F160" s="131" t="n">
        <v>0.171715</v>
      </c>
      <c r="G160" s="131" t="n">
        <v>0.00985229</v>
      </c>
      <c r="H160" s="83" t="n">
        <v>2.09122133015528E-034</v>
      </c>
      <c r="I160" s="95" t="b">
        <f aca="false">TRUE()</f>
        <v>1</v>
      </c>
      <c r="J160" s="83" t="n">
        <v>1.5364329147135E-031</v>
      </c>
      <c r="K160" s="70" t="n">
        <v>0.00413142845668036</v>
      </c>
      <c r="L160" s="72" t="n">
        <v>138.860867039612</v>
      </c>
    </row>
    <row r="161" customFormat="false" ht="15.5" hidden="false" customHeight="false" outlineLevel="0" collapsed="false">
      <c r="A161" s="69"/>
      <c r="B161" s="69" t="s">
        <v>739</v>
      </c>
      <c r="C161" s="69" t="s">
        <v>580</v>
      </c>
      <c r="D161" s="69" t="s">
        <v>579</v>
      </c>
      <c r="E161" s="70" t="n">
        <v>0.116834</v>
      </c>
      <c r="F161" s="131" t="n">
        <v>0.0400305</v>
      </c>
      <c r="G161" s="131" t="n">
        <v>0.0188584</v>
      </c>
      <c r="H161" s="83" t="n">
        <v>5.81513765854792E-010</v>
      </c>
      <c r="I161" s="95" t="b">
        <f aca="false">TRUE()</f>
        <v>1</v>
      </c>
      <c r="J161" s="83" t="n">
        <v>9.43936617839119E-009</v>
      </c>
      <c r="K161" s="70" t="n">
        <v>0.0010491001200058</v>
      </c>
      <c r="L161" s="72" t="n">
        <v>35.152357559368</v>
      </c>
    </row>
    <row r="162" customFormat="false" ht="15.5" hidden="false" customHeight="false" outlineLevel="0" collapsed="false">
      <c r="A162" s="69"/>
      <c r="B162" s="69" t="s">
        <v>740</v>
      </c>
      <c r="C162" s="69" t="s">
        <v>579</v>
      </c>
      <c r="D162" s="69" t="s">
        <v>580</v>
      </c>
      <c r="E162" s="70" t="n">
        <v>0.139082</v>
      </c>
      <c r="F162" s="131" t="n">
        <v>0.64326</v>
      </c>
      <c r="G162" s="131" t="n">
        <v>0.00768496</v>
      </c>
      <c r="H162" s="83" t="n">
        <v>3.30902463192214E-073</v>
      </c>
      <c r="I162" s="95" t="b">
        <f aca="false">TRUE()</f>
        <v>1</v>
      </c>
      <c r="J162" s="83" t="n">
        <v>1.94603243484263E-067</v>
      </c>
      <c r="K162" s="70" t="n">
        <v>0.00887789909257061</v>
      </c>
      <c r="L162" s="72" t="n">
        <v>299.822835304001</v>
      </c>
    </row>
    <row r="163" customFormat="false" ht="15.5" hidden="false" customHeight="false" outlineLevel="0" collapsed="false">
      <c r="A163" s="69"/>
      <c r="B163" s="69" t="s">
        <v>741</v>
      </c>
      <c r="C163" s="69" t="s">
        <v>584</v>
      </c>
      <c r="D163" s="69" t="s">
        <v>583</v>
      </c>
      <c r="E163" s="70" t="n">
        <v>0.4049</v>
      </c>
      <c r="F163" s="131" t="n">
        <v>0.390977</v>
      </c>
      <c r="G163" s="131" t="n">
        <v>0.00767809</v>
      </c>
      <c r="H163" s="83" t="n">
        <v>1E-200</v>
      </c>
      <c r="I163" s="95" t="b">
        <f aca="false">TRUE()</f>
        <v>1</v>
      </c>
      <c r="J163" s="95" t="n">
        <v>0</v>
      </c>
      <c r="K163" s="70" t="n">
        <v>0.078074723230395</v>
      </c>
      <c r="L163" s="72" t="n">
        <v>2834.63009618822</v>
      </c>
    </row>
    <row r="164" customFormat="false" ht="15.5" hidden="false" customHeight="false" outlineLevel="0" collapsed="false">
      <c r="A164" s="69" t="s">
        <v>233</v>
      </c>
      <c r="B164" s="69" t="s">
        <v>742</v>
      </c>
      <c r="C164" s="69" t="s">
        <v>580</v>
      </c>
      <c r="D164" s="69" t="s">
        <v>579</v>
      </c>
      <c r="E164" s="70" t="n">
        <v>-0.21718</v>
      </c>
      <c r="F164" s="131" t="n">
        <v>0.223368</v>
      </c>
      <c r="G164" s="131" t="n">
        <v>0.00916075</v>
      </c>
      <c r="H164" s="83" t="n">
        <v>3.00607630262819E-124</v>
      </c>
      <c r="I164" s="95" t="b">
        <f aca="false">TRUE()</f>
        <v>1</v>
      </c>
      <c r="J164" s="83" t="n">
        <v>3.61097657471665E-108</v>
      </c>
      <c r="K164" s="70" t="n">
        <v>0.0163646186752601</v>
      </c>
      <c r="L164" s="72" t="n">
        <v>557.851048486217</v>
      </c>
    </row>
    <row r="165" customFormat="false" ht="15.5" hidden="false" customHeight="false" outlineLevel="0" collapsed="false">
      <c r="A165" s="69"/>
      <c r="B165" s="69" t="s">
        <v>743</v>
      </c>
      <c r="C165" s="69" t="s">
        <v>580</v>
      </c>
      <c r="D165" s="69" t="s">
        <v>579</v>
      </c>
      <c r="E165" s="70" t="n">
        <v>0.0633873</v>
      </c>
      <c r="F165" s="131" t="n">
        <v>0.213036</v>
      </c>
      <c r="G165" s="131" t="n">
        <v>0.00937814</v>
      </c>
      <c r="H165" s="83" t="n">
        <v>1.38899281749685E-011</v>
      </c>
      <c r="I165" s="95" t="b">
        <f aca="false">TRUE()</f>
        <v>1</v>
      </c>
      <c r="J165" s="83" t="n">
        <v>9.65185023549867E-011</v>
      </c>
      <c r="K165" s="70" t="n">
        <v>0.00134723192969495</v>
      </c>
      <c r="L165" s="72" t="n">
        <v>45.2349758383898</v>
      </c>
    </row>
    <row r="166" customFormat="false" ht="15.5" hidden="false" customHeight="false" outlineLevel="0" collapsed="false">
      <c r="A166" s="69"/>
      <c r="B166" s="69" t="s">
        <v>744</v>
      </c>
      <c r="C166" s="69" t="s">
        <v>584</v>
      </c>
      <c r="D166" s="69" t="s">
        <v>583</v>
      </c>
      <c r="E166" s="70" t="n">
        <v>0.283719</v>
      </c>
      <c r="F166" s="131" t="n">
        <v>0.013835</v>
      </c>
      <c r="G166" s="131" t="n">
        <v>0.0341833</v>
      </c>
      <c r="H166" s="83" t="n">
        <v>1.04183753498654E-016</v>
      </c>
      <c r="I166" s="95" t="b">
        <f aca="false">TRUE()</f>
        <v>1</v>
      </c>
      <c r="J166" s="83" t="n">
        <v>8.11734498746446E-015</v>
      </c>
      <c r="K166" s="70" t="n">
        <v>0.00219652213923299</v>
      </c>
      <c r="L166" s="72" t="n">
        <v>73.8137173148828</v>
      </c>
    </row>
    <row r="167" customFormat="false" ht="15.5" hidden="false" customHeight="false" outlineLevel="0" collapsed="false">
      <c r="A167" s="69" t="s">
        <v>234</v>
      </c>
      <c r="B167" s="69" t="s">
        <v>745</v>
      </c>
      <c r="C167" s="69" t="s">
        <v>579</v>
      </c>
      <c r="D167" s="69" t="s">
        <v>580</v>
      </c>
      <c r="E167" s="70" t="n">
        <v>0.214976</v>
      </c>
      <c r="F167" s="131" t="n">
        <v>0.0101346</v>
      </c>
      <c r="G167" s="131" t="n">
        <v>0.0377699</v>
      </c>
      <c r="H167" s="83" t="n">
        <v>1.2577374716423E-008</v>
      </c>
      <c r="I167" s="95" t="b">
        <f aca="false">TRUE()</f>
        <v>1</v>
      </c>
      <c r="J167" s="83" t="n">
        <v>9.09611145489337E-008</v>
      </c>
      <c r="K167" s="70" t="n">
        <v>0.000927241173018113</v>
      </c>
      <c r="L167" s="72" t="n">
        <v>31.0672778847967</v>
      </c>
    </row>
    <row r="168" customFormat="false" ht="15.5" hidden="false" customHeight="false" outlineLevel="0" collapsed="false">
      <c r="A168" s="69"/>
      <c r="B168" s="69" t="s">
        <v>746</v>
      </c>
      <c r="C168" s="69" t="s">
        <v>583</v>
      </c>
      <c r="D168" s="69" t="s">
        <v>584</v>
      </c>
      <c r="E168" s="70" t="n">
        <v>-0.126037</v>
      </c>
      <c r="F168" s="131" t="n">
        <v>0.122227</v>
      </c>
      <c r="G168" s="131" t="n">
        <v>0.0101717</v>
      </c>
      <c r="H168" s="83" t="n">
        <v>2.92415237784334E-035</v>
      </c>
      <c r="I168" s="95" t="b">
        <f aca="false">TRUE()</f>
        <v>1</v>
      </c>
      <c r="J168" s="83" t="n">
        <v>1.12769896951812E-029</v>
      </c>
      <c r="K168" s="70" t="n">
        <v>0.0034085956122562</v>
      </c>
      <c r="L168" s="72" t="n">
        <v>114.489578198561</v>
      </c>
    </row>
    <row r="169" customFormat="false" ht="15.5" hidden="false" customHeight="false" outlineLevel="0" collapsed="false">
      <c r="A169" s="69" t="s">
        <v>235</v>
      </c>
      <c r="B169" s="69" t="s">
        <v>747</v>
      </c>
      <c r="C169" s="69" t="s">
        <v>579</v>
      </c>
      <c r="D169" s="69" t="s">
        <v>580</v>
      </c>
      <c r="E169" s="70" t="n">
        <v>0.0791113</v>
      </c>
      <c r="F169" s="131" t="n">
        <v>0.239308</v>
      </c>
      <c r="G169" s="131" t="n">
        <v>0.00840657</v>
      </c>
      <c r="H169" s="83" t="n">
        <v>4.93060259562796E-021</v>
      </c>
      <c r="I169" s="95" t="b">
        <f aca="false">TRUE()</f>
        <v>1</v>
      </c>
      <c r="J169" s="83" t="n">
        <v>3.0623520385485E-019</v>
      </c>
      <c r="K169" s="70" t="n">
        <v>0.00227862629125913</v>
      </c>
      <c r="L169" s="72" t="n">
        <v>76.9445261991771</v>
      </c>
    </row>
    <row r="170" customFormat="false" ht="15.5" hidden="false" customHeight="false" outlineLevel="0" collapsed="false">
      <c r="A170" s="69"/>
      <c r="B170" s="69" t="s">
        <v>748</v>
      </c>
      <c r="C170" s="69" t="s">
        <v>584</v>
      </c>
      <c r="D170" s="69" t="s">
        <v>583</v>
      </c>
      <c r="E170" s="70" t="n">
        <v>-0.564896</v>
      </c>
      <c r="F170" s="131" t="n">
        <v>0.0748053</v>
      </c>
      <c r="G170" s="131" t="n">
        <v>0.0138132</v>
      </c>
      <c r="H170" s="83" t="n">
        <v>1E-200</v>
      </c>
      <c r="I170" s="95" t="b">
        <f aca="false">TRUE()</f>
        <v>1</v>
      </c>
      <c r="J170" s="95" t="n">
        <v>0</v>
      </c>
      <c r="K170" s="70" t="n">
        <v>0.0441705187688238</v>
      </c>
      <c r="L170" s="72" t="n">
        <v>1556.91886164005</v>
      </c>
    </row>
    <row r="171" customFormat="false" ht="15.5" hidden="false" customHeight="false" outlineLevel="0" collapsed="false">
      <c r="A171" s="69"/>
      <c r="B171" s="69" t="s">
        <v>749</v>
      </c>
      <c r="C171" s="69" t="s">
        <v>583</v>
      </c>
      <c r="D171" s="69" t="s">
        <v>579</v>
      </c>
      <c r="E171" s="70" t="n">
        <v>-0.0934582</v>
      </c>
      <c r="F171" s="131" t="n">
        <v>0.0535125</v>
      </c>
      <c r="G171" s="131" t="n">
        <v>0.0159385</v>
      </c>
      <c r="H171" s="83" t="n">
        <v>4.52741181631779E-009</v>
      </c>
      <c r="I171" s="95" t="b">
        <f aca="false">TRUE()</f>
        <v>1</v>
      </c>
      <c r="J171" s="83" t="n">
        <v>1.93184327011323E-008</v>
      </c>
      <c r="K171" s="70" t="n">
        <v>0.000884779280289456</v>
      </c>
      <c r="L171" s="72" t="n">
        <v>29.8354965614067</v>
      </c>
    </row>
    <row r="172" customFormat="false" ht="15.5" hidden="false" customHeight="false" outlineLevel="0" collapsed="false">
      <c r="A172" s="69"/>
      <c r="B172" s="69" t="s">
        <v>750</v>
      </c>
      <c r="C172" s="69" t="s">
        <v>580</v>
      </c>
      <c r="D172" s="69" t="s">
        <v>584</v>
      </c>
      <c r="E172" s="70" t="n">
        <v>-0.332592</v>
      </c>
      <c r="F172" s="131" t="n">
        <v>0.279298</v>
      </c>
      <c r="G172" s="131" t="n">
        <v>0.00833147</v>
      </c>
      <c r="H172" s="83" t="n">
        <v>1E-200</v>
      </c>
      <c r="I172" s="95" t="b">
        <f aca="false">TRUE()</f>
        <v>1</v>
      </c>
      <c r="J172" s="83" t="n">
        <v>5.24710813462157E-305</v>
      </c>
      <c r="K172" s="70" t="n">
        <v>0.044532507134467</v>
      </c>
      <c r="L172" s="72" t="n">
        <v>1570.27288638325</v>
      </c>
    </row>
    <row r="173" customFormat="false" ht="15.5" hidden="false" customHeight="false" outlineLevel="0" collapsed="false">
      <c r="A173" s="69"/>
      <c r="B173" s="69" t="s">
        <v>751</v>
      </c>
      <c r="C173" s="69" t="s">
        <v>580</v>
      </c>
      <c r="D173" s="69" t="s">
        <v>579</v>
      </c>
      <c r="E173" s="70" t="n">
        <v>0.310407</v>
      </c>
      <c r="F173" s="131" t="n">
        <v>0.272826</v>
      </c>
      <c r="G173" s="131" t="n">
        <v>0.00810421</v>
      </c>
      <c r="H173" s="83" t="n">
        <v>1E-200</v>
      </c>
      <c r="I173" s="95" t="b">
        <f aca="false">TRUE()</f>
        <v>1</v>
      </c>
      <c r="J173" s="83" t="n">
        <v>1.17531039382833E-287</v>
      </c>
      <c r="K173" s="70" t="n">
        <v>0.0382311275379159</v>
      </c>
      <c r="L173" s="72" t="n">
        <v>1339.2457946602</v>
      </c>
    </row>
    <row r="174" customFormat="false" ht="15.5" hidden="false" customHeight="false" outlineLevel="0" collapsed="false">
      <c r="A174" s="69" t="s">
        <v>236</v>
      </c>
      <c r="B174" s="69" t="s">
        <v>752</v>
      </c>
      <c r="C174" s="69" t="s">
        <v>584</v>
      </c>
      <c r="D174" s="69" t="s">
        <v>583</v>
      </c>
      <c r="E174" s="70" t="n">
        <v>0.156221</v>
      </c>
      <c r="F174" s="131" t="n">
        <v>0.214671</v>
      </c>
      <c r="G174" s="131" t="n">
        <v>0.00913206</v>
      </c>
      <c r="H174" s="83" t="n">
        <v>1.31947145719513E-065</v>
      </c>
      <c r="I174" s="95" t="b">
        <f aca="false">TRUE()</f>
        <v>1</v>
      </c>
      <c r="J174" s="83" t="n">
        <v>1.04019095870942E-056</v>
      </c>
      <c r="K174" s="70" t="n">
        <v>0.00822874941102073</v>
      </c>
      <c r="L174" s="72" t="n">
        <v>279.535020038199</v>
      </c>
    </row>
    <row r="175" customFormat="false" ht="15.5" hidden="false" customHeight="false" outlineLevel="0" collapsed="false">
      <c r="A175" s="69" t="s">
        <v>237</v>
      </c>
      <c r="B175" s="69" t="s">
        <v>753</v>
      </c>
      <c r="C175" s="69" t="s">
        <v>583</v>
      </c>
      <c r="D175" s="69" t="s">
        <v>584</v>
      </c>
      <c r="E175" s="70" t="n">
        <v>-0.10504</v>
      </c>
      <c r="F175" s="131" t="n">
        <v>0.0745135</v>
      </c>
      <c r="G175" s="131" t="n">
        <v>0.00897829</v>
      </c>
      <c r="H175" s="83" t="n">
        <v>1.28410341217163E-031</v>
      </c>
      <c r="I175" s="95" t="b">
        <f aca="false">TRUE()</f>
        <v>1</v>
      </c>
      <c r="J175" s="83" t="n">
        <v>1.18858082957937E-026</v>
      </c>
      <c r="K175" s="70" t="n">
        <v>0.00152175407438609</v>
      </c>
      <c r="L175" s="72" t="n">
        <v>51.6996158123315</v>
      </c>
    </row>
    <row r="176" customFormat="false" ht="15.5" hidden="false" customHeight="false" outlineLevel="0" collapsed="false">
      <c r="A176" s="69" t="s">
        <v>238</v>
      </c>
      <c r="B176" s="69" t="s">
        <v>754</v>
      </c>
      <c r="C176" s="69" t="s">
        <v>579</v>
      </c>
      <c r="D176" s="69" t="s">
        <v>580</v>
      </c>
      <c r="E176" s="70" t="n">
        <v>-0.273843</v>
      </c>
      <c r="F176" s="131" t="n">
        <v>0.0157072</v>
      </c>
      <c r="G176" s="131" t="n">
        <v>0.0333185</v>
      </c>
      <c r="H176" s="83" t="n">
        <v>2.05305223927947E-016</v>
      </c>
      <c r="I176" s="95" t="b">
        <f aca="false">TRUE()</f>
        <v>1</v>
      </c>
      <c r="J176" s="83" t="n">
        <v>3.9006450972685E-015</v>
      </c>
      <c r="K176" s="70" t="n">
        <v>0.00231876301956273</v>
      </c>
      <c r="L176" s="72" t="n">
        <v>78.8398901714028</v>
      </c>
    </row>
    <row r="177" customFormat="false" ht="15.5" hidden="false" customHeight="false" outlineLevel="0" collapsed="false">
      <c r="A177" s="69"/>
      <c r="B177" s="69" t="s">
        <v>755</v>
      </c>
      <c r="C177" s="69" t="s">
        <v>583</v>
      </c>
      <c r="D177" s="69" t="s">
        <v>584</v>
      </c>
      <c r="E177" s="70" t="n">
        <v>0.636002</v>
      </c>
      <c r="F177" s="131" t="n">
        <v>0.0128416</v>
      </c>
      <c r="G177" s="131" t="n">
        <v>0.0353404</v>
      </c>
      <c r="H177" s="83" t="n">
        <v>2.0758692704952E-072</v>
      </c>
      <c r="I177" s="95" t="b">
        <f aca="false">TRUE()</f>
        <v>1</v>
      </c>
      <c r="J177" s="83" t="n">
        <v>6.37967616137981E-065</v>
      </c>
      <c r="K177" s="70" t="n">
        <v>0.0102554079729075</v>
      </c>
      <c r="L177" s="72" t="n">
        <v>351.488608333254</v>
      </c>
    </row>
    <row r="178" customFormat="false" ht="15.5" hidden="false" customHeight="false" outlineLevel="0" collapsed="false">
      <c r="A178" s="69"/>
      <c r="B178" s="69" t="s">
        <v>756</v>
      </c>
      <c r="C178" s="69" t="s">
        <v>584</v>
      </c>
      <c r="D178" s="69" t="s">
        <v>583</v>
      </c>
      <c r="E178" s="70" t="n">
        <v>-0.123359</v>
      </c>
      <c r="F178" s="131" t="n">
        <v>0.0397654</v>
      </c>
      <c r="G178" s="131" t="n">
        <v>0.0192748</v>
      </c>
      <c r="H178" s="83" t="n">
        <v>1.55338819355942E-010</v>
      </c>
      <c r="I178" s="95" t="b">
        <f aca="false">TRUE()</f>
        <v>1</v>
      </c>
      <c r="J178" s="83" t="n">
        <v>1.25458938659985E-009</v>
      </c>
      <c r="K178" s="70" t="n">
        <v>0.00116212911594734</v>
      </c>
      <c r="L178" s="72" t="n">
        <v>39.4676103302673</v>
      </c>
    </row>
    <row r="179" customFormat="false" ht="15.5" hidden="false" customHeight="false" outlineLevel="0" collapsed="false">
      <c r="A179" s="69"/>
      <c r="B179" s="69" t="s">
        <v>757</v>
      </c>
      <c r="C179" s="69" t="s">
        <v>580</v>
      </c>
      <c r="D179" s="69" t="s">
        <v>579</v>
      </c>
      <c r="E179" s="70" t="n">
        <v>0.888631</v>
      </c>
      <c r="F179" s="131" t="n">
        <v>0.0505619</v>
      </c>
      <c r="G179" s="131" t="n">
        <v>0.0173031</v>
      </c>
      <c r="H179" s="83" t="n">
        <v>1E-200</v>
      </c>
      <c r="I179" s="95" t="b">
        <f aca="false">TRUE()</f>
        <v>1</v>
      </c>
      <c r="J179" s="95" t="n">
        <v>0</v>
      </c>
      <c r="K179" s="70" t="n">
        <v>0.0758163645299367</v>
      </c>
      <c r="L179" s="72" t="n">
        <v>2782.82650641872</v>
      </c>
    </row>
    <row r="180" customFormat="false" ht="15.5" hidden="false" customHeight="false" outlineLevel="0" collapsed="false">
      <c r="A180" s="69"/>
      <c r="B180" s="69" t="s">
        <v>758</v>
      </c>
      <c r="C180" s="69" t="s">
        <v>579</v>
      </c>
      <c r="D180" s="69" t="s">
        <v>580</v>
      </c>
      <c r="E180" s="70" t="n">
        <v>1.32905</v>
      </c>
      <c r="F180" s="131" t="n">
        <v>0.0293586</v>
      </c>
      <c r="G180" s="131" t="n">
        <v>0.022651</v>
      </c>
      <c r="H180" s="83" t="n">
        <v>1E-200</v>
      </c>
      <c r="I180" s="95" t="b">
        <f aca="false">TRUE()</f>
        <v>1</v>
      </c>
      <c r="J180" s="95" t="n">
        <v>0</v>
      </c>
      <c r="K180" s="70" t="n">
        <v>0.100671557598791</v>
      </c>
      <c r="L180" s="72" t="n">
        <v>3797.25628130719</v>
      </c>
    </row>
    <row r="181" customFormat="false" ht="15.5" hidden="false" customHeight="false" outlineLevel="0" collapsed="false">
      <c r="A181" s="69"/>
      <c r="B181" s="69" t="s">
        <v>759</v>
      </c>
      <c r="C181" s="69" t="s">
        <v>580</v>
      </c>
      <c r="D181" s="69" t="s">
        <v>579</v>
      </c>
      <c r="E181" s="70" t="n">
        <v>-0.0885081</v>
      </c>
      <c r="F181" s="131" t="n">
        <v>0.0712052</v>
      </c>
      <c r="G181" s="131" t="n">
        <v>0.014672</v>
      </c>
      <c r="H181" s="83" t="n">
        <v>1.6151021676256E-009</v>
      </c>
      <c r="I181" s="95" t="b">
        <f aca="false">TRUE()</f>
        <v>1</v>
      </c>
      <c r="J181" s="83" t="n">
        <v>2.94370439628538E-008</v>
      </c>
      <c r="K181" s="70" t="n">
        <v>0.0010361616570806</v>
      </c>
      <c r="L181" s="72" t="n">
        <v>35.1851332174274</v>
      </c>
    </row>
    <row r="182" customFormat="false" ht="15.5" hidden="false" customHeight="false" outlineLevel="0" collapsed="false">
      <c r="A182" s="69"/>
      <c r="B182" s="69" t="s">
        <v>760</v>
      </c>
      <c r="C182" s="69" t="s">
        <v>583</v>
      </c>
      <c r="D182" s="69" t="s">
        <v>579</v>
      </c>
      <c r="E182" s="70" t="n">
        <v>-0.122386</v>
      </c>
      <c r="F182" s="131" t="n">
        <v>0.960498</v>
      </c>
      <c r="G182" s="131" t="n">
        <v>0.0198471</v>
      </c>
      <c r="H182" s="83" t="n">
        <v>6.98393196540884E-010</v>
      </c>
      <c r="I182" s="95" t="b">
        <f aca="false">TRUE()</f>
        <v>1</v>
      </c>
      <c r="J182" s="83" t="n">
        <v>9.34511509438753E-009</v>
      </c>
      <c r="K182" s="70" t="n">
        <v>0.00113660359862891</v>
      </c>
      <c r="L182" s="72" t="n">
        <v>38.5997398759391</v>
      </c>
    </row>
    <row r="183" customFormat="false" ht="15.5" hidden="false" customHeight="false" outlineLevel="0" collapsed="false">
      <c r="A183" s="69" t="s">
        <v>239</v>
      </c>
      <c r="B183" s="69" t="s">
        <v>761</v>
      </c>
      <c r="C183" s="69" t="s">
        <v>580</v>
      </c>
      <c r="D183" s="69" t="s">
        <v>579</v>
      </c>
      <c r="E183" s="70" t="n">
        <v>0.222957</v>
      </c>
      <c r="F183" s="131" t="n">
        <v>0.0756219</v>
      </c>
      <c r="G183" s="131" t="n">
        <v>0.0130901</v>
      </c>
      <c r="H183" s="83" t="n">
        <v>4.71302778402419E-065</v>
      </c>
      <c r="I183" s="95" t="b">
        <f aca="false">TRUE()</f>
        <v>1</v>
      </c>
      <c r="J183" s="83" t="n">
        <v>8.77554701700607E-060</v>
      </c>
      <c r="K183" s="70" t="n">
        <v>0.00694975432461246</v>
      </c>
      <c r="L183" s="72" t="n">
        <v>237.525404987867</v>
      </c>
    </row>
    <row r="184" customFormat="false" ht="15.5" hidden="false" customHeight="false" outlineLevel="0" collapsed="false">
      <c r="A184" s="69"/>
      <c r="B184" s="69" t="s">
        <v>762</v>
      </c>
      <c r="C184" s="69" t="s">
        <v>579</v>
      </c>
      <c r="D184" s="69" t="s">
        <v>584</v>
      </c>
      <c r="E184" s="70" t="n">
        <v>0.155108</v>
      </c>
      <c r="F184" s="131" t="n">
        <v>0.0698653</v>
      </c>
      <c r="G184" s="131" t="n">
        <v>0.0130434</v>
      </c>
      <c r="H184" s="83" t="n">
        <v>1.30767553892022E-032</v>
      </c>
      <c r="I184" s="95" t="b">
        <f aca="false">TRUE()</f>
        <v>1</v>
      </c>
      <c r="J184" s="83" t="n">
        <v>2.0608652158481E-029</v>
      </c>
      <c r="K184" s="70" t="n">
        <v>0.00312684077403124</v>
      </c>
      <c r="L184" s="72" t="n">
        <v>106.457852624924</v>
      </c>
    </row>
    <row r="185" customFormat="false" ht="15.5" hidden="false" customHeight="false" outlineLevel="0" collapsed="false">
      <c r="A185" s="69"/>
      <c r="B185" s="69" t="s">
        <v>763</v>
      </c>
      <c r="C185" s="69" t="s">
        <v>584</v>
      </c>
      <c r="D185" s="69" t="s">
        <v>583</v>
      </c>
      <c r="E185" s="70" t="n">
        <v>0.284476</v>
      </c>
      <c r="F185" s="131" t="n">
        <v>0.021947</v>
      </c>
      <c r="G185" s="131" t="n">
        <v>0.0238086</v>
      </c>
      <c r="H185" s="83" t="n">
        <v>6.61454537484064E-033</v>
      </c>
      <c r="I185" s="95" t="b">
        <f aca="false">TRUE()</f>
        <v>1</v>
      </c>
      <c r="J185" s="83" t="n">
        <v>1.39377046210848E-028</v>
      </c>
      <c r="K185" s="70" t="n">
        <v>0.00347423198576087</v>
      </c>
      <c r="L185" s="72" t="n">
        <v>118.326527402991</v>
      </c>
    </row>
    <row r="186" customFormat="false" ht="15.5" hidden="false" customHeight="false" outlineLevel="0" collapsed="false">
      <c r="A186" s="69"/>
      <c r="B186" s="69" t="s">
        <v>764</v>
      </c>
      <c r="C186" s="69" t="s">
        <v>579</v>
      </c>
      <c r="D186" s="69" t="s">
        <v>580</v>
      </c>
      <c r="E186" s="70" t="n">
        <v>0.322268</v>
      </c>
      <c r="F186" s="131" t="n">
        <v>0.676992</v>
      </c>
      <c r="G186" s="131" t="n">
        <v>0.00710488</v>
      </c>
      <c r="H186" s="83" t="n">
        <v>1E-200</v>
      </c>
      <c r="I186" s="95" t="b">
        <f aca="false">TRUE()</f>
        <v>1</v>
      </c>
      <c r="J186" s="95" t="n">
        <v>0</v>
      </c>
      <c r="K186" s="70" t="n">
        <v>0.0454214693009661</v>
      </c>
      <c r="L186" s="72" t="n">
        <v>1614.95845391146</v>
      </c>
    </row>
    <row r="187" customFormat="false" ht="15.5" hidden="false" customHeight="false" outlineLevel="0" collapsed="false">
      <c r="A187" s="69"/>
      <c r="B187" s="69" t="s">
        <v>765</v>
      </c>
      <c r="C187" s="69" t="s">
        <v>579</v>
      </c>
      <c r="D187" s="69" t="s">
        <v>584</v>
      </c>
      <c r="E187" s="70" t="n">
        <v>-0.155049</v>
      </c>
      <c r="F187" s="131" t="n">
        <v>0.0266353</v>
      </c>
      <c r="G187" s="131" t="n">
        <v>0.0207571</v>
      </c>
      <c r="H187" s="83" t="n">
        <v>8.03896244857127E-014</v>
      </c>
      <c r="I187" s="95" t="b">
        <f aca="false">TRUE()</f>
        <v>1</v>
      </c>
      <c r="J187" s="83" t="n">
        <v>2.36064606467769E-012</v>
      </c>
      <c r="K187" s="70" t="n">
        <v>0.00124652536329428</v>
      </c>
      <c r="L187" s="72" t="n">
        <v>42.3598734868952</v>
      </c>
    </row>
    <row r="188" customFormat="false" ht="15.5" hidden="false" customHeight="false" outlineLevel="0" collapsed="false">
      <c r="A188" s="69"/>
      <c r="B188" s="69" t="s">
        <v>766</v>
      </c>
      <c r="C188" s="69" t="s">
        <v>580</v>
      </c>
      <c r="D188" s="69" t="s">
        <v>579</v>
      </c>
      <c r="E188" s="70" t="n">
        <v>0.241803</v>
      </c>
      <c r="F188" s="131" t="n">
        <v>0.0374597</v>
      </c>
      <c r="G188" s="131" t="n">
        <v>0.018089</v>
      </c>
      <c r="H188" s="83" t="n">
        <v>9.37777913412164E-041</v>
      </c>
      <c r="I188" s="95" t="b">
        <f aca="false">TRUE()</f>
        <v>1</v>
      </c>
      <c r="J188" s="83" t="n">
        <v>1.60261573900487E-037</v>
      </c>
      <c r="K188" s="70" t="n">
        <v>0.00421634929461459</v>
      </c>
      <c r="L188" s="72" t="n">
        <v>143.708821648005</v>
      </c>
    </row>
    <row r="189" customFormat="false" ht="15.5" hidden="false" customHeight="false" outlineLevel="0" collapsed="false">
      <c r="A189" s="69"/>
      <c r="B189" s="69" t="s">
        <v>767</v>
      </c>
      <c r="C189" s="69" t="s">
        <v>579</v>
      </c>
      <c r="D189" s="69" t="s">
        <v>580</v>
      </c>
      <c r="E189" s="70" t="n">
        <v>0.355775</v>
      </c>
      <c r="F189" s="131" t="n">
        <v>0.343788</v>
      </c>
      <c r="G189" s="131" t="n">
        <v>0.00705108</v>
      </c>
      <c r="H189" s="83" t="n">
        <v>1E-200</v>
      </c>
      <c r="I189" s="95" t="b">
        <f aca="false">TRUE()</f>
        <v>1</v>
      </c>
      <c r="J189" s="95" t="n">
        <v>0</v>
      </c>
      <c r="K189" s="70" t="n">
        <v>0.0571104696671025</v>
      </c>
      <c r="L189" s="72" t="n">
        <v>2055.73323082409</v>
      </c>
    </row>
    <row r="190" customFormat="false" ht="15.5" hidden="false" customHeight="false" outlineLevel="0" collapsed="false">
      <c r="A190" s="69"/>
      <c r="B190" s="69" t="s">
        <v>768</v>
      </c>
      <c r="C190" s="69" t="s">
        <v>579</v>
      </c>
      <c r="D190" s="69" t="s">
        <v>584</v>
      </c>
      <c r="E190" s="70" t="n">
        <v>-0.124304</v>
      </c>
      <c r="F190" s="131" t="n">
        <v>0.0755851</v>
      </c>
      <c r="G190" s="131" t="n">
        <v>0.0126526</v>
      </c>
      <c r="H190" s="83" t="n">
        <v>8.84504404755262E-023</v>
      </c>
      <c r="I190" s="95" t="b">
        <f aca="false">TRUE()</f>
        <v>1</v>
      </c>
      <c r="J190" s="83" t="n">
        <v>2.01229682861967E-019</v>
      </c>
      <c r="K190" s="70" t="n">
        <v>0.0021592520113396</v>
      </c>
      <c r="L190" s="72" t="n">
        <v>73.443596498325</v>
      </c>
    </row>
    <row r="191" customFormat="false" ht="15.5" hidden="false" customHeight="false" outlineLevel="0" collapsed="false">
      <c r="A191" s="69" t="s">
        <v>240</v>
      </c>
      <c r="B191" s="69" t="s">
        <v>769</v>
      </c>
      <c r="C191" s="69" t="s">
        <v>583</v>
      </c>
      <c r="D191" s="69" t="s">
        <v>580</v>
      </c>
      <c r="E191" s="70" t="n">
        <v>-0.120272</v>
      </c>
      <c r="F191" s="131" t="n">
        <v>0.0611593</v>
      </c>
      <c r="G191" s="131" t="n">
        <v>0.0158151</v>
      </c>
      <c r="H191" s="83" t="n">
        <v>2.85167481430501E-014</v>
      </c>
      <c r="I191" s="95" t="b">
        <f aca="false">TRUE()</f>
        <v>1</v>
      </c>
      <c r="J191" s="83" t="n">
        <v>2.20288135823727E-011</v>
      </c>
      <c r="K191" s="70" t="n">
        <v>0.00166116769258148</v>
      </c>
      <c r="L191" s="72" t="n">
        <v>54.751674637416</v>
      </c>
    </row>
    <row r="192" customFormat="false" ht="15.5" hidden="false" customHeight="false" outlineLevel="0" collapsed="false">
      <c r="A192" s="69" t="s">
        <v>241</v>
      </c>
      <c r="B192" s="69" t="s">
        <v>770</v>
      </c>
      <c r="C192" s="69" t="s">
        <v>579</v>
      </c>
      <c r="D192" s="69" t="s">
        <v>584</v>
      </c>
      <c r="E192" s="70" t="n">
        <v>0.0774092</v>
      </c>
      <c r="F192" s="131" t="n">
        <v>0.222222</v>
      </c>
      <c r="G192" s="131" t="n">
        <v>0.00905595</v>
      </c>
      <c r="H192" s="83" t="n">
        <v>1.25371840068012E-017</v>
      </c>
      <c r="I192" s="95" t="b">
        <f aca="false">TRUE()</f>
        <v>1</v>
      </c>
      <c r="J192" s="83" t="n">
        <v>1.42746390854575E-013</v>
      </c>
      <c r="K192" s="70" t="n">
        <v>0.00207137085192824</v>
      </c>
      <c r="L192" s="72" t="n">
        <v>68.2065272067291</v>
      </c>
    </row>
    <row r="193" customFormat="false" ht="15.5" hidden="false" customHeight="false" outlineLevel="0" collapsed="false">
      <c r="A193" s="69" t="s">
        <v>242</v>
      </c>
      <c r="B193" s="69" t="s">
        <v>771</v>
      </c>
      <c r="C193" s="69" t="s">
        <v>580</v>
      </c>
      <c r="D193" s="69" t="s">
        <v>579</v>
      </c>
      <c r="E193" s="70" t="n">
        <v>0.122143</v>
      </c>
      <c r="F193" s="131" t="n">
        <v>0.915524</v>
      </c>
      <c r="G193" s="131" t="n">
        <v>0.0138574</v>
      </c>
      <c r="H193" s="83" t="n">
        <v>1.20420381847176E-018</v>
      </c>
      <c r="I193" s="95" t="b">
        <f aca="false">TRUE()</f>
        <v>1</v>
      </c>
      <c r="J193" s="83" t="n">
        <v>3.11510144124485E-017</v>
      </c>
      <c r="K193" s="70" t="n">
        <v>0.0023076515718867</v>
      </c>
      <c r="L193" s="72" t="n">
        <v>77.9269172815921</v>
      </c>
    </row>
    <row r="194" customFormat="false" ht="15.5" hidden="false" customHeight="false" outlineLevel="0" collapsed="false">
      <c r="A194" s="69"/>
      <c r="B194" s="69" t="s">
        <v>772</v>
      </c>
      <c r="C194" s="69" t="s">
        <v>579</v>
      </c>
      <c r="D194" s="69" t="s">
        <v>580</v>
      </c>
      <c r="E194" s="70" t="n">
        <v>-0.111179</v>
      </c>
      <c r="F194" s="131" t="n">
        <v>0.113268</v>
      </c>
      <c r="G194" s="131" t="n">
        <v>0.0118544</v>
      </c>
      <c r="H194" s="83" t="n">
        <v>6.67728633464277E-021</v>
      </c>
      <c r="I194" s="95" t="b">
        <f aca="false">TRUE()</f>
        <v>1</v>
      </c>
      <c r="J194" s="83" t="n">
        <v>3.98660699912429E-019</v>
      </c>
      <c r="K194" s="70" t="n">
        <v>0.00248299094686134</v>
      </c>
      <c r="L194" s="72" t="n">
        <v>83.8626782616084</v>
      </c>
    </row>
    <row r="195" customFormat="false" ht="15.5" hidden="false" customHeight="false" outlineLevel="0" collapsed="false">
      <c r="A195" s="69"/>
      <c r="B195" s="69" t="s">
        <v>773</v>
      </c>
      <c r="C195" s="69" t="s">
        <v>580</v>
      </c>
      <c r="D195" s="69" t="s">
        <v>579</v>
      </c>
      <c r="E195" s="70" t="n">
        <v>0.278544</v>
      </c>
      <c r="F195" s="131" t="n">
        <v>0.870392</v>
      </c>
      <c r="G195" s="131" t="n">
        <v>0.0116258</v>
      </c>
      <c r="H195" s="83" t="n">
        <v>7.39605275058237E-127</v>
      </c>
      <c r="I195" s="95" t="b">
        <f aca="false">TRUE()</f>
        <v>1</v>
      </c>
      <c r="J195" s="83" t="n">
        <v>1.99512176493863E-111</v>
      </c>
      <c r="K195" s="70" t="n">
        <v>0.017505088518295</v>
      </c>
      <c r="L195" s="72" t="n">
        <v>600.271747342131</v>
      </c>
    </row>
    <row r="196" customFormat="false" ht="15.5" hidden="false" customHeight="false" outlineLevel="0" collapsed="false">
      <c r="A196" s="69"/>
      <c r="B196" s="69" t="s">
        <v>774</v>
      </c>
      <c r="C196" s="69" t="s">
        <v>583</v>
      </c>
      <c r="D196" s="69" t="s">
        <v>584</v>
      </c>
      <c r="E196" s="70" t="n">
        <v>0.0686985</v>
      </c>
      <c r="F196" s="131" t="n">
        <v>0.294152</v>
      </c>
      <c r="G196" s="131" t="n">
        <v>0.00851508</v>
      </c>
      <c r="H196" s="83" t="n">
        <v>7.15484121416898E-016</v>
      </c>
      <c r="I196" s="95" t="b">
        <f aca="false">TRUE()</f>
        <v>1</v>
      </c>
      <c r="J196" s="83" t="n">
        <v>5.16799283776641E-014</v>
      </c>
      <c r="K196" s="70" t="n">
        <v>0.00195978080121512</v>
      </c>
      <c r="L196" s="72" t="n">
        <v>66.1566274621118</v>
      </c>
    </row>
    <row r="197" customFormat="false" ht="15.5" hidden="false" customHeight="false" outlineLevel="0" collapsed="false">
      <c r="A197" s="69"/>
      <c r="B197" s="69" t="s">
        <v>775</v>
      </c>
      <c r="C197" s="69" t="s">
        <v>583</v>
      </c>
      <c r="D197" s="69" t="s">
        <v>584</v>
      </c>
      <c r="E197" s="70" t="n">
        <v>-0.325483</v>
      </c>
      <c r="F197" s="131" t="n">
        <v>0.424399</v>
      </c>
      <c r="G197" s="131" t="n">
        <v>0.00763955</v>
      </c>
      <c r="H197" s="83" t="n">
        <v>1E-200</v>
      </c>
      <c r="I197" s="95" t="b">
        <f aca="false">TRUE()</f>
        <v>1</v>
      </c>
      <c r="J197" s="95" t="n">
        <v>0</v>
      </c>
      <c r="K197" s="70" t="n">
        <v>0.0517585984670739</v>
      </c>
      <c r="L197" s="72" t="n">
        <v>1838.98207580386</v>
      </c>
    </row>
    <row r="198" customFormat="false" ht="15.5" hidden="false" customHeight="false" outlineLevel="0" collapsed="false">
      <c r="A198" s="69" t="s">
        <v>243</v>
      </c>
      <c r="B198" s="69" t="s">
        <v>776</v>
      </c>
      <c r="C198" s="69" t="s">
        <v>579</v>
      </c>
      <c r="D198" s="69" t="s">
        <v>580</v>
      </c>
      <c r="E198" s="70" t="n">
        <v>1.15715</v>
      </c>
      <c r="F198" s="131" t="n">
        <v>0.0341017</v>
      </c>
      <c r="G198" s="131" t="n">
        <v>0.0239962</v>
      </c>
      <c r="H198" s="83" t="n">
        <v>1E-200</v>
      </c>
      <c r="I198" s="95" t="b">
        <f aca="false">TRUE()</f>
        <v>1</v>
      </c>
      <c r="J198" s="95" t="n">
        <v>0</v>
      </c>
      <c r="K198" s="70" t="n">
        <v>0.0882097814847478</v>
      </c>
      <c r="L198" s="72" t="n">
        <v>3269.35000503704</v>
      </c>
    </row>
    <row r="199" customFormat="false" ht="15.5" hidden="false" customHeight="false" outlineLevel="0" collapsed="false">
      <c r="A199" s="69"/>
      <c r="B199" s="69" t="s">
        <v>777</v>
      </c>
      <c r="C199" s="69" t="s">
        <v>583</v>
      </c>
      <c r="D199" s="69" t="s">
        <v>584</v>
      </c>
      <c r="E199" s="70" t="n">
        <v>0.206309</v>
      </c>
      <c r="F199" s="131" t="n">
        <v>0.0166932</v>
      </c>
      <c r="G199" s="131" t="n">
        <v>0.03154</v>
      </c>
      <c r="H199" s="83" t="n">
        <v>6.10239056644664E-011</v>
      </c>
      <c r="I199" s="95" t="b">
        <f aca="false">TRUE()</f>
        <v>1</v>
      </c>
      <c r="J199" s="83" t="n">
        <v>3.88189938866429E-010</v>
      </c>
      <c r="K199" s="70" t="n">
        <v>0.00139731712884856</v>
      </c>
      <c r="L199" s="72" t="n">
        <v>47.2870100013552</v>
      </c>
    </row>
    <row r="200" customFormat="false" ht="15.5" hidden="false" customHeight="false" outlineLevel="0" collapsed="false">
      <c r="A200" s="69"/>
      <c r="B200" s="69" t="s">
        <v>778</v>
      </c>
      <c r="C200" s="69" t="s">
        <v>583</v>
      </c>
      <c r="D200" s="69" t="s">
        <v>580</v>
      </c>
      <c r="E200" s="70" t="n">
        <v>-0.677531</v>
      </c>
      <c r="F200" s="131" t="n">
        <v>0.00524071</v>
      </c>
      <c r="G200" s="131" t="n">
        <v>0.0573175</v>
      </c>
      <c r="H200" s="83" t="n">
        <v>3.05281157716267E-032</v>
      </c>
      <c r="I200" s="95" t="b">
        <f aca="false">TRUE()</f>
        <v>1</v>
      </c>
      <c r="J200" s="83" t="n">
        <v>1.22125573647664E-028</v>
      </c>
      <c r="K200" s="70" t="n">
        <v>0.00478626201237366</v>
      </c>
      <c r="L200" s="72" t="n">
        <v>162.524824841361</v>
      </c>
    </row>
    <row r="201" customFormat="false" ht="15.5" hidden="false" customHeight="false" outlineLevel="0" collapsed="false">
      <c r="A201" s="69"/>
      <c r="B201" s="69" t="s">
        <v>779</v>
      </c>
      <c r="C201" s="69" t="s">
        <v>580</v>
      </c>
      <c r="D201" s="69" t="s">
        <v>579</v>
      </c>
      <c r="E201" s="70" t="n">
        <v>-0.770689</v>
      </c>
      <c r="F201" s="131" t="n">
        <v>0.0946055</v>
      </c>
      <c r="G201" s="131" t="n">
        <v>0.0141571</v>
      </c>
      <c r="H201" s="83" t="n">
        <v>1E-200</v>
      </c>
      <c r="I201" s="95" t="b">
        <f aca="false">TRUE()</f>
        <v>1</v>
      </c>
      <c r="J201" s="95" t="n">
        <v>0</v>
      </c>
      <c r="K201" s="70" t="n">
        <v>0.101751906141287</v>
      </c>
      <c r="L201" s="72" t="n">
        <v>3828.12269755789</v>
      </c>
    </row>
    <row r="202" customFormat="false" ht="15.5" hidden="false" customHeight="false" outlineLevel="0" collapsed="false">
      <c r="A202" s="69"/>
      <c r="B202" s="69" t="s">
        <v>780</v>
      </c>
      <c r="C202" s="69" t="s">
        <v>579</v>
      </c>
      <c r="D202" s="69" t="s">
        <v>583</v>
      </c>
      <c r="E202" s="70" t="n">
        <v>0.192443</v>
      </c>
      <c r="F202" s="131" t="n">
        <v>0.968275</v>
      </c>
      <c r="G202" s="131" t="n">
        <v>0.0217937</v>
      </c>
      <c r="H202" s="83" t="n">
        <v>1.04496080263824E-018</v>
      </c>
      <c r="I202" s="95" t="b">
        <f aca="false">TRUE()</f>
        <v>1</v>
      </c>
      <c r="J202" s="83" t="n">
        <v>4.83064326467564E-015</v>
      </c>
      <c r="K202" s="70" t="n">
        <v>0.00227527860131634</v>
      </c>
      <c r="L202" s="72" t="n">
        <v>77.0661119282414</v>
      </c>
    </row>
    <row r="203" customFormat="false" ht="15.5" hidden="false" customHeight="false" outlineLevel="0" collapsed="false">
      <c r="A203" s="69"/>
      <c r="B203" s="69" t="s">
        <v>781</v>
      </c>
      <c r="C203" s="69" t="s">
        <v>583</v>
      </c>
      <c r="D203" s="69" t="s">
        <v>580</v>
      </c>
      <c r="E203" s="70" t="n">
        <v>-0.333284</v>
      </c>
      <c r="F203" s="131" t="n">
        <v>0.0212347</v>
      </c>
      <c r="G203" s="131" t="n">
        <v>0.0269647</v>
      </c>
      <c r="H203" s="83" t="n">
        <v>4.30130263382137E-035</v>
      </c>
      <c r="I203" s="95" t="b">
        <f aca="false">TRUE()</f>
        <v>1</v>
      </c>
      <c r="J203" s="83" t="n">
        <v>4.35418250346714E-031</v>
      </c>
      <c r="K203" s="70" t="n">
        <v>0.00461725243778964</v>
      </c>
      <c r="L203" s="72" t="n">
        <v>156.759225800135</v>
      </c>
    </row>
    <row r="204" customFormat="false" ht="15.5" hidden="false" customHeight="false" outlineLevel="0" collapsed="false">
      <c r="A204" s="69"/>
      <c r="B204" s="69" t="s">
        <v>782</v>
      </c>
      <c r="C204" s="69" t="s">
        <v>580</v>
      </c>
      <c r="D204" s="69" t="s">
        <v>579</v>
      </c>
      <c r="E204" s="70" t="n">
        <v>1.11466</v>
      </c>
      <c r="F204" s="131" t="n">
        <v>0.0205094</v>
      </c>
      <c r="G204" s="131" t="n">
        <v>0.0300944</v>
      </c>
      <c r="H204" s="83" t="n">
        <v>1E-200</v>
      </c>
      <c r="I204" s="95" t="b">
        <f aca="false">TRUE()</f>
        <v>1</v>
      </c>
      <c r="J204" s="83" t="n">
        <v>9.50518427337383E-267</v>
      </c>
      <c r="K204" s="70" t="n">
        <v>0.0499192505619842</v>
      </c>
      <c r="L204" s="72" t="n">
        <v>1775.60818329343</v>
      </c>
    </row>
    <row r="205" customFormat="false" ht="15.5" hidden="false" customHeight="false" outlineLevel="0" collapsed="false">
      <c r="A205" s="69"/>
      <c r="B205" s="69" t="s">
        <v>783</v>
      </c>
      <c r="C205" s="69" t="s">
        <v>583</v>
      </c>
      <c r="D205" s="69" t="s">
        <v>580</v>
      </c>
      <c r="E205" s="70" t="n">
        <v>0.964884</v>
      </c>
      <c r="F205" s="131" t="n">
        <v>0.0440122</v>
      </c>
      <c r="G205" s="131" t="n">
        <v>0.0209255</v>
      </c>
      <c r="H205" s="83" t="n">
        <v>1E-200</v>
      </c>
      <c r="I205" s="95" t="b">
        <f aca="false">TRUE()</f>
        <v>1</v>
      </c>
      <c r="J205" s="95" t="n">
        <v>0</v>
      </c>
      <c r="K205" s="70" t="n">
        <v>0.0783439804602685</v>
      </c>
      <c r="L205" s="72" t="n">
        <v>2872.60802245559</v>
      </c>
    </row>
    <row r="206" customFormat="false" ht="15.5" hidden="false" customHeight="false" outlineLevel="0" collapsed="false">
      <c r="A206" s="69"/>
      <c r="B206" s="69" t="s">
        <v>784</v>
      </c>
      <c r="C206" s="69" t="s">
        <v>584</v>
      </c>
      <c r="D206" s="69" t="s">
        <v>580</v>
      </c>
      <c r="E206" s="70" t="n">
        <v>-0.39641</v>
      </c>
      <c r="F206" s="131" t="n">
        <v>0.0151916</v>
      </c>
      <c r="G206" s="131" t="n">
        <v>0.032443</v>
      </c>
      <c r="H206" s="83" t="n">
        <v>2.4711550750182E-034</v>
      </c>
      <c r="I206" s="95" t="b">
        <f aca="false">TRUE()</f>
        <v>1</v>
      </c>
      <c r="J206" s="83" t="n">
        <v>5.48248011467695E-031</v>
      </c>
      <c r="K206" s="70" t="n">
        <v>0.00470191160256532</v>
      </c>
      <c r="L206" s="72" t="n">
        <v>159.647046999696</v>
      </c>
    </row>
    <row r="207" customFormat="false" ht="15.5" hidden="false" customHeight="false" outlineLevel="0" collapsed="false">
      <c r="A207" s="69"/>
      <c r="B207" s="69" t="s">
        <v>785</v>
      </c>
      <c r="C207" s="69" t="s">
        <v>584</v>
      </c>
      <c r="D207" s="69" t="s">
        <v>583</v>
      </c>
      <c r="E207" s="70" t="n">
        <v>0.236553</v>
      </c>
      <c r="F207" s="131" t="n">
        <v>0.0163768</v>
      </c>
      <c r="G207" s="131" t="n">
        <v>0.0332211</v>
      </c>
      <c r="H207" s="83" t="n">
        <v>1.07473155424173E-012</v>
      </c>
      <c r="I207" s="95" t="b">
        <f aca="false">TRUE()</f>
        <v>1</v>
      </c>
      <c r="J207" s="83" t="n">
        <v>1.95377780977124E-010</v>
      </c>
      <c r="K207" s="70" t="n">
        <v>0.00180278827538604</v>
      </c>
      <c r="L207" s="72" t="n">
        <v>61.0334573797662</v>
      </c>
    </row>
    <row r="208" customFormat="false" ht="15.5" hidden="false" customHeight="false" outlineLevel="0" collapsed="false">
      <c r="A208" s="69" t="s">
        <v>244</v>
      </c>
      <c r="B208" s="69" t="s">
        <v>786</v>
      </c>
      <c r="C208" s="69" t="s">
        <v>583</v>
      </c>
      <c r="D208" s="69" t="s">
        <v>584</v>
      </c>
      <c r="E208" s="70" t="n">
        <v>0.14921</v>
      </c>
      <c r="F208" s="131" t="n">
        <v>0.378562</v>
      </c>
      <c r="G208" s="131" t="n">
        <v>0.00761122</v>
      </c>
      <c r="H208" s="83" t="n">
        <v>1.43218789927356E-085</v>
      </c>
      <c r="I208" s="95" t="b">
        <f aca="false">TRUE()</f>
        <v>1</v>
      </c>
      <c r="J208" s="83" t="n">
        <v>2.86357122905421E-074</v>
      </c>
      <c r="K208" s="70" t="n">
        <v>0.0104751603566182</v>
      </c>
      <c r="L208" s="72" t="n">
        <v>356.273544309447</v>
      </c>
    </row>
    <row r="209" customFormat="false" ht="15.5" hidden="false" customHeight="false" outlineLevel="0" collapsed="false">
      <c r="A209" s="69" t="s">
        <v>245</v>
      </c>
      <c r="B209" s="69" t="s">
        <v>787</v>
      </c>
      <c r="C209" s="69" t="s">
        <v>584</v>
      </c>
      <c r="D209" s="69" t="s">
        <v>583</v>
      </c>
      <c r="E209" s="70" t="n">
        <v>-0.0898914</v>
      </c>
      <c r="F209" s="131" t="n">
        <v>0.132741</v>
      </c>
      <c r="G209" s="131" t="n">
        <v>0.0107169</v>
      </c>
      <c r="H209" s="83" t="n">
        <v>4.95108064117667E-017</v>
      </c>
      <c r="I209" s="95" t="b">
        <f aca="false">TRUE()</f>
        <v>1</v>
      </c>
      <c r="J209" s="83" t="n">
        <v>1.22649988566553E-015</v>
      </c>
      <c r="K209" s="70" t="n">
        <v>0.00186045934769943</v>
      </c>
      <c r="L209" s="72" t="n">
        <v>63.261686056093</v>
      </c>
    </row>
    <row r="210" customFormat="false" ht="15.5" hidden="false" customHeight="false" outlineLevel="0" collapsed="false">
      <c r="A210" s="69"/>
      <c r="B210" s="69" t="s">
        <v>788</v>
      </c>
      <c r="C210" s="69" t="s">
        <v>580</v>
      </c>
      <c r="D210" s="69" t="s">
        <v>584</v>
      </c>
      <c r="E210" s="70" t="n">
        <v>0.224011</v>
      </c>
      <c r="F210" s="131" t="n">
        <v>0.258423</v>
      </c>
      <c r="G210" s="131" t="n">
        <v>0.00826947</v>
      </c>
      <c r="H210" s="83" t="n">
        <v>1.33352143216332E-161</v>
      </c>
      <c r="I210" s="95" t="b">
        <f aca="false">TRUE()</f>
        <v>1</v>
      </c>
      <c r="J210" s="83" t="n">
        <v>2.17860278210684E-140</v>
      </c>
      <c r="K210" s="70" t="n">
        <v>0.0192334016374491</v>
      </c>
      <c r="L210" s="72" t="n">
        <v>665.583078241938</v>
      </c>
    </row>
    <row r="211" customFormat="false" ht="15.5" hidden="false" customHeight="false" outlineLevel="0" collapsed="false">
      <c r="A211" s="69" t="s">
        <v>246</v>
      </c>
      <c r="B211" s="69" t="s">
        <v>789</v>
      </c>
      <c r="C211" s="69" t="s">
        <v>580</v>
      </c>
      <c r="D211" s="69" t="s">
        <v>579</v>
      </c>
      <c r="E211" s="70" t="n">
        <v>-0.0856959</v>
      </c>
      <c r="F211" s="131" t="n">
        <v>0.0844002</v>
      </c>
      <c r="G211" s="131" t="n">
        <v>0.0133153</v>
      </c>
      <c r="H211" s="83" t="n">
        <v>1.22729792512898E-010</v>
      </c>
      <c r="I211" s="95" t="b">
        <f aca="false">TRUE()</f>
        <v>1</v>
      </c>
      <c r="J211" s="83" t="n">
        <v>9.26305485234495E-009</v>
      </c>
      <c r="K211" s="70" t="n">
        <v>0.00113500885291506</v>
      </c>
      <c r="L211" s="72" t="n">
        <v>38.4000735988989</v>
      </c>
    </row>
    <row r="212" customFormat="false" ht="15.5" hidden="false" customHeight="false" outlineLevel="0" collapsed="false">
      <c r="A212" s="69"/>
      <c r="B212" s="69" t="s">
        <v>790</v>
      </c>
      <c r="C212" s="69" t="s">
        <v>580</v>
      </c>
      <c r="D212" s="69" t="s">
        <v>584</v>
      </c>
      <c r="E212" s="70" t="n">
        <v>0.0856371</v>
      </c>
      <c r="F212" s="131" t="n">
        <v>0.0960566</v>
      </c>
      <c r="G212" s="131" t="n">
        <v>0.0126898</v>
      </c>
      <c r="H212" s="83" t="n">
        <v>1.49382595166631E-011</v>
      </c>
      <c r="I212" s="95" t="b">
        <f aca="false">TRUE()</f>
        <v>1</v>
      </c>
      <c r="J212" s="83" t="n">
        <v>4.01037835994586E-009</v>
      </c>
      <c r="K212" s="70" t="n">
        <v>0.00127356861546641</v>
      </c>
      <c r="L212" s="72" t="n">
        <v>43.0938607796801</v>
      </c>
    </row>
    <row r="213" customFormat="false" ht="15.5" hidden="false" customHeight="false" outlineLevel="0" collapsed="false">
      <c r="A213" s="69" t="s">
        <v>247</v>
      </c>
      <c r="B213" s="69" t="s">
        <v>791</v>
      </c>
      <c r="C213" s="69" t="s">
        <v>580</v>
      </c>
      <c r="D213" s="69" t="s">
        <v>579</v>
      </c>
      <c r="E213" s="70" t="n">
        <v>-0.373277</v>
      </c>
      <c r="F213" s="131" t="n">
        <v>0.0574682</v>
      </c>
      <c r="G213" s="131" t="n">
        <v>0.0161068</v>
      </c>
      <c r="H213" s="83" t="n">
        <v>8.10961057853852E-119</v>
      </c>
      <c r="I213" s="95" t="b">
        <f aca="false">TRUE()</f>
        <v>1</v>
      </c>
      <c r="J213" s="83" t="n">
        <v>9.36678655450776E-104</v>
      </c>
      <c r="K213" s="70" t="n">
        <v>0.0150944072816714</v>
      </c>
      <c r="L213" s="72" t="n">
        <v>511.465929258141</v>
      </c>
    </row>
    <row r="214" customFormat="false" ht="15.5" hidden="false" customHeight="false" outlineLevel="0" collapsed="false">
      <c r="A214" s="69"/>
      <c r="B214" s="69" t="s">
        <v>792</v>
      </c>
      <c r="C214" s="69" t="s">
        <v>579</v>
      </c>
      <c r="D214" s="69" t="s">
        <v>584</v>
      </c>
      <c r="E214" s="70" t="n">
        <v>-0.31557</v>
      </c>
      <c r="F214" s="131" t="n">
        <v>0.00521348</v>
      </c>
      <c r="G214" s="131" t="n">
        <v>0.0523304</v>
      </c>
      <c r="H214" s="83" t="n">
        <v>1.63625128264838E-009</v>
      </c>
      <c r="I214" s="95" t="b">
        <f aca="false">TRUE()</f>
        <v>1</v>
      </c>
      <c r="J214" s="83" t="n">
        <v>5.36170190103719E-008</v>
      </c>
      <c r="K214" s="70" t="n">
        <v>0.00103294933128627</v>
      </c>
      <c r="L214" s="72" t="n">
        <v>34.5082633205375</v>
      </c>
    </row>
    <row r="215" customFormat="false" ht="15.5" hidden="false" customHeight="false" outlineLevel="0" collapsed="false">
      <c r="A215" s="69" t="s">
        <v>248</v>
      </c>
      <c r="B215" s="69" t="s">
        <v>793</v>
      </c>
      <c r="C215" s="69" t="s">
        <v>580</v>
      </c>
      <c r="D215" s="69" t="s">
        <v>579</v>
      </c>
      <c r="E215" s="70" t="n">
        <v>-0.134837</v>
      </c>
      <c r="F215" s="131" t="n">
        <v>0.0278755</v>
      </c>
      <c r="G215" s="131" t="n">
        <v>0.0228677</v>
      </c>
      <c r="H215" s="83" t="n">
        <v>3.71518119661533E-009</v>
      </c>
      <c r="I215" s="95" t="b">
        <f aca="false">TRUE()</f>
        <v>1</v>
      </c>
      <c r="J215" s="83" t="n">
        <v>7.91427238265691E-008</v>
      </c>
      <c r="K215" s="70" t="n">
        <v>0.000985354973232561</v>
      </c>
      <c r="L215" s="72" t="n">
        <v>32.9166861420827</v>
      </c>
    </row>
    <row r="216" customFormat="false" ht="15.5" hidden="false" customHeight="false" outlineLevel="0" collapsed="false">
      <c r="A216" s="69"/>
      <c r="B216" s="69" t="s">
        <v>794</v>
      </c>
      <c r="C216" s="69" t="s">
        <v>579</v>
      </c>
      <c r="D216" s="69" t="s">
        <v>580</v>
      </c>
      <c r="E216" s="70" t="n">
        <v>0.0771957</v>
      </c>
      <c r="F216" s="131" t="n">
        <v>0.564884</v>
      </c>
      <c r="G216" s="131" t="n">
        <v>0.00730011</v>
      </c>
      <c r="H216" s="83" t="n">
        <v>3.90840895792401E-026</v>
      </c>
      <c r="I216" s="95" t="b">
        <f aca="false">TRUE()</f>
        <v>1</v>
      </c>
      <c r="J216" s="83" t="n">
        <v>5.60973792738326E-024</v>
      </c>
      <c r="K216" s="70" t="n">
        <v>0.00292941257959054</v>
      </c>
      <c r="L216" s="72" t="n">
        <v>98.0505164349551</v>
      </c>
    </row>
    <row r="217" customFormat="false" ht="15.5" hidden="false" customHeight="false" outlineLevel="0" collapsed="false">
      <c r="A217" s="69"/>
      <c r="B217" s="69" t="s">
        <v>795</v>
      </c>
      <c r="C217" s="69" t="s">
        <v>580</v>
      </c>
      <c r="D217" s="69" t="s">
        <v>579</v>
      </c>
      <c r="E217" s="70" t="n">
        <v>-0.133505</v>
      </c>
      <c r="F217" s="131" t="n">
        <v>0.0293783</v>
      </c>
      <c r="G217" s="131" t="n">
        <v>0.0216377</v>
      </c>
      <c r="H217" s="83" t="n">
        <v>6.82747313599436E-010</v>
      </c>
      <c r="I217" s="95" t="b">
        <f aca="false">TRUE()</f>
        <v>1</v>
      </c>
      <c r="J217" s="83" t="n">
        <v>3.33369295690808E-009</v>
      </c>
      <c r="K217" s="70" t="n">
        <v>0.0010164867355527</v>
      </c>
      <c r="L217" s="72" t="n">
        <v>33.957729407112</v>
      </c>
    </row>
    <row r="218" customFormat="false" ht="15.5" hidden="false" customHeight="false" outlineLevel="0" collapsed="false">
      <c r="A218" s="69"/>
      <c r="B218" s="69" t="s">
        <v>796</v>
      </c>
      <c r="C218" s="69" t="s">
        <v>583</v>
      </c>
      <c r="D218" s="69" t="s">
        <v>584</v>
      </c>
      <c r="E218" s="70" t="n">
        <v>0.213134</v>
      </c>
      <c r="F218" s="131" t="n">
        <v>0.644283</v>
      </c>
      <c r="G218" s="131" t="n">
        <v>0.00765103</v>
      </c>
      <c r="H218" s="83" t="n">
        <v>8.87156012037976E-171</v>
      </c>
      <c r="I218" s="95" t="b">
        <f aca="false">TRUE()</f>
        <v>1</v>
      </c>
      <c r="J218" s="83" t="n">
        <v>2.63465503867462E-145</v>
      </c>
      <c r="K218" s="70" t="n">
        <v>0.020821727583391</v>
      </c>
      <c r="L218" s="72" t="n">
        <v>709.659858899377</v>
      </c>
    </row>
    <row r="219" customFormat="false" ht="15.5" hidden="false" customHeight="false" outlineLevel="0" collapsed="false">
      <c r="A219" s="69" t="s">
        <v>249</v>
      </c>
      <c r="B219" s="69" t="s">
        <v>797</v>
      </c>
      <c r="C219" s="69" t="s">
        <v>584</v>
      </c>
      <c r="D219" s="69" t="s">
        <v>583</v>
      </c>
      <c r="E219" s="70" t="n">
        <v>0.0535451</v>
      </c>
      <c r="F219" s="131" t="n">
        <v>0.312566</v>
      </c>
      <c r="G219" s="131" t="n">
        <v>0.00812191</v>
      </c>
      <c r="H219" s="83" t="n">
        <v>4.31916703671044E-011</v>
      </c>
      <c r="I219" s="95" t="b">
        <f aca="false">TRUE()</f>
        <v>1</v>
      </c>
      <c r="J219" s="83" t="n">
        <v>4.93656158976741E-008</v>
      </c>
      <c r="K219" s="70" t="n">
        <v>0.00123208935920227</v>
      </c>
      <c r="L219" s="72" t="n">
        <v>41.5171201859584</v>
      </c>
    </row>
    <row r="220" customFormat="false" ht="15.5" hidden="false" customHeight="false" outlineLevel="0" collapsed="false">
      <c r="A220" s="69" t="s">
        <v>250</v>
      </c>
      <c r="B220" s="69" t="s">
        <v>798</v>
      </c>
      <c r="C220" s="69" t="s">
        <v>580</v>
      </c>
      <c r="D220" s="69" t="s">
        <v>579</v>
      </c>
      <c r="E220" s="70" t="n">
        <v>0.0601836</v>
      </c>
      <c r="F220" s="131" t="n">
        <v>0.557246</v>
      </c>
      <c r="G220" s="131" t="n">
        <v>0.00752535</v>
      </c>
      <c r="H220" s="83" t="n">
        <v>1.27028157838881E-015</v>
      </c>
      <c r="I220" s="95" t="b">
        <f aca="false">TRUE()</f>
        <v>1</v>
      </c>
      <c r="J220" s="83" t="n">
        <v>1.03520298006287E-012</v>
      </c>
      <c r="K220" s="70" t="n">
        <v>0.00178729307869584</v>
      </c>
      <c r="L220" s="72" t="n">
        <v>60.4864417832569</v>
      </c>
    </row>
    <row r="221" customFormat="false" ht="15.5" hidden="false" customHeight="false" outlineLevel="0" collapsed="false">
      <c r="A221" s="69" t="s">
        <v>251</v>
      </c>
      <c r="B221" s="69" t="s">
        <v>799</v>
      </c>
      <c r="C221" s="69" t="s">
        <v>583</v>
      </c>
      <c r="D221" s="69" t="s">
        <v>584</v>
      </c>
      <c r="E221" s="70" t="n">
        <v>-0.697357</v>
      </c>
      <c r="F221" s="131" t="n">
        <v>0.0165939</v>
      </c>
      <c r="G221" s="131" t="n">
        <v>0.0298696</v>
      </c>
      <c r="H221" s="83" t="n">
        <v>1.485935642287E-120</v>
      </c>
      <c r="I221" s="95" t="b">
        <f aca="false">TRUE()</f>
        <v>1</v>
      </c>
      <c r="J221" s="83" t="n">
        <v>1.36286022610865E-110</v>
      </c>
      <c r="K221" s="70" t="n">
        <v>0.0158716358760371</v>
      </c>
      <c r="L221" s="72" t="n">
        <v>542.774626644888</v>
      </c>
    </row>
    <row r="222" customFormat="false" ht="15.5" hidden="false" customHeight="false" outlineLevel="0" collapsed="false">
      <c r="A222" s="69"/>
      <c r="B222" s="69" t="s">
        <v>800</v>
      </c>
      <c r="C222" s="69" t="s">
        <v>583</v>
      </c>
      <c r="D222" s="69" t="s">
        <v>579</v>
      </c>
      <c r="E222" s="70" t="n">
        <v>-0.645962</v>
      </c>
      <c r="F222" s="131" t="n">
        <v>0.162268</v>
      </c>
      <c r="G222" s="131" t="n">
        <v>0.0103226</v>
      </c>
      <c r="H222" s="83" t="n">
        <v>1E-200</v>
      </c>
      <c r="I222" s="95" t="b">
        <f aca="false">TRUE()</f>
        <v>1</v>
      </c>
      <c r="J222" s="95" t="n">
        <v>0</v>
      </c>
      <c r="K222" s="70" t="n">
        <v>0.113444102912806</v>
      </c>
      <c r="L222" s="72" t="n">
        <v>4306.50937642455</v>
      </c>
    </row>
    <row r="223" customFormat="false" ht="15.5" hidden="false" customHeight="false" outlineLevel="0" collapsed="false">
      <c r="A223" s="69"/>
      <c r="B223" s="69" t="s">
        <v>801</v>
      </c>
      <c r="C223" s="69" t="s">
        <v>583</v>
      </c>
      <c r="D223" s="69" t="s">
        <v>584</v>
      </c>
      <c r="E223" s="70" t="n">
        <v>0.335203</v>
      </c>
      <c r="F223" s="131" t="n">
        <v>0.364248</v>
      </c>
      <c r="G223" s="131" t="n">
        <v>0.00793551</v>
      </c>
      <c r="H223" s="83" t="n">
        <v>1E-200</v>
      </c>
      <c r="I223" s="95" t="b">
        <f aca="false">TRUE()</f>
        <v>1</v>
      </c>
      <c r="J223" s="95" t="n">
        <v>0</v>
      </c>
      <c r="K223" s="70" t="n">
        <v>0.0520392106310092</v>
      </c>
      <c r="L223" s="72" t="n">
        <v>1847.52328727902</v>
      </c>
    </row>
    <row r="224" customFormat="false" ht="15.5" hidden="false" customHeight="false" outlineLevel="0" collapsed="false">
      <c r="A224" s="69"/>
      <c r="B224" s="69" t="s">
        <v>802</v>
      </c>
      <c r="C224" s="69" t="s">
        <v>584</v>
      </c>
      <c r="D224" s="69" t="s">
        <v>583</v>
      </c>
      <c r="E224" s="70" t="n">
        <v>-0.378144</v>
      </c>
      <c r="F224" s="131" t="n">
        <v>0.346357</v>
      </c>
      <c r="G224" s="131" t="n">
        <v>0.00803812</v>
      </c>
      <c r="H224" s="83" t="n">
        <v>1E-200</v>
      </c>
      <c r="I224" s="95" t="b">
        <f aca="false">TRUE()</f>
        <v>1</v>
      </c>
      <c r="J224" s="95" t="n">
        <v>0</v>
      </c>
      <c r="K224" s="70" t="n">
        <v>0.0647454132618698</v>
      </c>
      <c r="L224" s="72" t="n">
        <v>2329.85426024791</v>
      </c>
    </row>
    <row r="225" customFormat="false" ht="15.5" hidden="false" customHeight="false" outlineLevel="0" collapsed="false">
      <c r="A225" s="69"/>
      <c r="B225" s="69" t="s">
        <v>803</v>
      </c>
      <c r="C225" s="69" t="s">
        <v>584</v>
      </c>
      <c r="D225" s="69" t="s">
        <v>583</v>
      </c>
      <c r="E225" s="70" t="n">
        <v>0.31167</v>
      </c>
      <c r="F225" s="131" t="n">
        <v>0.417097</v>
      </c>
      <c r="G225" s="131" t="n">
        <v>0.00776431</v>
      </c>
      <c r="H225" s="83" t="n">
        <v>1E-200</v>
      </c>
      <c r="I225" s="95" t="b">
        <f aca="false">TRUE()</f>
        <v>1</v>
      </c>
      <c r="J225" s="95" t="n">
        <v>0</v>
      </c>
      <c r="K225" s="70" t="n">
        <v>0.0472338508936247</v>
      </c>
      <c r="L225" s="72" t="n">
        <v>1668.46319352962</v>
      </c>
    </row>
    <row r="226" customFormat="false" ht="15.5" hidden="false" customHeight="false" outlineLevel="0" collapsed="false">
      <c r="A226" s="69"/>
      <c r="B226" s="69" t="s">
        <v>804</v>
      </c>
      <c r="C226" s="69" t="s">
        <v>580</v>
      </c>
      <c r="D226" s="69" t="s">
        <v>579</v>
      </c>
      <c r="E226" s="70" t="n">
        <v>-0.168983</v>
      </c>
      <c r="F226" s="131" t="n">
        <v>0.198297</v>
      </c>
      <c r="G226" s="131" t="n">
        <v>0.00958871</v>
      </c>
      <c r="H226" s="83" t="n">
        <v>1.63870206128464E-069</v>
      </c>
      <c r="I226" s="95" t="b">
        <f aca="false">TRUE()</f>
        <v>1</v>
      </c>
      <c r="J226" s="83" t="n">
        <v>3.72731339885014E-062</v>
      </c>
      <c r="K226" s="70" t="n">
        <v>0.00907916022240403</v>
      </c>
      <c r="L226" s="72" t="n">
        <v>308.358776018464</v>
      </c>
    </row>
    <row r="227" customFormat="false" ht="15.5" hidden="false" customHeight="false" outlineLevel="0" collapsed="false">
      <c r="A227" s="69" t="s">
        <v>252</v>
      </c>
      <c r="B227" s="69" t="s">
        <v>805</v>
      </c>
      <c r="C227" s="69" t="s">
        <v>579</v>
      </c>
      <c r="D227" s="69" t="s">
        <v>580</v>
      </c>
      <c r="E227" s="70" t="n">
        <v>0.0880808</v>
      </c>
      <c r="F227" s="131" t="n">
        <v>0.122396</v>
      </c>
      <c r="G227" s="131" t="n">
        <v>0.0116954</v>
      </c>
      <c r="H227" s="83" t="n">
        <v>5.02573980109592E-014</v>
      </c>
      <c r="I227" s="95" t="b">
        <f aca="false">TRUE()</f>
        <v>1</v>
      </c>
      <c r="J227" s="83" t="n">
        <v>3.08569979176147E-011</v>
      </c>
      <c r="K227" s="70" t="n">
        <v>0.00166670337797033</v>
      </c>
      <c r="L227" s="72" t="n">
        <v>55.1614841434734</v>
      </c>
    </row>
    <row r="228" customFormat="false" ht="15.5" hidden="false" customHeight="false" outlineLevel="0" collapsed="false">
      <c r="A228" s="69" t="s">
        <v>253</v>
      </c>
      <c r="B228" s="69" t="s">
        <v>806</v>
      </c>
      <c r="C228" s="69" t="s">
        <v>580</v>
      </c>
      <c r="D228" s="69" t="s">
        <v>579</v>
      </c>
      <c r="E228" s="70" t="n">
        <v>-0.264666</v>
      </c>
      <c r="F228" s="131" t="n">
        <v>0.207783</v>
      </c>
      <c r="G228" s="131" t="n">
        <v>0.00768919</v>
      </c>
      <c r="H228" s="83" t="n">
        <v>1E-200</v>
      </c>
      <c r="I228" s="95" t="b">
        <f aca="false">TRUE()</f>
        <v>1</v>
      </c>
      <c r="J228" s="83" t="n">
        <v>7.93582483492877E-229</v>
      </c>
      <c r="K228" s="70" t="n">
        <v>0.0230611241150559</v>
      </c>
      <c r="L228" s="72" t="n">
        <v>800.745544619984</v>
      </c>
    </row>
    <row r="229" customFormat="false" ht="15.5" hidden="false" customHeight="false" outlineLevel="0" collapsed="false">
      <c r="A229" s="69"/>
      <c r="B229" s="69" t="s">
        <v>807</v>
      </c>
      <c r="C229" s="69" t="s">
        <v>579</v>
      </c>
      <c r="D229" s="69" t="s">
        <v>584</v>
      </c>
      <c r="E229" s="70" t="n">
        <v>-0.0780986</v>
      </c>
      <c r="F229" s="131" t="n">
        <v>0.267019</v>
      </c>
      <c r="G229" s="131" t="n">
        <v>0.00707438</v>
      </c>
      <c r="H229" s="83" t="n">
        <v>2.45980114878885E-028</v>
      </c>
      <c r="I229" s="95" t="b">
        <f aca="false">TRUE()</f>
        <v>1</v>
      </c>
      <c r="J229" s="83" t="n">
        <v>1.57736551941217E-024</v>
      </c>
      <c r="K229" s="70" t="n">
        <v>0.002387543953642</v>
      </c>
      <c r="L229" s="72" t="n">
        <v>81.1840965943996</v>
      </c>
    </row>
    <row r="230" customFormat="false" ht="15.5" hidden="false" customHeight="false" outlineLevel="0" collapsed="false">
      <c r="A230" s="69"/>
      <c r="B230" s="69" t="s">
        <v>808</v>
      </c>
      <c r="C230" s="69" t="s">
        <v>583</v>
      </c>
      <c r="D230" s="69" t="s">
        <v>579</v>
      </c>
      <c r="E230" s="70" t="n">
        <v>0.103793</v>
      </c>
      <c r="F230" s="131" t="n">
        <v>0.0312611</v>
      </c>
      <c r="G230" s="131" t="n">
        <v>0.0179931</v>
      </c>
      <c r="H230" s="83" t="n">
        <v>7.99889507508332E-009</v>
      </c>
      <c r="I230" s="95" t="b">
        <f aca="false">TRUE()</f>
        <v>1</v>
      </c>
      <c r="J230" s="83" t="n">
        <v>3.13547440427135E-008</v>
      </c>
      <c r="K230" s="70" t="n">
        <v>0.000652494898257162</v>
      </c>
      <c r="L230" s="72" t="n">
        <v>22.1483836460131</v>
      </c>
    </row>
    <row r="231" customFormat="false" ht="15.5" hidden="false" customHeight="false" outlineLevel="0" collapsed="false">
      <c r="A231" s="69" t="s">
        <v>254</v>
      </c>
      <c r="B231" s="69" t="s">
        <v>809</v>
      </c>
      <c r="C231" s="69" t="s">
        <v>584</v>
      </c>
      <c r="D231" s="69" t="s">
        <v>579</v>
      </c>
      <c r="E231" s="70" t="n">
        <v>-0.114909</v>
      </c>
      <c r="F231" s="131" t="n">
        <v>0.133682</v>
      </c>
      <c r="G231" s="131" t="n">
        <v>0.0110127</v>
      </c>
      <c r="H231" s="83" t="n">
        <v>1.7302147100114E-025</v>
      </c>
      <c r="I231" s="95" t="b">
        <f aca="false">TRUE()</f>
        <v>1</v>
      </c>
      <c r="J231" s="83" t="n">
        <v>7.32915063811301E-021</v>
      </c>
      <c r="K231" s="70" t="n">
        <v>0.00305835826453043</v>
      </c>
      <c r="L231" s="72" t="n">
        <v>101.486991686964</v>
      </c>
    </row>
    <row r="232" customFormat="false" ht="15.5" hidden="false" customHeight="false" outlineLevel="0" collapsed="false">
      <c r="A232" s="69" t="s">
        <v>255</v>
      </c>
      <c r="B232" s="69" t="s">
        <v>810</v>
      </c>
      <c r="C232" s="69" t="s">
        <v>580</v>
      </c>
      <c r="D232" s="69" t="s">
        <v>579</v>
      </c>
      <c r="E232" s="70" t="n">
        <v>-0.0935926</v>
      </c>
      <c r="F232" s="131" t="n">
        <v>0.0740525</v>
      </c>
      <c r="G232" s="131" t="n">
        <v>0.013069</v>
      </c>
      <c r="H232" s="83" t="n">
        <v>7.98546112903075E-013</v>
      </c>
      <c r="I232" s="95" t="b">
        <f aca="false">TRUE()</f>
        <v>1</v>
      </c>
      <c r="J232" s="83" t="n">
        <v>7.58698427818577E-012</v>
      </c>
      <c r="K232" s="70" t="n">
        <v>0.0012012657870035</v>
      </c>
      <c r="L232" s="72" t="n">
        <v>40.6444007340314</v>
      </c>
    </row>
    <row r="233" customFormat="false" ht="15.5" hidden="false" customHeight="false" outlineLevel="0" collapsed="false">
      <c r="A233" s="69"/>
      <c r="B233" s="69" t="s">
        <v>811</v>
      </c>
      <c r="C233" s="69" t="s">
        <v>580</v>
      </c>
      <c r="D233" s="69" t="s">
        <v>579</v>
      </c>
      <c r="E233" s="70" t="n">
        <v>0.215605</v>
      </c>
      <c r="F233" s="131" t="n">
        <v>0.0110166</v>
      </c>
      <c r="G233" s="131" t="n">
        <v>0.034146</v>
      </c>
      <c r="H233" s="83" t="n">
        <v>2.715563733407E-010</v>
      </c>
      <c r="I233" s="95" t="b">
        <f aca="false">TRUE()</f>
        <v>1</v>
      </c>
      <c r="J233" s="83" t="n">
        <v>2.06115210904442E-009</v>
      </c>
      <c r="K233" s="70" t="n">
        <v>0.00101294119816398</v>
      </c>
      <c r="L233" s="72" t="n">
        <v>34.2660443387623</v>
      </c>
    </row>
    <row r="234" customFormat="false" ht="15.5" hidden="false" customHeight="false" outlineLevel="0" collapsed="false">
      <c r="A234" s="69"/>
      <c r="B234" s="69" t="s">
        <v>812</v>
      </c>
      <c r="C234" s="69" t="s">
        <v>583</v>
      </c>
      <c r="D234" s="69" t="s">
        <v>580</v>
      </c>
      <c r="E234" s="70" t="n">
        <v>-0.0926214</v>
      </c>
      <c r="F234" s="131" t="n">
        <v>0.709031</v>
      </c>
      <c r="G234" s="131" t="n">
        <v>0.00765895</v>
      </c>
      <c r="H234" s="83" t="n">
        <v>1.14683252142248E-033</v>
      </c>
      <c r="I234" s="95" t="b">
        <f aca="false">TRUE()</f>
        <v>1</v>
      </c>
      <c r="J234" s="83" t="n">
        <v>1.33914097926415E-029</v>
      </c>
      <c r="K234" s="70" t="n">
        <v>0.00353968506309164</v>
      </c>
      <c r="L234" s="72" t="n">
        <v>120.045038652335</v>
      </c>
    </row>
    <row r="235" customFormat="false" ht="15.5" hidden="false" customHeight="false" outlineLevel="0" collapsed="false">
      <c r="A235" s="69"/>
      <c r="B235" s="69" t="s">
        <v>813</v>
      </c>
      <c r="C235" s="69" t="s">
        <v>584</v>
      </c>
      <c r="D235" s="69" t="s">
        <v>583</v>
      </c>
      <c r="E235" s="70" t="n">
        <v>0.0665007</v>
      </c>
      <c r="F235" s="131" t="n">
        <v>0.329452</v>
      </c>
      <c r="G235" s="131" t="n">
        <v>0.00761164</v>
      </c>
      <c r="H235" s="83" t="n">
        <v>2.39993787680987E-018</v>
      </c>
      <c r="I235" s="95" t="b">
        <f aca="false">TRUE()</f>
        <v>1</v>
      </c>
      <c r="J235" s="83" t="n">
        <v>3.43063606738119E-016</v>
      </c>
      <c r="K235" s="70" t="n">
        <v>0.00195390952100907</v>
      </c>
      <c r="L235" s="72" t="n">
        <v>66.1596883980483</v>
      </c>
    </row>
    <row r="236" customFormat="false" ht="15.5" hidden="false" customHeight="false" outlineLevel="0" collapsed="false">
      <c r="A236" s="69"/>
      <c r="B236" s="69" t="s">
        <v>814</v>
      </c>
      <c r="C236" s="69" t="s">
        <v>579</v>
      </c>
      <c r="D236" s="69" t="s">
        <v>584</v>
      </c>
      <c r="E236" s="70" t="n">
        <v>-0.289515</v>
      </c>
      <c r="F236" s="131" t="n">
        <v>0.332525</v>
      </c>
      <c r="G236" s="131" t="n">
        <v>0.00733169</v>
      </c>
      <c r="H236" s="83" t="n">
        <v>1E-200</v>
      </c>
      <c r="I236" s="95" t="b">
        <f aca="false">TRUE()</f>
        <v>1</v>
      </c>
      <c r="J236" s="83" t="n">
        <v>1.33676668075158E-300</v>
      </c>
      <c r="K236" s="70" t="n">
        <v>0.0372075814720786</v>
      </c>
      <c r="L236" s="72" t="n">
        <v>1305.98557287139</v>
      </c>
    </row>
    <row r="237" customFormat="false" ht="15.5" hidden="false" customHeight="false" outlineLevel="0" collapsed="false">
      <c r="A237" s="69" t="s">
        <v>256</v>
      </c>
      <c r="B237" s="69" t="s">
        <v>815</v>
      </c>
      <c r="C237" s="69" t="s">
        <v>579</v>
      </c>
      <c r="D237" s="69" t="s">
        <v>583</v>
      </c>
      <c r="E237" s="70" t="n">
        <v>0.146964</v>
      </c>
      <c r="F237" s="131" t="n">
        <v>0.687526</v>
      </c>
      <c r="G237" s="131" t="n">
        <v>0.00787894</v>
      </c>
      <c r="H237" s="83" t="n">
        <v>1.19922314002362E-077</v>
      </c>
      <c r="I237" s="95" t="b">
        <f aca="false">TRUE()</f>
        <v>1</v>
      </c>
      <c r="J237" s="83" t="n">
        <v>4.37935332361622E-071</v>
      </c>
      <c r="K237" s="70" t="n">
        <v>0.00928014873353667</v>
      </c>
      <c r="L237" s="72" t="n">
        <v>316.794530529495</v>
      </c>
    </row>
    <row r="238" customFormat="false" ht="15.5" hidden="false" customHeight="false" outlineLevel="0" collapsed="false">
      <c r="A238" s="69"/>
      <c r="B238" s="69" t="s">
        <v>816</v>
      </c>
      <c r="C238" s="69" t="s">
        <v>580</v>
      </c>
      <c r="D238" s="69" t="s">
        <v>579</v>
      </c>
      <c r="E238" s="70" t="n">
        <v>0.793681</v>
      </c>
      <c r="F238" s="131" t="n">
        <v>0.0484458</v>
      </c>
      <c r="G238" s="131" t="n">
        <v>0.0171163</v>
      </c>
      <c r="H238" s="83" t="n">
        <v>1E-200</v>
      </c>
      <c r="I238" s="95" t="b">
        <f aca="false">TRUE()</f>
        <v>1</v>
      </c>
      <c r="J238" s="95" t="n">
        <v>0</v>
      </c>
      <c r="K238" s="70" t="n">
        <v>0.0580779964350374</v>
      </c>
      <c r="L238" s="72" t="n">
        <v>2085.30837160499</v>
      </c>
    </row>
    <row r="239" customFormat="false" ht="15.5" hidden="false" customHeight="false" outlineLevel="0" collapsed="false">
      <c r="A239" s="69"/>
      <c r="B239" s="69" t="s">
        <v>817</v>
      </c>
      <c r="C239" s="69" t="s">
        <v>583</v>
      </c>
      <c r="D239" s="69" t="s">
        <v>584</v>
      </c>
      <c r="E239" s="70" t="n">
        <v>0.142369</v>
      </c>
      <c r="F239" s="131" t="n">
        <v>0.164996</v>
      </c>
      <c r="G239" s="131" t="n">
        <v>0.00995268</v>
      </c>
      <c r="H239" s="83" t="n">
        <v>2.04738727634164E-046</v>
      </c>
      <c r="I239" s="95" t="b">
        <f aca="false">TRUE()</f>
        <v>1</v>
      </c>
      <c r="J239" s="83" t="n">
        <v>5.03304038413264E-041</v>
      </c>
      <c r="K239" s="70" t="n">
        <v>0.00558499561483856</v>
      </c>
      <c r="L239" s="72" t="n">
        <v>189.945395896984</v>
      </c>
    </row>
    <row r="240" customFormat="false" ht="15.5" hidden="false" customHeight="false" outlineLevel="0" collapsed="false">
      <c r="A240" s="69" t="s">
        <v>257</v>
      </c>
      <c r="B240" s="69" t="s">
        <v>818</v>
      </c>
      <c r="C240" s="69" t="s">
        <v>580</v>
      </c>
      <c r="D240" s="69" t="s">
        <v>579</v>
      </c>
      <c r="E240" s="70" t="n">
        <v>-0.579562</v>
      </c>
      <c r="F240" s="131" t="n">
        <v>0.0221061</v>
      </c>
      <c r="G240" s="131" t="n">
        <v>0.0257681</v>
      </c>
      <c r="H240" s="83" t="n">
        <v>5.03500608787903E-112</v>
      </c>
      <c r="I240" s="95" t="b">
        <f aca="false">TRUE()</f>
        <v>1</v>
      </c>
      <c r="J240" s="83" t="n">
        <v>2.27822048607149E-096</v>
      </c>
      <c r="K240" s="70" t="n">
        <v>0.0145222419431184</v>
      </c>
      <c r="L240" s="72" t="n">
        <v>497.053552692266</v>
      </c>
    </row>
    <row r="241" customFormat="false" ht="15.5" hidden="false" customHeight="false" outlineLevel="0" collapsed="false">
      <c r="A241" s="69" t="s">
        <v>258</v>
      </c>
      <c r="B241" s="69" t="s">
        <v>819</v>
      </c>
      <c r="C241" s="69" t="s">
        <v>584</v>
      </c>
      <c r="D241" s="69" t="s">
        <v>580</v>
      </c>
      <c r="E241" s="70" t="n">
        <v>-0.158568</v>
      </c>
      <c r="F241" s="131" t="n">
        <v>0.160737</v>
      </c>
      <c r="G241" s="131" t="n">
        <v>0.0100886</v>
      </c>
      <c r="H241" s="83" t="n">
        <v>1.14841802407752E-055</v>
      </c>
      <c r="I241" s="95" t="b">
        <f aca="false">TRUE()</f>
        <v>1</v>
      </c>
      <c r="J241" s="83" t="n">
        <v>6.90735473044927E-047</v>
      </c>
      <c r="K241" s="70" t="n">
        <v>0.0067838311253189</v>
      </c>
      <c r="L241" s="72" t="n">
        <v>229.869230563659</v>
      </c>
    </row>
    <row r="242" customFormat="false" ht="15.5" hidden="false" customHeight="false" outlineLevel="0" collapsed="false">
      <c r="A242" s="69" t="s">
        <v>259</v>
      </c>
      <c r="B242" s="69" t="s">
        <v>820</v>
      </c>
      <c r="C242" s="69" t="s">
        <v>580</v>
      </c>
      <c r="D242" s="69" t="s">
        <v>579</v>
      </c>
      <c r="E242" s="70" t="n">
        <v>0.171748</v>
      </c>
      <c r="F242" s="131" t="n">
        <v>0.623701</v>
      </c>
      <c r="G242" s="131" t="n">
        <v>0.0119417</v>
      </c>
      <c r="H242" s="83" t="n">
        <v>6.68343917568619E-047</v>
      </c>
      <c r="I242" s="95" t="b">
        <f aca="false">TRUE()</f>
        <v>1</v>
      </c>
      <c r="J242" s="83" t="n">
        <v>3.03051817127953E-042</v>
      </c>
      <c r="K242" s="70" t="n">
        <v>0.013845953765088</v>
      </c>
      <c r="L242" s="72" t="n">
        <v>183.647854956131</v>
      </c>
    </row>
    <row r="243" customFormat="false" ht="15.5" hidden="false" customHeight="false" outlineLevel="0" collapsed="false">
      <c r="A243" s="69" t="s">
        <v>260</v>
      </c>
      <c r="B243" s="69" t="s">
        <v>821</v>
      </c>
      <c r="C243" s="69" t="s">
        <v>584</v>
      </c>
      <c r="D243" s="69" t="s">
        <v>579</v>
      </c>
      <c r="E243" s="70" t="n">
        <v>0.0560892</v>
      </c>
      <c r="F243" s="131" t="n">
        <v>0.277471</v>
      </c>
      <c r="G243" s="131" t="n">
        <v>0.00847855</v>
      </c>
      <c r="H243" s="83" t="n">
        <v>3.70510056301924E-011</v>
      </c>
      <c r="I243" s="95" t="b">
        <f aca="false">TRUE()</f>
        <v>1</v>
      </c>
      <c r="J243" s="83" t="n">
        <v>1.35658006912515E-009</v>
      </c>
      <c r="K243" s="70" t="n">
        <v>0.00126142481252403</v>
      </c>
      <c r="L243" s="72" t="n">
        <v>41.7301152085474</v>
      </c>
    </row>
    <row r="244" customFormat="false" ht="15.5" hidden="false" customHeight="false" outlineLevel="0" collapsed="false">
      <c r="A244" s="69"/>
      <c r="B244" s="69" t="s">
        <v>822</v>
      </c>
      <c r="C244" s="69" t="s">
        <v>583</v>
      </c>
      <c r="D244" s="69" t="s">
        <v>584</v>
      </c>
      <c r="E244" s="70" t="n">
        <v>-0.525125</v>
      </c>
      <c r="F244" s="131" t="n">
        <v>0.00633456</v>
      </c>
      <c r="G244" s="131" t="n">
        <v>0.0488108</v>
      </c>
      <c r="H244" s="83" t="n">
        <v>5.41127991844283E-027</v>
      </c>
      <c r="I244" s="95" t="b">
        <f aca="false">TRUE()</f>
        <v>1</v>
      </c>
      <c r="J244" s="83" t="n">
        <v>6.43475606312816E-022</v>
      </c>
      <c r="K244" s="70" t="n">
        <v>0.00347145886942584</v>
      </c>
      <c r="L244" s="72" t="n">
        <v>115.09655399905</v>
      </c>
    </row>
    <row r="245" customFormat="false" ht="15.5" hidden="false" customHeight="false" outlineLevel="0" collapsed="false">
      <c r="A245" s="69" t="s">
        <v>261</v>
      </c>
      <c r="B245" s="69" t="s">
        <v>823</v>
      </c>
      <c r="C245" s="69" t="s">
        <v>583</v>
      </c>
      <c r="D245" s="69" t="s">
        <v>584</v>
      </c>
      <c r="E245" s="70" t="n">
        <v>-0.126074</v>
      </c>
      <c r="F245" s="131" t="n">
        <v>0.0429647</v>
      </c>
      <c r="G245" s="131" t="n">
        <v>0.0184661</v>
      </c>
      <c r="H245" s="83" t="n">
        <v>8.64967918775692E-012</v>
      </c>
      <c r="I245" s="95" t="b">
        <f aca="false">TRUE()</f>
        <v>1</v>
      </c>
      <c r="J245" s="83" t="n">
        <v>2.13463814555363E-009</v>
      </c>
      <c r="K245" s="70" t="n">
        <v>0.00130713607421205</v>
      </c>
      <c r="L245" s="72" t="n">
        <v>44.4222643029256</v>
      </c>
    </row>
    <row r="246" customFormat="false" ht="15.5" hidden="false" customHeight="false" outlineLevel="0" collapsed="false">
      <c r="A246" s="69" t="s">
        <v>262</v>
      </c>
      <c r="B246" s="69" t="s">
        <v>824</v>
      </c>
      <c r="C246" s="69" t="s">
        <v>579</v>
      </c>
      <c r="D246" s="69" t="s">
        <v>580</v>
      </c>
      <c r="E246" s="70" t="n">
        <v>-0.226294</v>
      </c>
      <c r="F246" s="131" t="n">
        <v>0.256224</v>
      </c>
      <c r="G246" s="131" t="n">
        <v>0.00862981</v>
      </c>
      <c r="H246" s="83" t="n">
        <v>1.47910838816816E-151</v>
      </c>
      <c r="I246" s="95" t="b">
        <f aca="false">TRUE()</f>
        <v>1</v>
      </c>
      <c r="J246" s="83" t="n">
        <v>2.53468418831147E-132</v>
      </c>
      <c r="K246" s="70" t="n">
        <v>0.0195181225858607</v>
      </c>
      <c r="L246" s="72" t="n">
        <v>674.278498621376</v>
      </c>
    </row>
    <row r="247" customFormat="false" ht="15.5" hidden="false" customHeight="false" outlineLevel="0" collapsed="false">
      <c r="A247" s="69"/>
      <c r="B247" s="69" t="s">
        <v>825</v>
      </c>
      <c r="C247" s="69" t="s">
        <v>583</v>
      </c>
      <c r="D247" s="69" t="s">
        <v>584</v>
      </c>
      <c r="E247" s="70" t="n">
        <v>-0.0916875</v>
      </c>
      <c r="F247" s="131" t="n">
        <v>0.0619291</v>
      </c>
      <c r="G247" s="131" t="n">
        <v>0.0159841</v>
      </c>
      <c r="H247" s="83" t="n">
        <v>9.68456236062747E-009</v>
      </c>
      <c r="I247" s="95" t="b">
        <f aca="false">TRUE()</f>
        <v>1</v>
      </c>
      <c r="J247" s="83" t="n">
        <v>8.03940800874855E-008</v>
      </c>
      <c r="K247" s="70" t="n">
        <v>0.000976743861417265</v>
      </c>
      <c r="L247" s="72" t="n">
        <v>33.1166145238727</v>
      </c>
    </row>
    <row r="248" customFormat="false" ht="15.5" hidden="false" customHeight="false" outlineLevel="0" collapsed="false">
      <c r="A248" s="69"/>
      <c r="B248" s="69" t="s">
        <v>826</v>
      </c>
      <c r="C248" s="69" t="s">
        <v>579</v>
      </c>
      <c r="D248" s="69" t="s">
        <v>580</v>
      </c>
      <c r="E248" s="70" t="n">
        <v>0.14587</v>
      </c>
      <c r="F248" s="131" t="n">
        <v>0.02158</v>
      </c>
      <c r="G248" s="131" t="n">
        <v>0.0260082</v>
      </c>
      <c r="H248" s="83" t="n">
        <v>2.03934170148998E-008</v>
      </c>
      <c r="I248" s="95" t="b">
        <f aca="false">TRUE()</f>
        <v>1</v>
      </c>
      <c r="J248" s="83" t="n">
        <v>1.88354593067337E-007</v>
      </c>
      <c r="K248" s="70" t="n">
        <v>0.00089854270680935</v>
      </c>
      <c r="L248" s="72" t="n">
        <v>30.462810701431</v>
      </c>
    </row>
    <row r="249" customFormat="false" ht="15.5" hidden="false" customHeight="false" outlineLevel="0" collapsed="false">
      <c r="A249" s="69"/>
      <c r="B249" s="69" t="s">
        <v>827</v>
      </c>
      <c r="C249" s="69" t="s">
        <v>580</v>
      </c>
      <c r="D249" s="69" t="s">
        <v>579</v>
      </c>
      <c r="E249" s="70" t="n">
        <v>-0.105392</v>
      </c>
      <c r="F249" s="131" t="n">
        <v>0.0707974</v>
      </c>
      <c r="G249" s="131" t="n">
        <v>0.0148042</v>
      </c>
      <c r="H249" s="83" t="n">
        <v>1.08667581116442E-012</v>
      </c>
      <c r="I249" s="95" t="b">
        <f aca="false">TRUE()</f>
        <v>1</v>
      </c>
      <c r="J249" s="83" t="n">
        <v>5.52358616380579E-011</v>
      </c>
      <c r="K249" s="70" t="n">
        <v>0.00146141315688996</v>
      </c>
      <c r="L249" s="72" t="n">
        <v>49.573433718445</v>
      </c>
    </row>
    <row r="250" customFormat="false" ht="15.5" hidden="false" customHeight="false" outlineLevel="0" collapsed="false">
      <c r="A250" s="69" t="s">
        <v>263</v>
      </c>
      <c r="B250" s="69" t="s">
        <v>828</v>
      </c>
      <c r="C250" s="69" t="s">
        <v>579</v>
      </c>
      <c r="D250" s="69" t="s">
        <v>580</v>
      </c>
      <c r="E250" s="70" t="n">
        <v>0.0610645</v>
      </c>
      <c r="F250" s="131" t="n">
        <v>0.340105</v>
      </c>
      <c r="G250" s="131" t="n">
        <v>0.00795297</v>
      </c>
      <c r="H250" s="83" t="n">
        <v>1.61324378251592E-014</v>
      </c>
      <c r="I250" s="95" t="b">
        <f aca="false">TRUE()</f>
        <v>1</v>
      </c>
      <c r="J250" s="83" t="n">
        <v>9.42234801400941E-012</v>
      </c>
      <c r="K250" s="70" t="n">
        <v>0.00167376877237492</v>
      </c>
      <c r="L250" s="72" t="n">
        <v>56.7889474246987</v>
      </c>
    </row>
    <row r="251" customFormat="false" ht="15.5" hidden="false" customHeight="false" outlineLevel="0" collapsed="false">
      <c r="A251" s="69" t="s">
        <v>264</v>
      </c>
      <c r="B251" s="69" t="s">
        <v>829</v>
      </c>
      <c r="C251" s="69" t="s">
        <v>583</v>
      </c>
      <c r="D251" s="69" t="s">
        <v>584</v>
      </c>
      <c r="E251" s="70" t="n">
        <v>0.0686161</v>
      </c>
      <c r="F251" s="131" t="n">
        <v>0.488001</v>
      </c>
      <c r="G251" s="131" t="n">
        <v>0.00742762</v>
      </c>
      <c r="H251" s="83" t="n">
        <v>2.51246488132876E-020</v>
      </c>
      <c r="I251" s="95" t="b">
        <f aca="false">TRUE()</f>
        <v>1</v>
      </c>
      <c r="J251" s="83" t="n">
        <v>2.85489788372879E-017</v>
      </c>
      <c r="K251" s="70" t="n">
        <v>0.00235272886286409</v>
      </c>
      <c r="L251" s="72" t="n">
        <v>79.9974808682709</v>
      </c>
    </row>
    <row r="252" customFormat="false" ht="15.5" hidden="false" customHeight="false" outlineLevel="0" collapsed="false">
      <c r="A252" s="69"/>
      <c r="B252" s="69" t="s">
        <v>830</v>
      </c>
      <c r="C252" s="69" t="s">
        <v>579</v>
      </c>
      <c r="D252" s="69" t="s">
        <v>580</v>
      </c>
      <c r="E252" s="70" t="n">
        <v>0.226186</v>
      </c>
      <c r="F252" s="131" t="n">
        <v>0.0793096</v>
      </c>
      <c r="G252" s="131" t="n">
        <v>0.0135617</v>
      </c>
      <c r="H252" s="83" t="n">
        <v>1.88581896949041E-062</v>
      </c>
      <c r="I252" s="95" t="b">
        <f aca="false">TRUE()</f>
        <v>1</v>
      </c>
      <c r="J252" s="83" t="n">
        <v>8.25667175978404E-054</v>
      </c>
      <c r="K252" s="70" t="n">
        <v>0.00747137974462285</v>
      </c>
      <c r="L252" s="72" t="n">
        <v>255.3519752729</v>
      </c>
    </row>
    <row r="253" customFormat="false" ht="15.5" hidden="false" customHeight="false" outlineLevel="0" collapsed="false">
      <c r="A253" s="69" t="s">
        <v>265</v>
      </c>
      <c r="B253" s="69" t="s">
        <v>831</v>
      </c>
      <c r="C253" s="69" t="s">
        <v>579</v>
      </c>
      <c r="D253" s="69" t="s">
        <v>580</v>
      </c>
      <c r="E253" s="70" t="n">
        <v>-0.139322</v>
      </c>
      <c r="F253" s="131" t="n">
        <v>0.416099</v>
      </c>
      <c r="G253" s="131" t="n">
        <v>0.00755518</v>
      </c>
      <c r="H253" s="83" t="n">
        <v>6.20297455978804E-076</v>
      </c>
      <c r="I253" s="95" t="b">
        <f aca="false">TRUE()</f>
        <v>1</v>
      </c>
      <c r="J253" s="83" t="n">
        <v>5.01713707712114E-066</v>
      </c>
      <c r="K253" s="70" t="n">
        <v>0.00943203247138559</v>
      </c>
      <c r="L253" s="72" t="n">
        <v>321.904939603169</v>
      </c>
    </row>
    <row r="254" customFormat="false" ht="15.5" hidden="false" customHeight="false" outlineLevel="0" collapsed="false">
      <c r="A254" s="69"/>
      <c r="B254" s="69" t="s">
        <v>832</v>
      </c>
      <c r="C254" s="69" t="s">
        <v>584</v>
      </c>
      <c r="D254" s="69" t="s">
        <v>580</v>
      </c>
      <c r="E254" s="70" t="n">
        <v>0.0544773</v>
      </c>
      <c r="F254" s="131" t="n">
        <v>0.261424</v>
      </c>
      <c r="G254" s="131" t="n">
        <v>0.00846048</v>
      </c>
      <c r="H254" s="83" t="n">
        <v>1.20234748697086E-010</v>
      </c>
      <c r="I254" s="95" t="b">
        <f aca="false">TRUE()</f>
        <v>1</v>
      </c>
      <c r="J254" s="83" t="n">
        <v>1.24548634615009E-008</v>
      </c>
      <c r="K254" s="70" t="n">
        <v>0.00114604532047018</v>
      </c>
      <c r="L254" s="72" t="n">
        <v>38.7888078808938</v>
      </c>
    </row>
    <row r="255" customFormat="false" ht="15.5" hidden="false" customHeight="false" outlineLevel="0" collapsed="false">
      <c r="A255" s="69" t="s">
        <v>266</v>
      </c>
      <c r="B255" s="69" t="s">
        <v>833</v>
      </c>
      <c r="C255" s="69" t="s">
        <v>580</v>
      </c>
      <c r="D255" s="69" t="s">
        <v>579</v>
      </c>
      <c r="E255" s="70" t="n">
        <v>0.289121</v>
      </c>
      <c r="F255" s="131" t="n">
        <v>0.0141795</v>
      </c>
      <c r="G255" s="131" t="n">
        <v>0.0317299</v>
      </c>
      <c r="H255" s="83" t="n">
        <v>8.09095899178385E-020</v>
      </c>
      <c r="I255" s="95" t="b">
        <f aca="false">TRUE()</f>
        <v>1</v>
      </c>
      <c r="J255" s="83" t="n">
        <v>2.95125866758119E-018</v>
      </c>
      <c r="K255" s="70" t="n">
        <v>0.00233694252961212</v>
      </c>
      <c r="L255" s="72" t="n">
        <v>78.6161866890314</v>
      </c>
    </row>
    <row r="256" customFormat="false" ht="15.5" hidden="false" customHeight="false" outlineLevel="0" collapsed="false">
      <c r="A256" s="69"/>
      <c r="B256" s="69" t="s">
        <v>834</v>
      </c>
      <c r="C256" s="69" t="s">
        <v>584</v>
      </c>
      <c r="D256" s="69" t="s">
        <v>580</v>
      </c>
      <c r="E256" s="70" t="n">
        <v>0.0428332</v>
      </c>
      <c r="F256" s="131" t="n">
        <v>0.610904</v>
      </c>
      <c r="G256" s="131" t="n">
        <v>0.00706213</v>
      </c>
      <c r="H256" s="83" t="n">
        <v>1.31795323366854E-009</v>
      </c>
      <c r="I256" s="95" t="b">
        <f aca="false">TRUE()</f>
        <v>1</v>
      </c>
      <c r="J256" s="83" t="n">
        <v>4.17906985327955E-008</v>
      </c>
      <c r="K256" s="70" t="n">
        <v>0.000872209419798224</v>
      </c>
      <c r="L256" s="72" t="n">
        <v>29.2986471032588</v>
      </c>
    </row>
    <row r="257" customFormat="false" ht="15.5" hidden="false" customHeight="false" outlineLevel="0" collapsed="false">
      <c r="A257" s="69"/>
      <c r="B257" s="69" t="s">
        <v>835</v>
      </c>
      <c r="C257" s="69" t="s">
        <v>580</v>
      </c>
      <c r="D257" s="69" t="s">
        <v>584</v>
      </c>
      <c r="E257" s="70" t="n">
        <v>-0.144984</v>
      </c>
      <c r="F257" s="131" t="n">
        <v>0.0211387</v>
      </c>
      <c r="G257" s="131" t="n">
        <v>0.0237665</v>
      </c>
      <c r="H257" s="83" t="n">
        <v>1.05818109901949E-009</v>
      </c>
      <c r="I257" s="95" t="b">
        <f aca="false">TRUE()</f>
        <v>1</v>
      </c>
      <c r="J257" s="83" t="n">
        <v>7.54880218520145E-009</v>
      </c>
      <c r="K257" s="70" t="n">
        <v>0.000869900508161603</v>
      </c>
      <c r="L257" s="72" t="n">
        <v>29.2210202352714</v>
      </c>
    </row>
    <row r="258" customFormat="false" ht="15.5" hidden="false" customHeight="false" outlineLevel="0" collapsed="false">
      <c r="A258" s="69"/>
      <c r="B258" s="69" t="s">
        <v>836</v>
      </c>
      <c r="C258" s="69" t="s">
        <v>583</v>
      </c>
      <c r="D258" s="69" t="s">
        <v>579</v>
      </c>
      <c r="E258" s="70" t="n">
        <v>0.386516</v>
      </c>
      <c r="F258" s="131" t="n">
        <v>0.0823749</v>
      </c>
      <c r="G258" s="131" t="n">
        <v>0.0130422</v>
      </c>
      <c r="H258" s="83" t="n">
        <v>5.16416369272064E-193</v>
      </c>
      <c r="I258" s="95" t="b">
        <f aca="false">TRUE()</f>
        <v>1</v>
      </c>
      <c r="J258" s="83" t="n">
        <v>1.11417628173182E-169</v>
      </c>
      <c r="K258" s="70" t="n">
        <v>0.0225852620197135</v>
      </c>
      <c r="L258" s="72" t="n">
        <v>775.521929894321</v>
      </c>
    </row>
    <row r="259" customFormat="false" ht="15.5" hidden="false" customHeight="false" outlineLevel="0" collapsed="false">
      <c r="A259" s="69" t="s">
        <v>267</v>
      </c>
      <c r="B259" s="69" t="s">
        <v>837</v>
      </c>
      <c r="C259" s="69" t="s">
        <v>584</v>
      </c>
      <c r="D259" s="69" t="s">
        <v>583</v>
      </c>
      <c r="E259" s="70" t="n">
        <v>-0.193661</v>
      </c>
      <c r="F259" s="131" t="n">
        <v>0.292375</v>
      </c>
      <c r="G259" s="131" t="n">
        <v>0.00801897</v>
      </c>
      <c r="H259" s="83" t="n">
        <v>7.39605275058237E-129</v>
      </c>
      <c r="I259" s="95" t="b">
        <f aca="false">TRUE()</f>
        <v>1</v>
      </c>
      <c r="J259" s="83" t="n">
        <v>8.63711529988461E-111</v>
      </c>
      <c r="K259" s="70" t="n">
        <v>0.0155187857912191</v>
      </c>
      <c r="L259" s="72" t="n">
        <v>528.563063322216</v>
      </c>
    </row>
    <row r="260" customFormat="false" ht="15.5" hidden="false" customHeight="false" outlineLevel="0" collapsed="false">
      <c r="A260" s="69" t="s">
        <v>268</v>
      </c>
      <c r="B260" s="69" t="s">
        <v>838</v>
      </c>
      <c r="C260" s="69" t="s">
        <v>583</v>
      </c>
      <c r="D260" s="69" t="s">
        <v>584</v>
      </c>
      <c r="E260" s="70" t="n">
        <v>0.0701266</v>
      </c>
      <c r="F260" s="131" t="n">
        <v>0.476368</v>
      </c>
      <c r="G260" s="131" t="n">
        <v>0.00743524</v>
      </c>
      <c r="H260" s="83" t="n">
        <v>4.03645392967607E-021</v>
      </c>
      <c r="I260" s="95" t="b">
        <f aca="false">TRUE()</f>
        <v>1</v>
      </c>
      <c r="J260" s="83" t="n">
        <v>6.56332984395406E-017</v>
      </c>
      <c r="K260" s="70" t="n">
        <v>0.00245337717922789</v>
      </c>
      <c r="L260" s="72" t="n">
        <v>81.6155554338491</v>
      </c>
    </row>
    <row r="261" customFormat="false" ht="15.5" hidden="false" customHeight="false" outlineLevel="0" collapsed="false">
      <c r="A261" s="69" t="s">
        <v>269</v>
      </c>
      <c r="B261" s="69" t="s">
        <v>839</v>
      </c>
      <c r="C261" s="69" t="s">
        <v>584</v>
      </c>
      <c r="D261" s="69" t="s">
        <v>579</v>
      </c>
      <c r="E261" s="70" t="n">
        <v>0.326276</v>
      </c>
      <c r="F261" s="131" t="n">
        <v>0.0423208</v>
      </c>
      <c r="G261" s="131" t="n">
        <v>0.0181519</v>
      </c>
      <c r="H261" s="83" t="n">
        <v>3.06972873818365E-072</v>
      </c>
      <c r="I261" s="95" t="b">
        <f aca="false">TRUE()</f>
        <v>1</v>
      </c>
      <c r="J261" s="83" t="n">
        <v>4.30272430812665E-061</v>
      </c>
      <c r="K261" s="70" t="n">
        <v>0.00862927239195006</v>
      </c>
      <c r="L261" s="72" t="n">
        <v>291.074631064653</v>
      </c>
    </row>
    <row r="262" customFormat="false" ht="15.5" hidden="false" customHeight="false" outlineLevel="0" collapsed="false">
      <c r="A262" s="69" t="s">
        <v>270</v>
      </c>
      <c r="B262" s="69" t="s">
        <v>840</v>
      </c>
      <c r="C262" s="69" t="s">
        <v>580</v>
      </c>
      <c r="D262" s="69" t="s">
        <v>579</v>
      </c>
      <c r="E262" s="70" t="n">
        <v>-0.236592</v>
      </c>
      <c r="F262" s="131" t="n">
        <v>0.264725</v>
      </c>
      <c r="G262" s="131" t="n">
        <v>0.00836291</v>
      </c>
      <c r="H262" s="83" t="n">
        <v>4.49779854893279E-176</v>
      </c>
      <c r="I262" s="95" t="b">
        <f aca="false">TRUE()</f>
        <v>1</v>
      </c>
      <c r="J262" s="83" t="n">
        <v>3.44810816123902E-156</v>
      </c>
      <c r="K262" s="70" t="n">
        <v>0.0217908847384164</v>
      </c>
      <c r="L262" s="72" t="n">
        <v>740.08568553444</v>
      </c>
    </row>
    <row r="263" customFormat="false" ht="15.5" hidden="false" customHeight="false" outlineLevel="0" collapsed="false">
      <c r="A263" s="69"/>
      <c r="B263" s="69" t="s">
        <v>841</v>
      </c>
      <c r="C263" s="69" t="s">
        <v>583</v>
      </c>
      <c r="D263" s="69" t="s">
        <v>579</v>
      </c>
      <c r="E263" s="70" t="n">
        <v>0.155846</v>
      </c>
      <c r="F263" s="131" t="n">
        <v>0.111559</v>
      </c>
      <c r="G263" s="131" t="n">
        <v>0.0119405</v>
      </c>
      <c r="H263" s="83" t="n">
        <v>6.20440301191387E-039</v>
      </c>
      <c r="I263" s="95" t="b">
        <f aca="false">TRUE()</f>
        <v>1</v>
      </c>
      <c r="J263" s="83" t="n">
        <v>4.98342095647408E-034</v>
      </c>
      <c r="K263" s="70" t="n">
        <v>0.00481453691072613</v>
      </c>
      <c r="L263" s="72" t="n">
        <v>160.727186758259</v>
      </c>
    </row>
    <row r="264" customFormat="false" ht="15.5" hidden="false" customHeight="false" outlineLevel="0" collapsed="false">
      <c r="A264" s="69" t="s">
        <v>272</v>
      </c>
      <c r="B264" s="69" t="s">
        <v>842</v>
      </c>
      <c r="C264" s="69" t="s">
        <v>580</v>
      </c>
      <c r="D264" s="69" t="s">
        <v>579</v>
      </c>
      <c r="E264" s="70" t="n">
        <v>-0.129239</v>
      </c>
      <c r="F264" s="131" t="n">
        <v>0.706748</v>
      </c>
      <c r="G264" s="131" t="n">
        <v>0.00822976</v>
      </c>
      <c r="H264" s="83" t="n">
        <v>1.42298394457933E-055</v>
      </c>
      <c r="I264" s="95" t="b">
        <f aca="false">TRUE()</f>
        <v>1</v>
      </c>
      <c r="J264" s="83" t="n">
        <v>1.58409059697344E-049</v>
      </c>
      <c r="K264" s="70" t="n">
        <v>0.0069234529384505</v>
      </c>
      <c r="L264" s="72" t="n">
        <v>231.356572101425</v>
      </c>
    </row>
    <row r="265" customFormat="false" ht="15.5" hidden="false" customHeight="false" outlineLevel="0" collapsed="false">
      <c r="A265" s="69"/>
      <c r="B265" s="69" t="s">
        <v>843</v>
      </c>
      <c r="C265" s="69" t="s">
        <v>579</v>
      </c>
      <c r="D265" s="69" t="s">
        <v>580</v>
      </c>
      <c r="E265" s="70" t="n">
        <v>0.0688851</v>
      </c>
      <c r="F265" s="131" t="n">
        <v>0.485828</v>
      </c>
      <c r="G265" s="131" t="n">
        <v>0.00757101</v>
      </c>
      <c r="H265" s="83" t="n">
        <v>9.15587805975786E-020</v>
      </c>
      <c r="I265" s="95" t="b">
        <f aca="false">TRUE()</f>
        <v>1</v>
      </c>
      <c r="J265" s="83" t="n">
        <v>2.71968289225654E-017</v>
      </c>
      <c r="K265" s="70" t="n">
        <v>0.00237067241334652</v>
      </c>
      <c r="L265" s="72" t="n">
        <v>78.8577098341879</v>
      </c>
    </row>
    <row r="266" customFormat="false" ht="15.5" hidden="false" customHeight="false" outlineLevel="0" collapsed="false">
      <c r="A266" s="69"/>
      <c r="B266" s="69" t="s">
        <v>844</v>
      </c>
      <c r="C266" s="69" t="s">
        <v>579</v>
      </c>
      <c r="D266" s="69" t="s">
        <v>583</v>
      </c>
      <c r="E266" s="70" t="n">
        <v>-0.10301</v>
      </c>
      <c r="F266" s="131" t="n">
        <v>0.0544356</v>
      </c>
      <c r="G266" s="131" t="n">
        <v>0.0167911</v>
      </c>
      <c r="H266" s="83" t="n">
        <v>8.52687703257639E-010</v>
      </c>
      <c r="I266" s="95" t="b">
        <f aca="false">TRUE()</f>
        <v>1</v>
      </c>
      <c r="J266" s="83" t="n">
        <v>3.85471509501425E-009</v>
      </c>
      <c r="K266" s="70" t="n">
        <v>0.00109235272661425</v>
      </c>
      <c r="L266" s="72" t="n">
        <v>36.2893660206137</v>
      </c>
    </row>
    <row r="267" customFormat="false" ht="15.5" hidden="false" customHeight="false" outlineLevel="0" collapsed="false">
      <c r="A267" s="69"/>
      <c r="B267" s="69" t="s">
        <v>845</v>
      </c>
      <c r="C267" s="69" t="s">
        <v>584</v>
      </c>
      <c r="D267" s="69" t="s">
        <v>583</v>
      </c>
      <c r="E267" s="70" t="n">
        <v>-0.349083</v>
      </c>
      <c r="F267" s="131" t="n">
        <v>0.0636235</v>
      </c>
      <c r="G267" s="131" t="n">
        <v>0.015388</v>
      </c>
      <c r="H267" s="83" t="n">
        <v>6.23734835482422E-114</v>
      </c>
      <c r="I267" s="95" t="b">
        <f aca="false">TRUE()</f>
        <v>1</v>
      </c>
      <c r="J267" s="83" t="n">
        <v>1.12804183069055E-103</v>
      </c>
      <c r="K267" s="70" t="n">
        <v>0.0145196269121404</v>
      </c>
      <c r="L267" s="72" t="n">
        <v>488.932942996748</v>
      </c>
    </row>
    <row r="268" customFormat="false" ht="15.5" hidden="false" customHeight="false" outlineLevel="0" collapsed="false">
      <c r="A268" s="69"/>
      <c r="B268" s="69" t="s">
        <v>846</v>
      </c>
      <c r="C268" s="69" t="s">
        <v>580</v>
      </c>
      <c r="D268" s="69" t="s">
        <v>579</v>
      </c>
      <c r="E268" s="70" t="n">
        <v>-0.351984</v>
      </c>
      <c r="F268" s="131" t="n">
        <v>0.286824</v>
      </c>
      <c r="G268" s="131" t="n">
        <v>0.00837289</v>
      </c>
      <c r="H268" s="83" t="n">
        <v>1E-200</v>
      </c>
      <c r="I268" s="95" t="b">
        <f aca="false">TRUE()</f>
        <v>1</v>
      </c>
      <c r="J268" s="95" t="n">
        <v>0</v>
      </c>
      <c r="K268" s="70" t="n">
        <v>0.0506860033866132</v>
      </c>
      <c r="L268" s="72" t="n">
        <v>1771.82157682836</v>
      </c>
    </row>
    <row r="269" customFormat="false" ht="15.5" hidden="false" customHeight="false" outlineLevel="0" collapsed="false">
      <c r="A269" s="69" t="s">
        <v>273</v>
      </c>
      <c r="B269" s="69" t="s">
        <v>847</v>
      </c>
      <c r="C269" s="69" t="s">
        <v>580</v>
      </c>
      <c r="D269" s="69" t="s">
        <v>579</v>
      </c>
      <c r="E269" s="70" t="n">
        <v>0.200756</v>
      </c>
      <c r="F269" s="131" t="n">
        <v>0.598796</v>
      </c>
      <c r="G269" s="131" t="n">
        <v>0.0076139</v>
      </c>
      <c r="H269" s="83" t="n">
        <v>3.27340694878828E-153</v>
      </c>
      <c r="I269" s="95" t="b">
        <f aca="false">TRUE()</f>
        <v>1</v>
      </c>
      <c r="J269" s="83" t="n">
        <v>5.55006817681307E-136</v>
      </c>
      <c r="K269" s="70" t="n">
        <v>0.019364719400707</v>
      </c>
      <c r="L269" s="72" t="n">
        <v>661.449423530508</v>
      </c>
    </row>
    <row r="270" customFormat="false" ht="15.5" hidden="false" customHeight="false" outlineLevel="0" collapsed="false">
      <c r="A270" s="69"/>
      <c r="B270" s="69" t="s">
        <v>848</v>
      </c>
      <c r="C270" s="69" t="s">
        <v>583</v>
      </c>
      <c r="D270" s="69" t="s">
        <v>580</v>
      </c>
      <c r="E270" s="70" t="n">
        <v>-0.139022</v>
      </c>
      <c r="F270" s="131" t="n">
        <v>0.0446499</v>
      </c>
      <c r="G270" s="131" t="n">
        <v>0.0184406</v>
      </c>
      <c r="H270" s="83" t="n">
        <v>4.73805393338825E-014</v>
      </c>
      <c r="I270" s="95" t="b">
        <f aca="false">TRUE()</f>
        <v>1</v>
      </c>
      <c r="J270" s="83" t="n">
        <v>6.37268668218024E-013</v>
      </c>
      <c r="K270" s="70" t="n">
        <v>0.00164884603321457</v>
      </c>
      <c r="L270" s="72" t="n">
        <v>55.3209624780909</v>
      </c>
    </row>
    <row r="271" customFormat="false" ht="15.5" hidden="false" customHeight="false" outlineLevel="0" collapsed="false">
      <c r="A271" s="69"/>
      <c r="B271" s="69" t="s">
        <v>849</v>
      </c>
      <c r="C271" s="69" t="s">
        <v>580</v>
      </c>
      <c r="D271" s="69" t="s">
        <v>579</v>
      </c>
      <c r="E271" s="70" t="n">
        <v>0.12257</v>
      </c>
      <c r="F271" s="131" t="n">
        <v>0.489581</v>
      </c>
      <c r="G271" s="131" t="n">
        <v>0.00744419</v>
      </c>
      <c r="H271" s="83" t="n">
        <v>6.52980181092874E-061</v>
      </c>
      <c r="I271" s="95" t="b">
        <f aca="false">TRUE()</f>
        <v>1</v>
      </c>
      <c r="J271" s="83" t="n">
        <v>5.68017494986952E-054</v>
      </c>
      <c r="K271" s="70" t="n">
        <v>0.0075084407017059</v>
      </c>
      <c r="L271" s="72" t="n">
        <v>253.405409233059</v>
      </c>
    </row>
    <row r="272" customFormat="false" ht="15.5" hidden="false" customHeight="false" outlineLevel="0" collapsed="false">
      <c r="A272" s="69" t="s">
        <v>274</v>
      </c>
      <c r="B272" s="69" t="s">
        <v>850</v>
      </c>
      <c r="C272" s="69" t="s">
        <v>584</v>
      </c>
      <c r="D272" s="69" t="s">
        <v>583</v>
      </c>
      <c r="E272" s="70" t="n">
        <v>0.0921479</v>
      </c>
      <c r="F272" s="131" t="n">
        <v>0.117311</v>
      </c>
      <c r="G272" s="131" t="n">
        <v>0.0112685</v>
      </c>
      <c r="H272" s="83" t="n">
        <v>2.89867817100776E-016</v>
      </c>
      <c r="I272" s="95" t="b">
        <f aca="false">TRUE()</f>
        <v>1</v>
      </c>
      <c r="J272" s="83" t="n">
        <v>4.82878960542619E-013</v>
      </c>
      <c r="K272" s="70" t="n">
        <v>0.00175852007975622</v>
      </c>
      <c r="L272" s="72" t="n">
        <v>59.7681727979647</v>
      </c>
    </row>
    <row r="273" customFormat="false" ht="15.5" hidden="false" customHeight="false" outlineLevel="0" collapsed="false">
      <c r="A273" s="69" t="s">
        <v>275</v>
      </c>
      <c r="B273" s="69" t="s">
        <v>851</v>
      </c>
      <c r="C273" s="69" t="s">
        <v>579</v>
      </c>
      <c r="D273" s="69" t="s">
        <v>580</v>
      </c>
      <c r="E273" s="70" t="n">
        <v>0.267861</v>
      </c>
      <c r="F273" s="131" t="n">
        <v>0.182679</v>
      </c>
      <c r="G273" s="131" t="n">
        <v>0.00990296</v>
      </c>
      <c r="H273" s="83" t="n">
        <v>3.97191549469431E-161</v>
      </c>
      <c r="I273" s="95" t="b">
        <f aca="false">TRUE()</f>
        <v>1</v>
      </c>
      <c r="J273" s="83" t="n">
        <v>4.2307052037809E-140</v>
      </c>
      <c r="K273" s="70" t="n">
        <v>0.0214254647223104</v>
      </c>
      <c r="L273" s="72" t="n">
        <v>739.904962497612</v>
      </c>
    </row>
    <row r="274" customFormat="false" ht="15.5" hidden="false" customHeight="false" outlineLevel="0" collapsed="false">
      <c r="A274" s="69"/>
      <c r="B274" s="69" t="s">
        <v>852</v>
      </c>
      <c r="C274" s="69" t="s">
        <v>583</v>
      </c>
      <c r="D274" s="69" t="s">
        <v>579</v>
      </c>
      <c r="E274" s="70" t="n">
        <v>-0.153303</v>
      </c>
      <c r="F274" s="131" t="n">
        <v>0.0590127</v>
      </c>
      <c r="G274" s="131" t="n">
        <v>0.0160801</v>
      </c>
      <c r="H274" s="83" t="n">
        <v>1.51705036745934E-021</v>
      </c>
      <c r="I274" s="95" t="b">
        <f aca="false">TRUE()</f>
        <v>1</v>
      </c>
      <c r="J274" s="83" t="n">
        <v>6.82524049448193E-018</v>
      </c>
      <c r="K274" s="70" t="n">
        <v>0.00261012045633532</v>
      </c>
      <c r="L274" s="72" t="n">
        <v>88.4372425572964</v>
      </c>
    </row>
    <row r="275" customFormat="false" ht="15.5" hidden="false" customHeight="false" outlineLevel="0" collapsed="false">
      <c r="A275" s="69"/>
      <c r="B275" s="69" t="s">
        <v>853</v>
      </c>
      <c r="C275" s="69" t="s">
        <v>584</v>
      </c>
      <c r="D275" s="69" t="s">
        <v>583</v>
      </c>
      <c r="E275" s="70" t="n">
        <v>-0.15518</v>
      </c>
      <c r="F275" s="131" t="n">
        <v>0.0910577</v>
      </c>
      <c r="G275" s="131" t="n">
        <v>0.0138358</v>
      </c>
      <c r="H275" s="83" t="n">
        <v>3.41035822653351E-029</v>
      </c>
      <c r="I275" s="95" t="b">
        <f aca="false">TRUE()</f>
        <v>1</v>
      </c>
      <c r="J275" s="83" t="n">
        <v>3.57584816002101E-026</v>
      </c>
      <c r="K275" s="70" t="n">
        <v>0.00398615775339928</v>
      </c>
      <c r="L275" s="72" t="n">
        <v>135.247332320732</v>
      </c>
    </row>
    <row r="276" customFormat="false" ht="15.5" hidden="false" customHeight="false" outlineLevel="0" collapsed="false">
      <c r="A276" s="69" t="s">
        <v>276</v>
      </c>
      <c r="B276" s="69" t="s">
        <v>854</v>
      </c>
      <c r="C276" s="69" t="s">
        <v>579</v>
      </c>
      <c r="D276" s="69" t="s">
        <v>584</v>
      </c>
      <c r="E276" s="70" t="n">
        <v>0.419214</v>
      </c>
      <c r="F276" s="131" t="n">
        <v>0.0221771</v>
      </c>
      <c r="G276" s="131" t="n">
        <v>0.0256404</v>
      </c>
      <c r="H276" s="83" t="n">
        <v>4.36515832240166E-060</v>
      </c>
      <c r="I276" s="95" t="b">
        <f aca="false">TRUE()</f>
        <v>1</v>
      </c>
      <c r="J276" s="83" t="n">
        <v>9.04221016114202E-055</v>
      </c>
      <c r="K276" s="70" t="n">
        <v>0.00762195727650642</v>
      </c>
      <c r="L276" s="72" t="n">
        <v>260.860423945709</v>
      </c>
    </row>
    <row r="277" customFormat="false" ht="15.5" hidden="false" customHeight="false" outlineLevel="0" collapsed="false">
      <c r="A277" s="69"/>
      <c r="B277" s="69" t="s">
        <v>855</v>
      </c>
      <c r="C277" s="69" t="s">
        <v>583</v>
      </c>
      <c r="D277" s="69" t="s">
        <v>584</v>
      </c>
      <c r="E277" s="70" t="n">
        <v>-0.83826</v>
      </c>
      <c r="F277" s="131" t="n">
        <v>0.00809691</v>
      </c>
      <c r="G277" s="131" t="n">
        <v>0.0423317</v>
      </c>
      <c r="H277" s="83" t="n">
        <v>2.85036187186086E-087</v>
      </c>
      <c r="I277" s="95" t="b">
        <f aca="false">TRUE()</f>
        <v>1</v>
      </c>
      <c r="J277" s="83" t="n">
        <v>2.69951338229119E-078</v>
      </c>
      <c r="K277" s="70" t="n">
        <v>0.0112869353348829</v>
      </c>
      <c r="L277" s="72" t="n">
        <v>387.725706693078</v>
      </c>
    </row>
    <row r="278" customFormat="false" ht="15.5" hidden="false" customHeight="false" outlineLevel="0" collapsed="false">
      <c r="A278" s="69"/>
      <c r="B278" s="69" t="s">
        <v>856</v>
      </c>
      <c r="C278" s="69" t="s">
        <v>583</v>
      </c>
      <c r="D278" s="69" t="s">
        <v>584</v>
      </c>
      <c r="E278" s="70" t="n">
        <v>0.503157</v>
      </c>
      <c r="F278" s="131" t="n">
        <v>0.106401</v>
      </c>
      <c r="G278" s="131" t="n">
        <v>0.0119944</v>
      </c>
      <c r="H278" s="83" t="n">
        <v>1E-200</v>
      </c>
      <c r="I278" s="95" t="b">
        <f aca="false">TRUE()</f>
        <v>1</v>
      </c>
      <c r="J278" s="95" t="n">
        <v>0</v>
      </c>
      <c r="K278" s="70" t="n">
        <v>0.0481421428829638</v>
      </c>
      <c r="L278" s="72" t="n">
        <v>1717.79822864449</v>
      </c>
    </row>
    <row r="279" customFormat="false" ht="15.5" hidden="false" customHeight="false" outlineLevel="0" collapsed="false">
      <c r="A279" s="69"/>
      <c r="B279" s="69" t="s">
        <v>857</v>
      </c>
      <c r="C279" s="69" t="s">
        <v>580</v>
      </c>
      <c r="D279" s="69" t="s">
        <v>584</v>
      </c>
      <c r="E279" s="70" t="n">
        <v>0.132888</v>
      </c>
      <c r="F279" s="131" t="n">
        <v>0.0541565</v>
      </c>
      <c r="G279" s="131" t="n">
        <v>0.0164217</v>
      </c>
      <c r="H279" s="83" t="n">
        <v>5.86003216751055E-016</v>
      </c>
      <c r="I279" s="95" t="b">
        <f aca="false">TRUE()</f>
        <v>1</v>
      </c>
      <c r="J279" s="83" t="n">
        <v>7.97917670860294E-014</v>
      </c>
      <c r="K279" s="70" t="n">
        <v>0.00180913676325031</v>
      </c>
      <c r="L279" s="72" t="n">
        <v>61.5568858522599</v>
      </c>
    </row>
    <row r="280" customFormat="false" ht="15.5" hidden="false" customHeight="false" outlineLevel="0" collapsed="false">
      <c r="A280" s="69"/>
      <c r="B280" s="69" t="s">
        <v>858</v>
      </c>
      <c r="C280" s="69" t="s">
        <v>580</v>
      </c>
      <c r="D280" s="69" t="s">
        <v>584</v>
      </c>
      <c r="E280" s="70" t="n">
        <v>-0.299246</v>
      </c>
      <c r="F280" s="131" t="n">
        <v>0.0243305</v>
      </c>
      <c r="G280" s="131" t="n">
        <v>0.0239664</v>
      </c>
      <c r="H280" s="83" t="n">
        <v>8.89201117857945E-036</v>
      </c>
      <c r="I280" s="95" t="b">
        <f aca="false">TRUE()</f>
        <v>1</v>
      </c>
      <c r="J280" s="83" t="n">
        <v>2.70490572603686E-032</v>
      </c>
      <c r="K280" s="70" t="n">
        <v>0.0042514831909983</v>
      </c>
      <c r="L280" s="72" t="n">
        <v>145.013899254207</v>
      </c>
    </row>
    <row r="281" customFormat="false" ht="15.5" hidden="false" customHeight="false" outlineLevel="0" collapsed="false">
      <c r="A281" s="69"/>
      <c r="B281" s="69" t="s">
        <v>859</v>
      </c>
      <c r="C281" s="69" t="s">
        <v>580</v>
      </c>
      <c r="D281" s="69" t="s">
        <v>579</v>
      </c>
      <c r="E281" s="70" t="n">
        <v>0.115057</v>
      </c>
      <c r="F281" s="131" t="n">
        <v>0.0344099</v>
      </c>
      <c r="G281" s="131" t="n">
        <v>0.0202954</v>
      </c>
      <c r="H281" s="83" t="n">
        <v>1.43505980390451E-008</v>
      </c>
      <c r="I281" s="95" t="b">
        <f aca="false">TRUE()</f>
        <v>1</v>
      </c>
      <c r="J281" s="83" t="n">
        <v>6.40629084274462E-008</v>
      </c>
      <c r="K281" s="70" t="n">
        <v>0.00087969536270253</v>
      </c>
      <c r="L281" s="72" t="n">
        <v>29.9042799552303</v>
      </c>
    </row>
    <row r="282" customFormat="false" ht="15.5" hidden="false" customHeight="false" outlineLevel="0" collapsed="false">
      <c r="A282" s="69" t="s">
        <v>277</v>
      </c>
      <c r="B282" s="69" t="s">
        <v>860</v>
      </c>
      <c r="C282" s="69" t="s">
        <v>579</v>
      </c>
      <c r="D282" s="69" t="s">
        <v>580</v>
      </c>
      <c r="E282" s="70" t="n">
        <v>-0.129764</v>
      </c>
      <c r="F282" s="131" t="n">
        <v>0.0860274</v>
      </c>
      <c r="G282" s="131" t="n">
        <v>0.0136533</v>
      </c>
      <c r="H282" s="83" t="n">
        <v>2.01465181771422E-021</v>
      </c>
      <c r="I282" s="95" t="b">
        <f aca="false">TRUE()</f>
        <v>1</v>
      </c>
      <c r="J282" s="83" t="n">
        <v>1.07286354608901E-017</v>
      </c>
      <c r="K282" s="70" t="n">
        <v>0.00264794169340712</v>
      </c>
      <c r="L282" s="72" t="n">
        <v>89.7911498002839</v>
      </c>
    </row>
    <row r="283" customFormat="false" ht="15.5" hidden="false" customHeight="false" outlineLevel="0" collapsed="false">
      <c r="A283" s="69" t="s">
        <v>278</v>
      </c>
      <c r="B283" s="69" t="s">
        <v>861</v>
      </c>
      <c r="C283" s="69" t="s">
        <v>584</v>
      </c>
      <c r="D283" s="69" t="s">
        <v>583</v>
      </c>
      <c r="E283" s="70" t="n">
        <v>0.179579</v>
      </c>
      <c r="F283" s="131" t="n">
        <v>0.0156614</v>
      </c>
      <c r="G283" s="131" t="n">
        <v>0.0302438</v>
      </c>
      <c r="H283" s="83" t="n">
        <v>2.89054676470253E-009</v>
      </c>
      <c r="I283" s="95" t="b">
        <f aca="false">TRUE()</f>
        <v>1</v>
      </c>
      <c r="J283" s="83" t="n">
        <v>3.96440782082684E-007</v>
      </c>
      <c r="K283" s="70" t="n">
        <v>0.000994297141918709</v>
      </c>
      <c r="L283" s="72" t="n">
        <v>33.2157047976001</v>
      </c>
    </row>
    <row r="284" customFormat="false" ht="15.5" hidden="false" customHeight="false" outlineLevel="0" collapsed="false">
      <c r="A284" s="69" t="s">
        <v>279</v>
      </c>
      <c r="B284" s="69" t="s">
        <v>862</v>
      </c>
      <c r="C284" s="69" t="s">
        <v>579</v>
      </c>
      <c r="D284" s="69" t="s">
        <v>580</v>
      </c>
      <c r="E284" s="70" t="n">
        <v>0.57718</v>
      </c>
      <c r="F284" s="131" t="n">
        <v>0.986855</v>
      </c>
      <c r="G284" s="131" t="n">
        <v>0.0329071</v>
      </c>
      <c r="H284" s="83" t="n">
        <v>7.13181386679742E-069</v>
      </c>
      <c r="I284" s="95" t="b">
        <f aca="false">TRUE()</f>
        <v>1</v>
      </c>
      <c r="J284" s="83" t="n">
        <v>8.05668421125653E-060</v>
      </c>
      <c r="K284" s="70" t="n">
        <v>0.00864303913877124</v>
      </c>
      <c r="L284" s="72" t="n">
        <v>291.49073640905</v>
      </c>
    </row>
    <row r="285" customFormat="false" ht="15.5" hidden="false" customHeight="false" outlineLevel="0" collapsed="false">
      <c r="A285" s="69"/>
      <c r="B285" s="69" t="s">
        <v>863</v>
      </c>
      <c r="C285" s="69" t="s">
        <v>583</v>
      </c>
      <c r="D285" s="69" t="s">
        <v>580</v>
      </c>
      <c r="E285" s="70" t="n">
        <v>-0.0615362</v>
      </c>
      <c r="F285" s="131" t="n">
        <v>0.73103</v>
      </c>
      <c r="G285" s="131" t="n">
        <v>0.00851662</v>
      </c>
      <c r="H285" s="83" t="n">
        <v>4.99574198175965E-013</v>
      </c>
      <c r="I285" s="95" t="b">
        <f aca="false">TRUE()</f>
        <v>1</v>
      </c>
      <c r="J285" s="83" t="n">
        <v>9.75469940143926E-012</v>
      </c>
      <c r="K285" s="70" t="n">
        <v>0.00148912236624156</v>
      </c>
      <c r="L285" s="72" t="n">
        <v>49.8615671678057</v>
      </c>
    </row>
    <row r="286" customFormat="false" ht="15.5" hidden="false" customHeight="false" outlineLevel="0" collapsed="false">
      <c r="A286" s="69" t="s">
        <v>280</v>
      </c>
      <c r="B286" s="69" t="s">
        <v>864</v>
      </c>
      <c r="C286" s="69" t="s">
        <v>584</v>
      </c>
      <c r="D286" s="69" t="s">
        <v>583</v>
      </c>
      <c r="E286" s="70" t="n">
        <v>-0.103856</v>
      </c>
      <c r="F286" s="131" t="n">
        <v>0.334872</v>
      </c>
      <c r="G286" s="131" t="n">
        <v>0.0079333</v>
      </c>
      <c r="H286" s="83" t="n">
        <v>3.69828179780264E-039</v>
      </c>
      <c r="I286" s="95" t="b">
        <f aca="false">TRUE()</f>
        <v>1</v>
      </c>
      <c r="J286" s="83" t="n">
        <v>1.37579973451684E-032</v>
      </c>
      <c r="K286" s="70" t="n">
        <v>0.00480482136480008</v>
      </c>
      <c r="L286" s="72" t="n">
        <v>163.066346260515</v>
      </c>
    </row>
    <row r="287" customFormat="false" ht="15.5" hidden="false" customHeight="false" outlineLevel="0" collapsed="false">
      <c r="A287" s="69" t="s">
        <v>281</v>
      </c>
      <c r="B287" s="69" t="s">
        <v>865</v>
      </c>
      <c r="C287" s="69" t="s">
        <v>584</v>
      </c>
      <c r="D287" s="69" t="s">
        <v>583</v>
      </c>
      <c r="E287" s="70" t="n">
        <v>-0.091522</v>
      </c>
      <c r="F287" s="131" t="n">
        <v>0.256106</v>
      </c>
      <c r="G287" s="131" t="n">
        <v>0.00854571</v>
      </c>
      <c r="H287" s="83" t="n">
        <v>9.16642522419557E-027</v>
      </c>
      <c r="I287" s="95" t="b">
        <f aca="false">TRUE()</f>
        <v>1</v>
      </c>
      <c r="J287" s="83" t="n">
        <v>8.25270485732258E-023</v>
      </c>
      <c r="K287" s="70" t="n">
        <v>0.0031916246363254</v>
      </c>
      <c r="L287" s="72" t="n">
        <v>105.792118340051</v>
      </c>
    </row>
    <row r="288" customFormat="false" ht="15.5" hidden="false" customHeight="false" outlineLevel="0" collapsed="false">
      <c r="A288" s="69"/>
      <c r="B288" s="69" t="s">
        <v>866</v>
      </c>
      <c r="C288" s="69" t="s">
        <v>584</v>
      </c>
      <c r="D288" s="69" t="s">
        <v>583</v>
      </c>
      <c r="E288" s="70" t="n">
        <v>-0.0519386</v>
      </c>
      <c r="F288" s="131" t="n">
        <v>0.355324</v>
      </c>
      <c r="G288" s="131" t="n">
        <v>0.00795611</v>
      </c>
      <c r="H288" s="83" t="n">
        <v>6.65886177686127E-011</v>
      </c>
      <c r="I288" s="95" t="b">
        <f aca="false">TRUE()</f>
        <v>1</v>
      </c>
      <c r="J288" s="83" t="n">
        <v>8.76241195760966E-009</v>
      </c>
      <c r="K288" s="70" t="n">
        <v>0.00123588061096935</v>
      </c>
      <c r="L288" s="72" t="n">
        <v>40.8852605678486</v>
      </c>
    </row>
    <row r="289" customFormat="false" ht="15.5" hidden="false" customHeight="false" outlineLevel="0" collapsed="false">
      <c r="A289" s="69" t="s">
        <v>282</v>
      </c>
      <c r="B289" s="69" t="s">
        <v>867</v>
      </c>
      <c r="C289" s="69" t="s">
        <v>583</v>
      </c>
      <c r="D289" s="69" t="s">
        <v>584</v>
      </c>
      <c r="E289" s="70" t="n">
        <v>-0.551418</v>
      </c>
      <c r="F289" s="131" t="n">
        <v>0.0163689</v>
      </c>
      <c r="G289" s="131" t="n">
        <v>0.0322939</v>
      </c>
      <c r="H289" s="83" t="n">
        <v>2.27824276625011E-065</v>
      </c>
      <c r="I289" s="95" t="b">
        <f aca="false">TRUE()</f>
        <v>1</v>
      </c>
      <c r="J289" s="83" t="n">
        <v>5.96990434341445E-060</v>
      </c>
      <c r="K289" s="70" t="n">
        <v>0.00979137356445603</v>
      </c>
      <c r="L289" s="72" t="n">
        <v>335.803019052542</v>
      </c>
    </row>
    <row r="290" customFormat="false" ht="15.5" hidden="false" customHeight="false" outlineLevel="0" collapsed="false">
      <c r="A290" s="69"/>
      <c r="B290" s="69" t="s">
        <v>868</v>
      </c>
      <c r="C290" s="69" t="s">
        <v>579</v>
      </c>
      <c r="D290" s="69" t="s">
        <v>580</v>
      </c>
      <c r="E290" s="70" t="n">
        <v>0.348054</v>
      </c>
      <c r="F290" s="131" t="n">
        <v>0.100046</v>
      </c>
      <c r="G290" s="131" t="n">
        <v>0.0125914</v>
      </c>
      <c r="H290" s="83" t="n">
        <v>3.46736850452525E-168</v>
      </c>
      <c r="I290" s="95" t="b">
        <f aca="false">TRUE()</f>
        <v>1</v>
      </c>
      <c r="J290" s="83" t="n">
        <v>1.02900757448299E-145</v>
      </c>
      <c r="K290" s="70" t="n">
        <v>0.0218144011530058</v>
      </c>
      <c r="L290" s="72" t="n">
        <v>757.33793671599</v>
      </c>
    </row>
    <row r="291" customFormat="false" ht="15.5" hidden="false" customHeight="false" outlineLevel="0" collapsed="false">
      <c r="A291" s="69" t="s">
        <v>283</v>
      </c>
      <c r="B291" s="69" t="s">
        <v>869</v>
      </c>
      <c r="C291" s="69" t="s">
        <v>583</v>
      </c>
      <c r="D291" s="69" t="s">
        <v>584</v>
      </c>
      <c r="E291" s="70" t="n">
        <v>-0.0686656</v>
      </c>
      <c r="F291" s="131" t="n">
        <v>0.781444</v>
      </c>
      <c r="G291" s="131" t="n">
        <v>0.0091086</v>
      </c>
      <c r="H291" s="83" t="n">
        <v>4.7522578856219E-014</v>
      </c>
      <c r="I291" s="95" t="b">
        <f aca="false">TRUE()</f>
        <v>1</v>
      </c>
      <c r="J291" s="83" t="n">
        <v>7.22969818813823E-011</v>
      </c>
      <c r="K291" s="70" t="n">
        <v>0.00161053077806613</v>
      </c>
      <c r="L291" s="72" t="n">
        <v>54.6398977516956</v>
      </c>
    </row>
    <row r="292" customFormat="false" ht="15.5" hidden="false" customHeight="false" outlineLevel="0" collapsed="false">
      <c r="A292" s="69" t="s">
        <v>284</v>
      </c>
      <c r="B292" s="69" t="s">
        <v>870</v>
      </c>
      <c r="C292" s="69" t="s">
        <v>580</v>
      </c>
      <c r="D292" s="69" t="s">
        <v>579</v>
      </c>
      <c r="E292" s="70" t="n">
        <v>0.150103</v>
      </c>
      <c r="F292" s="131" t="n">
        <v>0.0253025</v>
      </c>
      <c r="G292" s="131" t="n">
        <v>0.025375</v>
      </c>
      <c r="H292" s="83" t="n">
        <v>3.3110062458368E-009</v>
      </c>
      <c r="I292" s="95" t="b">
        <f aca="false">TRUE()</f>
        <v>1</v>
      </c>
      <c r="J292" s="83" t="n">
        <v>4.75242641461231E-007</v>
      </c>
      <c r="K292" s="70" t="n">
        <v>0.00111132740962299</v>
      </c>
      <c r="L292" s="72" t="n">
        <v>37.5768434360943</v>
      </c>
    </row>
    <row r="293" customFormat="false" ht="15.5" hidden="false" customHeight="false" outlineLevel="0" collapsed="false">
      <c r="A293" s="69" t="s">
        <v>285</v>
      </c>
      <c r="B293" s="69" t="s">
        <v>871</v>
      </c>
      <c r="C293" s="69" t="s">
        <v>583</v>
      </c>
      <c r="D293" s="69" t="s">
        <v>584</v>
      </c>
      <c r="E293" s="70" t="n">
        <v>-0.140627</v>
      </c>
      <c r="F293" s="131" t="n">
        <v>0.335354</v>
      </c>
      <c r="G293" s="131" t="n">
        <v>0.00796083</v>
      </c>
      <c r="H293" s="83" t="n">
        <v>7.81447848854178E-070</v>
      </c>
      <c r="I293" s="95" t="b">
        <f aca="false">TRUE()</f>
        <v>1</v>
      </c>
      <c r="J293" s="83" t="n">
        <v>1.49004284167055E-059</v>
      </c>
      <c r="K293" s="70" t="n">
        <v>0.00881579141382833</v>
      </c>
      <c r="L293" s="72" t="n">
        <v>298.231448136897</v>
      </c>
    </row>
    <row r="294" customFormat="false" ht="15.5" hidden="false" customHeight="false" outlineLevel="0" collapsed="false">
      <c r="A294" s="69" t="s">
        <v>286</v>
      </c>
      <c r="B294" s="69" t="s">
        <v>872</v>
      </c>
      <c r="C294" s="69" t="s">
        <v>583</v>
      </c>
      <c r="D294" s="69" t="s">
        <v>580</v>
      </c>
      <c r="E294" s="70" t="n">
        <v>-0.0741858</v>
      </c>
      <c r="F294" s="131" t="n">
        <v>0.339941</v>
      </c>
      <c r="G294" s="131" t="n">
        <v>0.007147</v>
      </c>
      <c r="H294" s="83" t="n">
        <v>3.05773609569007E-025</v>
      </c>
      <c r="I294" s="95" t="b">
        <f aca="false">TRUE()</f>
        <v>1</v>
      </c>
      <c r="J294" s="83" t="n">
        <v>3.89799296435363E-023</v>
      </c>
      <c r="K294" s="70" t="n">
        <v>0.00246977772351331</v>
      </c>
      <c r="L294" s="72" t="n">
        <v>83.8114413494697</v>
      </c>
    </row>
    <row r="295" customFormat="false" ht="15.5" hidden="false" customHeight="false" outlineLevel="0" collapsed="false">
      <c r="A295" s="69"/>
      <c r="B295" s="69" t="s">
        <v>873</v>
      </c>
      <c r="C295" s="69" t="s">
        <v>584</v>
      </c>
      <c r="D295" s="69" t="s">
        <v>580</v>
      </c>
      <c r="E295" s="70" t="n">
        <v>-0.309591</v>
      </c>
      <c r="F295" s="131" t="n">
        <v>0.72143</v>
      </c>
      <c r="G295" s="131" t="n">
        <v>0.00753406</v>
      </c>
      <c r="H295" s="83" t="n">
        <v>1E-200</v>
      </c>
      <c r="I295" s="95" t="b">
        <f aca="false">TRUE()</f>
        <v>1</v>
      </c>
      <c r="J295" s="95" t="n">
        <v>0</v>
      </c>
      <c r="K295" s="70" t="n">
        <v>0.0385243386528921</v>
      </c>
      <c r="L295" s="72" t="n">
        <v>1356.33946876192</v>
      </c>
    </row>
    <row r="296" customFormat="false" ht="15.5" hidden="false" customHeight="false" outlineLevel="0" collapsed="false">
      <c r="A296" s="96" t="s">
        <v>287</v>
      </c>
      <c r="B296" s="69" t="s">
        <v>874</v>
      </c>
      <c r="C296" s="69" t="s">
        <v>579</v>
      </c>
      <c r="D296" s="69" t="s">
        <v>580</v>
      </c>
      <c r="E296" s="70" t="n">
        <v>0.243185</v>
      </c>
      <c r="F296" s="131" t="n">
        <v>0.0128578</v>
      </c>
      <c r="G296" s="131" t="n">
        <v>0.0331383</v>
      </c>
      <c r="H296" s="83" t="n">
        <v>2.16023003477474E-013</v>
      </c>
      <c r="I296" s="95" t="b">
        <f aca="false">TRUE()</f>
        <v>1</v>
      </c>
      <c r="J296" s="83" t="n">
        <v>2.71136067521859E-012</v>
      </c>
      <c r="K296" s="70" t="n">
        <v>0.00150123937629528</v>
      </c>
      <c r="L296" s="72" t="n">
        <v>50.6873769792451</v>
      </c>
    </row>
    <row r="297" customFormat="false" ht="15.5" hidden="false" customHeight="false" outlineLevel="0" collapsed="false">
      <c r="A297" s="96"/>
      <c r="B297" s="69" t="s">
        <v>875</v>
      </c>
      <c r="C297" s="69" t="s">
        <v>579</v>
      </c>
      <c r="D297" s="69" t="s">
        <v>583</v>
      </c>
      <c r="E297" s="70" t="n">
        <v>-0.0992736</v>
      </c>
      <c r="F297" s="131" t="n">
        <v>0.492396</v>
      </c>
      <c r="G297" s="131" t="n">
        <v>0.00759633</v>
      </c>
      <c r="H297" s="83" t="n">
        <v>4.97622489973469E-039</v>
      </c>
      <c r="I297" s="95" t="b">
        <f aca="false">TRUE()</f>
        <v>1</v>
      </c>
      <c r="J297" s="83" t="n">
        <v>8.36970657738583E-034</v>
      </c>
      <c r="K297" s="70" t="n">
        <v>0.00492648415155719</v>
      </c>
      <c r="L297" s="72" t="n">
        <v>166.908833926541</v>
      </c>
    </row>
    <row r="298" customFormat="false" ht="15.5" hidden="false" customHeight="false" outlineLevel="0" collapsed="false">
      <c r="A298" s="96"/>
      <c r="B298" s="69" t="s">
        <v>876</v>
      </c>
      <c r="C298" s="69" t="s">
        <v>584</v>
      </c>
      <c r="D298" s="69" t="s">
        <v>579</v>
      </c>
      <c r="E298" s="70" t="n">
        <v>-0.282198</v>
      </c>
      <c r="F298" s="131" t="n">
        <v>0.977216</v>
      </c>
      <c r="G298" s="131" t="n">
        <v>0.0251446</v>
      </c>
      <c r="H298" s="83" t="n">
        <v>3.14485046547695E-029</v>
      </c>
      <c r="I298" s="95" t="b">
        <f aca="false">TRUE()</f>
        <v>1</v>
      </c>
      <c r="J298" s="83" t="n">
        <v>6.5061551103629E-026</v>
      </c>
      <c r="K298" s="70" t="n">
        <v>0.00354616059557561</v>
      </c>
      <c r="L298" s="72" t="n">
        <v>119.97717047294</v>
      </c>
    </row>
    <row r="299" customFormat="false" ht="15.5" hidden="false" customHeight="false" outlineLevel="0" collapsed="false">
      <c r="A299" s="96"/>
      <c r="B299" s="69" t="s">
        <v>877</v>
      </c>
      <c r="C299" s="69" t="s">
        <v>579</v>
      </c>
      <c r="D299" s="69" t="s">
        <v>580</v>
      </c>
      <c r="E299" s="70" t="n">
        <v>-0.081742</v>
      </c>
      <c r="F299" s="131" t="n">
        <v>0.598368</v>
      </c>
      <c r="G299" s="131" t="n">
        <v>0.00778171</v>
      </c>
      <c r="H299" s="83" t="n">
        <v>8.24707606127078E-026</v>
      </c>
      <c r="I299" s="95" t="b">
        <f aca="false">TRUE()</f>
        <v>1</v>
      </c>
      <c r="J299" s="83" t="n">
        <v>1.02661443085325E-021</v>
      </c>
      <c r="K299" s="70" t="n">
        <v>0.00321156844740844</v>
      </c>
      <c r="L299" s="72" t="n">
        <v>108.620449074472</v>
      </c>
    </row>
    <row r="300" customFormat="false" ht="15.5" hidden="false" customHeight="false" outlineLevel="0" collapsed="false">
      <c r="A300" s="96"/>
      <c r="B300" s="96" t="s">
        <v>878</v>
      </c>
      <c r="C300" s="96" t="s">
        <v>580</v>
      </c>
      <c r="D300" s="96" t="s">
        <v>579</v>
      </c>
      <c r="E300" s="99" t="n">
        <v>-0.318122</v>
      </c>
      <c r="F300" s="132" t="n">
        <v>0.674853</v>
      </c>
      <c r="G300" s="132" t="n">
        <v>0.00801802</v>
      </c>
      <c r="H300" s="97" t="n">
        <v>1E-200</v>
      </c>
      <c r="I300" s="133" t="b">
        <f aca="false">TRUE()</f>
        <v>1</v>
      </c>
      <c r="J300" s="97" t="n">
        <v>1.64156660188179E-299</v>
      </c>
      <c r="K300" s="99" t="n">
        <v>0.0444126142919723</v>
      </c>
      <c r="L300" s="100" t="n">
        <v>1566.8713170757</v>
      </c>
    </row>
    <row r="301" customFormat="false" ht="15.5" hidden="false" customHeight="false" outlineLevel="0" collapsed="false">
      <c r="A301" s="124" t="s">
        <v>879</v>
      </c>
      <c r="B301" s="124"/>
      <c r="C301" s="124"/>
      <c r="D301" s="124"/>
      <c r="E301" s="124"/>
      <c r="F301" s="124"/>
      <c r="G301" s="124"/>
      <c r="H301" s="124"/>
      <c r="I301" s="124"/>
      <c r="J301" s="124"/>
      <c r="K301" s="124"/>
      <c r="L301" s="124"/>
    </row>
  </sheetData>
  <mergeCells count="65">
    <mergeCell ref="A1:L1"/>
    <mergeCell ref="A3:A4"/>
    <mergeCell ref="A7:A14"/>
    <mergeCell ref="A18:A23"/>
    <mergeCell ref="A24:A30"/>
    <mergeCell ref="A31:A34"/>
    <mergeCell ref="A35:A37"/>
    <mergeCell ref="A38:A39"/>
    <mergeCell ref="A40:A43"/>
    <mergeCell ref="A45:A48"/>
    <mergeCell ref="A49:A53"/>
    <mergeCell ref="A54:A59"/>
    <mergeCell ref="A60:A66"/>
    <mergeCell ref="A67:A74"/>
    <mergeCell ref="A75:A77"/>
    <mergeCell ref="A78:A79"/>
    <mergeCell ref="A80:A84"/>
    <mergeCell ref="A85:A86"/>
    <mergeCell ref="A91:A92"/>
    <mergeCell ref="A96:A100"/>
    <mergeCell ref="A101:A106"/>
    <mergeCell ref="A108:A110"/>
    <mergeCell ref="A113:A115"/>
    <mergeCell ref="A119:A120"/>
    <mergeCell ref="A121:A123"/>
    <mergeCell ref="A124:A125"/>
    <mergeCell ref="A130:A132"/>
    <mergeCell ref="A136:A137"/>
    <mergeCell ref="A138:A148"/>
    <mergeCell ref="A149:A150"/>
    <mergeCell ref="A153:A154"/>
    <mergeCell ref="A155:A156"/>
    <mergeCell ref="A157:A159"/>
    <mergeCell ref="A160:A163"/>
    <mergeCell ref="A164:A166"/>
    <mergeCell ref="A167:A168"/>
    <mergeCell ref="A169:A173"/>
    <mergeCell ref="A176:A182"/>
    <mergeCell ref="A183:A190"/>
    <mergeCell ref="A193:A197"/>
    <mergeCell ref="A198:A207"/>
    <mergeCell ref="A209:A210"/>
    <mergeCell ref="A211:A212"/>
    <mergeCell ref="A213:A214"/>
    <mergeCell ref="A215:A218"/>
    <mergeCell ref="A221:A226"/>
    <mergeCell ref="A228:A230"/>
    <mergeCell ref="A232:A236"/>
    <mergeCell ref="A237:A239"/>
    <mergeCell ref="A243:A244"/>
    <mergeCell ref="A246:A249"/>
    <mergeCell ref="A251:A252"/>
    <mergeCell ref="A253:A254"/>
    <mergeCell ref="A255:A258"/>
    <mergeCell ref="A262:A263"/>
    <mergeCell ref="A264:A268"/>
    <mergeCell ref="A269:A271"/>
    <mergeCell ref="A273:A275"/>
    <mergeCell ref="A276:A281"/>
    <mergeCell ref="A284:A285"/>
    <mergeCell ref="A287:A288"/>
    <mergeCell ref="A289:A290"/>
    <mergeCell ref="A294:A295"/>
    <mergeCell ref="A296:A300"/>
    <mergeCell ref="A301:L30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234" activeCellId="0" sqref="K234:K240"/>
    </sheetView>
  </sheetViews>
  <sheetFormatPr defaultColWidth="8.90625" defaultRowHeight="15.5" zeroHeight="false" outlineLevelRow="0" outlineLevelCol="0"/>
  <cols>
    <col collapsed="false" customWidth="true" hidden="false" outlineLevel="0" max="1" min="1" style="125" width="10.41"/>
    <col collapsed="false" customWidth="true" hidden="false" outlineLevel="0" max="4" min="2" style="125" width="10.58"/>
    <col collapsed="false" customWidth="true" hidden="false" outlineLevel="0" max="5" min="5" style="126" width="7.24"/>
    <col collapsed="false" customWidth="true" hidden="false" outlineLevel="0" max="7" min="6" style="127" width="7.58"/>
    <col collapsed="false" customWidth="true" hidden="false" outlineLevel="0" max="9" min="8" style="125" width="8.83"/>
    <col collapsed="false" customWidth="true" hidden="false" outlineLevel="0" max="10" min="10" style="125" width="10.58"/>
    <col collapsed="false" customWidth="true" hidden="false" outlineLevel="0" max="11" min="11" style="126" width="6.66"/>
    <col collapsed="false" customWidth="true" hidden="false" outlineLevel="0" max="12" min="12" style="128" width="7.58"/>
    <col collapsed="false" customWidth="true" hidden="false" outlineLevel="0" max="255" min="13" style="134" width="13.58"/>
    <col collapsed="false" customWidth="false" hidden="false" outlineLevel="0" max="257" min="256" style="134" width="8.91"/>
  </cols>
  <sheetData>
    <row r="1" customFormat="false" ht="15" hidden="false" customHeight="true" outlineLevel="0" collapsed="false">
      <c r="A1" s="105" t="s">
        <v>880</v>
      </c>
      <c r="B1" s="105"/>
      <c r="C1" s="105"/>
      <c r="D1" s="105"/>
      <c r="E1" s="105"/>
      <c r="F1" s="105"/>
      <c r="G1" s="105"/>
      <c r="H1" s="105"/>
      <c r="I1" s="105"/>
      <c r="J1" s="105"/>
      <c r="K1" s="105"/>
      <c r="L1" s="105"/>
    </row>
    <row r="2" s="135" customFormat="true" ht="15" hidden="false" customHeight="false" outlineLevel="0" collapsed="false">
      <c r="A2" s="63" t="s">
        <v>103</v>
      </c>
      <c r="B2" s="63" t="s">
        <v>570</v>
      </c>
      <c r="C2" s="63" t="s">
        <v>571</v>
      </c>
      <c r="D2" s="63" t="s">
        <v>572</v>
      </c>
      <c r="E2" s="64" t="s">
        <v>158</v>
      </c>
      <c r="F2" s="129" t="s">
        <v>573</v>
      </c>
      <c r="G2" s="129" t="s">
        <v>159</v>
      </c>
      <c r="H2" s="65" t="s">
        <v>160</v>
      </c>
      <c r="I2" s="63" t="s">
        <v>574</v>
      </c>
      <c r="J2" s="63" t="s">
        <v>575</v>
      </c>
      <c r="K2" s="64" t="s">
        <v>576</v>
      </c>
      <c r="L2" s="67" t="s">
        <v>577</v>
      </c>
    </row>
    <row r="3" customFormat="false" ht="15" hidden="false" customHeight="false" outlineLevel="0" collapsed="false">
      <c r="A3" s="69" t="s">
        <v>290</v>
      </c>
      <c r="B3" s="95" t="s">
        <v>881</v>
      </c>
      <c r="C3" s="95" t="s">
        <v>580</v>
      </c>
      <c r="D3" s="95" t="s">
        <v>584</v>
      </c>
      <c r="E3" s="70" t="n">
        <v>0.2772</v>
      </c>
      <c r="F3" s="131" t="n">
        <v>0.09293</v>
      </c>
      <c r="G3" s="131" t="n">
        <v>0.013635</v>
      </c>
      <c r="H3" s="83" t="n">
        <v>6.87E-092</v>
      </c>
      <c r="I3" s="95" t="b">
        <f aca="false">TRUE()</f>
        <v>1</v>
      </c>
      <c r="J3" s="83" t="n">
        <v>2.97908220502534E-079</v>
      </c>
      <c r="K3" s="70" t="n">
        <v>0.0129542772664832</v>
      </c>
      <c r="L3" s="72" t="n">
        <v>464.101248956076</v>
      </c>
    </row>
    <row r="4" customFormat="false" ht="15" hidden="false" customHeight="false" outlineLevel="0" collapsed="false">
      <c r="A4" s="69"/>
      <c r="B4" s="95" t="s">
        <v>882</v>
      </c>
      <c r="C4" s="95" t="s">
        <v>579</v>
      </c>
      <c r="D4" s="95" t="s">
        <v>580</v>
      </c>
      <c r="E4" s="70" t="n">
        <v>0.0575</v>
      </c>
      <c r="F4" s="131" t="n">
        <v>0.26889</v>
      </c>
      <c r="G4" s="131" t="n">
        <v>0.008948</v>
      </c>
      <c r="H4" s="83" t="n">
        <v>1.31E-010</v>
      </c>
      <c r="I4" s="95" t="b">
        <f aca="false">TRUE()</f>
        <v>1</v>
      </c>
      <c r="J4" s="83" t="n">
        <v>1.05167997123227E-009</v>
      </c>
      <c r="K4" s="70" t="n">
        <v>0.00129993926023875</v>
      </c>
      <c r="L4" s="72" t="n">
        <v>46.0282860967413</v>
      </c>
    </row>
    <row r="5" customFormat="false" ht="15" hidden="false" customHeight="false" outlineLevel="0" collapsed="false">
      <c r="A5" s="95" t="s">
        <v>291</v>
      </c>
      <c r="B5" s="95" t="s">
        <v>883</v>
      </c>
      <c r="C5" s="95" t="s">
        <v>579</v>
      </c>
      <c r="D5" s="95" t="s">
        <v>580</v>
      </c>
      <c r="E5" s="70" t="n">
        <v>0.0474</v>
      </c>
      <c r="F5" s="131" t="n">
        <v>0.40051</v>
      </c>
      <c r="G5" s="131" t="n">
        <v>0.008552</v>
      </c>
      <c r="H5" s="83" t="n">
        <v>2.98E-008</v>
      </c>
      <c r="I5" s="95" t="b">
        <f aca="false">TRUE()</f>
        <v>1</v>
      </c>
      <c r="J5" s="83" t="n">
        <v>3.89941160406639E-006</v>
      </c>
      <c r="K5" s="70" t="n">
        <v>0.00107890197027545</v>
      </c>
      <c r="L5" s="72" t="n">
        <v>38.1782173992702</v>
      </c>
    </row>
    <row r="6" customFormat="false" ht="15" hidden="false" customHeight="false" outlineLevel="0" collapsed="false">
      <c r="A6" s="69" t="s">
        <v>178</v>
      </c>
      <c r="B6" s="95" t="s">
        <v>884</v>
      </c>
      <c r="C6" s="95" t="s">
        <v>584</v>
      </c>
      <c r="D6" s="95" t="s">
        <v>583</v>
      </c>
      <c r="E6" s="70" t="n">
        <v>0.0824</v>
      </c>
      <c r="F6" s="131" t="n">
        <v>0.1272</v>
      </c>
      <c r="G6" s="131" t="n">
        <v>0.012438</v>
      </c>
      <c r="H6" s="83" t="n">
        <v>3.47E-011</v>
      </c>
      <c r="I6" s="95" t="b">
        <f aca="false">TRUE()</f>
        <v>1</v>
      </c>
      <c r="J6" s="83" t="n">
        <v>7.19020025158993E-009</v>
      </c>
      <c r="K6" s="70" t="n">
        <v>0.0015076004831232</v>
      </c>
      <c r="L6" s="72" t="n">
        <v>53.3983019920162</v>
      </c>
    </row>
    <row r="7" customFormat="false" ht="15" hidden="false" customHeight="false" outlineLevel="0" collapsed="false">
      <c r="A7" s="69"/>
      <c r="B7" s="95" t="s">
        <v>885</v>
      </c>
      <c r="C7" s="95" t="s">
        <v>584</v>
      </c>
      <c r="D7" s="95" t="s">
        <v>579</v>
      </c>
      <c r="E7" s="70" t="n">
        <v>0.3441</v>
      </c>
      <c r="F7" s="131" t="n">
        <v>0.00757</v>
      </c>
      <c r="G7" s="131" t="n">
        <v>0.047418</v>
      </c>
      <c r="H7" s="83" t="n">
        <v>3.96E-013</v>
      </c>
      <c r="I7" s="95" t="b">
        <f aca="false">TRUE()</f>
        <v>1</v>
      </c>
      <c r="J7" s="83" t="n">
        <v>3.7145697182414E-011</v>
      </c>
      <c r="K7" s="70" t="n">
        <v>0.00177907847180686</v>
      </c>
      <c r="L7" s="72" t="n">
        <v>63.032808625236</v>
      </c>
    </row>
    <row r="8" customFormat="false" ht="15" hidden="false" customHeight="false" outlineLevel="0" collapsed="false">
      <c r="A8" s="69"/>
      <c r="B8" s="95" t="s">
        <v>886</v>
      </c>
      <c r="C8" s="95" t="s">
        <v>579</v>
      </c>
      <c r="D8" s="95" t="s">
        <v>583</v>
      </c>
      <c r="E8" s="70" t="n">
        <v>0.0683</v>
      </c>
      <c r="F8" s="131" t="n">
        <v>0.47103</v>
      </c>
      <c r="G8" s="131" t="n">
        <v>0.008304</v>
      </c>
      <c r="H8" s="83" t="n">
        <v>1.95E-016</v>
      </c>
      <c r="I8" s="95" t="b">
        <f aca="false">TRUE()</f>
        <v>1</v>
      </c>
      <c r="J8" s="83" t="n">
        <v>1.05528618714613E-013</v>
      </c>
      <c r="K8" s="70" t="n">
        <v>0.0023246148804404</v>
      </c>
      <c r="L8" s="72" t="n">
        <v>82.4108772578803</v>
      </c>
    </row>
    <row r="9" customFormat="false" ht="15" hidden="false" customHeight="false" outlineLevel="0" collapsed="false">
      <c r="A9" s="69"/>
      <c r="B9" s="95" t="s">
        <v>600</v>
      </c>
      <c r="C9" s="95" t="s">
        <v>584</v>
      </c>
      <c r="D9" s="95" t="s">
        <v>583</v>
      </c>
      <c r="E9" s="70" t="n">
        <v>0.624</v>
      </c>
      <c r="F9" s="131" t="n">
        <v>0.09853</v>
      </c>
      <c r="G9" s="131" t="n">
        <v>0.011162</v>
      </c>
      <c r="H9" s="95" t="n">
        <v>0</v>
      </c>
      <c r="I9" s="95" t="b">
        <f aca="false">TRUE()</f>
        <v>1</v>
      </c>
      <c r="J9" s="95" t="n">
        <v>0</v>
      </c>
      <c r="K9" s="70" t="n">
        <v>0.0691701848428032</v>
      </c>
      <c r="L9" s="72" t="n">
        <v>2627.90724679118</v>
      </c>
    </row>
    <row r="10" customFormat="false" ht="15" hidden="false" customHeight="false" outlineLevel="0" collapsed="false">
      <c r="A10" s="69"/>
      <c r="B10" s="95" t="s">
        <v>887</v>
      </c>
      <c r="C10" s="95" t="s">
        <v>583</v>
      </c>
      <c r="D10" s="95" t="s">
        <v>584</v>
      </c>
      <c r="E10" s="70" t="n">
        <v>0.1298</v>
      </c>
      <c r="F10" s="131" t="n">
        <v>0.23007</v>
      </c>
      <c r="G10" s="131" t="n">
        <v>0.009891</v>
      </c>
      <c r="H10" s="83" t="n">
        <v>2.42E-039</v>
      </c>
      <c r="I10" s="95" t="b">
        <f aca="false">TRUE()</f>
        <v>1</v>
      </c>
      <c r="J10" s="83" t="n">
        <v>5.20828309437899E-036</v>
      </c>
      <c r="K10" s="70" t="n">
        <v>0.00596884931471321</v>
      </c>
      <c r="L10" s="72" t="n">
        <v>212.367885622024</v>
      </c>
    </row>
    <row r="11" customFormat="false" ht="15" hidden="false" customHeight="false" outlineLevel="0" collapsed="false">
      <c r="A11" s="69"/>
      <c r="B11" s="95" t="s">
        <v>888</v>
      </c>
      <c r="C11" s="95" t="s">
        <v>583</v>
      </c>
      <c r="D11" s="95" t="s">
        <v>579</v>
      </c>
      <c r="E11" s="70" t="n">
        <v>0.2431</v>
      </c>
      <c r="F11" s="131" t="n">
        <v>0.04534</v>
      </c>
      <c r="G11" s="131" t="n">
        <v>0.019792</v>
      </c>
      <c r="H11" s="83" t="n">
        <v>1.12E-034</v>
      </c>
      <c r="I11" s="95" t="b">
        <f aca="false">TRUE()</f>
        <v>1</v>
      </c>
      <c r="J11" s="83" t="n">
        <v>2.26399670893409E-030</v>
      </c>
      <c r="K11" s="70" t="n">
        <v>0.00511599551720057</v>
      </c>
      <c r="L11" s="72" t="n">
        <v>181.883275465318</v>
      </c>
    </row>
    <row r="12" customFormat="false" ht="15" hidden="false" customHeight="false" outlineLevel="0" collapsed="false">
      <c r="A12" s="82" t="s">
        <v>293</v>
      </c>
      <c r="B12" s="69" t="s">
        <v>889</v>
      </c>
      <c r="C12" s="69" t="s">
        <v>579</v>
      </c>
      <c r="D12" s="69" t="s">
        <v>580</v>
      </c>
      <c r="E12" s="69" t="n">
        <v>-0.0619</v>
      </c>
      <c r="F12" s="131" t="n">
        <v>0.34237</v>
      </c>
      <c r="G12" s="131" t="n">
        <v>0.008322</v>
      </c>
      <c r="H12" s="83" t="n">
        <v>1.02E-013</v>
      </c>
      <c r="I12" s="95" t="b">
        <f aca="false">TRUE()</f>
        <v>1</v>
      </c>
      <c r="J12" s="83" t="n">
        <v>1.82594002227278E-008</v>
      </c>
      <c r="K12" s="70" t="n">
        <v>0.00172539531050758</v>
      </c>
      <c r="L12" s="70" t="n">
        <v>61.0981426752957</v>
      </c>
    </row>
    <row r="13" customFormat="false" ht="15" hidden="false" customHeight="false" outlineLevel="0" collapsed="false">
      <c r="A13" s="69" t="s">
        <v>294</v>
      </c>
      <c r="B13" s="95" t="s">
        <v>890</v>
      </c>
      <c r="C13" s="95" t="s">
        <v>584</v>
      </c>
      <c r="D13" s="95" t="s">
        <v>583</v>
      </c>
      <c r="E13" s="70" t="n">
        <v>-0.8094</v>
      </c>
      <c r="F13" s="131" t="n">
        <v>0.03841</v>
      </c>
      <c r="G13" s="131" t="n">
        <v>0.016279</v>
      </c>
      <c r="H13" s="95" t="n">
        <v>0</v>
      </c>
      <c r="I13" s="95" t="b">
        <f aca="false">TRUE()</f>
        <v>1</v>
      </c>
      <c r="J13" s="95" t="n">
        <v>0</v>
      </c>
      <c r="K13" s="70" t="n">
        <v>0.0483939020579702</v>
      </c>
      <c r="L13" s="72" t="n">
        <v>1797.77413716775</v>
      </c>
    </row>
    <row r="14" customFormat="false" ht="15" hidden="false" customHeight="false" outlineLevel="0" collapsed="false">
      <c r="A14" s="69"/>
      <c r="B14" s="95" t="s">
        <v>891</v>
      </c>
      <c r="C14" s="95" t="s">
        <v>579</v>
      </c>
      <c r="D14" s="95" t="s">
        <v>584</v>
      </c>
      <c r="E14" s="70" t="n">
        <v>-0.4003</v>
      </c>
      <c r="F14" s="131" t="n">
        <v>0.0099</v>
      </c>
      <c r="G14" s="131" t="n">
        <v>0.042239</v>
      </c>
      <c r="H14" s="83" t="n">
        <v>2.62E-021</v>
      </c>
      <c r="I14" s="95" t="b">
        <f aca="false">TRUE()</f>
        <v>1</v>
      </c>
      <c r="J14" s="83" t="n">
        <v>2.31188907652992E-019</v>
      </c>
      <c r="K14" s="70" t="n">
        <v>0.0031413435195582</v>
      </c>
      <c r="L14" s="72" t="n">
        <v>111.396427863152</v>
      </c>
    </row>
    <row r="15" customFormat="false" ht="15" hidden="false" customHeight="false" outlineLevel="0" collapsed="false">
      <c r="A15" s="69"/>
      <c r="B15" s="95" t="s">
        <v>892</v>
      </c>
      <c r="C15" s="95" t="s">
        <v>579</v>
      </c>
      <c r="D15" s="95" t="s">
        <v>580</v>
      </c>
      <c r="E15" s="70" t="n">
        <v>0.3373</v>
      </c>
      <c r="F15" s="131" t="n">
        <v>0.01333</v>
      </c>
      <c r="G15" s="131" t="n">
        <v>0.036695</v>
      </c>
      <c r="H15" s="83" t="n">
        <v>3.86E-020</v>
      </c>
      <c r="I15" s="95" t="b">
        <f aca="false">TRUE()</f>
        <v>1</v>
      </c>
      <c r="J15" s="83" t="n">
        <v>1.29272778308805E-017</v>
      </c>
      <c r="K15" s="70" t="n">
        <v>0.00299271080065664</v>
      </c>
      <c r="L15" s="72" t="n">
        <v>106.109882996111</v>
      </c>
    </row>
    <row r="16" customFormat="false" ht="15" hidden="false" customHeight="false" outlineLevel="0" collapsed="false">
      <c r="A16" s="69"/>
      <c r="B16" s="95" t="s">
        <v>893</v>
      </c>
      <c r="C16" s="95" t="s">
        <v>583</v>
      </c>
      <c r="D16" s="95" t="s">
        <v>584</v>
      </c>
      <c r="E16" s="70" t="n">
        <v>0.2486</v>
      </c>
      <c r="F16" s="131" t="n">
        <v>0.40846</v>
      </c>
      <c r="G16" s="131" t="n">
        <v>0.008626</v>
      </c>
      <c r="H16" s="83" t="n">
        <v>1.25E-182</v>
      </c>
      <c r="I16" s="95" t="b">
        <f aca="false">TRUE()</f>
        <v>1</v>
      </c>
      <c r="J16" s="83" t="n">
        <v>4.73269069862068E-163</v>
      </c>
      <c r="K16" s="70" t="n">
        <v>0.0298652321023193</v>
      </c>
      <c r="L16" s="72" t="n">
        <v>1088.2671717219</v>
      </c>
    </row>
    <row r="17" customFormat="false" ht="15" hidden="false" customHeight="false" outlineLevel="0" collapsed="false">
      <c r="A17" s="69"/>
      <c r="B17" s="95" t="s">
        <v>894</v>
      </c>
      <c r="C17" s="95" t="s">
        <v>579</v>
      </c>
      <c r="D17" s="95" t="s">
        <v>580</v>
      </c>
      <c r="E17" s="70" t="n">
        <v>-0.0632</v>
      </c>
      <c r="F17" s="131" t="n">
        <v>0.39866</v>
      </c>
      <c r="G17" s="131" t="n">
        <v>0.008585</v>
      </c>
      <c r="H17" s="83" t="n">
        <v>1.82E-013</v>
      </c>
      <c r="I17" s="95" t="b">
        <f aca="false">TRUE()</f>
        <v>1</v>
      </c>
      <c r="J17" s="83" t="n">
        <v>3.04178750269607E-012</v>
      </c>
      <c r="K17" s="70" t="n">
        <v>0.00191507994324531</v>
      </c>
      <c r="L17" s="72" t="n">
        <v>67.8279719824564</v>
      </c>
    </row>
    <row r="18" customFormat="false" ht="15" hidden="false" customHeight="false" outlineLevel="0" collapsed="false">
      <c r="A18" s="69"/>
      <c r="B18" s="95" t="s">
        <v>895</v>
      </c>
      <c r="C18" s="95" t="s">
        <v>579</v>
      </c>
      <c r="D18" s="95" t="s">
        <v>583</v>
      </c>
      <c r="E18" s="70" t="n">
        <v>-0.7061</v>
      </c>
      <c r="F18" s="131" t="n">
        <v>0.0541</v>
      </c>
      <c r="G18" s="131" t="n">
        <v>0.013758</v>
      </c>
      <c r="H18" s="95" t="n">
        <v>0</v>
      </c>
      <c r="I18" s="95" t="b">
        <f aca="false">TRUE()</f>
        <v>1</v>
      </c>
      <c r="J18" s="95" t="n">
        <v>0</v>
      </c>
      <c r="K18" s="70" t="n">
        <v>0.0510275725939998</v>
      </c>
      <c r="L18" s="72" t="n">
        <v>1900.87263515269</v>
      </c>
    </row>
    <row r="19" customFormat="false" ht="15" hidden="false" customHeight="false" outlineLevel="0" collapsed="false">
      <c r="A19" s="69" t="s">
        <v>295</v>
      </c>
      <c r="B19" s="95" t="s">
        <v>896</v>
      </c>
      <c r="C19" s="95" t="s">
        <v>584</v>
      </c>
      <c r="D19" s="95" t="s">
        <v>583</v>
      </c>
      <c r="E19" s="70" t="n">
        <v>0.1946</v>
      </c>
      <c r="F19" s="131" t="n">
        <v>0.21117</v>
      </c>
      <c r="G19" s="131" t="n">
        <v>0.010256</v>
      </c>
      <c r="H19" s="83" t="n">
        <v>2.81E-080</v>
      </c>
      <c r="I19" s="95" t="b">
        <f aca="false">TRUE()</f>
        <v>1</v>
      </c>
      <c r="J19" s="83" t="n">
        <v>1.13688827153439E-073</v>
      </c>
      <c r="K19" s="70" t="n">
        <v>0.0126162796337658</v>
      </c>
      <c r="L19" s="72" t="n">
        <v>451.952384591077</v>
      </c>
    </row>
    <row r="20" customFormat="false" ht="15" hidden="false" customHeight="false" outlineLevel="0" collapsed="false">
      <c r="A20" s="69"/>
      <c r="B20" s="95" t="s">
        <v>897</v>
      </c>
      <c r="C20" s="95" t="s">
        <v>580</v>
      </c>
      <c r="D20" s="95" t="s">
        <v>579</v>
      </c>
      <c r="E20" s="70" t="n">
        <v>0.0975</v>
      </c>
      <c r="F20" s="131" t="n">
        <v>0.18769</v>
      </c>
      <c r="G20" s="131" t="n">
        <v>0.010738</v>
      </c>
      <c r="H20" s="83" t="n">
        <v>1.08E-019</v>
      </c>
      <c r="I20" s="95" t="b">
        <f aca="false">TRUE()</f>
        <v>1</v>
      </c>
      <c r="J20" s="83" t="n">
        <v>2.02898739754207E-016</v>
      </c>
      <c r="K20" s="70" t="n">
        <v>0.00289869259489875</v>
      </c>
      <c r="L20" s="72" t="n">
        <v>102.81900037137</v>
      </c>
    </row>
    <row r="21" customFormat="false" ht="15" hidden="false" customHeight="false" outlineLevel="0" collapsed="false">
      <c r="A21" s="69"/>
      <c r="B21" s="95" t="s">
        <v>898</v>
      </c>
      <c r="C21" s="95" t="s">
        <v>580</v>
      </c>
      <c r="D21" s="95" t="s">
        <v>584</v>
      </c>
      <c r="E21" s="70" t="n">
        <v>0.4228</v>
      </c>
      <c r="F21" s="131" t="n">
        <v>0.47775</v>
      </c>
      <c r="G21" s="131" t="n">
        <v>0.005654</v>
      </c>
      <c r="H21" s="95" t="n">
        <v>0</v>
      </c>
      <c r="I21" s="95" t="b">
        <f aca="false">TRUE()</f>
        <v>1</v>
      </c>
      <c r="J21" s="95" t="n">
        <v>0</v>
      </c>
      <c r="K21" s="70" t="n">
        <v>0.08920292541342</v>
      </c>
      <c r="L21" s="72" t="n">
        <v>3464.01888738976</v>
      </c>
    </row>
    <row r="22" customFormat="false" ht="15" hidden="false" customHeight="false" outlineLevel="0" collapsed="false">
      <c r="A22" s="69"/>
      <c r="B22" s="95" t="s">
        <v>899</v>
      </c>
      <c r="C22" s="95" t="s">
        <v>584</v>
      </c>
      <c r="D22" s="95" t="s">
        <v>583</v>
      </c>
      <c r="E22" s="70" t="n">
        <v>-0.2076</v>
      </c>
      <c r="F22" s="131" t="n">
        <v>0.05877</v>
      </c>
      <c r="G22" s="131" t="n">
        <v>0.017733</v>
      </c>
      <c r="H22" s="83" t="n">
        <v>1.17E-031</v>
      </c>
      <c r="I22" s="95" t="b">
        <f aca="false">TRUE()</f>
        <v>1</v>
      </c>
      <c r="J22" s="83" t="n">
        <v>5.69046341893164E-029</v>
      </c>
      <c r="K22" s="70" t="n">
        <v>0.00476799889194979</v>
      </c>
      <c r="L22" s="72" t="n">
        <v>169.442486397875</v>
      </c>
    </row>
    <row r="23" customFormat="false" ht="15" hidden="false" customHeight="false" outlineLevel="0" collapsed="false">
      <c r="A23" s="69"/>
      <c r="B23" s="95" t="s">
        <v>900</v>
      </c>
      <c r="C23" s="95" t="s">
        <v>583</v>
      </c>
      <c r="D23" s="95" t="s">
        <v>584</v>
      </c>
      <c r="E23" s="70" t="n">
        <v>-0.4682</v>
      </c>
      <c r="F23" s="131" t="n">
        <v>0.04716</v>
      </c>
      <c r="G23" s="131" t="n">
        <v>0.019912</v>
      </c>
      <c r="H23" s="83" t="n">
        <v>2.96E-122</v>
      </c>
      <c r="I23" s="95" t="b">
        <f aca="false">TRUE()</f>
        <v>1</v>
      </c>
      <c r="J23" s="83" t="n">
        <v>2.54506729945436E-110</v>
      </c>
      <c r="K23" s="70" t="n">
        <v>0.0197009238007653</v>
      </c>
      <c r="L23" s="72" t="n">
        <v>710.765305179231</v>
      </c>
    </row>
    <row r="24" customFormat="false" ht="15" hidden="false" customHeight="false" outlineLevel="0" collapsed="false">
      <c r="A24" s="69" t="s">
        <v>183</v>
      </c>
      <c r="B24" s="95" t="s">
        <v>901</v>
      </c>
      <c r="C24" s="95" t="s">
        <v>584</v>
      </c>
      <c r="D24" s="95" t="s">
        <v>580</v>
      </c>
      <c r="E24" s="70" t="n">
        <v>-0.2084</v>
      </c>
      <c r="F24" s="131" t="n">
        <v>0.09469</v>
      </c>
      <c r="G24" s="131" t="n">
        <v>0.013673</v>
      </c>
      <c r="H24" s="83" t="n">
        <v>1.86E-052</v>
      </c>
      <c r="I24" s="95" t="b">
        <f aca="false">TRUE()</f>
        <v>1</v>
      </c>
      <c r="J24" s="83" t="n">
        <v>3.4047807367992E-045</v>
      </c>
      <c r="K24" s="70" t="n">
        <v>0.00744606561741437</v>
      </c>
      <c r="L24" s="72" t="n">
        <v>265.118045280946</v>
      </c>
    </row>
    <row r="25" customFormat="false" ht="15" hidden="false" customHeight="false" outlineLevel="0" collapsed="false">
      <c r="A25" s="69"/>
      <c r="B25" s="95" t="s">
        <v>902</v>
      </c>
      <c r="C25" s="95" t="s">
        <v>584</v>
      </c>
      <c r="D25" s="95" t="s">
        <v>583</v>
      </c>
      <c r="E25" s="70" t="n">
        <v>0.1403</v>
      </c>
      <c r="F25" s="131" t="n">
        <v>0.06783</v>
      </c>
      <c r="G25" s="131" t="n">
        <v>0.01573</v>
      </c>
      <c r="H25" s="83" t="n">
        <v>4.69E-019</v>
      </c>
      <c r="I25" s="95" t="b">
        <f aca="false">TRUE()</f>
        <v>1</v>
      </c>
      <c r="J25" s="83" t="n">
        <v>4.83386977072714E-016</v>
      </c>
      <c r="K25" s="70" t="n">
        <v>0.0024892142396612</v>
      </c>
      <c r="L25" s="72" t="n">
        <v>88.1883509285303</v>
      </c>
    </row>
    <row r="26" customFormat="false" ht="15" hidden="false" customHeight="false" outlineLevel="0" collapsed="false">
      <c r="A26" s="95" t="s">
        <v>296</v>
      </c>
      <c r="B26" s="95" t="s">
        <v>903</v>
      </c>
      <c r="C26" s="95" t="s">
        <v>583</v>
      </c>
      <c r="D26" s="95" t="s">
        <v>584</v>
      </c>
      <c r="E26" s="70" t="n">
        <v>0.1137</v>
      </c>
      <c r="F26" s="131" t="n">
        <v>0.08906</v>
      </c>
      <c r="G26" s="131" t="n">
        <v>0.014023</v>
      </c>
      <c r="H26" s="83" t="n">
        <v>5.14E-016</v>
      </c>
      <c r="I26" s="95" t="b">
        <f aca="false">TRUE()</f>
        <v>1</v>
      </c>
      <c r="J26" s="83" t="n">
        <v>1.39309481543066E-012</v>
      </c>
      <c r="K26" s="70" t="n">
        <v>0.00209760344928223</v>
      </c>
      <c r="L26" s="72" t="n">
        <v>74.2346783321772</v>
      </c>
    </row>
    <row r="27" customFormat="false" ht="15" hidden="false" customHeight="false" outlineLevel="0" collapsed="false">
      <c r="A27" s="95" t="s">
        <v>297</v>
      </c>
      <c r="B27" s="95" t="s">
        <v>904</v>
      </c>
      <c r="C27" s="95" t="s">
        <v>580</v>
      </c>
      <c r="D27" s="95" t="s">
        <v>579</v>
      </c>
      <c r="E27" s="70" t="n">
        <v>-0.2542</v>
      </c>
      <c r="F27" s="131" t="n">
        <v>0.0507</v>
      </c>
      <c r="G27" s="131" t="n">
        <v>0.01826</v>
      </c>
      <c r="H27" s="83" t="n">
        <v>4.73E-044</v>
      </c>
      <c r="I27" s="95" t="b">
        <f aca="false">TRUE()</f>
        <v>1</v>
      </c>
      <c r="J27" s="83" t="n">
        <v>4.54329388678099E-037</v>
      </c>
      <c r="K27" s="70" t="n">
        <v>0.0062200307011128</v>
      </c>
      <c r="L27" s="72" t="n">
        <v>221.373214055488</v>
      </c>
    </row>
    <row r="28" customFormat="false" ht="15" hidden="false" customHeight="false" outlineLevel="0" collapsed="false">
      <c r="A28" s="95" t="s">
        <v>298</v>
      </c>
      <c r="B28" s="95" t="s">
        <v>905</v>
      </c>
      <c r="C28" s="95" t="s">
        <v>580</v>
      </c>
      <c r="D28" s="95" t="s">
        <v>579</v>
      </c>
      <c r="E28" s="70" t="n">
        <v>0.0532</v>
      </c>
      <c r="F28" s="131" t="n">
        <v>0.27229</v>
      </c>
      <c r="G28" s="131" t="n">
        <v>0.00903</v>
      </c>
      <c r="H28" s="83" t="n">
        <v>3.83E-009</v>
      </c>
      <c r="I28" s="95" t="b">
        <f aca="false">TRUE()</f>
        <v>1</v>
      </c>
      <c r="J28" s="83" t="n">
        <v>3.62624550746435E-007</v>
      </c>
      <c r="K28" s="70" t="n">
        <v>0.00112161367350883</v>
      </c>
      <c r="L28" s="72" t="n">
        <v>39.7148987918609</v>
      </c>
    </row>
    <row r="29" customFormat="false" ht="15" hidden="false" customHeight="false" outlineLevel="0" collapsed="false">
      <c r="A29" s="69" t="s">
        <v>299</v>
      </c>
      <c r="B29" s="95" t="s">
        <v>906</v>
      </c>
      <c r="C29" s="95" t="s">
        <v>579</v>
      </c>
      <c r="D29" s="95" t="s">
        <v>580</v>
      </c>
      <c r="E29" s="70" t="n">
        <v>0.0573</v>
      </c>
      <c r="F29" s="131" t="n">
        <v>0.36505</v>
      </c>
      <c r="G29" s="131" t="n">
        <v>0.008514</v>
      </c>
      <c r="H29" s="83" t="n">
        <v>1.7E-011</v>
      </c>
      <c r="I29" s="95" t="b">
        <f aca="false">TRUE()</f>
        <v>1</v>
      </c>
      <c r="J29" s="83" t="n">
        <v>2.57070541729512E-009</v>
      </c>
      <c r="K29" s="70" t="n">
        <v>0.00152205771191355</v>
      </c>
      <c r="L29" s="72" t="n">
        <v>53.9020026520873</v>
      </c>
    </row>
    <row r="30" customFormat="false" ht="15" hidden="false" customHeight="false" outlineLevel="0" collapsed="false">
      <c r="A30" s="69"/>
      <c r="B30" s="95" t="s">
        <v>907</v>
      </c>
      <c r="C30" s="95" t="s">
        <v>580</v>
      </c>
      <c r="D30" s="95" t="s">
        <v>579</v>
      </c>
      <c r="E30" s="70" t="n">
        <v>0.0937</v>
      </c>
      <c r="F30" s="131" t="n">
        <v>0.37053</v>
      </c>
      <c r="G30" s="131" t="n">
        <v>0.008481</v>
      </c>
      <c r="H30" s="83" t="n">
        <v>2.24E-028</v>
      </c>
      <c r="I30" s="95" t="b">
        <f aca="false">TRUE()</f>
        <v>1</v>
      </c>
      <c r="J30" s="83" t="n">
        <v>4.00951918063976E-024</v>
      </c>
      <c r="K30" s="70" t="n">
        <v>0.00409550622813416</v>
      </c>
      <c r="L30" s="72" t="n">
        <v>145.379739806822</v>
      </c>
    </row>
    <row r="31" customFormat="false" ht="15" hidden="false" customHeight="false" outlineLevel="0" collapsed="false">
      <c r="A31" s="69" t="s">
        <v>300</v>
      </c>
      <c r="B31" s="95" t="s">
        <v>908</v>
      </c>
      <c r="C31" s="95" t="s">
        <v>583</v>
      </c>
      <c r="D31" s="95" t="s">
        <v>584</v>
      </c>
      <c r="E31" s="70" t="n">
        <v>-0.3866</v>
      </c>
      <c r="F31" s="131" t="n">
        <v>0.00941</v>
      </c>
      <c r="G31" s="131" t="n">
        <v>0.042844</v>
      </c>
      <c r="H31" s="83" t="n">
        <v>1.82E-019</v>
      </c>
      <c r="I31" s="95" t="b">
        <f aca="false">TRUE()</f>
        <v>1</v>
      </c>
      <c r="J31" s="83" t="n">
        <v>9.1646102494516E-017</v>
      </c>
      <c r="K31" s="70" t="n">
        <v>0.00278636019907033</v>
      </c>
      <c r="L31" s="72" t="n">
        <v>98.7534913134576</v>
      </c>
    </row>
    <row r="32" customFormat="false" ht="15" hidden="false" customHeight="false" outlineLevel="0" collapsed="false">
      <c r="A32" s="69"/>
      <c r="B32" s="95" t="s">
        <v>909</v>
      </c>
      <c r="C32" s="95" t="s">
        <v>580</v>
      </c>
      <c r="D32" s="95" t="s">
        <v>579</v>
      </c>
      <c r="E32" s="70" t="n">
        <v>-0.1925</v>
      </c>
      <c r="F32" s="131" t="n">
        <v>0.03429</v>
      </c>
      <c r="G32" s="131" t="n">
        <v>0.022518</v>
      </c>
      <c r="H32" s="83" t="n">
        <v>1.25E-017</v>
      </c>
      <c r="I32" s="95" t="b">
        <f aca="false">TRUE()</f>
        <v>1</v>
      </c>
      <c r="J32" s="83" t="n">
        <v>1.2754699819025E-014</v>
      </c>
      <c r="K32" s="70" t="n">
        <v>0.00245417584363875</v>
      </c>
      <c r="L32" s="72" t="n">
        <v>86.9562511243745</v>
      </c>
    </row>
    <row r="33" customFormat="false" ht="15" hidden="false" customHeight="false" outlineLevel="0" collapsed="false">
      <c r="A33" s="69"/>
      <c r="B33" s="95" t="s">
        <v>910</v>
      </c>
      <c r="C33" s="95" t="s">
        <v>584</v>
      </c>
      <c r="D33" s="95" t="s">
        <v>583</v>
      </c>
      <c r="E33" s="70" t="n">
        <v>0.0506</v>
      </c>
      <c r="F33" s="131" t="n">
        <v>0.29028</v>
      </c>
      <c r="G33" s="131" t="n">
        <v>0.009078</v>
      </c>
      <c r="H33" s="83" t="n">
        <v>2.49E-008</v>
      </c>
      <c r="I33" s="95" t="b">
        <f aca="false">TRUE()</f>
        <v>1</v>
      </c>
      <c r="J33" s="83" t="n">
        <v>6.30395613002739E-007</v>
      </c>
      <c r="K33" s="70" t="n">
        <v>0.00105495804320755</v>
      </c>
      <c r="L33" s="72" t="n">
        <v>37.326870319242</v>
      </c>
    </row>
    <row r="34" customFormat="false" ht="15" hidden="false" customHeight="false" outlineLevel="0" collapsed="false">
      <c r="A34" s="69"/>
      <c r="B34" s="95" t="s">
        <v>911</v>
      </c>
      <c r="C34" s="95" t="s">
        <v>583</v>
      </c>
      <c r="D34" s="95" t="s">
        <v>584</v>
      </c>
      <c r="E34" s="70" t="n">
        <v>0.1637</v>
      </c>
      <c r="F34" s="131" t="n">
        <v>0.4452</v>
      </c>
      <c r="G34" s="131" t="n">
        <v>0.008224</v>
      </c>
      <c r="H34" s="83" t="n">
        <v>3.6E-088</v>
      </c>
      <c r="I34" s="95" t="b">
        <f aca="false">TRUE()</f>
        <v>1</v>
      </c>
      <c r="J34" s="83" t="n">
        <v>6.52474982099003E-078</v>
      </c>
      <c r="K34" s="70" t="n">
        <v>0.0132378959300448</v>
      </c>
      <c r="L34" s="72" t="n">
        <v>474.170450727263</v>
      </c>
    </row>
    <row r="35" customFormat="false" ht="15" hidden="false" customHeight="false" outlineLevel="0" collapsed="false">
      <c r="A35" s="95" t="s">
        <v>301</v>
      </c>
      <c r="B35" s="95" t="s">
        <v>912</v>
      </c>
      <c r="C35" s="95" t="s">
        <v>584</v>
      </c>
      <c r="D35" s="95" t="s">
        <v>580</v>
      </c>
      <c r="E35" s="70" t="n">
        <v>0.0702</v>
      </c>
      <c r="F35" s="131" t="n">
        <v>0.17775</v>
      </c>
      <c r="G35" s="131" t="n">
        <v>0.010525</v>
      </c>
      <c r="H35" s="83" t="n">
        <v>2.57E-011</v>
      </c>
      <c r="I35" s="95" t="b">
        <f aca="false">TRUE()</f>
        <v>1</v>
      </c>
      <c r="J35" s="83" t="n">
        <v>1.10492159648902E-008</v>
      </c>
      <c r="K35" s="70" t="n">
        <v>0.001440514756395</v>
      </c>
      <c r="L35" s="72" t="n">
        <v>51.0028695986205</v>
      </c>
    </row>
    <row r="36" customFormat="false" ht="15" hidden="false" customHeight="false" outlineLevel="0" collapsed="false">
      <c r="A36" s="69" t="s">
        <v>302</v>
      </c>
      <c r="B36" s="95" t="s">
        <v>913</v>
      </c>
      <c r="C36" s="95" t="s">
        <v>583</v>
      </c>
      <c r="D36" s="95" t="s">
        <v>584</v>
      </c>
      <c r="E36" s="70" t="n">
        <v>0.0949</v>
      </c>
      <c r="F36" s="131" t="n">
        <v>0.37214</v>
      </c>
      <c r="G36" s="131" t="n">
        <v>0.00853</v>
      </c>
      <c r="H36" s="83" t="n">
        <v>9.43E-029</v>
      </c>
      <c r="I36" s="95" t="b">
        <f aca="false">TRUE()</f>
        <v>1</v>
      </c>
      <c r="J36" s="83" t="n">
        <v>1.4077073029506E-024</v>
      </c>
      <c r="K36" s="70" t="n">
        <v>0.00420854126208121</v>
      </c>
      <c r="L36" s="72" t="n">
        <v>149.464087513</v>
      </c>
    </row>
    <row r="37" customFormat="false" ht="15" hidden="false" customHeight="false" outlineLevel="0" collapsed="false">
      <c r="A37" s="69"/>
      <c r="B37" s="95" t="s">
        <v>914</v>
      </c>
      <c r="C37" s="95" t="s">
        <v>580</v>
      </c>
      <c r="D37" s="95" t="s">
        <v>579</v>
      </c>
      <c r="E37" s="70" t="n">
        <v>-0.1396</v>
      </c>
      <c r="F37" s="131" t="n">
        <v>0.08817</v>
      </c>
      <c r="G37" s="131" t="n">
        <v>0.014819</v>
      </c>
      <c r="H37" s="83" t="n">
        <v>4.49E-021</v>
      </c>
      <c r="I37" s="95" t="b">
        <f aca="false">TRUE()</f>
        <v>1</v>
      </c>
      <c r="J37" s="83" t="n">
        <v>6.6951622827545E-019</v>
      </c>
      <c r="K37" s="70" t="n">
        <v>0.00313354221440995</v>
      </c>
      <c r="L37" s="72" t="n">
        <v>111.166063966858</v>
      </c>
    </row>
    <row r="38" customFormat="false" ht="15" hidden="false" customHeight="false" outlineLevel="0" collapsed="false">
      <c r="A38" s="69"/>
      <c r="B38" s="95" t="s">
        <v>915</v>
      </c>
      <c r="C38" s="95" t="s">
        <v>583</v>
      </c>
      <c r="D38" s="95" t="s">
        <v>584</v>
      </c>
      <c r="E38" s="70" t="n">
        <v>-0.6652</v>
      </c>
      <c r="F38" s="131" t="n">
        <v>0.07575</v>
      </c>
      <c r="G38" s="131" t="n">
        <v>0.012478</v>
      </c>
      <c r="H38" s="95" t="n">
        <v>0</v>
      </c>
      <c r="I38" s="95" t="b">
        <f aca="false">TRUE()</f>
        <v>1</v>
      </c>
      <c r="J38" s="95" t="n">
        <v>0</v>
      </c>
      <c r="K38" s="70" t="n">
        <v>0.06195931007358</v>
      </c>
      <c r="L38" s="72" t="n">
        <v>2335.98924182501</v>
      </c>
    </row>
    <row r="39" customFormat="false" ht="15" hidden="false" customHeight="false" outlineLevel="0" collapsed="false">
      <c r="A39" s="69" t="s">
        <v>195</v>
      </c>
      <c r="B39" s="95" t="s">
        <v>666</v>
      </c>
      <c r="C39" s="95" t="s">
        <v>579</v>
      </c>
      <c r="D39" s="95" t="s">
        <v>580</v>
      </c>
      <c r="E39" s="70" t="n">
        <v>-0.0737</v>
      </c>
      <c r="F39" s="131" t="n">
        <v>0.32116</v>
      </c>
      <c r="G39" s="131" t="n">
        <v>0.008787</v>
      </c>
      <c r="H39" s="83" t="n">
        <v>4.96E-017</v>
      </c>
      <c r="I39" s="95" t="b">
        <f aca="false">TRUE()</f>
        <v>1</v>
      </c>
      <c r="J39" s="83" t="n">
        <v>2.69924050322185E-013</v>
      </c>
      <c r="K39" s="70" t="n">
        <v>0.00236839341772387</v>
      </c>
      <c r="L39" s="72" t="n">
        <v>83.9736947175598</v>
      </c>
    </row>
    <row r="40" customFormat="false" ht="15" hidden="false" customHeight="false" outlineLevel="0" collapsed="false">
      <c r="A40" s="69"/>
      <c r="B40" s="95" t="s">
        <v>916</v>
      </c>
      <c r="C40" s="95" t="s">
        <v>584</v>
      </c>
      <c r="D40" s="95" t="s">
        <v>579</v>
      </c>
      <c r="E40" s="70" t="n">
        <v>-0.098</v>
      </c>
      <c r="F40" s="131" t="n">
        <v>0.08066</v>
      </c>
      <c r="G40" s="131" t="n">
        <v>0.015091</v>
      </c>
      <c r="H40" s="83" t="n">
        <v>8.36E-011</v>
      </c>
      <c r="I40" s="95" t="b">
        <f aca="false">TRUE()</f>
        <v>1</v>
      </c>
      <c r="J40" s="83" t="n">
        <v>4.27866255642136E-009</v>
      </c>
      <c r="K40" s="70" t="n">
        <v>0.0014243493481952</v>
      </c>
      <c r="L40" s="72" t="n">
        <v>50.4468172889437</v>
      </c>
    </row>
    <row r="41" customFormat="false" ht="15" hidden="false" customHeight="false" outlineLevel="0" collapsed="false">
      <c r="A41" s="95" t="s">
        <v>197</v>
      </c>
      <c r="B41" s="95" t="s">
        <v>668</v>
      </c>
      <c r="C41" s="95" t="s">
        <v>579</v>
      </c>
      <c r="D41" s="95" t="s">
        <v>584</v>
      </c>
      <c r="E41" s="70" t="n">
        <v>-0.0794</v>
      </c>
      <c r="F41" s="131" t="n">
        <v>0.28903</v>
      </c>
      <c r="G41" s="131" t="n">
        <v>0.008817</v>
      </c>
      <c r="H41" s="83" t="n">
        <v>2.14E-019</v>
      </c>
      <c r="I41" s="95" t="b">
        <f aca="false">TRUE()</f>
        <v>1</v>
      </c>
      <c r="J41" s="83" t="n">
        <v>2.21453840684413E-015</v>
      </c>
      <c r="K41" s="70" t="n">
        <v>0.00259098679192735</v>
      </c>
      <c r="L41" s="72" t="n">
        <v>91.8059321711807</v>
      </c>
    </row>
    <row r="42" customFormat="false" ht="15" hidden="false" customHeight="false" outlineLevel="0" collapsed="false">
      <c r="A42" s="69" t="s">
        <v>303</v>
      </c>
      <c r="B42" s="95" t="s">
        <v>917</v>
      </c>
      <c r="C42" s="95" t="s">
        <v>583</v>
      </c>
      <c r="D42" s="95" t="s">
        <v>584</v>
      </c>
      <c r="E42" s="70" t="n">
        <v>0.575</v>
      </c>
      <c r="F42" s="131" t="n">
        <v>0.00364</v>
      </c>
      <c r="G42" s="131" t="n">
        <v>0.070756</v>
      </c>
      <c r="H42" s="83" t="n">
        <v>4.42E-016</v>
      </c>
      <c r="I42" s="95" t="b">
        <f aca="false">TRUE()</f>
        <v>1</v>
      </c>
      <c r="J42" s="83" t="n">
        <v>1.86255118455229E-013</v>
      </c>
      <c r="K42" s="70" t="n">
        <v>0.002398188702</v>
      </c>
      <c r="L42" s="72" t="n">
        <v>85.0398669814645</v>
      </c>
    </row>
    <row r="43" customFormat="false" ht="15" hidden="false" customHeight="false" outlineLevel="0" collapsed="false">
      <c r="A43" s="69"/>
      <c r="B43" s="95" t="s">
        <v>918</v>
      </c>
      <c r="C43" s="95" t="s">
        <v>583</v>
      </c>
      <c r="D43" s="95" t="s">
        <v>580</v>
      </c>
      <c r="E43" s="70" t="n">
        <v>0.3477</v>
      </c>
      <c r="F43" s="131" t="n">
        <v>0.03826</v>
      </c>
      <c r="G43" s="131" t="n">
        <v>0.021771</v>
      </c>
      <c r="H43" s="83" t="n">
        <v>2.05E-057</v>
      </c>
      <c r="I43" s="95" t="b">
        <f aca="false">TRUE()</f>
        <v>1</v>
      </c>
      <c r="J43" s="83" t="n">
        <v>6.12904617326426E-051</v>
      </c>
      <c r="K43" s="70" t="n">
        <v>0.00889696786637599</v>
      </c>
      <c r="L43" s="72" t="n">
        <v>317.573473195013</v>
      </c>
    </row>
    <row r="44" customFormat="false" ht="15" hidden="false" customHeight="false" outlineLevel="0" collapsed="false">
      <c r="A44" s="69"/>
      <c r="B44" s="95" t="s">
        <v>919</v>
      </c>
      <c r="C44" s="95" t="s">
        <v>579</v>
      </c>
      <c r="D44" s="95" t="s">
        <v>580</v>
      </c>
      <c r="E44" s="70" t="n">
        <v>0.357</v>
      </c>
      <c r="F44" s="131" t="n">
        <v>0.06718</v>
      </c>
      <c r="G44" s="131" t="n">
        <v>0.01647</v>
      </c>
      <c r="H44" s="83" t="n">
        <v>3.47E-104</v>
      </c>
      <c r="I44" s="95" t="b">
        <f aca="false">TRUE()</f>
        <v>1</v>
      </c>
      <c r="J44" s="83" t="n">
        <v>1.41059535344E-094</v>
      </c>
      <c r="K44" s="70" t="n">
        <v>0.0159736541195448</v>
      </c>
      <c r="L44" s="72" t="n">
        <v>574.240737399469</v>
      </c>
    </row>
    <row r="45" customFormat="false" ht="15" hidden="false" customHeight="false" outlineLevel="0" collapsed="false">
      <c r="A45" s="69"/>
      <c r="B45" s="95" t="s">
        <v>920</v>
      </c>
      <c r="C45" s="95" t="s">
        <v>584</v>
      </c>
      <c r="D45" s="95" t="s">
        <v>580</v>
      </c>
      <c r="E45" s="70" t="n">
        <v>-0.4673</v>
      </c>
      <c r="F45" s="131" t="n">
        <v>0.02118</v>
      </c>
      <c r="G45" s="131" t="n">
        <v>0.029207</v>
      </c>
      <c r="H45" s="83" t="n">
        <v>1.29E-057</v>
      </c>
      <c r="I45" s="95" t="b">
        <f aca="false">TRUE()</f>
        <v>1</v>
      </c>
      <c r="J45" s="83" t="n">
        <v>6.57258108633587E-050</v>
      </c>
      <c r="K45" s="70" t="n">
        <v>0.00905420551662521</v>
      </c>
      <c r="L45" s="72" t="n">
        <v>323.228148440875</v>
      </c>
    </row>
    <row r="46" customFormat="false" ht="15" hidden="false" customHeight="false" outlineLevel="0" collapsed="false">
      <c r="A46" s="69"/>
      <c r="B46" s="95" t="s">
        <v>921</v>
      </c>
      <c r="C46" s="95" t="s">
        <v>580</v>
      </c>
      <c r="D46" s="95" t="s">
        <v>579</v>
      </c>
      <c r="E46" s="70" t="n">
        <v>0.1883</v>
      </c>
      <c r="F46" s="131" t="n">
        <v>0.42529</v>
      </c>
      <c r="G46" s="131" t="n">
        <v>0.00836</v>
      </c>
      <c r="H46" s="83" t="n">
        <v>2.41E-112</v>
      </c>
      <c r="I46" s="95" t="b">
        <f aca="false">TRUE()</f>
        <v>1</v>
      </c>
      <c r="J46" s="83" t="n">
        <v>2.83570361377421E-100</v>
      </c>
      <c r="K46" s="70" t="n">
        <v>0.0173326337730811</v>
      </c>
      <c r="L46" s="72" t="n">
        <v>624.009648329426</v>
      </c>
    </row>
    <row r="47" customFormat="false" ht="15" hidden="false" customHeight="false" outlineLevel="0" collapsed="false">
      <c r="A47" s="69"/>
      <c r="B47" s="95" t="s">
        <v>922</v>
      </c>
      <c r="C47" s="95" t="s">
        <v>583</v>
      </c>
      <c r="D47" s="95" t="s">
        <v>584</v>
      </c>
      <c r="E47" s="70" t="n">
        <v>0.1656</v>
      </c>
      <c r="F47" s="131" t="n">
        <v>0.02327</v>
      </c>
      <c r="G47" s="131" t="n">
        <v>0.02828</v>
      </c>
      <c r="H47" s="83" t="n">
        <v>4.75E-009</v>
      </c>
      <c r="I47" s="95" t="b">
        <f aca="false">TRUE()</f>
        <v>1</v>
      </c>
      <c r="J47" s="83" t="n">
        <v>6.87339302588803E-007</v>
      </c>
      <c r="K47" s="70" t="n">
        <v>0.00124658406493171</v>
      </c>
      <c r="L47" s="72" t="n">
        <v>44.156696082851</v>
      </c>
    </row>
    <row r="48" customFormat="false" ht="15" hidden="false" customHeight="false" outlineLevel="0" collapsed="false">
      <c r="A48" s="69"/>
      <c r="B48" s="95" t="s">
        <v>923</v>
      </c>
      <c r="C48" s="95" t="s">
        <v>579</v>
      </c>
      <c r="D48" s="95" t="s">
        <v>580</v>
      </c>
      <c r="E48" s="70" t="n">
        <v>-0.6173</v>
      </c>
      <c r="F48" s="131" t="n">
        <v>0.05662</v>
      </c>
      <c r="G48" s="131" t="n">
        <v>0.017848</v>
      </c>
      <c r="H48" s="83" t="n">
        <v>4.08E-262</v>
      </c>
      <c r="I48" s="95" t="b">
        <f aca="false">TRUE()</f>
        <v>1</v>
      </c>
      <c r="J48" s="83" t="n">
        <v>1.23978340863761E-233</v>
      </c>
      <c r="K48" s="70" t="n">
        <v>0.0407079356601426</v>
      </c>
      <c r="L48" s="72" t="n">
        <v>1501.15202398606</v>
      </c>
    </row>
    <row r="49" customFormat="false" ht="15" hidden="false" customHeight="false" outlineLevel="0" collapsed="false">
      <c r="A49" s="95" t="s">
        <v>200</v>
      </c>
      <c r="B49" s="95" t="s">
        <v>924</v>
      </c>
      <c r="C49" s="95" t="s">
        <v>580</v>
      </c>
      <c r="D49" s="95" t="s">
        <v>579</v>
      </c>
      <c r="E49" s="70" t="n">
        <v>0.0805</v>
      </c>
      <c r="F49" s="131" t="n">
        <v>0.29688</v>
      </c>
      <c r="G49" s="131" t="n">
        <v>0.008868</v>
      </c>
      <c r="H49" s="83" t="n">
        <v>1.11E-019</v>
      </c>
      <c r="I49" s="95" t="b">
        <f aca="false">TRUE()</f>
        <v>1</v>
      </c>
      <c r="J49" s="83" t="n">
        <v>4.12580994967364E-016</v>
      </c>
      <c r="K49" s="70" t="n">
        <v>0.0027054041333088</v>
      </c>
      <c r="L49" s="72" t="n">
        <v>95.9877053879018</v>
      </c>
    </row>
    <row r="50" customFormat="false" ht="15" hidden="false" customHeight="false" outlineLevel="0" collapsed="false">
      <c r="A50" s="69" t="s">
        <v>304</v>
      </c>
      <c r="B50" s="95" t="s">
        <v>925</v>
      </c>
      <c r="C50" s="95" t="s">
        <v>584</v>
      </c>
      <c r="D50" s="95" t="s">
        <v>580</v>
      </c>
      <c r="E50" s="70" t="n">
        <v>-0.328</v>
      </c>
      <c r="F50" s="131" t="n">
        <v>0.03327</v>
      </c>
      <c r="G50" s="131" t="n">
        <v>0.023063</v>
      </c>
      <c r="H50" s="83" t="n">
        <v>6.72E-046</v>
      </c>
      <c r="I50" s="95" t="b">
        <f aca="false">TRUE()</f>
        <v>1</v>
      </c>
      <c r="J50" s="83" t="n">
        <v>5.94782631468489E-042</v>
      </c>
      <c r="K50" s="70" t="n">
        <v>0.0069204714284928</v>
      </c>
      <c r="L50" s="72" t="n">
        <v>246.364384092617</v>
      </c>
    </row>
    <row r="51" customFormat="false" ht="15" hidden="false" customHeight="false" outlineLevel="0" collapsed="false">
      <c r="A51" s="69"/>
      <c r="B51" s="95" t="s">
        <v>926</v>
      </c>
      <c r="C51" s="95" t="s">
        <v>580</v>
      </c>
      <c r="D51" s="95" t="s">
        <v>579</v>
      </c>
      <c r="E51" s="70" t="n">
        <v>-0.463</v>
      </c>
      <c r="F51" s="131" t="n">
        <v>0.01</v>
      </c>
      <c r="G51" s="131" t="n">
        <v>0.042779</v>
      </c>
      <c r="H51" s="83" t="n">
        <v>2.68E-027</v>
      </c>
      <c r="I51" s="95" t="b">
        <f aca="false">TRUE()</f>
        <v>1</v>
      </c>
      <c r="J51" s="83" t="n">
        <v>5.5917160674807E-025</v>
      </c>
      <c r="K51" s="70" t="n">
        <v>0.0042445062</v>
      </c>
      <c r="L51" s="72" t="n">
        <v>150.682868539751</v>
      </c>
    </row>
    <row r="52" customFormat="false" ht="15" hidden="false" customHeight="false" outlineLevel="0" collapsed="false">
      <c r="A52" s="69"/>
      <c r="B52" s="95" t="s">
        <v>927</v>
      </c>
      <c r="C52" s="95" t="s">
        <v>580</v>
      </c>
      <c r="D52" s="95" t="s">
        <v>579</v>
      </c>
      <c r="E52" s="70" t="n">
        <v>-0.5405</v>
      </c>
      <c r="F52" s="131" t="n">
        <v>0.00908</v>
      </c>
      <c r="G52" s="131" t="n">
        <v>0.045302</v>
      </c>
      <c r="H52" s="83" t="n">
        <v>8.16E-033</v>
      </c>
      <c r="I52" s="95" t="b">
        <f aca="false">TRUE()</f>
        <v>1</v>
      </c>
      <c r="J52" s="83" t="n">
        <v>3.89113743590612E-028</v>
      </c>
      <c r="K52" s="70" t="n">
        <v>0.0052570951161848</v>
      </c>
      <c r="L52" s="72" t="n">
        <v>186.846869598354</v>
      </c>
    </row>
    <row r="53" customFormat="false" ht="15" hidden="false" customHeight="false" outlineLevel="0" collapsed="false">
      <c r="A53" s="69"/>
      <c r="B53" s="95" t="s">
        <v>928</v>
      </c>
      <c r="C53" s="95" t="s">
        <v>583</v>
      </c>
      <c r="D53" s="95" t="s">
        <v>584</v>
      </c>
      <c r="E53" s="70" t="n">
        <v>-0.4718</v>
      </c>
      <c r="F53" s="131" t="n">
        <v>0.00593</v>
      </c>
      <c r="G53" s="131" t="n">
        <v>0.056417</v>
      </c>
      <c r="H53" s="83" t="n">
        <v>6.13E-017</v>
      </c>
      <c r="I53" s="95" t="b">
        <f aca="false">TRUE()</f>
        <v>1</v>
      </c>
      <c r="J53" s="83" t="n">
        <v>4.63050308786078E-013</v>
      </c>
      <c r="K53" s="70" t="n">
        <v>0.00262432446768985</v>
      </c>
      <c r="L53" s="72" t="n">
        <v>93.0139687669081</v>
      </c>
    </row>
    <row r="54" customFormat="false" ht="15" hidden="false" customHeight="false" outlineLevel="0" collapsed="false">
      <c r="A54" s="69" t="s">
        <v>305</v>
      </c>
      <c r="B54" s="95" t="s">
        <v>929</v>
      </c>
      <c r="C54" s="95" t="s">
        <v>583</v>
      </c>
      <c r="D54" s="95" t="s">
        <v>584</v>
      </c>
      <c r="E54" s="70" t="n">
        <v>0.0865</v>
      </c>
      <c r="F54" s="131" t="n">
        <v>0.08671</v>
      </c>
      <c r="G54" s="131" t="n">
        <v>0.014891</v>
      </c>
      <c r="H54" s="83" t="n">
        <v>6.29E-009</v>
      </c>
      <c r="I54" s="95" t="b">
        <f aca="false">TRUE()</f>
        <v>1</v>
      </c>
      <c r="J54" s="83" t="n">
        <v>2.04936683463472E-007</v>
      </c>
      <c r="K54" s="70" t="n">
        <v>0.00118505934465555</v>
      </c>
      <c r="L54" s="72" t="n">
        <v>41.9403645952109</v>
      </c>
    </row>
    <row r="55" customFormat="false" ht="15" hidden="false" customHeight="false" outlineLevel="0" collapsed="false">
      <c r="A55" s="69"/>
      <c r="B55" s="95" t="s">
        <v>930</v>
      </c>
      <c r="C55" s="95" t="s">
        <v>583</v>
      </c>
      <c r="D55" s="95" t="s">
        <v>584</v>
      </c>
      <c r="E55" s="70" t="n">
        <v>0.1044</v>
      </c>
      <c r="F55" s="131" t="n">
        <v>0.05685</v>
      </c>
      <c r="G55" s="131" t="n">
        <v>0.017935</v>
      </c>
      <c r="H55" s="83" t="n">
        <v>5.84E-009</v>
      </c>
      <c r="I55" s="95" t="b">
        <f aca="false">TRUE()</f>
        <v>1</v>
      </c>
      <c r="J55" s="83" t="n">
        <v>9.70017152758341E-008</v>
      </c>
      <c r="K55" s="70" t="n">
        <v>0.0011688054583608</v>
      </c>
      <c r="L55" s="72" t="n">
        <v>41.3703020096907</v>
      </c>
    </row>
    <row r="56" customFormat="false" ht="15" hidden="false" customHeight="false" outlineLevel="0" collapsed="false">
      <c r="A56" s="69"/>
      <c r="B56" s="95" t="s">
        <v>931</v>
      </c>
      <c r="C56" s="95" t="s">
        <v>583</v>
      </c>
      <c r="D56" s="95" t="s">
        <v>579</v>
      </c>
      <c r="E56" s="70" t="n">
        <v>0.2938</v>
      </c>
      <c r="F56" s="131" t="n">
        <v>0.42605</v>
      </c>
      <c r="G56" s="131" t="n">
        <v>0.008302</v>
      </c>
      <c r="H56" s="83" t="n">
        <v>2.5E-274</v>
      </c>
      <c r="I56" s="95" t="b">
        <f aca="false">TRUE()</f>
        <v>1</v>
      </c>
      <c r="J56" s="83" t="n">
        <v>1.57898398724961E-240</v>
      </c>
      <c r="K56" s="70" t="n">
        <v>0.0422151375264398</v>
      </c>
      <c r="L56" s="72" t="n">
        <v>1557.90335541112</v>
      </c>
    </row>
    <row r="57" customFormat="false" ht="15" hidden="false" customHeight="false" outlineLevel="0" collapsed="false">
      <c r="A57" s="69"/>
      <c r="B57" s="95" t="s">
        <v>932</v>
      </c>
      <c r="C57" s="95" t="s">
        <v>583</v>
      </c>
      <c r="D57" s="95" t="s">
        <v>579</v>
      </c>
      <c r="E57" s="70" t="n">
        <v>-0.1622</v>
      </c>
      <c r="F57" s="131" t="n">
        <v>0.0229</v>
      </c>
      <c r="G57" s="131" t="n">
        <v>0.027939</v>
      </c>
      <c r="H57" s="83" t="n">
        <v>6.42E-009</v>
      </c>
      <c r="I57" s="95" t="b">
        <f aca="false">TRUE()</f>
        <v>1</v>
      </c>
      <c r="J57" s="83" t="n">
        <v>5.37929083577024E-008</v>
      </c>
      <c r="K57" s="70" t="n">
        <v>0.0011773516344312</v>
      </c>
      <c r="L57" s="72" t="n">
        <v>41.6660812026784</v>
      </c>
    </row>
    <row r="58" customFormat="false" ht="15" hidden="false" customHeight="false" outlineLevel="0" collapsed="false">
      <c r="A58" s="95" t="s">
        <v>206</v>
      </c>
      <c r="B58" s="95" t="s">
        <v>689</v>
      </c>
      <c r="C58" s="95" t="s">
        <v>584</v>
      </c>
      <c r="D58" s="95" t="s">
        <v>580</v>
      </c>
      <c r="E58" s="70" t="n">
        <v>-0.0523</v>
      </c>
      <c r="F58" s="131" t="n">
        <v>0.41547</v>
      </c>
      <c r="G58" s="131" t="n">
        <v>0.008207</v>
      </c>
      <c r="H58" s="83" t="n">
        <v>1.86E-010</v>
      </c>
      <c r="I58" s="95" t="b">
        <f aca="false">TRUE()</f>
        <v>1</v>
      </c>
      <c r="J58" s="83" t="n">
        <v>6.89728335322175E-008</v>
      </c>
      <c r="K58" s="70" t="n">
        <v>0.00132855595039088</v>
      </c>
      <c r="L58" s="72" t="n">
        <v>47.0561978689076</v>
      </c>
    </row>
    <row r="59" customFormat="false" ht="15" hidden="false" customHeight="false" outlineLevel="0" collapsed="false">
      <c r="A59" s="95" t="s">
        <v>306</v>
      </c>
      <c r="B59" s="95" t="s">
        <v>933</v>
      </c>
      <c r="C59" s="95" t="s">
        <v>580</v>
      </c>
      <c r="D59" s="95" t="s">
        <v>579</v>
      </c>
      <c r="E59" s="70" t="n">
        <v>0.0553</v>
      </c>
      <c r="F59" s="131" t="n">
        <v>0.3346</v>
      </c>
      <c r="G59" s="131" t="n">
        <v>0.008561</v>
      </c>
      <c r="H59" s="83" t="n">
        <v>1.05E-010</v>
      </c>
      <c r="I59" s="95" t="b">
        <f aca="false">TRUE()</f>
        <v>1</v>
      </c>
      <c r="J59" s="83" t="n">
        <v>2.14855542957887E-008</v>
      </c>
      <c r="K59" s="70" t="n">
        <v>0.0013617236851512</v>
      </c>
      <c r="L59" s="72" t="n">
        <v>48.2080251745301</v>
      </c>
    </row>
    <row r="60" customFormat="false" ht="15" hidden="false" customHeight="false" outlineLevel="0" collapsed="false">
      <c r="A60" s="69" t="s">
        <v>307</v>
      </c>
      <c r="B60" s="95" t="s">
        <v>934</v>
      </c>
      <c r="C60" s="95" t="s">
        <v>584</v>
      </c>
      <c r="D60" s="95" t="s">
        <v>580</v>
      </c>
      <c r="E60" s="70" t="n">
        <v>-0.252</v>
      </c>
      <c r="F60" s="131" t="n">
        <v>0.01441</v>
      </c>
      <c r="G60" s="131" t="n">
        <v>0.035313</v>
      </c>
      <c r="H60" s="83" t="n">
        <v>9.59E-013</v>
      </c>
      <c r="I60" s="95" t="b">
        <f aca="false">TRUE()</f>
        <v>1</v>
      </c>
      <c r="J60" s="83" t="n">
        <v>7.69877828345114E-012</v>
      </c>
      <c r="K60" s="70" t="n">
        <v>0.0018038123101152</v>
      </c>
      <c r="L60" s="72" t="n">
        <v>63.923362406027</v>
      </c>
    </row>
    <row r="61" customFormat="false" ht="15" hidden="false" customHeight="false" outlineLevel="0" collapsed="false">
      <c r="A61" s="69"/>
      <c r="B61" s="95" t="s">
        <v>935</v>
      </c>
      <c r="C61" s="95" t="s">
        <v>580</v>
      </c>
      <c r="D61" s="95" t="s">
        <v>579</v>
      </c>
      <c r="E61" s="70" t="n">
        <v>-0.1125</v>
      </c>
      <c r="F61" s="131" t="n">
        <v>0.43793</v>
      </c>
      <c r="G61" s="131" t="n">
        <v>0.008384</v>
      </c>
      <c r="H61" s="83" t="n">
        <v>4.72E-041</v>
      </c>
      <c r="I61" s="95" t="b">
        <f aca="false">TRUE()</f>
        <v>1</v>
      </c>
      <c r="J61" s="83" t="n">
        <v>1.51662011808757E-026</v>
      </c>
      <c r="K61" s="70" t="n">
        <v>0.00623060391346875</v>
      </c>
      <c r="L61" s="72" t="n">
        <v>221.783226272599</v>
      </c>
    </row>
    <row r="62" customFormat="false" ht="15" hidden="false" customHeight="false" outlineLevel="0" collapsed="false">
      <c r="A62" s="69" t="s">
        <v>308</v>
      </c>
      <c r="B62" s="95" t="s">
        <v>936</v>
      </c>
      <c r="C62" s="95" t="s">
        <v>583</v>
      </c>
      <c r="D62" s="95" t="s">
        <v>584</v>
      </c>
      <c r="E62" s="70" t="n">
        <v>-1.4758</v>
      </c>
      <c r="F62" s="131" t="n">
        <v>0.02305</v>
      </c>
      <c r="G62" s="131" t="n">
        <v>0.021891</v>
      </c>
      <c r="H62" s="95" t="n">
        <v>0</v>
      </c>
      <c r="I62" s="95" t="b">
        <f aca="false">TRUE()</f>
        <v>1</v>
      </c>
      <c r="J62" s="95" t="n">
        <v>0</v>
      </c>
      <c r="K62" s="70" t="n">
        <v>0.0980907995730078</v>
      </c>
      <c r="L62" s="72" t="n">
        <v>3844.08908265551</v>
      </c>
    </row>
    <row r="63" customFormat="false" ht="15" hidden="false" customHeight="false" outlineLevel="0" collapsed="false">
      <c r="A63" s="69"/>
      <c r="B63" s="95" t="s">
        <v>937</v>
      </c>
      <c r="C63" s="95" t="s">
        <v>579</v>
      </c>
      <c r="D63" s="95" t="s">
        <v>580</v>
      </c>
      <c r="E63" s="70" t="n">
        <v>0.0513</v>
      </c>
      <c r="F63" s="131" t="n">
        <v>0.49986</v>
      </c>
      <c r="G63" s="131" t="n">
        <v>0.008472</v>
      </c>
      <c r="H63" s="83" t="n">
        <v>1.4E-009</v>
      </c>
      <c r="I63" s="95" t="b">
        <f aca="false">TRUE()</f>
        <v>1</v>
      </c>
      <c r="J63" s="83" t="n">
        <v>7.16447576926997E-009</v>
      </c>
      <c r="K63" s="70" t="n">
        <v>0.00131584489683775</v>
      </c>
      <c r="L63" s="72" t="n">
        <v>46.5684989555376</v>
      </c>
    </row>
    <row r="64" customFormat="false" ht="15" hidden="false" customHeight="false" outlineLevel="0" collapsed="false">
      <c r="A64" s="69"/>
      <c r="B64" s="95" t="s">
        <v>938</v>
      </c>
      <c r="C64" s="95" t="s">
        <v>584</v>
      </c>
      <c r="D64" s="95" t="s">
        <v>583</v>
      </c>
      <c r="E64" s="70" t="n">
        <v>0.0726</v>
      </c>
      <c r="F64" s="131" t="n">
        <v>0.29409</v>
      </c>
      <c r="G64" s="131" t="n">
        <v>0.009317</v>
      </c>
      <c r="H64" s="83" t="n">
        <v>6.6E-015</v>
      </c>
      <c r="I64" s="95" t="b">
        <f aca="false">TRUE()</f>
        <v>1</v>
      </c>
      <c r="J64" s="83" t="n">
        <v>3.72478166788764E-013</v>
      </c>
      <c r="K64" s="70" t="n">
        <v>0.00218843085145529</v>
      </c>
      <c r="L64" s="72" t="n">
        <v>77.5197350244112</v>
      </c>
    </row>
    <row r="65" customFormat="false" ht="15" hidden="false" customHeight="false" outlineLevel="0" collapsed="false">
      <c r="A65" s="69"/>
      <c r="B65" s="95" t="s">
        <v>939</v>
      </c>
      <c r="C65" s="95" t="s">
        <v>580</v>
      </c>
      <c r="D65" s="95" t="s">
        <v>579</v>
      </c>
      <c r="E65" s="70" t="n">
        <v>0.1712</v>
      </c>
      <c r="F65" s="131" t="n">
        <v>0.04515</v>
      </c>
      <c r="G65" s="131" t="n">
        <v>0.0206</v>
      </c>
      <c r="H65" s="83" t="n">
        <v>9.52E-017</v>
      </c>
      <c r="I65" s="95" t="b">
        <f aca="false">TRUE()</f>
        <v>1</v>
      </c>
      <c r="J65" s="83" t="n">
        <v>2.12694542536581E-014</v>
      </c>
      <c r="K65" s="70" t="n">
        <v>0.0025271465261952</v>
      </c>
      <c r="L65" s="72" t="n">
        <v>89.5533627309564</v>
      </c>
    </row>
    <row r="66" customFormat="false" ht="15" hidden="false" customHeight="false" outlineLevel="0" collapsed="false">
      <c r="A66" s="69"/>
      <c r="B66" s="95" t="s">
        <v>940</v>
      </c>
      <c r="C66" s="95" t="s">
        <v>583</v>
      </c>
      <c r="D66" s="95" t="s">
        <v>584</v>
      </c>
      <c r="E66" s="70" t="n">
        <v>-0.2688</v>
      </c>
      <c r="F66" s="131" t="n">
        <v>0.04205</v>
      </c>
      <c r="G66" s="131" t="n">
        <v>0.021103</v>
      </c>
      <c r="H66" s="83" t="n">
        <v>3.67E-037</v>
      </c>
      <c r="I66" s="95" t="b">
        <f aca="false">TRUE()</f>
        <v>1</v>
      </c>
      <c r="J66" s="83" t="n">
        <v>2.16523497426238E-032</v>
      </c>
      <c r="K66" s="70" t="n">
        <v>0.0058209968775168</v>
      </c>
      <c r="L66" s="72" t="n">
        <v>206.947776999555</v>
      </c>
    </row>
    <row r="67" customFormat="false" ht="15" hidden="false" customHeight="false" outlineLevel="0" collapsed="false">
      <c r="A67" s="95" t="s">
        <v>309</v>
      </c>
      <c r="B67" s="95" t="s">
        <v>941</v>
      </c>
      <c r="C67" s="95" t="s">
        <v>579</v>
      </c>
      <c r="D67" s="95" t="s">
        <v>580</v>
      </c>
      <c r="E67" s="70" t="n">
        <v>0.0762</v>
      </c>
      <c r="F67" s="131" t="n">
        <v>0.38211</v>
      </c>
      <c r="G67" s="131" t="n">
        <v>0.008416</v>
      </c>
      <c r="H67" s="83" t="n">
        <v>1.37E-019</v>
      </c>
      <c r="I67" s="95" t="b">
        <f aca="false">TRUE()</f>
        <v>1</v>
      </c>
      <c r="J67" s="83" t="n">
        <v>5.09231853727025E-016</v>
      </c>
      <c r="K67" s="70" t="n">
        <v>0.00274182358872895</v>
      </c>
      <c r="L67" s="72" t="n">
        <v>97.1899415358587</v>
      </c>
    </row>
    <row r="68" customFormat="false" ht="15" hidden="false" customHeight="false" outlineLevel="0" collapsed="false">
      <c r="A68" s="69" t="s">
        <v>221</v>
      </c>
      <c r="B68" s="95" t="s">
        <v>942</v>
      </c>
      <c r="C68" s="95" t="s">
        <v>583</v>
      </c>
      <c r="D68" s="95" t="s">
        <v>584</v>
      </c>
      <c r="E68" s="70" t="n">
        <v>0.1802</v>
      </c>
      <c r="F68" s="131" t="n">
        <v>0.02591</v>
      </c>
      <c r="G68" s="131" t="n">
        <v>0.025412</v>
      </c>
      <c r="H68" s="83" t="n">
        <v>1.33E-012</v>
      </c>
      <c r="I68" s="95" t="b">
        <f aca="false">TRUE()</f>
        <v>1</v>
      </c>
      <c r="J68" s="83" t="n">
        <v>3.5743045495787E-011</v>
      </c>
      <c r="K68" s="70" t="n">
        <v>0.00163910232696735</v>
      </c>
      <c r="L68" s="72" t="n">
        <v>57.9848591013148</v>
      </c>
    </row>
    <row r="69" customFormat="false" ht="15" hidden="false" customHeight="false" outlineLevel="0" collapsed="false">
      <c r="A69" s="69"/>
      <c r="B69" s="95" t="s">
        <v>943</v>
      </c>
      <c r="C69" s="95" t="s">
        <v>580</v>
      </c>
      <c r="D69" s="95" t="s">
        <v>579</v>
      </c>
      <c r="E69" s="70" t="n">
        <v>-0.1659</v>
      </c>
      <c r="F69" s="131" t="n">
        <v>0.05914</v>
      </c>
      <c r="G69" s="131" t="n">
        <v>0.017247</v>
      </c>
      <c r="H69" s="83" t="n">
        <v>6.64E-022</v>
      </c>
      <c r="I69" s="95" t="b">
        <f aca="false">TRUE()</f>
        <v>1</v>
      </c>
      <c r="J69" s="83" t="n">
        <v>2.46391008165385E-017</v>
      </c>
      <c r="K69" s="70" t="n">
        <v>0.00306287373104345</v>
      </c>
      <c r="L69" s="72" t="n">
        <v>108.503845136246</v>
      </c>
    </row>
    <row r="70" customFormat="false" ht="15" hidden="false" customHeight="false" outlineLevel="0" collapsed="false">
      <c r="A70" s="69" t="s">
        <v>310</v>
      </c>
      <c r="B70" s="95" t="s">
        <v>944</v>
      </c>
      <c r="C70" s="95" t="s">
        <v>579</v>
      </c>
      <c r="D70" s="95" t="s">
        <v>580</v>
      </c>
      <c r="E70" s="70" t="n">
        <v>-0.2394</v>
      </c>
      <c r="F70" s="131" t="n">
        <v>0.01744</v>
      </c>
      <c r="G70" s="131" t="n">
        <v>0.031551</v>
      </c>
      <c r="H70" s="83" t="n">
        <v>3.26E-014</v>
      </c>
      <c r="I70" s="95" t="b">
        <f aca="false">TRUE()</f>
        <v>1</v>
      </c>
      <c r="J70" s="83" t="n">
        <v>8.70149551380363E-012</v>
      </c>
      <c r="K70" s="70" t="n">
        <v>0.00196419159556301</v>
      </c>
      <c r="L70" s="72" t="n">
        <v>69.4783246394916</v>
      </c>
    </row>
    <row r="71" customFormat="false" ht="15" hidden="false" customHeight="false" outlineLevel="0" collapsed="false">
      <c r="A71" s="69"/>
      <c r="B71" s="95" t="s">
        <v>945</v>
      </c>
      <c r="C71" s="95" t="s">
        <v>584</v>
      </c>
      <c r="D71" s="95" t="s">
        <v>583</v>
      </c>
      <c r="E71" s="70" t="n">
        <v>0.0965</v>
      </c>
      <c r="F71" s="131" t="n">
        <v>0.16751</v>
      </c>
      <c r="G71" s="131" t="n">
        <v>0.01109</v>
      </c>
      <c r="H71" s="83" t="n">
        <v>3.28E-018</v>
      </c>
      <c r="I71" s="95" t="b">
        <f aca="false">TRUE()</f>
        <v>1</v>
      </c>
      <c r="J71" s="83" t="n">
        <v>1.37682022248446E-015</v>
      </c>
      <c r="K71" s="70" t="n">
        <v>0.00259719397293755</v>
      </c>
      <c r="L71" s="72" t="n">
        <v>91.9483240113418</v>
      </c>
    </row>
    <row r="72" customFormat="false" ht="15" hidden="false" customHeight="false" outlineLevel="0" collapsed="false">
      <c r="A72" s="95" t="s">
        <v>311</v>
      </c>
      <c r="B72" s="95" t="s">
        <v>946</v>
      </c>
      <c r="C72" s="95" t="s">
        <v>583</v>
      </c>
      <c r="D72" s="95" t="s">
        <v>579</v>
      </c>
      <c r="E72" s="70" t="n">
        <v>-0.0944</v>
      </c>
      <c r="F72" s="131" t="n">
        <v>0.48757</v>
      </c>
      <c r="G72" s="131" t="n">
        <v>0.00813</v>
      </c>
      <c r="H72" s="83" t="n">
        <v>3.59E-031</v>
      </c>
      <c r="I72" s="95" t="b">
        <f aca="false">TRUE()</f>
        <v>1</v>
      </c>
      <c r="J72" s="83" t="n">
        <v>6.80938122714969E-024</v>
      </c>
      <c r="K72" s="70" t="n">
        <v>0.00445292630242867</v>
      </c>
      <c r="L72" s="72" t="n">
        <v>158.16869344173</v>
      </c>
    </row>
    <row r="73" customFormat="false" ht="15" hidden="false" customHeight="false" outlineLevel="0" collapsed="false">
      <c r="A73" s="69" t="s">
        <v>232</v>
      </c>
      <c r="B73" s="95" t="s">
        <v>947</v>
      </c>
      <c r="C73" s="95" t="s">
        <v>584</v>
      </c>
      <c r="D73" s="95" t="s">
        <v>583</v>
      </c>
      <c r="E73" s="70" t="n">
        <v>-0.2996</v>
      </c>
      <c r="F73" s="131" t="n">
        <v>0.03099</v>
      </c>
      <c r="G73" s="131" t="n">
        <v>0.02699</v>
      </c>
      <c r="H73" s="83" t="n">
        <v>1.25E-028</v>
      </c>
      <c r="I73" s="95" t="b">
        <f aca="false">TRUE()</f>
        <v>1</v>
      </c>
      <c r="J73" s="83" t="n">
        <v>1.00751345840685E-025</v>
      </c>
      <c r="K73" s="70" t="n">
        <v>0.00539092697392637</v>
      </c>
      <c r="L73" s="72" t="n">
        <v>191.710584830727</v>
      </c>
    </row>
    <row r="74" customFormat="false" ht="15" hidden="false" customHeight="false" outlineLevel="0" collapsed="false">
      <c r="A74" s="69"/>
      <c r="B74" s="95" t="s">
        <v>948</v>
      </c>
      <c r="C74" s="95" t="s">
        <v>580</v>
      </c>
      <c r="D74" s="95" t="s">
        <v>579</v>
      </c>
      <c r="E74" s="70" t="n">
        <v>0.635</v>
      </c>
      <c r="F74" s="131" t="n">
        <v>0.02125</v>
      </c>
      <c r="G74" s="131" t="n">
        <v>0.032668</v>
      </c>
      <c r="H74" s="83" t="n">
        <v>3.67E-084</v>
      </c>
      <c r="I74" s="95" t="b">
        <f aca="false">TRUE()</f>
        <v>1</v>
      </c>
      <c r="J74" s="83" t="n">
        <v>3.29666279252833E-075</v>
      </c>
      <c r="K74" s="70" t="n">
        <v>0.016772899921875</v>
      </c>
      <c r="L74" s="72" t="n">
        <v>603.463161958395</v>
      </c>
    </row>
    <row r="75" customFormat="false" ht="15" hidden="false" customHeight="false" outlineLevel="0" collapsed="false">
      <c r="A75" s="69"/>
      <c r="B75" s="95" t="s">
        <v>949</v>
      </c>
      <c r="C75" s="95" t="s">
        <v>583</v>
      </c>
      <c r="D75" s="95" t="s">
        <v>580</v>
      </c>
      <c r="E75" s="70" t="n">
        <v>0.1592</v>
      </c>
      <c r="F75" s="131" t="n">
        <v>0.02655</v>
      </c>
      <c r="G75" s="131" t="n">
        <v>0.029104</v>
      </c>
      <c r="H75" s="83" t="n">
        <v>4.5E-008</v>
      </c>
      <c r="I75" s="95" t="b">
        <f aca="false">TRUE()</f>
        <v>1</v>
      </c>
      <c r="J75" s="83" t="n">
        <v>1.83725294540705E-007</v>
      </c>
      <c r="K75" s="70" t="n">
        <v>0.0013100693838048</v>
      </c>
      <c r="L75" s="72" t="n">
        <v>46.4084329273747</v>
      </c>
    </row>
    <row r="76" customFormat="false" ht="15" hidden="false" customHeight="false" outlineLevel="0" collapsed="false">
      <c r="A76" s="69"/>
      <c r="B76" s="95" t="s">
        <v>950</v>
      </c>
      <c r="C76" s="95" t="s">
        <v>583</v>
      </c>
      <c r="D76" s="95" t="s">
        <v>584</v>
      </c>
      <c r="E76" s="70" t="n">
        <v>-0.2567</v>
      </c>
      <c r="F76" s="131" t="n">
        <v>0.04035</v>
      </c>
      <c r="G76" s="131" t="n">
        <v>0.023626</v>
      </c>
      <c r="H76" s="83" t="n">
        <v>1.69E-027</v>
      </c>
      <c r="I76" s="95" t="b">
        <f aca="false">TRUE()</f>
        <v>1</v>
      </c>
      <c r="J76" s="83" t="n">
        <v>6.78185398583531E-024</v>
      </c>
      <c r="K76" s="70" t="n">
        <v>0.00510314771691195</v>
      </c>
      <c r="L76" s="72" t="n">
        <v>181.4600743453</v>
      </c>
    </row>
    <row r="77" customFormat="false" ht="15" hidden="false" customHeight="false" outlineLevel="0" collapsed="false">
      <c r="A77" s="69"/>
      <c r="B77" s="95" t="s">
        <v>951</v>
      </c>
      <c r="C77" s="95" t="s">
        <v>579</v>
      </c>
      <c r="D77" s="95" t="s">
        <v>580</v>
      </c>
      <c r="E77" s="70" t="n">
        <v>0.5223</v>
      </c>
      <c r="F77" s="131" t="n">
        <v>0.03747</v>
      </c>
      <c r="G77" s="131" t="n">
        <v>0.024736</v>
      </c>
      <c r="H77" s="83" t="n">
        <v>5.83E-099</v>
      </c>
      <c r="I77" s="95" t="b">
        <f aca="false">TRUE()</f>
        <v>1</v>
      </c>
      <c r="J77" s="83" t="n">
        <v>2.91531261207159E-088</v>
      </c>
      <c r="K77" s="70" t="n">
        <v>0.0196774136312449</v>
      </c>
      <c r="L77" s="72" t="n">
        <v>710.02051983346</v>
      </c>
    </row>
    <row r="78" customFormat="false" ht="15" hidden="false" customHeight="false" outlineLevel="0" collapsed="false">
      <c r="A78" s="69"/>
      <c r="B78" s="95" t="s">
        <v>952</v>
      </c>
      <c r="C78" s="95" t="s">
        <v>580</v>
      </c>
      <c r="D78" s="95" t="s">
        <v>579</v>
      </c>
      <c r="E78" s="70" t="n">
        <v>-0.6753</v>
      </c>
      <c r="F78" s="131" t="n">
        <v>0.11861</v>
      </c>
      <c r="G78" s="131" t="n">
        <v>0.008243</v>
      </c>
      <c r="H78" s="95" t="n">
        <v>0</v>
      </c>
      <c r="I78" s="95" t="b">
        <f aca="false">TRUE()</f>
        <v>1</v>
      </c>
      <c r="J78" s="95" t="n">
        <v>0</v>
      </c>
      <c r="K78" s="70" t="n">
        <v>0.0953482924423742</v>
      </c>
      <c r="L78" s="72" t="n">
        <v>3728.34149173559</v>
      </c>
    </row>
    <row r="79" customFormat="false" ht="15" hidden="false" customHeight="false" outlineLevel="0" collapsed="false">
      <c r="A79" s="69"/>
      <c r="B79" s="95" t="s">
        <v>953</v>
      </c>
      <c r="C79" s="95" t="s">
        <v>580</v>
      </c>
      <c r="D79" s="95" t="s">
        <v>579</v>
      </c>
      <c r="E79" s="70" t="n">
        <v>0.2138</v>
      </c>
      <c r="F79" s="131" t="n">
        <v>0.05043</v>
      </c>
      <c r="G79" s="131" t="n">
        <v>0.021201</v>
      </c>
      <c r="H79" s="83" t="n">
        <v>6.49E-024</v>
      </c>
      <c r="I79" s="95" t="b">
        <f aca="false">TRUE()</f>
        <v>1</v>
      </c>
      <c r="J79" s="83" t="n">
        <v>1.67151760374216E-020</v>
      </c>
      <c r="K79" s="70" t="n">
        <v>0.00437785477683929</v>
      </c>
      <c r="L79" s="72" t="n">
        <v>155.569562958904</v>
      </c>
    </row>
    <row r="80" customFormat="false" ht="15" hidden="false" customHeight="false" outlineLevel="0" collapsed="false">
      <c r="A80" s="69"/>
      <c r="B80" s="95" t="s">
        <v>954</v>
      </c>
      <c r="C80" s="95" t="s">
        <v>584</v>
      </c>
      <c r="D80" s="95" t="s">
        <v>583</v>
      </c>
      <c r="E80" s="70" t="n">
        <v>-0.331</v>
      </c>
      <c r="F80" s="131" t="n">
        <v>0.16456</v>
      </c>
      <c r="G80" s="131" t="n">
        <v>0.012498</v>
      </c>
      <c r="H80" s="83" t="n">
        <v>1.5E-154</v>
      </c>
      <c r="I80" s="95" t="b">
        <f aca="false">TRUE()</f>
        <v>1</v>
      </c>
      <c r="J80" s="83" t="n">
        <v>6.99594207936259E-139</v>
      </c>
      <c r="K80" s="70" t="n">
        <v>0.0301248939623808</v>
      </c>
      <c r="L80" s="72" t="n">
        <v>1098.67522385506</v>
      </c>
    </row>
    <row r="81" customFormat="false" ht="15" hidden="false" customHeight="false" outlineLevel="0" collapsed="false">
      <c r="A81" s="69"/>
      <c r="B81" s="95" t="s">
        <v>955</v>
      </c>
      <c r="C81" s="95" t="s">
        <v>579</v>
      </c>
      <c r="D81" s="95" t="s">
        <v>583</v>
      </c>
      <c r="E81" s="70" t="n">
        <v>0.639</v>
      </c>
      <c r="F81" s="131" t="n">
        <v>0.37921</v>
      </c>
      <c r="G81" s="131" t="n">
        <v>0.00535</v>
      </c>
      <c r="H81" s="95" t="n">
        <v>0</v>
      </c>
      <c r="I81" s="95" t="b">
        <f aca="false">TRUE()</f>
        <v>1</v>
      </c>
      <c r="J81" s="95" t="n">
        <v>0</v>
      </c>
      <c r="K81" s="70" t="n">
        <v>0.192245510210528</v>
      </c>
      <c r="L81" s="72" t="n">
        <v>8419.00944426771</v>
      </c>
    </row>
    <row r="82" customFormat="false" ht="15" hidden="false" customHeight="false" outlineLevel="0" collapsed="false">
      <c r="A82" s="69" t="s">
        <v>312</v>
      </c>
      <c r="B82" s="95" t="s">
        <v>956</v>
      </c>
      <c r="C82" s="95" t="s">
        <v>580</v>
      </c>
      <c r="D82" s="95" t="s">
        <v>579</v>
      </c>
      <c r="E82" s="70" t="n">
        <v>-0.3175</v>
      </c>
      <c r="F82" s="131" t="n">
        <v>0.01247</v>
      </c>
      <c r="G82" s="131" t="n">
        <v>0.037305</v>
      </c>
      <c r="H82" s="83" t="n">
        <v>1.73E-017</v>
      </c>
      <c r="I82" s="95" t="b">
        <f aca="false">TRUE()</f>
        <v>1</v>
      </c>
      <c r="J82" s="83" t="n">
        <v>3.37041049498521E-015</v>
      </c>
      <c r="K82" s="70" t="n">
        <v>0.00248275694979875</v>
      </c>
      <c r="L82" s="72" t="n">
        <v>88.0063012439736</v>
      </c>
    </row>
    <row r="83" customFormat="false" ht="15" hidden="false" customHeight="false" outlineLevel="0" collapsed="false">
      <c r="A83" s="69"/>
      <c r="B83" s="95" t="s">
        <v>957</v>
      </c>
      <c r="C83" s="95" t="s">
        <v>583</v>
      </c>
      <c r="D83" s="95" t="s">
        <v>584</v>
      </c>
      <c r="E83" s="70" t="n">
        <v>0.1284</v>
      </c>
      <c r="F83" s="131" t="n">
        <v>0.03694</v>
      </c>
      <c r="G83" s="131" t="n">
        <v>0.021892</v>
      </c>
      <c r="H83" s="83" t="n">
        <v>4.49E-009</v>
      </c>
      <c r="I83" s="95" t="b">
        <f aca="false">TRUE()</f>
        <v>1</v>
      </c>
      <c r="J83" s="83" t="n">
        <v>3.12535052327869E-008</v>
      </c>
      <c r="K83" s="70" t="n">
        <v>0.00117303313346957</v>
      </c>
      <c r="L83" s="72" t="n">
        <v>41.5330363929738</v>
      </c>
    </row>
    <row r="84" customFormat="false" ht="15" hidden="false" customHeight="false" outlineLevel="0" collapsed="false">
      <c r="A84" s="69"/>
      <c r="B84" s="95" t="s">
        <v>958</v>
      </c>
      <c r="C84" s="95" t="s">
        <v>584</v>
      </c>
      <c r="D84" s="95" t="s">
        <v>583</v>
      </c>
      <c r="E84" s="70" t="n">
        <v>0.4339</v>
      </c>
      <c r="F84" s="131" t="n">
        <v>0.02644</v>
      </c>
      <c r="G84" s="131" t="n">
        <v>0.025708</v>
      </c>
      <c r="H84" s="83" t="n">
        <v>6.52E-064</v>
      </c>
      <c r="I84" s="95" t="b">
        <f aca="false">TRUE()</f>
        <v>1</v>
      </c>
      <c r="J84" s="83" t="n">
        <v>1.15597165654014E-058</v>
      </c>
      <c r="K84" s="70" t="n">
        <v>0.00969244775599229</v>
      </c>
      <c r="L84" s="72" t="n">
        <v>346.069520955938</v>
      </c>
    </row>
    <row r="85" customFormat="false" ht="15" hidden="false" customHeight="false" outlineLevel="0" collapsed="false">
      <c r="A85" s="69"/>
      <c r="B85" s="95" t="s">
        <v>959</v>
      </c>
      <c r="C85" s="95" t="s">
        <v>579</v>
      </c>
      <c r="D85" s="95" t="s">
        <v>580</v>
      </c>
      <c r="E85" s="70" t="n">
        <v>1.1811</v>
      </c>
      <c r="F85" s="131" t="n">
        <v>0.01176</v>
      </c>
      <c r="G85" s="131" t="n">
        <v>0.037897</v>
      </c>
      <c r="H85" s="83" t="n">
        <v>3.07E-213</v>
      </c>
      <c r="I85" s="95" t="b">
        <f aca="false">TRUE()</f>
        <v>1</v>
      </c>
      <c r="J85" s="83" t="n">
        <v>5.04631846573448E-189</v>
      </c>
      <c r="K85" s="70" t="n">
        <v>0.0324244848469006</v>
      </c>
      <c r="L85" s="72" t="n">
        <v>1184.85068377373</v>
      </c>
    </row>
    <row r="86" customFormat="false" ht="15" hidden="false" customHeight="false" outlineLevel="0" collapsed="false">
      <c r="A86" s="69"/>
      <c r="B86" s="95" t="s">
        <v>960</v>
      </c>
      <c r="C86" s="95" t="s">
        <v>583</v>
      </c>
      <c r="D86" s="95" t="s">
        <v>579</v>
      </c>
      <c r="E86" s="70" t="n">
        <v>0.7321</v>
      </c>
      <c r="F86" s="131" t="n">
        <v>0.00992</v>
      </c>
      <c r="G86" s="131" t="n">
        <v>0.041855</v>
      </c>
      <c r="H86" s="83" t="n">
        <v>1.67E-068</v>
      </c>
      <c r="I86" s="95" t="b">
        <f aca="false">TRUE()</f>
        <v>1</v>
      </c>
      <c r="J86" s="83" t="n">
        <v>2.08602284487382E-056</v>
      </c>
      <c r="K86" s="70" t="n">
        <v>0.0105281670972908</v>
      </c>
      <c r="L86" s="72" t="n">
        <v>376.247715546546</v>
      </c>
    </row>
    <row r="87" customFormat="false" ht="15" hidden="false" customHeight="false" outlineLevel="0" collapsed="false">
      <c r="A87" s="69"/>
      <c r="B87" s="95" t="s">
        <v>961</v>
      </c>
      <c r="C87" s="95" t="s">
        <v>580</v>
      </c>
      <c r="D87" s="95" t="s">
        <v>579</v>
      </c>
      <c r="E87" s="70" t="n">
        <v>0.169</v>
      </c>
      <c r="F87" s="131" t="n">
        <v>0.04525</v>
      </c>
      <c r="G87" s="131" t="n">
        <v>0.020141</v>
      </c>
      <c r="H87" s="83" t="n">
        <v>4.82E-017</v>
      </c>
      <c r="I87" s="95" t="b">
        <f aca="false">TRUE()</f>
        <v>1</v>
      </c>
      <c r="J87" s="83" t="n">
        <v>1.5210433497186E-015</v>
      </c>
      <c r="K87" s="70" t="n">
        <v>0.002467809634875</v>
      </c>
      <c r="L87" s="72" t="n">
        <v>87.4801007342667</v>
      </c>
    </row>
    <row r="88" customFormat="false" ht="15" hidden="false" customHeight="false" outlineLevel="0" collapsed="false">
      <c r="A88" s="69"/>
      <c r="B88" s="95" t="s">
        <v>962</v>
      </c>
      <c r="C88" s="95" t="s">
        <v>580</v>
      </c>
      <c r="D88" s="95" t="s">
        <v>579</v>
      </c>
      <c r="E88" s="70" t="n">
        <v>-0.3386</v>
      </c>
      <c r="F88" s="131" t="n">
        <v>0.0987</v>
      </c>
      <c r="G88" s="131" t="n">
        <v>0.01387</v>
      </c>
      <c r="H88" s="83" t="n">
        <v>1.29E-131</v>
      </c>
      <c r="I88" s="95" t="b">
        <f aca="false">TRUE()</f>
        <v>1</v>
      </c>
      <c r="J88" s="83" t="n">
        <v>1.25255089865371E-118</v>
      </c>
      <c r="K88" s="70" t="n">
        <v>0.0203981333663352</v>
      </c>
      <c r="L88" s="72" t="n">
        <v>736.317904788883</v>
      </c>
    </row>
    <row r="89" customFormat="false" ht="15" hidden="false" customHeight="false" outlineLevel="0" collapsed="false">
      <c r="A89" s="69" t="s">
        <v>313</v>
      </c>
      <c r="B89" s="95" t="s">
        <v>963</v>
      </c>
      <c r="C89" s="95" t="s">
        <v>580</v>
      </c>
      <c r="D89" s="95" t="s">
        <v>579</v>
      </c>
      <c r="E89" s="70" t="n">
        <v>-0.2815</v>
      </c>
      <c r="F89" s="131" t="n">
        <v>0.03017</v>
      </c>
      <c r="G89" s="131" t="n">
        <v>0.024052</v>
      </c>
      <c r="H89" s="83" t="n">
        <v>1.22E-031</v>
      </c>
      <c r="I89" s="95" t="b">
        <f aca="false">TRUE()</f>
        <v>1</v>
      </c>
      <c r="J89" s="83" t="n">
        <v>4.69884547583399E-027</v>
      </c>
      <c r="K89" s="70" t="n">
        <v>0.00463722019289795</v>
      </c>
      <c r="L89" s="72" t="n">
        <v>164.805905597109</v>
      </c>
    </row>
    <row r="90" customFormat="false" ht="15" hidden="false" customHeight="false" outlineLevel="0" collapsed="false">
      <c r="A90" s="69"/>
      <c r="B90" s="95" t="s">
        <v>964</v>
      </c>
      <c r="C90" s="95" t="s">
        <v>583</v>
      </c>
      <c r="D90" s="95" t="s">
        <v>584</v>
      </c>
      <c r="E90" s="70" t="n">
        <v>-0.1749</v>
      </c>
      <c r="F90" s="131" t="n">
        <v>0.04385</v>
      </c>
      <c r="G90" s="131" t="n">
        <v>0.020452</v>
      </c>
      <c r="H90" s="83" t="n">
        <v>1.21E-017</v>
      </c>
      <c r="I90" s="95" t="b">
        <f aca="false">TRUE()</f>
        <v>1</v>
      </c>
      <c r="J90" s="83" t="n">
        <v>2.3486568443905E-015</v>
      </c>
      <c r="K90" s="70" t="n">
        <v>0.00256510555799355</v>
      </c>
      <c r="L90" s="72" t="n">
        <v>90.9585367287838</v>
      </c>
    </row>
    <row r="91" customFormat="false" ht="15" hidden="false" customHeight="false" outlineLevel="0" collapsed="false">
      <c r="A91" s="69"/>
      <c r="B91" s="95" t="s">
        <v>965</v>
      </c>
      <c r="C91" s="95" t="s">
        <v>580</v>
      </c>
      <c r="D91" s="95" t="s">
        <v>579</v>
      </c>
      <c r="E91" s="70" t="n">
        <v>0.0916</v>
      </c>
      <c r="F91" s="131" t="n">
        <v>0.27917</v>
      </c>
      <c r="G91" s="131" t="n">
        <v>0.009268</v>
      </c>
      <c r="H91" s="83" t="n">
        <v>4.91E-023</v>
      </c>
      <c r="I91" s="95" t="b">
        <f aca="false">TRUE()</f>
        <v>1</v>
      </c>
      <c r="J91" s="83" t="n">
        <v>4.36917937204923E-020</v>
      </c>
      <c r="K91" s="70" t="n">
        <v>0.00337693376646243</v>
      </c>
      <c r="L91" s="72" t="n">
        <v>119.863804116105</v>
      </c>
    </row>
    <row r="92" customFormat="false" ht="15" hidden="false" customHeight="false" outlineLevel="0" collapsed="false">
      <c r="A92" s="69"/>
      <c r="B92" s="95" t="s">
        <v>966</v>
      </c>
      <c r="C92" s="95" t="s">
        <v>583</v>
      </c>
      <c r="D92" s="95" t="s">
        <v>579</v>
      </c>
      <c r="E92" s="70" t="n">
        <v>-0.6093</v>
      </c>
      <c r="F92" s="131" t="n">
        <v>0.12262</v>
      </c>
      <c r="G92" s="131" t="n">
        <v>0.01006</v>
      </c>
      <c r="H92" s="95" t="n">
        <v>0</v>
      </c>
      <c r="I92" s="95" t="b">
        <f aca="false">TRUE()</f>
        <v>1</v>
      </c>
      <c r="J92" s="95" t="n">
        <v>0</v>
      </c>
      <c r="K92" s="70" t="n">
        <v>0.0798806139409641</v>
      </c>
      <c r="L92" s="72" t="n">
        <v>3071.01108873535</v>
      </c>
    </row>
    <row r="93" customFormat="false" ht="15" hidden="false" customHeight="false" outlineLevel="0" collapsed="false">
      <c r="A93" s="69" t="s">
        <v>314</v>
      </c>
      <c r="B93" s="95" t="s">
        <v>967</v>
      </c>
      <c r="C93" s="95" t="s">
        <v>580</v>
      </c>
      <c r="D93" s="95" t="s">
        <v>579</v>
      </c>
      <c r="E93" s="70" t="n">
        <v>-0.1895</v>
      </c>
      <c r="F93" s="131" t="n">
        <v>0.03899</v>
      </c>
      <c r="G93" s="131" t="n">
        <v>0.023249</v>
      </c>
      <c r="H93" s="83" t="n">
        <v>3.61E-016</v>
      </c>
      <c r="I93" s="95" t="b">
        <f aca="false">TRUE()</f>
        <v>1</v>
      </c>
      <c r="J93" s="83" t="n">
        <v>1.37130129595353E-013</v>
      </c>
      <c r="K93" s="70" t="n">
        <v>0.00269109832730795</v>
      </c>
      <c r="L93" s="72" t="n">
        <v>95.4113069638585</v>
      </c>
    </row>
    <row r="94" customFormat="false" ht="15" hidden="false" customHeight="false" outlineLevel="0" collapsed="false">
      <c r="A94" s="69"/>
      <c r="B94" s="95" t="s">
        <v>968</v>
      </c>
      <c r="C94" s="95" t="s">
        <v>579</v>
      </c>
      <c r="D94" s="95" t="s">
        <v>583</v>
      </c>
      <c r="E94" s="70" t="n">
        <v>0.1384</v>
      </c>
      <c r="F94" s="131" t="n">
        <v>0.2778</v>
      </c>
      <c r="G94" s="131" t="n">
        <v>0.009893</v>
      </c>
      <c r="H94" s="83" t="n">
        <v>1.81E-044</v>
      </c>
      <c r="I94" s="95" t="b">
        <f aca="false">TRUE()</f>
        <v>1</v>
      </c>
      <c r="J94" s="83" t="n">
        <v>3.00000999574501E-040</v>
      </c>
      <c r="K94" s="70" t="n">
        <v>0.0076858499476992</v>
      </c>
      <c r="L94" s="72" t="n">
        <v>273.853392684643</v>
      </c>
    </row>
    <row r="95" customFormat="false" ht="15" hidden="false" customHeight="false" outlineLevel="0" collapsed="false">
      <c r="A95" s="69"/>
      <c r="B95" s="95" t="s">
        <v>969</v>
      </c>
      <c r="C95" s="95" t="s">
        <v>580</v>
      </c>
      <c r="D95" s="95" t="s">
        <v>579</v>
      </c>
      <c r="E95" s="70" t="n">
        <v>-0.6045</v>
      </c>
      <c r="F95" s="131" t="n">
        <v>0.09707</v>
      </c>
      <c r="G95" s="131" t="n">
        <v>0.010409</v>
      </c>
      <c r="H95" s="95" t="n">
        <v>0</v>
      </c>
      <c r="I95" s="95" t="b">
        <f aca="false">TRUE()</f>
        <v>1</v>
      </c>
      <c r="J95" s="95" t="n">
        <v>0</v>
      </c>
      <c r="K95" s="70" t="n">
        <v>0.0640562806753916</v>
      </c>
      <c r="L95" s="72" t="n">
        <v>2419.70725003926</v>
      </c>
    </row>
    <row r="96" customFormat="false" ht="15" hidden="false" customHeight="false" outlineLevel="0" collapsed="false">
      <c r="A96" s="69" t="s">
        <v>315</v>
      </c>
      <c r="B96" s="95" t="s">
        <v>970</v>
      </c>
      <c r="C96" s="95" t="s">
        <v>580</v>
      </c>
      <c r="D96" s="95" t="s">
        <v>579</v>
      </c>
      <c r="E96" s="70" t="n">
        <v>0.129</v>
      </c>
      <c r="F96" s="131" t="n">
        <v>0.03264</v>
      </c>
      <c r="G96" s="131" t="n">
        <v>0.02309</v>
      </c>
      <c r="H96" s="83" t="n">
        <v>2.31E-008</v>
      </c>
      <c r="I96" s="95" t="b">
        <f aca="false">TRUE()</f>
        <v>1</v>
      </c>
      <c r="J96" s="83" t="n">
        <v>2.11004631628415E-007</v>
      </c>
      <c r="K96" s="70" t="n">
        <v>0.0010508668489728</v>
      </c>
      <c r="L96" s="72" t="n">
        <v>37.1998455979019</v>
      </c>
    </row>
    <row r="97" customFormat="false" ht="15" hidden="false" customHeight="false" outlineLevel="0" collapsed="false">
      <c r="A97" s="69"/>
      <c r="B97" s="95" t="s">
        <v>971</v>
      </c>
      <c r="C97" s="95" t="s">
        <v>580</v>
      </c>
      <c r="D97" s="95" t="s">
        <v>579</v>
      </c>
      <c r="E97" s="70" t="n">
        <v>-1.0405</v>
      </c>
      <c r="F97" s="131" t="n">
        <v>0.00383</v>
      </c>
      <c r="G97" s="131" t="n">
        <v>0.068238</v>
      </c>
      <c r="H97" s="83" t="n">
        <v>1.69E-052</v>
      </c>
      <c r="I97" s="95" t="b">
        <f aca="false">TRUE()</f>
        <v>1</v>
      </c>
      <c r="J97" s="83" t="n">
        <v>1.23922829359843E-044</v>
      </c>
      <c r="K97" s="70" t="n">
        <v>0.00826126203187355</v>
      </c>
      <c r="L97" s="72" t="n">
        <v>294.576583578541</v>
      </c>
    </row>
    <row r="98" customFormat="false" ht="15" hidden="false" customHeight="false" outlineLevel="0" collapsed="false">
      <c r="A98" s="69"/>
      <c r="B98" s="95" t="s">
        <v>972</v>
      </c>
      <c r="C98" s="95" t="s">
        <v>584</v>
      </c>
      <c r="D98" s="95" t="s">
        <v>583</v>
      </c>
      <c r="E98" s="70" t="n">
        <v>-0.1167</v>
      </c>
      <c r="F98" s="131" t="n">
        <v>0.0415</v>
      </c>
      <c r="G98" s="131" t="n">
        <v>0.020962</v>
      </c>
      <c r="H98" s="83" t="n">
        <v>2.59E-008</v>
      </c>
      <c r="I98" s="95" t="b">
        <f aca="false">TRUE()</f>
        <v>1</v>
      </c>
      <c r="J98" s="83" t="n">
        <v>2.31720517247474E-007</v>
      </c>
      <c r="K98" s="70" t="n">
        <v>0.001083457603395</v>
      </c>
      <c r="L98" s="72" t="n">
        <v>38.3526142876072</v>
      </c>
    </row>
    <row r="99" customFormat="false" ht="15" hidden="false" customHeight="false" outlineLevel="0" collapsed="false">
      <c r="A99" s="95" t="s">
        <v>316</v>
      </c>
      <c r="B99" s="95" t="s">
        <v>973</v>
      </c>
      <c r="C99" s="95" t="s">
        <v>580</v>
      </c>
      <c r="D99" s="95" t="s">
        <v>579</v>
      </c>
      <c r="E99" s="70" t="n">
        <v>0.08</v>
      </c>
      <c r="F99" s="131" t="n">
        <v>0.21513</v>
      </c>
      <c r="G99" s="131" t="n">
        <v>0.009576</v>
      </c>
      <c r="H99" s="83" t="n">
        <v>6.57E-017</v>
      </c>
      <c r="I99" s="95" t="b">
        <f aca="false">TRUE()</f>
        <v>1</v>
      </c>
      <c r="J99" s="83" t="n">
        <v>9.08586670676408E-014</v>
      </c>
      <c r="K99" s="70" t="n">
        <v>0.00216126826368</v>
      </c>
      <c r="L99" s="72" t="n">
        <v>76.6096324536759</v>
      </c>
    </row>
    <row r="100" customFormat="false" ht="15" hidden="false" customHeight="false" outlineLevel="0" collapsed="false">
      <c r="A100" s="69" t="s">
        <v>317</v>
      </c>
      <c r="B100" s="95" t="s">
        <v>974</v>
      </c>
      <c r="C100" s="95" t="s">
        <v>579</v>
      </c>
      <c r="D100" s="95" t="s">
        <v>584</v>
      </c>
      <c r="E100" s="70" t="n">
        <v>-0.1325</v>
      </c>
      <c r="F100" s="131" t="n">
        <v>0.02884</v>
      </c>
      <c r="G100" s="131" t="n">
        <v>0.023929</v>
      </c>
      <c r="H100" s="83" t="n">
        <v>3.07E-008</v>
      </c>
      <c r="I100" s="95" t="b">
        <f aca="false">TRUE()</f>
        <v>1</v>
      </c>
      <c r="J100" s="83" t="n">
        <v>1.72967309484113E-007</v>
      </c>
      <c r="K100" s="70" t="n">
        <v>0.00098343983262</v>
      </c>
      <c r="L100" s="72" t="n">
        <v>34.8027582612066</v>
      </c>
    </row>
    <row r="101" customFormat="false" ht="15" hidden="false" customHeight="false" outlineLevel="0" collapsed="false">
      <c r="A101" s="69"/>
      <c r="B101" s="95" t="s">
        <v>975</v>
      </c>
      <c r="C101" s="95" t="s">
        <v>583</v>
      </c>
      <c r="D101" s="95" t="s">
        <v>584</v>
      </c>
      <c r="E101" s="70" t="n">
        <v>0.1187</v>
      </c>
      <c r="F101" s="131" t="n">
        <v>0.03823</v>
      </c>
      <c r="G101" s="131" t="n">
        <v>0.021079</v>
      </c>
      <c r="H101" s="83" t="n">
        <v>1.79E-008</v>
      </c>
      <c r="I101" s="95" t="b">
        <f aca="false">TRUE()</f>
        <v>1</v>
      </c>
      <c r="J101" s="83" t="n">
        <v>1.81651999143854E-007</v>
      </c>
      <c r="K101" s="70" t="n">
        <v>0.0010361126064284</v>
      </c>
      <c r="L101" s="72" t="n">
        <v>36.6697551959091</v>
      </c>
    </row>
    <row r="102" customFormat="false" ht="15" hidden="false" customHeight="false" outlineLevel="0" collapsed="false">
      <c r="A102" s="69"/>
      <c r="B102" s="95" t="s">
        <v>976</v>
      </c>
      <c r="C102" s="95" t="s">
        <v>584</v>
      </c>
      <c r="D102" s="95" t="s">
        <v>583</v>
      </c>
      <c r="E102" s="70" t="n">
        <v>-0.1538</v>
      </c>
      <c r="F102" s="131" t="n">
        <v>0.02416</v>
      </c>
      <c r="G102" s="131" t="n">
        <v>0.027297</v>
      </c>
      <c r="H102" s="83" t="n">
        <v>1.76E-008</v>
      </c>
      <c r="I102" s="95" t="b">
        <f aca="false">TRUE()</f>
        <v>1</v>
      </c>
      <c r="J102" s="83" t="n">
        <v>7.66844536704298E-008</v>
      </c>
      <c r="K102" s="70" t="n">
        <v>0.00111536808261427</v>
      </c>
      <c r="L102" s="72" t="n">
        <v>39.4756376909837</v>
      </c>
    </row>
    <row r="103" customFormat="false" ht="15" hidden="false" customHeight="false" outlineLevel="0" collapsed="false">
      <c r="A103" s="69"/>
      <c r="B103" s="95" t="s">
        <v>977</v>
      </c>
      <c r="C103" s="95" t="s">
        <v>580</v>
      </c>
      <c r="D103" s="95" t="s">
        <v>579</v>
      </c>
      <c r="E103" s="70" t="n">
        <v>-0.3242</v>
      </c>
      <c r="F103" s="131" t="n">
        <v>0.4799</v>
      </c>
      <c r="G103" s="131" t="n">
        <v>0.006912</v>
      </c>
      <c r="H103" s="95" t="n">
        <v>0</v>
      </c>
      <c r="I103" s="95" t="b">
        <f aca="false">TRUE()</f>
        <v>1</v>
      </c>
      <c r="J103" s="95" t="n">
        <v>0</v>
      </c>
      <c r="K103" s="70" t="n">
        <v>0.0524678925407672</v>
      </c>
      <c r="L103" s="72" t="n">
        <v>1957.16603928718</v>
      </c>
    </row>
    <row r="104" customFormat="false" ht="15" hidden="false" customHeight="false" outlineLevel="0" collapsed="false">
      <c r="A104" s="69"/>
      <c r="B104" s="95" t="s">
        <v>978</v>
      </c>
      <c r="C104" s="95" t="s">
        <v>580</v>
      </c>
      <c r="D104" s="95" t="s">
        <v>579</v>
      </c>
      <c r="E104" s="70" t="n">
        <v>-0.0895</v>
      </c>
      <c r="F104" s="131" t="n">
        <v>0.2964</v>
      </c>
      <c r="G104" s="131" t="n">
        <v>0.008837</v>
      </c>
      <c r="H104" s="83" t="n">
        <v>4.17E-024</v>
      </c>
      <c r="I104" s="95" t="b">
        <f aca="false">TRUE()</f>
        <v>1</v>
      </c>
      <c r="J104" s="83" t="n">
        <v>9.47992763555057E-022</v>
      </c>
      <c r="K104" s="70" t="n">
        <v>0.00334102785432</v>
      </c>
      <c r="L104" s="72" t="n">
        <v>118.507955084818</v>
      </c>
    </row>
    <row r="105" customFormat="false" ht="15" hidden="false" customHeight="false" outlineLevel="0" collapsed="false">
      <c r="A105" s="69"/>
      <c r="B105" s="95" t="s">
        <v>979</v>
      </c>
      <c r="C105" s="95" t="s">
        <v>579</v>
      </c>
      <c r="D105" s="95" t="s">
        <v>580</v>
      </c>
      <c r="E105" s="70" t="n">
        <v>0.1539</v>
      </c>
      <c r="F105" s="131" t="n">
        <v>0.0317</v>
      </c>
      <c r="G105" s="131" t="n">
        <v>0.023579</v>
      </c>
      <c r="H105" s="83" t="n">
        <v>6.71E-011</v>
      </c>
      <c r="I105" s="95" t="b">
        <f aca="false">TRUE()</f>
        <v>1</v>
      </c>
      <c r="J105" s="83" t="n">
        <v>2.01097880155455E-009</v>
      </c>
      <c r="K105" s="70" t="n">
        <v>0.0014540402526462</v>
      </c>
      <c r="L105" s="72" t="n">
        <v>51.4824506879115</v>
      </c>
    </row>
    <row r="106" customFormat="false" ht="15" hidden="false" customHeight="false" outlineLevel="0" collapsed="false">
      <c r="A106" s="69"/>
      <c r="B106" s="95" t="s">
        <v>980</v>
      </c>
      <c r="C106" s="95" t="s">
        <v>583</v>
      </c>
      <c r="D106" s="95" t="s">
        <v>580</v>
      </c>
      <c r="E106" s="70" t="n">
        <v>0.1263</v>
      </c>
      <c r="F106" s="131" t="n">
        <v>0.0574</v>
      </c>
      <c r="G106" s="131" t="n">
        <v>0.017631</v>
      </c>
      <c r="H106" s="83" t="n">
        <v>7.87E-013</v>
      </c>
      <c r="I106" s="95" t="b">
        <f aca="false">TRUE()</f>
        <v>1</v>
      </c>
      <c r="J106" s="83" t="n">
        <v>9.75535737553055E-011</v>
      </c>
      <c r="K106" s="70" t="n">
        <v>0.0017261400317112</v>
      </c>
      <c r="L106" s="72" t="n">
        <v>61.1332052940744</v>
      </c>
    </row>
    <row r="107" customFormat="false" ht="15" hidden="false" customHeight="false" outlineLevel="0" collapsed="false">
      <c r="A107" s="69" t="s">
        <v>318</v>
      </c>
      <c r="B107" s="95" t="s">
        <v>981</v>
      </c>
      <c r="C107" s="95" t="s">
        <v>580</v>
      </c>
      <c r="D107" s="95" t="s">
        <v>579</v>
      </c>
      <c r="E107" s="70" t="n">
        <v>0.0909</v>
      </c>
      <c r="F107" s="131" t="n">
        <v>0.30199</v>
      </c>
      <c r="G107" s="131" t="n">
        <v>0.008966</v>
      </c>
      <c r="H107" s="83" t="n">
        <v>3.73E-024</v>
      </c>
      <c r="I107" s="95" t="b">
        <f aca="false">TRUE()</f>
        <v>1</v>
      </c>
      <c r="J107" s="83" t="n">
        <v>3.75874732958368E-022</v>
      </c>
      <c r="K107" s="70" t="n">
        <v>0.00348346915041224</v>
      </c>
      <c r="L107" s="72" t="n">
        <v>123.606047010141</v>
      </c>
    </row>
    <row r="108" customFormat="false" ht="15" hidden="false" customHeight="false" outlineLevel="0" collapsed="false">
      <c r="A108" s="69"/>
      <c r="B108" s="95" t="s">
        <v>982</v>
      </c>
      <c r="C108" s="95" t="s">
        <v>584</v>
      </c>
      <c r="D108" s="95" t="s">
        <v>583</v>
      </c>
      <c r="E108" s="70" t="n">
        <v>0.1911</v>
      </c>
      <c r="F108" s="131" t="n">
        <v>0.42827</v>
      </c>
      <c r="G108" s="131" t="n">
        <v>0.008338</v>
      </c>
      <c r="H108" s="83" t="n">
        <v>2.96E-116</v>
      </c>
      <c r="I108" s="95" t="b">
        <f aca="false">TRUE()</f>
        <v>1</v>
      </c>
      <c r="J108" s="83" t="n">
        <v>9.70532466443281E-098</v>
      </c>
      <c r="K108" s="70" t="n">
        <v>0.0178838082399888</v>
      </c>
      <c r="L108" s="72" t="n">
        <v>643.850184993223</v>
      </c>
    </row>
    <row r="109" customFormat="false" ht="15" hidden="false" customHeight="false" outlineLevel="0" collapsed="false">
      <c r="A109" s="69"/>
      <c r="B109" s="95" t="s">
        <v>983</v>
      </c>
      <c r="C109" s="95" t="s">
        <v>580</v>
      </c>
      <c r="D109" s="95" t="s">
        <v>579</v>
      </c>
      <c r="E109" s="70" t="n">
        <v>-0.2977</v>
      </c>
      <c r="F109" s="131" t="n">
        <v>0.01248</v>
      </c>
      <c r="G109" s="131" t="n">
        <v>0.038699</v>
      </c>
      <c r="H109" s="83" t="n">
        <v>1.44E-014</v>
      </c>
      <c r="I109" s="95" t="b">
        <f aca="false">TRUE()</f>
        <v>1</v>
      </c>
      <c r="J109" s="83" t="n">
        <v>3.02343377116621E-013</v>
      </c>
      <c r="K109" s="70" t="n">
        <v>0.00218448038966477</v>
      </c>
      <c r="L109" s="72" t="n">
        <v>77.4145215631659</v>
      </c>
    </row>
    <row r="110" customFormat="false" ht="15" hidden="false" customHeight="false" outlineLevel="0" collapsed="false">
      <c r="A110" s="69"/>
      <c r="B110" s="95" t="s">
        <v>984</v>
      </c>
      <c r="C110" s="95" t="s">
        <v>583</v>
      </c>
      <c r="D110" s="95" t="s">
        <v>584</v>
      </c>
      <c r="E110" s="70" t="n">
        <v>-0.1648</v>
      </c>
      <c r="F110" s="131" t="n">
        <v>0.03729</v>
      </c>
      <c r="G110" s="131" t="n">
        <v>0.022301</v>
      </c>
      <c r="H110" s="83" t="n">
        <v>1.47E-013</v>
      </c>
      <c r="I110" s="95" t="b">
        <f aca="false">TRUE()</f>
        <v>1</v>
      </c>
      <c r="J110" s="83" t="n">
        <v>1.84782361731907E-011</v>
      </c>
      <c r="K110" s="70" t="n">
        <v>0.00194998951753267</v>
      </c>
      <c r="L110" s="72" t="n">
        <v>69.088300791801</v>
      </c>
    </row>
    <row r="111" customFormat="false" ht="15" hidden="false" customHeight="false" outlineLevel="0" collapsed="false">
      <c r="A111" s="69"/>
      <c r="B111" s="95" t="s">
        <v>985</v>
      </c>
      <c r="C111" s="95" t="s">
        <v>583</v>
      </c>
      <c r="D111" s="95" t="s">
        <v>584</v>
      </c>
      <c r="E111" s="70" t="n">
        <v>-0.5038</v>
      </c>
      <c r="F111" s="131" t="n">
        <v>0.37767</v>
      </c>
      <c r="G111" s="131" t="n">
        <v>0.006044</v>
      </c>
      <c r="H111" s="95" t="n">
        <v>0</v>
      </c>
      <c r="I111" s="95" t="b">
        <f aca="false">TRUE()</f>
        <v>1</v>
      </c>
      <c r="J111" s="95" t="n">
        <v>0</v>
      </c>
      <c r="K111" s="70" t="n">
        <v>0.119310742191877</v>
      </c>
      <c r="L111" s="72" t="n">
        <v>4790.23502984719</v>
      </c>
    </row>
    <row r="112" customFormat="false" ht="15" hidden="false" customHeight="false" outlineLevel="0" collapsed="false">
      <c r="A112" s="69"/>
      <c r="B112" s="95" t="s">
        <v>986</v>
      </c>
      <c r="C112" s="95" t="s">
        <v>580</v>
      </c>
      <c r="D112" s="95" t="s">
        <v>584</v>
      </c>
      <c r="E112" s="70" t="n">
        <v>-0.2411</v>
      </c>
      <c r="F112" s="131" t="n">
        <v>0.08358</v>
      </c>
      <c r="G112" s="131" t="n">
        <v>0.014967</v>
      </c>
      <c r="H112" s="83" t="n">
        <v>2.22E-058</v>
      </c>
      <c r="I112" s="95" t="b">
        <f aca="false">TRUE()</f>
        <v>1</v>
      </c>
      <c r="J112" s="83" t="n">
        <v>3.15166181714503E-052</v>
      </c>
      <c r="K112" s="70" t="n">
        <v>0.00890474201820991</v>
      </c>
      <c r="L112" s="72" t="n">
        <v>317.727674967589</v>
      </c>
    </row>
    <row r="113" customFormat="false" ht="15" hidden="false" customHeight="false" outlineLevel="0" collapsed="false">
      <c r="A113" s="69"/>
      <c r="B113" s="95" t="s">
        <v>987</v>
      </c>
      <c r="C113" s="95" t="s">
        <v>579</v>
      </c>
      <c r="D113" s="95" t="s">
        <v>580</v>
      </c>
      <c r="E113" s="70" t="n">
        <v>0.0589</v>
      </c>
      <c r="F113" s="131" t="n">
        <v>0.39119</v>
      </c>
      <c r="G113" s="131" t="n">
        <v>0.008468</v>
      </c>
      <c r="H113" s="83" t="n">
        <v>3.51E-012</v>
      </c>
      <c r="I113" s="95" t="b">
        <f aca="false">TRUE()</f>
        <v>1</v>
      </c>
      <c r="J113" s="83" t="n">
        <v>5.04189719260477E-011</v>
      </c>
      <c r="K113" s="70" t="n">
        <v>0.00165245677085944</v>
      </c>
      <c r="L113" s="72" t="n">
        <v>58.5275857228996</v>
      </c>
    </row>
    <row r="114" customFormat="false" ht="15" hidden="false" customHeight="false" outlineLevel="0" collapsed="false">
      <c r="A114" s="69"/>
      <c r="B114" s="95" t="s">
        <v>988</v>
      </c>
      <c r="C114" s="95" t="s">
        <v>579</v>
      </c>
      <c r="D114" s="95" t="s">
        <v>584</v>
      </c>
      <c r="E114" s="70" t="n">
        <v>-0.1829</v>
      </c>
      <c r="F114" s="131" t="n">
        <v>0.03602</v>
      </c>
      <c r="G114" s="131" t="n">
        <v>0.022204</v>
      </c>
      <c r="H114" s="83" t="n">
        <v>1.76E-016</v>
      </c>
      <c r="I114" s="95" t="b">
        <f aca="false">TRUE()</f>
        <v>1</v>
      </c>
      <c r="J114" s="83" t="n">
        <v>2.91047557606727E-014</v>
      </c>
      <c r="K114" s="70" t="n">
        <v>0.00232310659997727</v>
      </c>
      <c r="L114" s="72" t="n">
        <v>82.3433109842077</v>
      </c>
    </row>
    <row r="115" customFormat="false" ht="15" hidden="false" customHeight="false" outlineLevel="0" collapsed="false">
      <c r="A115" s="95" t="s">
        <v>319</v>
      </c>
      <c r="B115" s="95" t="s">
        <v>989</v>
      </c>
      <c r="C115" s="95" t="s">
        <v>583</v>
      </c>
      <c r="D115" s="95" t="s">
        <v>584</v>
      </c>
      <c r="E115" s="70" t="n">
        <v>0.114</v>
      </c>
      <c r="F115" s="131" t="n">
        <v>0.08188</v>
      </c>
      <c r="G115" s="131" t="n">
        <v>0.015151</v>
      </c>
      <c r="H115" s="83" t="n">
        <v>5.3E-014</v>
      </c>
      <c r="I115" s="95" t="b">
        <f aca="false">TRUE()</f>
        <v>1</v>
      </c>
      <c r="J115" s="83" t="n">
        <v>6.2328918295979E-011</v>
      </c>
      <c r="K115" s="70" t="n">
        <v>0.0019539659002752</v>
      </c>
      <c r="L115" s="72" t="n">
        <v>69.2470803263852</v>
      </c>
    </row>
    <row r="116" customFormat="false" ht="15" hidden="false" customHeight="false" outlineLevel="0" collapsed="false">
      <c r="A116" s="69" t="s">
        <v>320</v>
      </c>
      <c r="B116" s="95" t="s">
        <v>990</v>
      </c>
      <c r="C116" s="95" t="s">
        <v>580</v>
      </c>
      <c r="D116" s="95" t="s">
        <v>579</v>
      </c>
      <c r="E116" s="70" t="n">
        <v>-0.103</v>
      </c>
      <c r="F116" s="131" t="n">
        <v>0.28751</v>
      </c>
      <c r="G116" s="131" t="n">
        <v>0.008956</v>
      </c>
      <c r="H116" s="83" t="n">
        <v>1.31E-030</v>
      </c>
      <c r="I116" s="95" t="b">
        <f aca="false">TRUE()</f>
        <v>1</v>
      </c>
      <c r="J116" s="83" t="n">
        <v>1.29636149569154E-026</v>
      </c>
      <c r="K116" s="70" t="n">
        <v>0.0043464648618782</v>
      </c>
      <c r="L116" s="72" t="n">
        <v>154.37502252154</v>
      </c>
    </row>
    <row r="117" customFormat="false" ht="15" hidden="false" customHeight="false" outlineLevel="0" collapsed="false">
      <c r="A117" s="69"/>
      <c r="B117" s="95" t="s">
        <v>991</v>
      </c>
      <c r="C117" s="95" t="s">
        <v>584</v>
      </c>
      <c r="D117" s="95" t="s">
        <v>583</v>
      </c>
      <c r="E117" s="70" t="n">
        <v>0.0554</v>
      </c>
      <c r="F117" s="131" t="n">
        <v>0.48451</v>
      </c>
      <c r="G117" s="131" t="n">
        <v>0.008062</v>
      </c>
      <c r="H117" s="83" t="n">
        <v>6.36E-012</v>
      </c>
      <c r="I117" s="95" t="b">
        <f aca="false">TRUE()</f>
        <v>1</v>
      </c>
      <c r="J117" s="83" t="n">
        <v>1.49501092933155E-010</v>
      </c>
      <c r="K117" s="70" t="n">
        <v>0.00153310717088537</v>
      </c>
      <c r="L117" s="72" t="n">
        <v>54.2816242525284</v>
      </c>
    </row>
    <row r="118" customFormat="false" ht="15" hidden="false" customHeight="false" outlineLevel="0" collapsed="false">
      <c r="A118" s="69"/>
      <c r="B118" s="95" t="s">
        <v>992</v>
      </c>
      <c r="C118" s="95" t="s">
        <v>579</v>
      </c>
      <c r="D118" s="95" t="s">
        <v>580</v>
      </c>
      <c r="E118" s="70" t="n">
        <v>-0.4275</v>
      </c>
      <c r="F118" s="131" t="n">
        <v>0.14545</v>
      </c>
      <c r="G118" s="131" t="n">
        <v>0.009486</v>
      </c>
      <c r="H118" s="95" t="n">
        <v>0</v>
      </c>
      <c r="I118" s="95" t="b">
        <f aca="false">TRUE()</f>
        <v>1</v>
      </c>
      <c r="J118" s="95" t="n">
        <v>0</v>
      </c>
      <c r="K118" s="70" t="n">
        <v>0.0454311194149688</v>
      </c>
      <c r="L118" s="72" t="n">
        <v>1682.94802638876</v>
      </c>
    </row>
    <row r="119" customFormat="false" ht="15" hidden="false" customHeight="false" outlineLevel="0" collapsed="false">
      <c r="A119" s="95" t="s">
        <v>321</v>
      </c>
      <c r="B119" s="95" t="s">
        <v>993</v>
      </c>
      <c r="C119" s="95" t="s">
        <v>580</v>
      </c>
      <c r="D119" s="95" t="s">
        <v>579</v>
      </c>
      <c r="E119" s="70" t="n">
        <v>0.0724</v>
      </c>
      <c r="F119" s="131" t="n">
        <v>0.11058</v>
      </c>
      <c r="G119" s="131" t="n">
        <v>0.012624</v>
      </c>
      <c r="H119" s="83" t="n">
        <v>9.74E-009</v>
      </c>
      <c r="I119" s="95" t="b">
        <f aca="false">TRUE()</f>
        <v>1</v>
      </c>
      <c r="J119" s="83" t="n">
        <v>1.07706242452324E-006</v>
      </c>
      <c r="K119" s="70" t="n">
        <v>0.00103107582579187</v>
      </c>
      <c r="L119" s="72" t="n">
        <v>36.5171146306398</v>
      </c>
    </row>
    <row r="120" customFormat="false" ht="15" hidden="false" customHeight="false" outlineLevel="0" collapsed="false">
      <c r="A120" s="69" t="s">
        <v>322</v>
      </c>
      <c r="B120" s="95" t="s">
        <v>994</v>
      </c>
      <c r="C120" s="95" t="s">
        <v>580</v>
      </c>
      <c r="D120" s="95" t="s">
        <v>579</v>
      </c>
      <c r="E120" s="70" t="n">
        <v>-0.1457</v>
      </c>
      <c r="F120" s="131" t="n">
        <v>0.03</v>
      </c>
      <c r="G120" s="131" t="n">
        <v>0.025054</v>
      </c>
      <c r="H120" s="83" t="n">
        <v>6.05E-009</v>
      </c>
      <c r="I120" s="95" t="b">
        <f aca="false">TRUE()</f>
        <v>1</v>
      </c>
      <c r="J120" s="83" t="n">
        <v>3.94546244234984E-008</v>
      </c>
      <c r="K120" s="70" t="n">
        <v>0.001235498118</v>
      </c>
      <c r="L120" s="72" t="n">
        <v>43.7536259561845</v>
      </c>
    </row>
    <row r="121" customFormat="false" ht="15" hidden="false" customHeight="false" outlineLevel="0" collapsed="false">
      <c r="A121" s="69"/>
      <c r="B121" s="95" t="s">
        <v>995</v>
      </c>
      <c r="C121" s="95" t="s">
        <v>580</v>
      </c>
      <c r="D121" s="95" t="s">
        <v>579</v>
      </c>
      <c r="E121" s="70" t="n">
        <v>-0.2265</v>
      </c>
      <c r="F121" s="131" t="n">
        <v>0.09632</v>
      </c>
      <c r="G121" s="131" t="n">
        <v>0.014346</v>
      </c>
      <c r="H121" s="83" t="n">
        <v>3.72E-056</v>
      </c>
      <c r="I121" s="95" t="b">
        <f aca="false">TRUE()</f>
        <v>1</v>
      </c>
      <c r="J121" s="83" t="n">
        <v>1.21706814035013E-050</v>
      </c>
      <c r="K121" s="70" t="n">
        <v>0.0089309478408192</v>
      </c>
      <c r="L121" s="72" t="n">
        <v>318.743235286574</v>
      </c>
    </row>
    <row r="122" customFormat="false" ht="15" hidden="false" customHeight="false" outlineLevel="0" collapsed="false">
      <c r="A122" s="69"/>
      <c r="B122" s="95" t="s">
        <v>996</v>
      </c>
      <c r="C122" s="95" t="s">
        <v>580</v>
      </c>
      <c r="D122" s="95" t="s">
        <v>579</v>
      </c>
      <c r="E122" s="70" t="n">
        <v>-0.2234</v>
      </c>
      <c r="F122" s="131" t="n">
        <v>0.04197</v>
      </c>
      <c r="G122" s="131" t="n">
        <v>0.021226</v>
      </c>
      <c r="H122" s="83" t="n">
        <v>6.63E-026</v>
      </c>
      <c r="I122" s="95" t="b">
        <f aca="false">TRUE()</f>
        <v>1</v>
      </c>
      <c r="J122" s="83" t="n">
        <v>1.86792206188356E-023</v>
      </c>
      <c r="K122" s="70" t="n">
        <v>0.00401341815898879</v>
      </c>
      <c r="L122" s="72" t="n">
        <v>142.56288552041</v>
      </c>
    </row>
    <row r="123" customFormat="false" ht="15" hidden="false" customHeight="false" outlineLevel="0" collapsed="false">
      <c r="A123" s="69"/>
      <c r="B123" s="95" t="s">
        <v>997</v>
      </c>
      <c r="C123" s="95" t="s">
        <v>584</v>
      </c>
      <c r="D123" s="95" t="s">
        <v>579</v>
      </c>
      <c r="E123" s="70" t="n">
        <v>0.2972</v>
      </c>
      <c r="F123" s="131" t="n">
        <v>0.01478</v>
      </c>
      <c r="G123" s="131" t="n">
        <v>0.034803</v>
      </c>
      <c r="H123" s="83" t="n">
        <v>1.35E-017</v>
      </c>
      <c r="I123" s="95" t="b">
        <f aca="false">TRUE()</f>
        <v>1</v>
      </c>
      <c r="J123" s="83" t="n">
        <v>6.18536197866877E-013</v>
      </c>
      <c r="K123" s="70" t="n">
        <v>0.00257238079975309</v>
      </c>
      <c r="L123" s="72" t="n">
        <v>91.2429719837078</v>
      </c>
    </row>
    <row r="124" customFormat="false" ht="15" hidden="false" customHeight="false" outlineLevel="0" collapsed="false">
      <c r="A124" s="69"/>
      <c r="B124" s="95" t="s">
        <v>998</v>
      </c>
      <c r="C124" s="95" t="s">
        <v>584</v>
      </c>
      <c r="D124" s="95" t="s">
        <v>579</v>
      </c>
      <c r="E124" s="70" t="n">
        <v>0.3119</v>
      </c>
      <c r="F124" s="131" t="n">
        <v>0.12083</v>
      </c>
      <c r="G124" s="131" t="n">
        <v>0.013551</v>
      </c>
      <c r="H124" s="83" t="n">
        <v>3.2E-117</v>
      </c>
      <c r="I124" s="95" t="b">
        <f aca="false">TRUE()</f>
        <v>1</v>
      </c>
      <c r="J124" s="83" t="n">
        <v>7.05970636417225E-107</v>
      </c>
      <c r="K124" s="70" t="n">
        <v>0.0206684724765737</v>
      </c>
      <c r="L124" s="72" t="n">
        <v>746.493418646121</v>
      </c>
    </row>
    <row r="125" customFormat="false" ht="15" hidden="false" customHeight="false" outlineLevel="0" collapsed="false">
      <c r="A125" s="69"/>
      <c r="B125" s="95" t="s">
        <v>999</v>
      </c>
      <c r="C125" s="95" t="s">
        <v>579</v>
      </c>
      <c r="D125" s="95" t="s">
        <v>580</v>
      </c>
      <c r="E125" s="70" t="n">
        <v>-0.7219</v>
      </c>
      <c r="F125" s="131" t="n">
        <v>0.05026</v>
      </c>
      <c r="G125" s="131" t="n">
        <v>0.012638</v>
      </c>
      <c r="H125" s="95" t="n">
        <v>0</v>
      </c>
      <c r="I125" s="95" t="b">
        <f aca="false">TRUE()</f>
        <v>1</v>
      </c>
      <c r="J125" s="95" t="n">
        <v>0</v>
      </c>
      <c r="K125" s="70" t="n">
        <v>0.0497520858294047</v>
      </c>
      <c r="L125" s="72" t="n">
        <v>1851.86544431617</v>
      </c>
    </row>
    <row r="126" customFormat="false" ht="15" hidden="false" customHeight="false" outlineLevel="0" collapsed="false">
      <c r="A126" s="69"/>
      <c r="B126" s="95" t="s">
        <v>1000</v>
      </c>
      <c r="C126" s="95" t="s">
        <v>580</v>
      </c>
      <c r="D126" s="95" t="s">
        <v>579</v>
      </c>
      <c r="E126" s="70" t="n">
        <v>0.0709</v>
      </c>
      <c r="F126" s="131" t="n">
        <v>0.43988</v>
      </c>
      <c r="G126" s="131" t="n">
        <v>0.00857</v>
      </c>
      <c r="H126" s="83" t="n">
        <v>1.3E-016</v>
      </c>
      <c r="I126" s="95" t="b">
        <f aca="false">TRUE()</f>
        <v>1</v>
      </c>
      <c r="J126" s="83" t="n">
        <v>1.11971350151299E-014</v>
      </c>
      <c r="K126" s="70" t="n">
        <v>0.00247706705109987</v>
      </c>
      <c r="L126" s="72" t="n">
        <v>87.8587413282599</v>
      </c>
    </row>
    <row r="127" customFormat="false" ht="15" hidden="false" customHeight="false" outlineLevel="0" collapsed="false">
      <c r="A127" s="69"/>
      <c r="B127" s="95" t="s">
        <v>1001</v>
      </c>
      <c r="C127" s="95" t="s">
        <v>579</v>
      </c>
      <c r="D127" s="95" t="s">
        <v>580</v>
      </c>
      <c r="E127" s="70" t="n">
        <v>0.6266</v>
      </c>
      <c r="F127" s="131" t="n">
        <v>0.06031</v>
      </c>
      <c r="G127" s="131" t="n">
        <v>0.017588</v>
      </c>
      <c r="H127" s="83" t="n">
        <v>5.27E-278</v>
      </c>
      <c r="I127" s="95" t="b">
        <f aca="false">TRUE()</f>
        <v>1</v>
      </c>
      <c r="J127" s="83" t="n">
        <v>1.4514666932033E-250</v>
      </c>
      <c r="K127" s="70" t="n">
        <v>0.044502530901719</v>
      </c>
      <c r="L127" s="72" t="n">
        <v>1647.64594789029</v>
      </c>
    </row>
    <row r="128" customFormat="false" ht="15" hidden="false" customHeight="false" outlineLevel="0" collapsed="false">
      <c r="A128" s="69"/>
      <c r="B128" s="95" t="s">
        <v>1002</v>
      </c>
      <c r="C128" s="95" t="s">
        <v>579</v>
      </c>
      <c r="D128" s="95" t="s">
        <v>580</v>
      </c>
      <c r="E128" s="70" t="n">
        <v>-0.1287</v>
      </c>
      <c r="F128" s="131" t="n">
        <v>0.19324</v>
      </c>
      <c r="G128" s="131" t="n">
        <v>0.010671</v>
      </c>
      <c r="H128" s="83" t="n">
        <v>1.71E-033</v>
      </c>
      <c r="I128" s="95" t="b">
        <f aca="false">TRUE()</f>
        <v>1</v>
      </c>
      <c r="J128" s="83" t="n">
        <v>1.38293392146279E-030</v>
      </c>
      <c r="K128" s="70" t="n">
        <v>0.00516450230495971</v>
      </c>
      <c r="L128" s="72" t="n">
        <v>183.595970329151</v>
      </c>
    </row>
    <row r="129" customFormat="false" ht="15" hidden="false" customHeight="false" outlineLevel="0" collapsed="false">
      <c r="A129" s="69"/>
      <c r="B129" s="95" t="s">
        <v>1003</v>
      </c>
      <c r="C129" s="95" t="s">
        <v>579</v>
      </c>
      <c r="D129" s="95" t="s">
        <v>584</v>
      </c>
      <c r="E129" s="70" t="n">
        <v>0.1666</v>
      </c>
      <c r="F129" s="131" t="n">
        <v>0.18415</v>
      </c>
      <c r="G129" s="131" t="n">
        <v>0.010949</v>
      </c>
      <c r="H129" s="83" t="n">
        <v>2.76E-052</v>
      </c>
      <c r="I129" s="95" t="b">
        <f aca="false">TRUE()</f>
        <v>1</v>
      </c>
      <c r="J129" s="83" t="n">
        <v>3.30626910982463E-046</v>
      </c>
      <c r="K129" s="70" t="n">
        <v>0.0083399228064558</v>
      </c>
      <c r="L129" s="72" t="n">
        <v>297.430255342981</v>
      </c>
    </row>
    <row r="130" customFormat="false" ht="15" hidden="false" customHeight="false" outlineLevel="0" collapsed="false">
      <c r="A130" s="69" t="s">
        <v>242</v>
      </c>
      <c r="B130" s="95" t="s">
        <v>1004</v>
      </c>
      <c r="C130" s="95" t="s">
        <v>583</v>
      </c>
      <c r="D130" s="95" t="s">
        <v>584</v>
      </c>
      <c r="E130" s="70" t="n">
        <v>-0.2578</v>
      </c>
      <c r="F130" s="131" t="n">
        <v>0.01659</v>
      </c>
      <c r="G130" s="131" t="n">
        <v>0.031306</v>
      </c>
      <c r="H130" s="83" t="n">
        <v>1.8E-016</v>
      </c>
      <c r="I130" s="95" t="b">
        <f aca="false">TRUE()</f>
        <v>1</v>
      </c>
      <c r="J130" s="83" t="n">
        <v>1.3001024011686E-013</v>
      </c>
      <c r="K130" s="70" t="n">
        <v>0.00216858688976479</v>
      </c>
      <c r="L130" s="72" t="n">
        <v>76.8870031330865</v>
      </c>
    </row>
    <row r="131" customFormat="false" ht="15" hidden="false" customHeight="false" outlineLevel="0" collapsed="false">
      <c r="A131" s="69"/>
      <c r="B131" s="95" t="s">
        <v>1005</v>
      </c>
      <c r="C131" s="95" t="s">
        <v>584</v>
      </c>
      <c r="D131" s="95" t="s">
        <v>583</v>
      </c>
      <c r="E131" s="70" t="n">
        <v>-0.1727</v>
      </c>
      <c r="F131" s="131" t="n">
        <v>0.02531</v>
      </c>
      <c r="G131" s="131" t="n">
        <v>0.025961</v>
      </c>
      <c r="H131" s="83" t="n">
        <v>2.89E-011</v>
      </c>
      <c r="I131" s="95" t="b">
        <f aca="false">TRUE()</f>
        <v>1</v>
      </c>
      <c r="J131" s="83" t="n">
        <v>1.57614870911683E-009</v>
      </c>
      <c r="K131" s="70" t="n">
        <v>0.00147154425088926</v>
      </c>
      <c r="L131" s="72" t="n">
        <v>52.1296458673829</v>
      </c>
    </row>
    <row r="132" customFormat="false" ht="15" hidden="false" customHeight="false" outlineLevel="0" collapsed="false">
      <c r="A132" s="69"/>
      <c r="B132" s="95" t="s">
        <v>1006</v>
      </c>
      <c r="C132" s="95" t="s">
        <v>580</v>
      </c>
      <c r="D132" s="95" t="s">
        <v>579</v>
      </c>
      <c r="E132" s="70" t="n">
        <v>-0.3176</v>
      </c>
      <c r="F132" s="131" t="n">
        <v>0.01553</v>
      </c>
      <c r="G132" s="131" t="n">
        <v>0.033042</v>
      </c>
      <c r="H132" s="83" t="n">
        <v>7.11E-022</v>
      </c>
      <c r="I132" s="95" t="b">
        <f aca="false">TRUE()</f>
        <v>1</v>
      </c>
      <c r="J132" s="83" t="n">
        <v>6.60219321250482E-019</v>
      </c>
      <c r="K132" s="70" t="n">
        <v>0.00308435902660083</v>
      </c>
      <c r="L132" s="72" t="n">
        <v>109.449867612161</v>
      </c>
    </row>
    <row r="133" customFormat="false" ht="15" hidden="false" customHeight="false" outlineLevel="0" collapsed="false">
      <c r="A133" s="69"/>
      <c r="B133" s="95" t="s">
        <v>1007</v>
      </c>
      <c r="C133" s="95" t="s">
        <v>579</v>
      </c>
      <c r="D133" s="95" t="s">
        <v>583</v>
      </c>
      <c r="E133" s="70" t="n">
        <v>0.5485</v>
      </c>
      <c r="F133" s="131" t="n">
        <v>0.3452</v>
      </c>
      <c r="G133" s="131" t="n">
        <v>0.006256</v>
      </c>
      <c r="H133" s="95" t="n">
        <v>0</v>
      </c>
      <c r="I133" s="95" t="b">
        <f aca="false">TRUE()</f>
        <v>1</v>
      </c>
      <c r="J133" s="95" t="n">
        <v>0</v>
      </c>
      <c r="K133" s="70" t="n">
        <v>0.13600745599832</v>
      </c>
      <c r="L133" s="72" t="n">
        <v>5569.11261759593</v>
      </c>
    </row>
    <row r="134" customFormat="false" ht="15" hidden="false" customHeight="false" outlineLevel="0" collapsed="false">
      <c r="A134" s="69"/>
      <c r="B134" s="95" t="s">
        <v>1008</v>
      </c>
      <c r="C134" s="95" t="s">
        <v>584</v>
      </c>
      <c r="D134" s="95" t="s">
        <v>583</v>
      </c>
      <c r="E134" s="70" t="n">
        <v>0.0997</v>
      </c>
      <c r="F134" s="131" t="n">
        <v>0.23145</v>
      </c>
      <c r="G134" s="131" t="n">
        <v>0.009576</v>
      </c>
      <c r="H134" s="83" t="n">
        <v>2.19E-025</v>
      </c>
      <c r="I134" s="95" t="b">
        <f aca="false">TRUE()</f>
        <v>1</v>
      </c>
      <c r="J134" s="83" t="n">
        <v>1.5556399348975E-022</v>
      </c>
      <c r="K134" s="70" t="n">
        <v>0.00353630426086155</v>
      </c>
      <c r="L134" s="72" t="n">
        <v>125.551359949908</v>
      </c>
    </row>
    <row r="135" customFormat="false" ht="15" hidden="false" customHeight="false" outlineLevel="0" collapsed="false">
      <c r="A135" s="69"/>
      <c r="B135" s="95" t="s">
        <v>1009</v>
      </c>
      <c r="C135" s="95" t="s">
        <v>579</v>
      </c>
      <c r="D135" s="95" t="s">
        <v>580</v>
      </c>
      <c r="E135" s="70" t="n">
        <v>0.3337</v>
      </c>
      <c r="F135" s="131" t="n">
        <v>0.03952</v>
      </c>
      <c r="G135" s="131" t="n">
        <v>0.020705</v>
      </c>
      <c r="H135" s="83" t="n">
        <v>1.95E-058</v>
      </c>
      <c r="I135" s="95" t="b">
        <f aca="false">TRUE()</f>
        <v>1</v>
      </c>
      <c r="J135" s="83" t="n">
        <v>9.98471635663184E-054</v>
      </c>
      <c r="K135" s="70" t="n">
        <v>0.00845371633389005</v>
      </c>
      <c r="L135" s="72" t="n">
        <v>301.625432304148</v>
      </c>
    </row>
    <row r="136" customFormat="false" ht="15" hidden="false" customHeight="false" outlineLevel="0" collapsed="false">
      <c r="A136" s="95" t="s">
        <v>248</v>
      </c>
      <c r="B136" s="95" t="s">
        <v>1010</v>
      </c>
      <c r="C136" s="95" t="s">
        <v>583</v>
      </c>
      <c r="D136" s="95" t="s">
        <v>584</v>
      </c>
      <c r="E136" s="70" t="n">
        <v>0.0825</v>
      </c>
      <c r="F136" s="131" t="n">
        <v>0.39945</v>
      </c>
      <c r="G136" s="131" t="n">
        <v>0.008282</v>
      </c>
      <c r="H136" s="83" t="n">
        <v>2.25E-023</v>
      </c>
      <c r="I136" s="95" t="b">
        <f aca="false">TRUE()</f>
        <v>1</v>
      </c>
      <c r="J136" s="83" t="n">
        <v>5.25165393793019E-018</v>
      </c>
      <c r="K136" s="70" t="n">
        <v>0.00326549850721875</v>
      </c>
      <c r="L136" s="72" t="n">
        <v>115.865980392307</v>
      </c>
    </row>
    <row r="137" customFormat="false" ht="15" hidden="false" customHeight="false" outlineLevel="0" collapsed="false">
      <c r="A137" s="95" t="s">
        <v>323</v>
      </c>
      <c r="B137" s="95" t="s">
        <v>1011</v>
      </c>
      <c r="C137" s="95" t="s">
        <v>579</v>
      </c>
      <c r="D137" s="95" t="s">
        <v>584</v>
      </c>
      <c r="E137" s="70" t="n">
        <v>-0.4584</v>
      </c>
      <c r="F137" s="131" t="n">
        <v>0.02554</v>
      </c>
      <c r="G137" s="131" t="n">
        <v>0.024805</v>
      </c>
      <c r="H137" s="83" t="n">
        <v>2.98E-076</v>
      </c>
      <c r="I137" s="95" t="b">
        <f aca="false">TRUE()</f>
        <v>1</v>
      </c>
      <c r="J137" s="83" t="n">
        <v>1.27025971021922E-064</v>
      </c>
      <c r="K137" s="70" t="n">
        <v>0.0104593362064174</v>
      </c>
      <c r="L137" s="72" t="n">
        <v>373.825308193225</v>
      </c>
    </row>
    <row r="138" customFormat="false" ht="15" hidden="false" customHeight="false" outlineLevel="0" collapsed="false">
      <c r="A138" s="69" t="s">
        <v>324</v>
      </c>
      <c r="B138" s="95" t="s">
        <v>1012</v>
      </c>
      <c r="C138" s="95" t="s">
        <v>579</v>
      </c>
      <c r="D138" s="95" t="s">
        <v>584</v>
      </c>
      <c r="E138" s="70" t="n">
        <v>0.1493</v>
      </c>
      <c r="F138" s="131" t="n">
        <v>0.04076</v>
      </c>
      <c r="G138" s="131" t="n">
        <v>0.020174</v>
      </c>
      <c r="H138" s="83" t="n">
        <v>1.36E-013</v>
      </c>
      <c r="I138" s="95" t="b">
        <f aca="false">TRUE()</f>
        <v>1</v>
      </c>
      <c r="J138" s="83" t="n">
        <v>1.74195287853004E-012</v>
      </c>
      <c r="K138" s="70" t="n">
        <v>0.00174305490324195</v>
      </c>
      <c r="L138" s="72" t="n">
        <v>61.7577560322298</v>
      </c>
    </row>
    <row r="139" customFormat="false" ht="15" hidden="false" customHeight="false" outlineLevel="0" collapsed="false">
      <c r="A139" s="69"/>
      <c r="B139" s="95" t="s">
        <v>1013</v>
      </c>
      <c r="C139" s="95" t="s">
        <v>580</v>
      </c>
      <c r="D139" s="95" t="s">
        <v>579</v>
      </c>
      <c r="E139" s="70" t="n">
        <v>-0.4191</v>
      </c>
      <c r="F139" s="131" t="n">
        <v>0.18251</v>
      </c>
      <c r="G139" s="131" t="n">
        <v>0.008854</v>
      </c>
      <c r="H139" s="95" t="n">
        <v>0</v>
      </c>
      <c r="I139" s="95" t="b">
        <f aca="false">TRUE()</f>
        <v>1</v>
      </c>
      <c r="J139" s="95" t="n">
        <v>0</v>
      </c>
      <c r="K139" s="70" t="n">
        <v>0.052412446397833</v>
      </c>
      <c r="L139" s="72" t="n">
        <v>1956.36616589591</v>
      </c>
    </row>
    <row r="140" customFormat="false" ht="15" hidden="false" customHeight="false" outlineLevel="0" collapsed="false">
      <c r="A140" s="69"/>
      <c r="B140" s="95" t="s">
        <v>1014</v>
      </c>
      <c r="C140" s="95" t="s">
        <v>583</v>
      </c>
      <c r="D140" s="95" t="s">
        <v>584</v>
      </c>
      <c r="E140" s="70" t="n">
        <v>0.1601</v>
      </c>
      <c r="F140" s="131" t="n">
        <v>0.02547</v>
      </c>
      <c r="G140" s="131" t="n">
        <v>0.02496</v>
      </c>
      <c r="H140" s="83" t="n">
        <v>1.42E-010</v>
      </c>
      <c r="I140" s="95" t="b">
        <f aca="false">TRUE()</f>
        <v>1</v>
      </c>
      <c r="J140" s="83" t="n">
        <v>1.29737590372548E-008</v>
      </c>
      <c r="K140" s="70" t="n">
        <v>0.00127243854820798</v>
      </c>
      <c r="L140" s="72" t="n">
        <v>45.0558476161561</v>
      </c>
    </row>
    <row r="141" customFormat="false" ht="15" hidden="false" customHeight="false" outlineLevel="0" collapsed="false">
      <c r="A141" s="69"/>
      <c r="B141" s="95" t="s">
        <v>1015</v>
      </c>
      <c r="C141" s="95" t="s">
        <v>580</v>
      </c>
      <c r="D141" s="95" t="s">
        <v>579</v>
      </c>
      <c r="E141" s="70" t="n">
        <v>-0.1012</v>
      </c>
      <c r="F141" s="131" t="n">
        <v>0.10651</v>
      </c>
      <c r="G141" s="131" t="n">
        <v>0.012806</v>
      </c>
      <c r="H141" s="83" t="n">
        <v>2.74E-015</v>
      </c>
      <c r="I141" s="95" t="b">
        <f aca="false">TRUE()</f>
        <v>1</v>
      </c>
      <c r="J141" s="83" t="n">
        <v>6.59171385536171E-014</v>
      </c>
      <c r="K141" s="70" t="n">
        <v>0.00194926597253731</v>
      </c>
      <c r="L141" s="72" t="n">
        <v>69.0704277533102</v>
      </c>
    </row>
    <row r="142" customFormat="false" ht="15" hidden="false" customHeight="false" outlineLevel="0" collapsed="false">
      <c r="A142" s="69"/>
      <c r="B142" s="95" t="s">
        <v>1016</v>
      </c>
      <c r="C142" s="95" t="s">
        <v>580</v>
      </c>
      <c r="D142" s="95" t="s">
        <v>579</v>
      </c>
      <c r="E142" s="70" t="n">
        <v>-0.1026</v>
      </c>
      <c r="F142" s="131" t="n">
        <v>0.21158</v>
      </c>
      <c r="G142" s="131" t="n">
        <v>0.009558</v>
      </c>
      <c r="H142" s="83" t="n">
        <v>7.02E-027</v>
      </c>
      <c r="I142" s="95" t="b">
        <f aca="false">TRUE()</f>
        <v>1</v>
      </c>
      <c r="J142" s="83" t="n">
        <v>2.35582159374444E-024</v>
      </c>
      <c r="K142" s="70" t="n">
        <v>0.00351201985572067</v>
      </c>
      <c r="L142" s="72" t="n">
        <v>124.661467867088</v>
      </c>
    </row>
    <row r="143" customFormat="false" ht="15" hidden="false" customHeight="false" outlineLevel="0" collapsed="false">
      <c r="A143" s="69"/>
      <c r="B143" s="95" t="s">
        <v>1017</v>
      </c>
      <c r="C143" s="95" t="s">
        <v>583</v>
      </c>
      <c r="D143" s="95" t="s">
        <v>584</v>
      </c>
      <c r="E143" s="70" t="n">
        <v>0.0657</v>
      </c>
      <c r="F143" s="131" t="n">
        <v>0.13775</v>
      </c>
      <c r="G143" s="131" t="n">
        <v>0.011442</v>
      </c>
      <c r="H143" s="83" t="n">
        <v>9.36E-009</v>
      </c>
      <c r="I143" s="95" t="b">
        <f aca="false">TRUE()</f>
        <v>1</v>
      </c>
      <c r="J143" s="83" t="n">
        <v>9.1189119985973E-008</v>
      </c>
      <c r="K143" s="70" t="n">
        <v>0.00102538165993875</v>
      </c>
      <c r="L143" s="72" t="n">
        <v>36.3060022024977</v>
      </c>
    </row>
    <row r="144" customFormat="false" ht="15" hidden="false" customHeight="false" outlineLevel="0" collapsed="false">
      <c r="A144" s="95" t="s">
        <v>325</v>
      </c>
      <c r="B144" s="95" t="s">
        <v>1018</v>
      </c>
      <c r="C144" s="95" t="s">
        <v>580</v>
      </c>
      <c r="D144" s="95" t="s">
        <v>584</v>
      </c>
      <c r="E144" s="70" t="n">
        <v>0.281</v>
      </c>
      <c r="F144" s="131" t="n">
        <v>0.01971</v>
      </c>
      <c r="G144" s="131" t="n">
        <v>0.028837</v>
      </c>
      <c r="H144" s="83" t="n">
        <v>1.95E-022</v>
      </c>
      <c r="I144" s="95" t="b">
        <f aca="false">TRUE()</f>
        <v>1</v>
      </c>
      <c r="J144" s="83" t="n">
        <v>3.58797552171631E-017</v>
      </c>
      <c r="K144" s="70" t="n">
        <v>0.0030512924339598</v>
      </c>
      <c r="L144" s="72" t="n">
        <v>108.055588580835</v>
      </c>
    </row>
    <row r="145" customFormat="false" ht="15" hidden="false" customHeight="false" outlineLevel="0" collapsed="false">
      <c r="A145" s="95" t="s">
        <v>326</v>
      </c>
      <c r="B145" s="95" t="s">
        <v>1019</v>
      </c>
      <c r="C145" s="95" t="s">
        <v>583</v>
      </c>
      <c r="D145" s="95" t="s">
        <v>584</v>
      </c>
      <c r="E145" s="70" t="n">
        <v>-0.0493</v>
      </c>
      <c r="F145" s="131" t="n">
        <v>0.37026</v>
      </c>
      <c r="G145" s="131" t="n">
        <v>0.008357</v>
      </c>
      <c r="H145" s="83" t="n">
        <v>3.65E-009</v>
      </c>
      <c r="I145" s="95" t="b">
        <f aca="false">TRUE()</f>
        <v>1</v>
      </c>
      <c r="J145" s="83" t="n">
        <v>5.73066688158237E-007</v>
      </c>
      <c r="K145" s="70" t="n">
        <v>0.00113342271164575</v>
      </c>
      <c r="L145" s="72" t="n">
        <v>40.1357855445078</v>
      </c>
    </row>
    <row r="146" customFormat="false" ht="15" hidden="false" customHeight="false" outlineLevel="0" collapsed="false">
      <c r="A146" s="69" t="s">
        <v>327</v>
      </c>
      <c r="B146" s="95" t="s">
        <v>1020</v>
      </c>
      <c r="C146" s="95" t="s">
        <v>584</v>
      </c>
      <c r="D146" s="95" t="s">
        <v>583</v>
      </c>
      <c r="E146" s="70" t="n">
        <v>0.0508</v>
      </c>
      <c r="F146" s="131" t="n">
        <v>0.32009</v>
      </c>
      <c r="G146" s="131" t="n">
        <v>0.008291</v>
      </c>
      <c r="H146" s="83" t="n">
        <v>8.96E-010</v>
      </c>
      <c r="I146" s="95" t="b">
        <f aca="false">TRUE()</f>
        <v>1</v>
      </c>
      <c r="J146" s="83" t="n">
        <v>1.0322871925958E-008</v>
      </c>
      <c r="K146" s="70" t="n">
        <v>0.00112326171166563</v>
      </c>
      <c r="L146" s="72" t="n">
        <v>39.7620740781735</v>
      </c>
    </row>
    <row r="147" customFormat="false" ht="15" hidden="false" customHeight="false" outlineLevel="0" collapsed="false">
      <c r="A147" s="69"/>
      <c r="B147" s="95" t="s">
        <v>1021</v>
      </c>
      <c r="C147" s="95" t="s">
        <v>584</v>
      </c>
      <c r="D147" s="95" t="s">
        <v>583</v>
      </c>
      <c r="E147" s="70" t="n">
        <v>0.6729</v>
      </c>
      <c r="F147" s="131" t="n">
        <v>0.0104</v>
      </c>
      <c r="G147" s="131" t="n">
        <v>0.037747</v>
      </c>
      <c r="H147" s="83" t="n">
        <v>4.38E-071</v>
      </c>
      <c r="I147" s="95" t="b">
        <f aca="false">TRUE()</f>
        <v>1</v>
      </c>
      <c r="J147" s="83" t="n">
        <v>3.28062875993112E-062</v>
      </c>
      <c r="K147" s="70" t="n">
        <v>0.0093201752412288</v>
      </c>
      <c r="L147" s="72" t="n">
        <v>332.661863392745</v>
      </c>
    </row>
    <row r="148" customFormat="false" ht="15" hidden="false" customHeight="false" outlineLevel="0" collapsed="false">
      <c r="A148" s="69"/>
      <c r="B148" s="95" t="s">
        <v>1022</v>
      </c>
      <c r="C148" s="95" t="s">
        <v>584</v>
      </c>
      <c r="D148" s="95" t="s">
        <v>583</v>
      </c>
      <c r="E148" s="70" t="n">
        <v>0.1674</v>
      </c>
      <c r="F148" s="131" t="n">
        <v>0.378</v>
      </c>
      <c r="G148" s="131" t="n">
        <v>0.00795</v>
      </c>
      <c r="H148" s="83" t="n">
        <v>2E-098</v>
      </c>
      <c r="I148" s="95" t="b">
        <f aca="false">TRUE()</f>
        <v>1</v>
      </c>
      <c r="J148" s="83" t="n">
        <v>2.94459279045185E-086</v>
      </c>
      <c r="K148" s="70" t="n">
        <v>0.01317719848032</v>
      </c>
      <c r="L148" s="72" t="n">
        <v>472.167584237587</v>
      </c>
    </row>
    <row r="149" customFormat="false" ht="15" hidden="false" customHeight="false" outlineLevel="0" collapsed="false">
      <c r="A149" s="69" t="s">
        <v>328</v>
      </c>
      <c r="B149" s="95" t="s">
        <v>1023</v>
      </c>
      <c r="C149" s="95" t="s">
        <v>584</v>
      </c>
      <c r="D149" s="95" t="s">
        <v>579</v>
      </c>
      <c r="E149" s="70" t="n">
        <v>-0.052</v>
      </c>
      <c r="F149" s="131" t="n">
        <v>0.29258</v>
      </c>
      <c r="G149" s="131" t="n">
        <v>0.009213</v>
      </c>
      <c r="H149" s="83" t="n">
        <v>1.66E-008</v>
      </c>
      <c r="I149" s="95" t="b">
        <f aca="false">TRUE()</f>
        <v>1</v>
      </c>
      <c r="J149" s="83" t="n">
        <v>2.45804311673402E-007</v>
      </c>
      <c r="K149" s="70" t="n">
        <v>0.0011193313109888</v>
      </c>
      <c r="L149" s="72" t="n">
        <v>39.6194250943515</v>
      </c>
    </row>
    <row r="150" customFormat="false" ht="15" hidden="false" customHeight="false" outlineLevel="0" collapsed="false">
      <c r="A150" s="69"/>
      <c r="B150" s="95" t="s">
        <v>1024</v>
      </c>
      <c r="C150" s="95" t="s">
        <v>580</v>
      </c>
      <c r="D150" s="95" t="s">
        <v>579</v>
      </c>
      <c r="E150" s="70" t="n">
        <v>0.0616</v>
      </c>
      <c r="F150" s="131" t="n">
        <v>0.33517</v>
      </c>
      <c r="G150" s="131" t="n">
        <v>0.008802</v>
      </c>
      <c r="H150" s="83" t="n">
        <v>2.58E-012</v>
      </c>
      <c r="I150" s="95" t="b">
        <f aca="false">TRUE()</f>
        <v>1</v>
      </c>
      <c r="J150" s="83" t="n">
        <v>1.32470609669057E-010</v>
      </c>
      <c r="K150" s="70" t="n">
        <v>0.00169109173830643</v>
      </c>
      <c r="L150" s="72" t="n">
        <v>59.9169309024707</v>
      </c>
    </row>
    <row r="151" customFormat="false" ht="15" hidden="false" customHeight="false" outlineLevel="0" collapsed="false">
      <c r="A151" s="69"/>
      <c r="B151" s="95" t="s">
        <v>1025</v>
      </c>
      <c r="C151" s="95" t="s">
        <v>583</v>
      </c>
      <c r="D151" s="95" t="s">
        <v>580</v>
      </c>
      <c r="E151" s="70" t="n">
        <v>-0.4685</v>
      </c>
      <c r="F151" s="131" t="n">
        <v>0.16213</v>
      </c>
      <c r="G151" s="131" t="n">
        <v>0.009377</v>
      </c>
      <c r="H151" s="95" t="n">
        <v>0</v>
      </c>
      <c r="I151" s="95" t="b">
        <f aca="false">TRUE()</f>
        <v>1</v>
      </c>
      <c r="J151" s="95" t="n">
        <v>0</v>
      </c>
      <c r="K151" s="70" t="n">
        <v>0.059633350321022</v>
      </c>
      <c r="L151" s="72" t="n">
        <v>2243.11535109766</v>
      </c>
    </row>
    <row r="152" customFormat="false" ht="15" hidden="false" customHeight="false" outlineLevel="0" collapsed="false">
      <c r="A152" s="95" t="s">
        <v>258</v>
      </c>
      <c r="B152" s="95" t="s">
        <v>819</v>
      </c>
      <c r="C152" s="95" t="s">
        <v>584</v>
      </c>
      <c r="D152" s="95" t="s">
        <v>580</v>
      </c>
      <c r="E152" s="70" t="n">
        <v>-0.0599</v>
      </c>
      <c r="F152" s="131" t="n">
        <v>0.18701</v>
      </c>
      <c r="G152" s="131" t="n">
        <v>0.010065</v>
      </c>
      <c r="H152" s="83" t="n">
        <v>2.66E-009</v>
      </c>
      <c r="I152" s="95" t="b">
        <f aca="false">TRUE()</f>
        <v>1</v>
      </c>
      <c r="J152" s="83" t="n">
        <v>6.28517087385925E-007</v>
      </c>
      <c r="K152" s="70" t="n">
        <v>0.0010910224177876</v>
      </c>
      <c r="L152" s="72" t="n">
        <v>38.6010288773041</v>
      </c>
    </row>
    <row r="153" customFormat="false" ht="15" hidden="false" customHeight="false" outlineLevel="0" collapsed="false">
      <c r="A153" s="69" t="s">
        <v>329</v>
      </c>
      <c r="B153" s="95" t="s">
        <v>1026</v>
      </c>
      <c r="C153" s="95" t="s">
        <v>579</v>
      </c>
      <c r="D153" s="95" t="s">
        <v>584</v>
      </c>
      <c r="E153" s="70" t="n">
        <v>-0.0581</v>
      </c>
      <c r="F153" s="131" t="n">
        <v>0.29562</v>
      </c>
      <c r="G153" s="131" t="n">
        <v>0.009025</v>
      </c>
      <c r="H153" s="83" t="n">
        <v>1.22E-010</v>
      </c>
      <c r="I153" s="95" t="b">
        <f aca="false">TRUE()</f>
        <v>1</v>
      </c>
      <c r="J153" s="83" t="n">
        <v>3.02917820589499E-009</v>
      </c>
      <c r="K153" s="70" t="n">
        <v>0.00140579854445503</v>
      </c>
      <c r="L153" s="72" t="n">
        <v>49.790278020655</v>
      </c>
    </row>
    <row r="154" customFormat="false" ht="15" hidden="false" customHeight="false" outlineLevel="0" collapsed="false">
      <c r="A154" s="69"/>
      <c r="B154" s="95" t="s">
        <v>1027</v>
      </c>
      <c r="C154" s="95" t="s">
        <v>580</v>
      </c>
      <c r="D154" s="95" t="s">
        <v>583</v>
      </c>
      <c r="E154" s="70" t="n">
        <v>-0.1458</v>
      </c>
      <c r="F154" s="131" t="n">
        <v>0.0899</v>
      </c>
      <c r="G154" s="131" t="n">
        <v>0.014288</v>
      </c>
      <c r="H154" s="83" t="n">
        <v>1.9E-024</v>
      </c>
      <c r="I154" s="95" t="b">
        <f aca="false">TRUE()</f>
        <v>1</v>
      </c>
      <c r="J154" s="83" t="n">
        <v>1.53674433791952E-019</v>
      </c>
      <c r="K154" s="70" t="n">
        <v>0.0034785147538872</v>
      </c>
      <c r="L154" s="72" t="n">
        <v>123.464540069203</v>
      </c>
    </row>
    <row r="155" customFormat="false" ht="15" hidden="false" customHeight="false" outlineLevel="0" collapsed="false">
      <c r="A155" s="69" t="s">
        <v>259</v>
      </c>
      <c r="B155" s="95" t="s">
        <v>1028</v>
      </c>
      <c r="C155" s="95" t="s">
        <v>584</v>
      </c>
      <c r="D155" s="95" t="s">
        <v>579</v>
      </c>
      <c r="E155" s="70" t="n">
        <v>-0.069</v>
      </c>
      <c r="F155" s="131" t="n">
        <v>0.14939</v>
      </c>
      <c r="G155" s="131" t="n">
        <v>0.011333</v>
      </c>
      <c r="H155" s="83" t="n">
        <v>1.14E-009</v>
      </c>
      <c r="I155" s="95" t="b">
        <f aca="false">TRUE()</f>
        <v>1</v>
      </c>
      <c r="J155" s="83" t="n">
        <v>1.71088608959768E-008</v>
      </c>
      <c r="K155" s="70" t="n">
        <v>0.0012099855628638</v>
      </c>
      <c r="L155" s="72" t="n">
        <v>42.8296528510991</v>
      </c>
    </row>
    <row r="156" customFormat="false" ht="15" hidden="false" customHeight="false" outlineLevel="0" collapsed="false">
      <c r="A156" s="69"/>
      <c r="B156" s="95" t="s">
        <v>1029</v>
      </c>
      <c r="C156" s="95" t="s">
        <v>580</v>
      </c>
      <c r="D156" s="95" t="s">
        <v>584</v>
      </c>
      <c r="E156" s="70" t="n">
        <v>0.1606</v>
      </c>
      <c r="F156" s="131" t="n">
        <v>0.3515</v>
      </c>
      <c r="G156" s="131" t="n">
        <v>0.008553</v>
      </c>
      <c r="H156" s="83" t="n">
        <v>1.18E-078</v>
      </c>
      <c r="I156" s="95" t="b">
        <f aca="false">TRUE()</f>
        <v>1</v>
      </c>
      <c r="J156" s="83" t="n">
        <v>3.4261445840694E-066</v>
      </c>
      <c r="K156" s="70" t="n">
        <v>0.01175862085838</v>
      </c>
      <c r="L156" s="72" t="n">
        <v>420.672569700655</v>
      </c>
    </row>
    <row r="157" customFormat="false" ht="15" hidden="false" customHeight="false" outlineLevel="0" collapsed="false">
      <c r="A157" s="69" t="s">
        <v>330</v>
      </c>
      <c r="B157" s="95" t="s">
        <v>1030</v>
      </c>
      <c r="C157" s="95" t="s">
        <v>583</v>
      </c>
      <c r="D157" s="95" t="s">
        <v>579</v>
      </c>
      <c r="E157" s="70" t="n">
        <v>-0.5656</v>
      </c>
      <c r="F157" s="131" t="n">
        <v>0.00157</v>
      </c>
      <c r="G157" s="131" t="n">
        <v>0.103544</v>
      </c>
      <c r="H157" s="83" t="n">
        <v>4.7E-008</v>
      </c>
      <c r="I157" s="95" t="b">
        <f aca="false">TRUE()</f>
        <v>1</v>
      </c>
      <c r="J157" s="83" t="n">
        <v>7.94781085089483E-007</v>
      </c>
      <c r="K157" s="70" t="n">
        <v>0.00100291949081587</v>
      </c>
      <c r="L157" s="72" t="n">
        <v>35.495823890399</v>
      </c>
    </row>
    <row r="158" customFormat="false" ht="15" hidden="false" customHeight="false" outlineLevel="0" collapsed="false">
      <c r="A158" s="69"/>
      <c r="B158" s="95" t="s">
        <v>1031</v>
      </c>
      <c r="C158" s="95" t="s">
        <v>580</v>
      </c>
      <c r="D158" s="95" t="s">
        <v>579</v>
      </c>
      <c r="E158" s="70" t="n">
        <v>-0.1817</v>
      </c>
      <c r="F158" s="131" t="n">
        <v>0.10294</v>
      </c>
      <c r="G158" s="131" t="n">
        <v>0.013743</v>
      </c>
      <c r="H158" s="83" t="n">
        <v>6.58E-040</v>
      </c>
      <c r="I158" s="95" t="b">
        <f aca="false">TRUE()</f>
        <v>1</v>
      </c>
      <c r="J158" s="83" t="n">
        <v>1.30215911885592E-035</v>
      </c>
      <c r="K158" s="70" t="n">
        <v>0.00609741150755359</v>
      </c>
      <c r="L158" s="72" t="n">
        <v>216.865816919701</v>
      </c>
    </row>
    <row r="159" customFormat="false" ht="15" hidden="false" customHeight="false" outlineLevel="0" collapsed="false">
      <c r="A159" s="69"/>
      <c r="B159" s="95" t="s">
        <v>1032</v>
      </c>
      <c r="C159" s="95" t="s">
        <v>580</v>
      </c>
      <c r="D159" s="95" t="s">
        <v>584</v>
      </c>
      <c r="E159" s="70" t="n">
        <v>-0.1435</v>
      </c>
      <c r="F159" s="131" t="n">
        <v>0.04755</v>
      </c>
      <c r="G159" s="131" t="n">
        <v>0.019875</v>
      </c>
      <c r="H159" s="83" t="n">
        <v>5.19E-013</v>
      </c>
      <c r="I159" s="95" t="b">
        <f aca="false">TRUE()</f>
        <v>1</v>
      </c>
      <c r="J159" s="83" t="n">
        <v>4.63323357092241E-011</v>
      </c>
      <c r="K159" s="70" t="n">
        <v>0.00186520471753875</v>
      </c>
      <c r="L159" s="72" t="n">
        <v>66.0694109703269</v>
      </c>
    </row>
    <row r="160" customFormat="false" ht="15" hidden="false" customHeight="false" outlineLevel="0" collapsed="false">
      <c r="A160" s="69"/>
      <c r="B160" s="95" t="s">
        <v>1033</v>
      </c>
      <c r="C160" s="95" t="s">
        <v>583</v>
      </c>
      <c r="D160" s="95" t="s">
        <v>584</v>
      </c>
      <c r="E160" s="70" t="n">
        <v>-0.1048</v>
      </c>
      <c r="F160" s="131" t="n">
        <v>0.27166</v>
      </c>
      <c r="G160" s="131" t="n">
        <v>0.009458</v>
      </c>
      <c r="H160" s="83" t="n">
        <v>1.57E-028</v>
      </c>
      <c r="I160" s="95" t="b">
        <f aca="false">TRUE()</f>
        <v>1</v>
      </c>
      <c r="J160" s="83" t="n">
        <v>4.78152050686462E-026</v>
      </c>
      <c r="K160" s="70" t="n">
        <v>0.00434622713695795</v>
      </c>
      <c r="L160" s="72" t="n">
        <v>154.335985904432</v>
      </c>
    </row>
    <row r="161" customFormat="false" ht="15" hidden="false" customHeight="false" outlineLevel="0" collapsed="false">
      <c r="A161" s="69"/>
      <c r="B161" s="95" t="s">
        <v>1034</v>
      </c>
      <c r="C161" s="95" t="s">
        <v>583</v>
      </c>
      <c r="D161" s="95" t="s">
        <v>584</v>
      </c>
      <c r="E161" s="70" t="n">
        <v>0.1391</v>
      </c>
      <c r="F161" s="131" t="n">
        <v>0.03</v>
      </c>
      <c r="G161" s="131" t="n">
        <v>0.025089</v>
      </c>
      <c r="H161" s="83" t="n">
        <v>2.95E-008</v>
      </c>
      <c r="I161" s="95" t="b">
        <f aca="false">TRUE()</f>
        <v>1</v>
      </c>
      <c r="J161" s="83" t="n">
        <v>3.37852072997943E-007</v>
      </c>
      <c r="K161" s="70" t="n">
        <v>0.001126100742</v>
      </c>
      <c r="L161" s="72" t="n">
        <v>39.8593034253149</v>
      </c>
    </row>
    <row r="162" customFormat="false" ht="15" hidden="false" customHeight="false" outlineLevel="0" collapsed="false">
      <c r="A162" s="69"/>
      <c r="B162" s="95" t="s">
        <v>1035</v>
      </c>
      <c r="C162" s="95" t="s">
        <v>583</v>
      </c>
      <c r="D162" s="95" t="s">
        <v>584</v>
      </c>
      <c r="E162" s="70" t="n">
        <v>-0.7599</v>
      </c>
      <c r="F162" s="131" t="n">
        <v>0.14006</v>
      </c>
      <c r="G162" s="131" t="n">
        <v>0.008676</v>
      </c>
      <c r="H162" s="95" t="n">
        <v>0</v>
      </c>
      <c r="I162" s="95" t="b">
        <f aca="false">TRUE()</f>
        <v>1</v>
      </c>
      <c r="J162" s="95" t="n">
        <v>0</v>
      </c>
      <c r="K162" s="70" t="n">
        <v>0.139099368158438</v>
      </c>
      <c r="L162" s="72" t="n">
        <v>5712.61894661362</v>
      </c>
    </row>
    <row r="163" customFormat="false" ht="15" hidden="false" customHeight="false" outlineLevel="0" collapsed="false">
      <c r="A163" s="69" t="s">
        <v>331</v>
      </c>
      <c r="B163" s="95" t="s">
        <v>1036</v>
      </c>
      <c r="C163" s="95" t="s">
        <v>583</v>
      </c>
      <c r="D163" s="95" t="s">
        <v>579</v>
      </c>
      <c r="E163" s="70" t="n">
        <v>0.1488</v>
      </c>
      <c r="F163" s="131" t="n">
        <v>0.03461</v>
      </c>
      <c r="G163" s="131" t="n">
        <v>0.022151</v>
      </c>
      <c r="H163" s="83" t="n">
        <v>1.85E-011</v>
      </c>
      <c r="I163" s="95" t="b">
        <f aca="false">TRUE()</f>
        <v>1</v>
      </c>
      <c r="J163" s="83" t="n">
        <v>2.43811691462587E-010</v>
      </c>
      <c r="K163" s="70" t="n">
        <v>0.00147958613599795</v>
      </c>
      <c r="L163" s="72" t="n">
        <v>52.4223617189512</v>
      </c>
    </row>
    <row r="164" customFormat="false" ht="15" hidden="false" customHeight="false" outlineLevel="0" collapsed="false">
      <c r="A164" s="69"/>
      <c r="B164" s="95" t="s">
        <v>1037</v>
      </c>
      <c r="C164" s="95" t="s">
        <v>580</v>
      </c>
      <c r="D164" s="95" t="s">
        <v>579</v>
      </c>
      <c r="E164" s="70" t="n">
        <v>0.3579</v>
      </c>
      <c r="F164" s="131" t="n">
        <v>0.23245</v>
      </c>
      <c r="G164" s="131" t="n">
        <v>0.007938</v>
      </c>
      <c r="H164" s="95" t="n">
        <v>0</v>
      </c>
      <c r="I164" s="95" t="b">
        <f aca="false">TRUE()</f>
        <v>1</v>
      </c>
      <c r="J164" s="95" t="n">
        <v>0</v>
      </c>
      <c r="K164" s="70" t="n">
        <v>0.0457077263894779</v>
      </c>
      <c r="L164" s="72" t="n">
        <v>1693.8770107067</v>
      </c>
    </row>
    <row r="165" customFormat="false" ht="15" hidden="false" customHeight="false" outlineLevel="0" collapsed="false">
      <c r="A165" s="69"/>
      <c r="B165" s="95" t="s">
        <v>1038</v>
      </c>
      <c r="C165" s="95" t="s">
        <v>583</v>
      </c>
      <c r="D165" s="95" t="s">
        <v>584</v>
      </c>
      <c r="E165" s="70" t="n">
        <v>0.155</v>
      </c>
      <c r="F165" s="131" t="n">
        <v>0.05435</v>
      </c>
      <c r="G165" s="131" t="n">
        <v>0.017835</v>
      </c>
      <c r="H165" s="83" t="n">
        <v>3.6E-018</v>
      </c>
      <c r="I165" s="95" t="b">
        <f aca="false">TRUE()</f>
        <v>1</v>
      </c>
      <c r="J165" s="83" t="n">
        <v>1.0323671599188E-015</v>
      </c>
      <c r="K165" s="70" t="n">
        <v>0.002469581523875</v>
      </c>
      <c r="L165" s="72" t="n">
        <v>87.5504940929335</v>
      </c>
    </row>
    <row r="166" customFormat="false" ht="15" hidden="false" customHeight="false" outlineLevel="0" collapsed="false">
      <c r="A166" s="69"/>
      <c r="B166" s="95" t="s">
        <v>1039</v>
      </c>
      <c r="C166" s="95" t="s">
        <v>579</v>
      </c>
      <c r="D166" s="95" t="s">
        <v>580</v>
      </c>
      <c r="E166" s="70" t="n">
        <v>-0.1614</v>
      </c>
      <c r="F166" s="131" t="n">
        <v>0.03226</v>
      </c>
      <c r="G166" s="131" t="n">
        <v>0.02286</v>
      </c>
      <c r="H166" s="83" t="n">
        <v>1.66E-012</v>
      </c>
      <c r="I166" s="95" t="b">
        <f aca="false">TRUE()</f>
        <v>1</v>
      </c>
      <c r="J166" s="83" t="n">
        <v>2.4821993950412E-010</v>
      </c>
      <c r="K166" s="70" t="n">
        <v>0.00162652263649661</v>
      </c>
      <c r="L166" s="72" t="n">
        <v>57.6205737751853</v>
      </c>
    </row>
    <row r="167" customFormat="false" ht="15" hidden="false" customHeight="false" outlineLevel="0" collapsed="false">
      <c r="A167" s="69" t="s">
        <v>332</v>
      </c>
      <c r="B167" s="95" t="s">
        <v>1040</v>
      </c>
      <c r="C167" s="95" t="s">
        <v>583</v>
      </c>
      <c r="D167" s="95" t="s">
        <v>584</v>
      </c>
      <c r="E167" s="70" t="n">
        <v>-0.0557</v>
      </c>
      <c r="F167" s="131" t="n">
        <v>0.23407</v>
      </c>
      <c r="G167" s="131" t="n">
        <v>0.009363</v>
      </c>
      <c r="H167" s="83" t="n">
        <v>2.69E-009</v>
      </c>
      <c r="I167" s="95" t="b">
        <f aca="false">TRUE()</f>
        <v>1</v>
      </c>
      <c r="J167" s="83" t="n">
        <v>4.70847459651993E-007</v>
      </c>
      <c r="K167" s="70" t="n">
        <v>0.0011124364781708</v>
      </c>
      <c r="L167" s="72" t="n">
        <v>39.3840158298981</v>
      </c>
    </row>
    <row r="168" customFormat="false" ht="15" hidden="false" customHeight="false" outlineLevel="0" collapsed="false">
      <c r="A168" s="69"/>
      <c r="B168" s="95" t="s">
        <v>1041</v>
      </c>
      <c r="C168" s="95" t="s">
        <v>583</v>
      </c>
      <c r="D168" s="95" t="s">
        <v>580</v>
      </c>
      <c r="E168" s="70" t="n">
        <v>0.0469</v>
      </c>
      <c r="F168" s="131" t="n">
        <v>0.31994</v>
      </c>
      <c r="G168" s="131" t="n">
        <v>0.008545</v>
      </c>
      <c r="H168" s="83" t="n">
        <v>4.06E-008</v>
      </c>
      <c r="I168" s="95" t="b">
        <f aca="false">TRUE()</f>
        <v>1</v>
      </c>
      <c r="J168" s="83" t="n">
        <v>4.31946913000924E-007</v>
      </c>
      <c r="K168" s="70" t="n">
        <v>0.000957175233010808</v>
      </c>
      <c r="L168" s="72" t="n">
        <v>33.8791016515127</v>
      </c>
    </row>
    <row r="169" customFormat="false" ht="15" hidden="false" customHeight="false" outlineLevel="0" collapsed="false">
      <c r="A169" s="69" t="s">
        <v>333</v>
      </c>
      <c r="B169" s="95" t="s">
        <v>1042</v>
      </c>
      <c r="C169" s="95" t="s">
        <v>584</v>
      </c>
      <c r="D169" s="95" t="s">
        <v>579</v>
      </c>
      <c r="E169" s="70" t="n">
        <v>-0.3454</v>
      </c>
      <c r="F169" s="131" t="n">
        <v>0.01732</v>
      </c>
      <c r="G169" s="131" t="n">
        <v>0.031598</v>
      </c>
      <c r="H169" s="83" t="n">
        <v>8.19E-028</v>
      </c>
      <c r="I169" s="95" t="b">
        <f aca="false">TRUE()</f>
        <v>1</v>
      </c>
      <c r="J169" s="83" t="n">
        <v>3.70343773696065E-024</v>
      </c>
      <c r="K169" s="70" t="n">
        <v>0.00406101568580083</v>
      </c>
      <c r="L169" s="72" t="n">
        <v>144.17896667948</v>
      </c>
    </row>
    <row r="170" customFormat="false" ht="15" hidden="false" customHeight="false" outlineLevel="0" collapsed="false">
      <c r="A170" s="69"/>
      <c r="B170" s="95" t="s">
        <v>1043</v>
      </c>
      <c r="C170" s="95" t="s">
        <v>583</v>
      </c>
      <c r="D170" s="95" t="s">
        <v>584</v>
      </c>
      <c r="E170" s="70" t="n">
        <v>-0.4674</v>
      </c>
      <c r="F170" s="131" t="n">
        <v>0.01212</v>
      </c>
      <c r="G170" s="131" t="n">
        <v>0.038287</v>
      </c>
      <c r="H170" s="83" t="n">
        <v>2.82E-034</v>
      </c>
      <c r="I170" s="95" t="b">
        <f aca="false">TRUE()</f>
        <v>1</v>
      </c>
      <c r="J170" s="83" t="n">
        <v>2.26101741929002E-029</v>
      </c>
      <c r="K170" s="70" t="n">
        <v>0.00523135539029491</v>
      </c>
      <c r="L170" s="72" t="n">
        <v>185.890409129951</v>
      </c>
    </row>
    <row r="171" customFormat="false" ht="15" hidden="false" customHeight="false" outlineLevel="0" collapsed="false">
      <c r="A171" s="69"/>
      <c r="B171" s="95" t="s">
        <v>1044</v>
      </c>
      <c r="C171" s="95" t="s">
        <v>580</v>
      </c>
      <c r="D171" s="95" t="s">
        <v>579</v>
      </c>
      <c r="E171" s="70" t="n">
        <v>0.078</v>
      </c>
      <c r="F171" s="131" t="n">
        <v>0.47342</v>
      </c>
      <c r="G171" s="131" t="n">
        <v>0.00815</v>
      </c>
      <c r="H171" s="83" t="n">
        <v>1.07E-021</v>
      </c>
      <c r="I171" s="95" t="b">
        <f aca="false">TRUE()</f>
        <v>1</v>
      </c>
      <c r="J171" s="83" t="n">
        <v>3.02180840752134E-018</v>
      </c>
      <c r="K171" s="70" t="n">
        <v>0.0030334033518048</v>
      </c>
      <c r="L171" s="72" t="n">
        <v>107.53577404025</v>
      </c>
    </row>
    <row r="172" customFormat="false" ht="15" hidden="false" customHeight="false" outlineLevel="0" collapsed="false">
      <c r="A172" s="69" t="s">
        <v>334</v>
      </c>
      <c r="B172" s="95" t="s">
        <v>1045</v>
      </c>
      <c r="C172" s="95" t="s">
        <v>583</v>
      </c>
      <c r="D172" s="95" t="s">
        <v>584</v>
      </c>
      <c r="E172" s="70" t="n">
        <v>0.4767</v>
      </c>
      <c r="F172" s="131" t="n">
        <v>0.03756</v>
      </c>
      <c r="G172" s="131" t="n">
        <v>0.021505</v>
      </c>
      <c r="H172" s="83" t="n">
        <v>7.19E-109</v>
      </c>
      <c r="I172" s="95" t="b">
        <f aca="false">TRUE()</f>
        <v>1</v>
      </c>
      <c r="J172" s="83" t="n">
        <v>1.85130713220519E-093</v>
      </c>
      <c r="K172" s="70" t="n">
        <v>0.0164293184465162</v>
      </c>
      <c r="L172" s="72" t="n">
        <v>589.926327062913</v>
      </c>
    </row>
    <row r="173" customFormat="false" ht="15" hidden="false" customHeight="false" outlineLevel="0" collapsed="false">
      <c r="A173" s="69"/>
      <c r="B173" s="95" t="s">
        <v>1046</v>
      </c>
      <c r="C173" s="95" t="s">
        <v>580</v>
      </c>
      <c r="D173" s="95" t="s">
        <v>579</v>
      </c>
      <c r="E173" s="70" t="n">
        <v>0.1969</v>
      </c>
      <c r="F173" s="131" t="n">
        <v>0.02303</v>
      </c>
      <c r="G173" s="131" t="n">
        <v>0.026796</v>
      </c>
      <c r="H173" s="83" t="n">
        <v>2.01E-013</v>
      </c>
      <c r="I173" s="95" t="b">
        <f aca="false">TRUE()</f>
        <v>1</v>
      </c>
      <c r="J173" s="83" t="n">
        <v>8.26365536474913E-012</v>
      </c>
      <c r="K173" s="70" t="n">
        <v>0.0017446029153111</v>
      </c>
      <c r="L173" s="72" t="n">
        <v>61.7183259255494</v>
      </c>
    </row>
    <row r="174" customFormat="false" ht="15" hidden="false" customHeight="false" outlineLevel="0" collapsed="false">
      <c r="A174" s="69"/>
      <c r="B174" s="95" t="s">
        <v>1047</v>
      </c>
      <c r="C174" s="95" t="s">
        <v>583</v>
      </c>
      <c r="D174" s="95" t="s">
        <v>584</v>
      </c>
      <c r="E174" s="70" t="n">
        <v>0.1405</v>
      </c>
      <c r="F174" s="131" t="n">
        <v>0.03275</v>
      </c>
      <c r="G174" s="131" t="n">
        <v>0.023136</v>
      </c>
      <c r="H174" s="83" t="n">
        <v>1.26E-009</v>
      </c>
      <c r="I174" s="95" t="b">
        <f aca="false">TRUE()</f>
        <v>1</v>
      </c>
      <c r="J174" s="83" t="n">
        <v>1.29015063456516E-007</v>
      </c>
      <c r="K174" s="70" t="n">
        <v>0.00125064107121875</v>
      </c>
      <c r="L174" s="72" t="n">
        <v>44.2229471051014</v>
      </c>
    </row>
    <row r="175" customFormat="false" ht="15" hidden="false" customHeight="false" outlineLevel="0" collapsed="false">
      <c r="A175" s="69"/>
      <c r="B175" s="95" t="s">
        <v>1048</v>
      </c>
      <c r="C175" s="95" t="s">
        <v>580</v>
      </c>
      <c r="D175" s="95" t="s">
        <v>579</v>
      </c>
      <c r="E175" s="70" t="n">
        <v>0.2042</v>
      </c>
      <c r="F175" s="131" t="n">
        <v>0.01476</v>
      </c>
      <c r="G175" s="131" t="n">
        <v>0.033288</v>
      </c>
      <c r="H175" s="83" t="n">
        <v>8.55E-010</v>
      </c>
      <c r="I175" s="95" t="b">
        <f aca="false">TRUE()</f>
        <v>1</v>
      </c>
      <c r="J175" s="83" t="n">
        <v>5.40069053237283E-009</v>
      </c>
      <c r="K175" s="70" t="n">
        <v>0.00121274603724787</v>
      </c>
      <c r="L175" s="72" t="n">
        <v>42.8959138534327</v>
      </c>
    </row>
    <row r="176" customFormat="false" ht="15" hidden="false" customHeight="false" outlineLevel="0" collapsed="false">
      <c r="A176" s="69"/>
      <c r="B176" s="95" t="s">
        <v>1049</v>
      </c>
      <c r="C176" s="95" t="s">
        <v>580</v>
      </c>
      <c r="D176" s="95" t="s">
        <v>579</v>
      </c>
      <c r="E176" s="70" t="n">
        <v>-0.2244</v>
      </c>
      <c r="F176" s="131" t="n">
        <v>0.02657</v>
      </c>
      <c r="G176" s="131" t="n">
        <v>0.025835</v>
      </c>
      <c r="H176" s="83" t="n">
        <v>3.76E-018</v>
      </c>
      <c r="I176" s="95" t="b">
        <f aca="false">TRUE()</f>
        <v>1</v>
      </c>
      <c r="J176" s="83" t="n">
        <v>4.56723615979683E-016</v>
      </c>
      <c r="K176" s="70" t="n">
        <v>0.00260478559702627</v>
      </c>
      <c r="L176" s="72" t="n">
        <v>92.2334613217917</v>
      </c>
    </row>
    <row r="177" customFormat="false" ht="15" hidden="false" customHeight="false" outlineLevel="0" collapsed="false">
      <c r="A177" s="69"/>
      <c r="B177" s="95" t="s">
        <v>1050</v>
      </c>
      <c r="C177" s="95" t="s">
        <v>584</v>
      </c>
      <c r="D177" s="95" t="s">
        <v>579</v>
      </c>
      <c r="E177" s="70" t="n">
        <v>0.3488</v>
      </c>
      <c r="F177" s="131" t="n">
        <v>0.01499</v>
      </c>
      <c r="G177" s="131" t="n">
        <v>0.033626</v>
      </c>
      <c r="H177" s="83" t="n">
        <v>3.29E-025</v>
      </c>
      <c r="I177" s="95" t="b">
        <f aca="false">TRUE()</f>
        <v>1</v>
      </c>
      <c r="J177" s="83" t="n">
        <v>4.22115027439407E-022</v>
      </c>
      <c r="K177" s="70" t="n">
        <v>0.00359273529573171</v>
      </c>
      <c r="L177" s="72" t="n">
        <v>127.342139036909</v>
      </c>
    </row>
    <row r="178" customFormat="false" ht="15" hidden="false" customHeight="false" outlineLevel="0" collapsed="false">
      <c r="A178" s="69" t="s">
        <v>335</v>
      </c>
      <c r="B178" s="95" t="s">
        <v>1051</v>
      </c>
      <c r="C178" s="95" t="s">
        <v>580</v>
      </c>
      <c r="D178" s="95" t="s">
        <v>579</v>
      </c>
      <c r="E178" s="70" t="n">
        <v>-0.2157</v>
      </c>
      <c r="F178" s="131" t="n">
        <v>0.0283</v>
      </c>
      <c r="G178" s="131" t="n">
        <v>0.024054</v>
      </c>
      <c r="H178" s="83" t="n">
        <v>3.04E-019</v>
      </c>
      <c r="I178" s="95" t="b">
        <f aca="false">TRUE()</f>
        <v>1</v>
      </c>
      <c r="J178" s="83" t="n">
        <v>1.63263516696045E-016</v>
      </c>
      <c r="K178" s="70" t="n">
        <v>0.0025588741328478</v>
      </c>
      <c r="L178" s="72" t="n">
        <v>90.7087839501045</v>
      </c>
    </row>
    <row r="179" customFormat="false" ht="15" hidden="false" customHeight="false" outlineLevel="0" collapsed="false">
      <c r="A179" s="69"/>
      <c r="B179" s="95" t="s">
        <v>1052</v>
      </c>
      <c r="C179" s="95" t="s">
        <v>580</v>
      </c>
      <c r="D179" s="95" t="s">
        <v>584</v>
      </c>
      <c r="E179" s="70" t="n">
        <v>0.1154</v>
      </c>
      <c r="F179" s="131" t="n">
        <v>0.44932</v>
      </c>
      <c r="G179" s="131" t="n">
        <v>0.008069</v>
      </c>
      <c r="H179" s="83" t="n">
        <v>2.16E-046</v>
      </c>
      <c r="I179" s="95" t="b">
        <f aca="false">TRUE()</f>
        <v>1</v>
      </c>
      <c r="J179" s="83" t="n">
        <v>2.77068784177327E-039</v>
      </c>
      <c r="K179" s="70" t="n">
        <v>0.00659017075053043</v>
      </c>
      <c r="L179" s="72" t="n">
        <v>234.567688689024</v>
      </c>
    </row>
    <row r="180" customFormat="false" ht="15" hidden="false" customHeight="false" outlineLevel="0" collapsed="false">
      <c r="A180" s="69" t="s">
        <v>336</v>
      </c>
      <c r="B180" s="95" t="s">
        <v>1053</v>
      </c>
      <c r="C180" s="95" t="s">
        <v>579</v>
      </c>
      <c r="D180" s="95" t="s">
        <v>580</v>
      </c>
      <c r="E180" s="70" t="n">
        <v>0.1973</v>
      </c>
      <c r="F180" s="131" t="n">
        <v>0.31512</v>
      </c>
      <c r="G180" s="131" t="n">
        <v>0.009007</v>
      </c>
      <c r="H180" s="83" t="n">
        <v>2.36E-106</v>
      </c>
      <c r="I180" s="95" t="b">
        <f aca="false">TRUE()</f>
        <v>1</v>
      </c>
      <c r="J180" s="83" t="n">
        <v>4.17852830511101E-095</v>
      </c>
      <c r="K180" s="70" t="n">
        <v>0.016802527621746</v>
      </c>
      <c r="L180" s="72" t="n">
        <v>603.812481835935</v>
      </c>
    </row>
    <row r="181" customFormat="false" ht="15" hidden="false" customHeight="false" outlineLevel="0" collapsed="false">
      <c r="A181" s="69"/>
      <c r="B181" s="95" t="s">
        <v>1054</v>
      </c>
      <c r="C181" s="95" t="s">
        <v>579</v>
      </c>
      <c r="D181" s="95" t="s">
        <v>580</v>
      </c>
      <c r="E181" s="70" t="n">
        <v>0.4572</v>
      </c>
      <c r="F181" s="131" t="n">
        <v>0.01804</v>
      </c>
      <c r="G181" s="131" t="n">
        <v>0.03183</v>
      </c>
      <c r="H181" s="83" t="n">
        <v>8.73E-047</v>
      </c>
      <c r="I181" s="95" t="b">
        <f aca="false">TRUE()</f>
        <v>1</v>
      </c>
      <c r="J181" s="83" t="n">
        <v>1.75826898644639E-040</v>
      </c>
      <c r="K181" s="70" t="n">
        <v>0.00740581347427891</v>
      </c>
      <c r="L181" s="72" t="n">
        <v>263.636864557502</v>
      </c>
    </row>
    <row r="182" customFormat="false" ht="15" hidden="false" customHeight="false" outlineLevel="0" collapsed="false">
      <c r="A182" s="69"/>
      <c r="B182" s="95" t="s">
        <v>1055</v>
      </c>
      <c r="C182" s="95" t="s">
        <v>584</v>
      </c>
      <c r="D182" s="95" t="s">
        <v>579</v>
      </c>
      <c r="E182" s="70" t="n">
        <v>0.1667</v>
      </c>
      <c r="F182" s="131" t="n">
        <v>0.02336</v>
      </c>
      <c r="G182" s="131" t="n">
        <v>0.027716</v>
      </c>
      <c r="H182" s="83" t="n">
        <v>1.8E-009</v>
      </c>
      <c r="I182" s="95" t="b">
        <f aca="false">TRUE()</f>
        <v>1</v>
      </c>
      <c r="J182" s="83" t="n">
        <v>9.91415289741548E-009</v>
      </c>
      <c r="K182" s="70" t="n">
        <v>0.00126796872426291</v>
      </c>
      <c r="L182" s="72" t="n">
        <v>44.8618262331312</v>
      </c>
    </row>
    <row r="183" customFormat="false" ht="15" hidden="false" customHeight="false" outlineLevel="0" collapsed="false">
      <c r="A183" s="69"/>
      <c r="B183" s="95" t="s">
        <v>1056</v>
      </c>
      <c r="C183" s="95" t="s">
        <v>580</v>
      </c>
      <c r="D183" s="95" t="s">
        <v>579</v>
      </c>
      <c r="E183" s="70" t="n">
        <v>-0.3408</v>
      </c>
      <c r="F183" s="131" t="n">
        <v>0.43137</v>
      </c>
      <c r="G183" s="131" t="n">
        <v>0.006527</v>
      </c>
      <c r="H183" s="95" t="n">
        <v>0</v>
      </c>
      <c r="I183" s="95" t="b">
        <f aca="false">TRUE()</f>
        <v>1</v>
      </c>
      <c r="J183" s="95" t="n">
        <v>0</v>
      </c>
      <c r="K183" s="70" t="n">
        <v>0.0569782196281544</v>
      </c>
      <c r="L183" s="72" t="n">
        <v>2134.73062826665</v>
      </c>
    </row>
    <row r="184" customFormat="false" ht="15" hidden="false" customHeight="false" outlineLevel="0" collapsed="false">
      <c r="A184" s="69"/>
      <c r="B184" s="95" t="s">
        <v>1057</v>
      </c>
      <c r="C184" s="95" t="s">
        <v>584</v>
      </c>
      <c r="D184" s="95" t="s">
        <v>580</v>
      </c>
      <c r="E184" s="70" t="n">
        <v>0.0921</v>
      </c>
      <c r="F184" s="131" t="n">
        <v>0.39826</v>
      </c>
      <c r="G184" s="131" t="n">
        <v>0.008639</v>
      </c>
      <c r="H184" s="83" t="n">
        <v>1.55E-026</v>
      </c>
      <c r="I184" s="95" t="b">
        <f aca="false">TRUE()</f>
        <v>1</v>
      </c>
      <c r="J184" s="83" t="n">
        <v>2.96809837614745E-024</v>
      </c>
      <c r="K184" s="70" t="n">
        <v>0.00406560167995097</v>
      </c>
      <c r="L184" s="72" t="n">
        <v>144.228147151704</v>
      </c>
    </row>
    <row r="185" customFormat="false" ht="15" hidden="false" customHeight="false" outlineLevel="0" collapsed="false">
      <c r="A185" s="69" t="s">
        <v>337</v>
      </c>
      <c r="B185" s="95" t="s">
        <v>1058</v>
      </c>
      <c r="C185" s="95" t="s">
        <v>583</v>
      </c>
      <c r="D185" s="95" t="s">
        <v>584</v>
      </c>
      <c r="E185" s="70" t="n">
        <v>-0.1684</v>
      </c>
      <c r="F185" s="131" t="n">
        <v>0.04802</v>
      </c>
      <c r="G185" s="131" t="n">
        <v>0.018911</v>
      </c>
      <c r="H185" s="83" t="n">
        <v>5.34E-019</v>
      </c>
      <c r="I185" s="95" t="b">
        <f aca="false">TRUE()</f>
        <v>1</v>
      </c>
      <c r="J185" s="83" t="n">
        <v>1.5581152554892E-017</v>
      </c>
      <c r="K185" s="70" t="n">
        <v>0.00259277093836275</v>
      </c>
      <c r="L185" s="72" t="n">
        <v>91.903107461047</v>
      </c>
    </row>
    <row r="186" customFormat="false" ht="15" hidden="false" customHeight="false" outlineLevel="0" collapsed="false">
      <c r="A186" s="69"/>
      <c r="B186" s="95" t="s">
        <v>1059</v>
      </c>
      <c r="C186" s="95" t="s">
        <v>583</v>
      </c>
      <c r="D186" s="95" t="s">
        <v>584</v>
      </c>
      <c r="E186" s="70" t="n">
        <v>0.2657</v>
      </c>
      <c r="F186" s="131" t="n">
        <v>0.2608</v>
      </c>
      <c r="G186" s="131" t="n">
        <v>0.009163</v>
      </c>
      <c r="H186" s="83" t="n">
        <v>7E-185</v>
      </c>
      <c r="I186" s="95" t="b">
        <f aca="false">TRUE()</f>
        <v>1</v>
      </c>
      <c r="J186" s="83" t="n">
        <v>2.18730904528383E-161</v>
      </c>
      <c r="K186" s="70" t="n">
        <v>0.0272196570928128</v>
      </c>
      <c r="L186" s="72" t="n">
        <v>989.19486250035</v>
      </c>
    </row>
    <row r="187" customFormat="false" ht="15" hidden="false" customHeight="false" outlineLevel="0" collapsed="false">
      <c r="A187" s="69" t="s">
        <v>262</v>
      </c>
      <c r="B187" s="95" t="s">
        <v>824</v>
      </c>
      <c r="C187" s="95" t="s">
        <v>579</v>
      </c>
      <c r="D187" s="95" t="s">
        <v>580</v>
      </c>
      <c r="E187" s="70" t="n">
        <v>-0.2043</v>
      </c>
      <c r="F187" s="131" t="n">
        <v>0.23866</v>
      </c>
      <c r="G187" s="131" t="n">
        <v>0.009425</v>
      </c>
      <c r="H187" s="83" t="n">
        <v>3.43E-104</v>
      </c>
      <c r="I187" s="95" t="b">
        <f aca="false">TRUE()</f>
        <v>1</v>
      </c>
      <c r="J187" s="83" t="n">
        <v>7.41701906795115E-090</v>
      </c>
      <c r="K187" s="70" t="n">
        <v>0.0151678845010707</v>
      </c>
      <c r="L187" s="72" t="n">
        <v>544.796996373904</v>
      </c>
    </row>
    <row r="188" customFormat="false" ht="15" hidden="false" customHeight="false" outlineLevel="0" collapsed="false">
      <c r="A188" s="69"/>
      <c r="B188" s="95" t="s">
        <v>1060</v>
      </c>
      <c r="C188" s="95" t="s">
        <v>583</v>
      </c>
      <c r="D188" s="95" t="s">
        <v>584</v>
      </c>
      <c r="E188" s="70" t="n">
        <v>-0.0825</v>
      </c>
      <c r="F188" s="131" t="n">
        <v>0.11019</v>
      </c>
      <c r="G188" s="131" t="n">
        <v>0.012906</v>
      </c>
      <c r="H188" s="83" t="n">
        <v>1.63E-010</v>
      </c>
      <c r="I188" s="95" t="b">
        <f aca="false">TRUE()</f>
        <v>1</v>
      </c>
      <c r="J188" s="83" t="n">
        <v>9.69974363295055E-010</v>
      </c>
      <c r="K188" s="70" t="n">
        <v>0.00133468063108875</v>
      </c>
      <c r="L188" s="72" t="n">
        <v>47.2747546628904</v>
      </c>
    </row>
    <row r="189" customFormat="false" ht="15" hidden="false" customHeight="false" outlineLevel="0" collapsed="false">
      <c r="A189" s="95" t="s">
        <v>338</v>
      </c>
      <c r="B189" s="95" t="s">
        <v>1061</v>
      </c>
      <c r="C189" s="95" t="s">
        <v>584</v>
      </c>
      <c r="D189" s="95" t="s">
        <v>583</v>
      </c>
      <c r="E189" s="70" t="n">
        <v>0.059</v>
      </c>
      <c r="F189" s="131" t="n">
        <v>0.44363</v>
      </c>
      <c r="G189" s="131" t="n">
        <v>0.008183</v>
      </c>
      <c r="H189" s="83" t="n">
        <v>5.58E-013</v>
      </c>
      <c r="I189" s="95" t="b">
        <f aca="false">TRUE()</f>
        <v>1</v>
      </c>
      <c r="J189" s="83" t="n">
        <v>2.11768056723232E-010</v>
      </c>
      <c r="K189" s="70" t="n">
        <v>0.0017183777096222</v>
      </c>
      <c r="L189" s="72" t="n">
        <v>60.8595419817618</v>
      </c>
    </row>
    <row r="190" customFormat="false" ht="15" hidden="false" customHeight="false" outlineLevel="0" collapsed="false">
      <c r="A190" s="69" t="s">
        <v>339</v>
      </c>
      <c r="B190" s="95" t="s">
        <v>1062</v>
      </c>
      <c r="C190" s="95" t="s">
        <v>583</v>
      </c>
      <c r="D190" s="95" t="s">
        <v>584</v>
      </c>
      <c r="E190" s="70" t="n">
        <v>0.0597</v>
      </c>
      <c r="F190" s="131" t="n">
        <v>0.28217</v>
      </c>
      <c r="G190" s="131" t="n">
        <v>0.009041</v>
      </c>
      <c r="H190" s="83" t="n">
        <v>4.02E-011</v>
      </c>
      <c r="I190" s="95" t="b">
        <f aca="false">TRUE()</f>
        <v>1</v>
      </c>
      <c r="J190" s="83" t="n">
        <v>1.23495970650849E-009</v>
      </c>
      <c r="K190" s="70" t="n">
        <v>0.0014438135083772</v>
      </c>
      <c r="L190" s="72" t="n">
        <v>51.1342931068887</v>
      </c>
    </row>
    <row r="191" customFormat="false" ht="15" hidden="false" customHeight="false" outlineLevel="0" collapsed="false">
      <c r="A191" s="69"/>
      <c r="B191" s="95" t="s">
        <v>1063</v>
      </c>
      <c r="C191" s="95" t="s">
        <v>584</v>
      </c>
      <c r="D191" s="95" t="s">
        <v>583</v>
      </c>
      <c r="E191" s="70" t="n">
        <v>0.226</v>
      </c>
      <c r="F191" s="131" t="n">
        <v>0.02749</v>
      </c>
      <c r="G191" s="131" t="n">
        <v>0.025607</v>
      </c>
      <c r="H191" s="83" t="n">
        <v>1.09E-018</v>
      </c>
      <c r="I191" s="95" t="b">
        <f aca="false">TRUE()</f>
        <v>1</v>
      </c>
      <c r="J191" s="83" t="n">
        <v>2.30713648679666E-015</v>
      </c>
      <c r="K191" s="70" t="n">
        <v>0.0027309622033848</v>
      </c>
      <c r="L191" s="72" t="n">
        <v>96.8531735655991</v>
      </c>
    </row>
    <row r="192" customFormat="false" ht="15" hidden="false" customHeight="false" outlineLevel="0" collapsed="false">
      <c r="A192" s="69" t="s">
        <v>340</v>
      </c>
      <c r="B192" s="95" t="s">
        <v>1064</v>
      </c>
      <c r="C192" s="95" t="s">
        <v>584</v>
      </c>
      <c r="D192" s="95" t="s">
        <v>583</v>
      </c>
      <c r="E192" s="70" t="n">
        <v>0.3028</v>
      </c>
      <c r="F192" s="131" t="n">
        <v>0.447</v>
      </c>
      <c r="G192" s="131" t="n">
        <v>0.006982</v>
      </c>
      <c r="H192" s="95" t="n">
        <v>0</v>
      </c>
      <c r="I192" s="95" t="b">
        <f aca="false">TRUE()</f>
        <v>1</v>
      </c>
      <c r="J192" s="95" t="n">
        <v>0</v>
      </c>
      <c r="K192" s="70" t="n">
        <v>0.04532881771488</v>
      </c>
      <c r="L192" s="72" t="n">
        <v>1659.36874485702</v>
      </c>
    </row>
    <row r="193" customFormat="false" ht="15" hidden="false" customHeight="false" outlineLevel="0" collapsed="false">
      <c r="A193" s="69"/>
      <c r="B193" s="95" t="s">
        <v>1065</v>
      </c>
      <c r="C193" s="95" t="s">
        <v>580</v>
      </c>
      <c r="D193" s="95" t="s">
        <v>579</v>
      </c>
      <c r="E193" s="70" t="n">
        <v>-0.0518</v>
      </c>
      <c r="F193" s="131" t="n">
        <v>0.38358</v>
      </c>
      <c r="G193" s="131" t="n">
        <v>0.008218</v>
      </c>
      <c r="H193" s="83" t="n">
        <v>2.91E-010</v>
      </c>
      <c r="I193" s="95" t="b">
        <f aca="false">TRUE()</f>
        <v>1</v>
      </c>
      <c r="J193" s="83" t="n">
        <v>4.2661511220479E-009</v>
      </c>
      <c r="K193" s="70" t="n">
        <v>0.00126888478866173</v>
      </c>
      <c r="L193" s="72" t="n">
        <v>44.3949732764903</v>
      </c>
    </row>
    <row r="194" customFormat="false" ht="15" hidden="false" customHeight="false" outlineLevel="0" collapsed="false">
      <c r="A194" s="69" t="s">
        <v>341</v>
      </c>
      <c r="B194" s="95" t="s">
        <v>1066</v>
      </c>
      <c r="C194" s="95" t="s">
        <v>583</v>
      </c>
      <c r="D194" s="95" t="s">
        <v>584</v>
      </c>
      <c r="E194" s="70" t="n">
        <v>0.3238</v>
      </c>
      <c r="F194" s="131" t="n">
        <v>0.0197</v>
      </c>
      <c r="G194" s="131" t="n">
        <v>0.029567</v>
      </c>
      <c r="H194" s="83" t="n">
        <v>6.54E-028</v>
      </c>
      <c r="I194" s="95" t="b">
        <f aca="false">TRUE()</f>
        <v>1</v>
      </c>
      <c r="J194" s="83" t="n">
        <v>5.64705403423673E-023</v>
      </c>
      <c r="K194" s="70" t="n">
        <v>0.0040495700262008</v>
      </c>
      <c r="L194" s="72" t="n">
        <v>143.783155222173</v>
      </c>
    </row>
    <row r="195" customFormat="false" ht="15" hidden="false" customHeight="false" outlineLevel="0" collapsed="false">
      <c r="A195" s="69"/>
      <c r="B195" s="95" t="s">
        <v>1067</v>
      </c>
      <c r="C195" s="95" t="s">
        <v>580</v>
      </c>
      <c r="D195" s="95" t="s">
        <v>579</v>
      </c>
      <c r="E195" s="70" t="n">
        <v>0.1374</v>
      </c>
      <c r="F195" s="131" t="n">
        <v>0.06587</v>
      </c>
      <c r="G195" s="131" t="n">
        <v>0.016412</v>
      </c>
      <c r="H195" s="83" t="n">
        <v>5.67E-017</v>
      </c>
      <c r="I195" s="95" t="b">
        <f aca="false">TRUE()</f>
        <v>1</v>
      </c>
      <c r="J195" s="83" t="n">
        <v>1.08159388124695E-014</v>
      </c>
      <c r="K195" s="70" t="n">
        <v>0.00232326336622111</v>
      </c>
      <c r="L195" s="72" t="n">
        <v>82.3744959654932</v>
      </c>
    </row>
    <row r="196" customFormat="false" ht="15" hidden="false" customHeight="false" outlineLevel="0" collapsed="false">
      <c r="A196" s="95" t="s">
        <v>342</v>
      </c>
      <c r="B196" s="95" t="s">
        <v>1068</v>
      </c>
      <c r="C196" s="95" t="s">
        <v>583</v>
      </c>
      <c r="D196" s="95" t="s">
        <v>584</v>
      </c>
      <c r="E196" s="70" t="n">
        <v>-0.3263</v>
      </c>
      <c r="F196" s="131" t="n">
        <v>0.01602</v>
      </c>
      <c r="G196" s="131" t="n">
        <v>0.031455</v>
      </c>
      <c r="H196" s="83" t="n">
        <v>3.27E-025</v>
      </c>
      <c r="I196" s="95" t="b">
        <f aca="false">TRUE()</f>
        <v>1</v>
      </c>
      <c r="J196" s="83" t="n">
        <v>5.71196078344559E-021</v>
      </c>
      <c r="K196" s="70" t="n">
        <v>0.00335670307337945</v>
      </c>
      <c r="L196" s="72" t="n">
        <v>119.089411766106</v>
      </c>
    </row>
    <row r="197" customFormat="false" ht="15" hidden="false" customHeight="false" outlineLevel="0" collapsed="false">
      <c r="A197" s="95" t="s">
        <v>343</v>
      </c>
      <c r="B197" s="95" t="s">
        <v>1069</v>
      </c>
      <c r="C197" s="95" t="s">
        <v>580</v>
      </c>
      <c r="D197" s="95" t="s">
        <v>579</v>
      </c>
      <c r="E197" s="70" t="n">
        <v>-0.1735</v>
      </c>
      <c r="F197" s="131" t="n">
        <v>0.13047</v>
      </c>
      <c r="G197" s="131" t="n">
        <v>0.011538</v>
      </c>
      <c r="H197" s="83" t="n">
        <v>4.21E-051</v>
      </c>
      <c r="I197" s="95" t="b">
        <f aca="false">TRUE()</f>
        <v>1</v>
      </c>
      <c r="J197" s="83" t="n">
        <v>1.7521014238118E-043</v>
      </c>
      <c r="K197" s="70" t="n">
        <v>0.00683005477592595</v>
      </c>
      <c r="L197" s="72" t="n">
        <v>243.199120409701</v>
      </c>
    </row>
    <row r="198" customFormat="false" ht="15" hidden="false" customHeight="false" outlineLevel="0" collapsed="false">
      <c r="A198" s="69" t="s">
        <v>344</v>
      </c>
      <c r="B198" s="95" t="s">
        <v>1070</v>
      </c>
      <c r="C198" s="95" t="s">
        <v>579</v>
      </c>
      <c r="D198" s="95" t="s">
        <v>580</v>
      </c>
      <c r="E198" s="70" t="n">
        <v>0.3379</v>
      </c>
      <c r="F198" s="131" t="n">
        <v>0.26255</v>
      </c>
      <c r="G198" s="131" t="n">
        <v>0.009151</v>
      </c>
      <c r="H198" s="83" t="n">
        <v>1.83E-298</v>
      </c>
      <c r="I198" s="95" t="b">
        <f aca="false">TRUE()</f>
        <v>1</v>
      </c>
      <c r="J198" s="83" t="n">
        <v>2.6909368517249E-262</v>
      </c>
      <c r="K198" s="70" t="n">
        <v>0.0442131015554679</v>
      </c>
      <c r="L198" s="72" t="n">
        <v>1634.21412690793</v>
      </c>
    </row>
    <row r="199" customFormat="false" ht="15" hidden="false" customHeight="false" outlineLevel="0" collapsed="false">
      <c r="A199" s="69"/>
      <c r="B199" s="95" t="s">
        <v>1071</v>
      </c>
      <c r="C199" s="95" t="s">
        <v>584</v>
      </c>
      <c r="D199" s="95" t="s">
        <v>583</v>
      </c>
      <c r="E199" s="70" t="n">
        <v>0.0773</v>
      </c>
      <c r="F199" s="131" t="n">
        <v>0.29853</v>
      </c>
      <c r="G199" s="131" t="n">
        <v>0.008988</v>
      </c>
      <c r="H199" s="83" t="n">
        <v>7.98E-018</v>
      </c>
      <c r="I199" s="95" t="b">
        <f aca="false">TRUE()</f>
        <v>1</v>
      </c>
      <c r="J199" s="83" t="n">
        <v>4.97405259063162E-016</v>
      </c>
      <c r="K199" s="70" t="n">
        <v>0.00250256903495168</v>
      </c>
      <c r="L199" s="72" t="n">
        <v>88.6250414441074</v>
      </c>
    </row>
    <row r="200" customFormat="false" ht="15" hidden="false" customHeight="false" outlineLevel="0" collapsed="false">
      <c r="A200" s="69"/>
      <c r="B200" s="95" t="s">
        <v>1072</v>
      </c>
      <c r="C200" s="95" t="s">
        <v>583</v>
      </c>
      <c r="D200" s="95" t="s">
        <v>584</v>
      </c>
      <c r="E200" s="70" t="n">
        <v>-0.1526</v>
      </c>
      <c r="F200" s="131" t="n">
        <v>0.28777</v>
      </c>
      <c r="G200" s="131" t="n">
        <v>0.008993</v>
      </c>
      <c r="H200" s="83" t="n">
        <v>1.42E-064</v>
      </c>
      <c r="I200" s="95" t="b">
        <f aca="false">TRUE()</f>
        <v>1</v>
      </c>
      <c r="J200" s="83" t="n">
        <v>8.27998303962291E-059</v>
      </c>
      <c r="K200" s="70" t="n">
        <v>0.00954563540371039</v>
      </c>
      <c r="L200" s="72" t="n">
        <v>340.478289153418</v>
      </c>
    </row>
    <row r="201" customFormat="false" ht="15" hidden="false" customHeight="false" outlineLevel="0" collapsed="false">
      <c r="A201" s="95" t="s">
        <v>345</v>
      </c>
      <c r="B201" s="95" t="s">
        <v>1073</v>
      </c>
      <c r="C201" s="95" t="s">
        <v>579</v>
      </c>
      <c r="D201" s="95" t="s">
        <v>580</v>
      </c>
      <c r="E201" s="70" t="n">
        <v>0.0844</v>
      </c>
      <c r="F201" s="131" t="n">
        <v>0.1329</v>
      </c>
      <c r="G201" s="131" t="n">
        <v>0.011811</v>
      </c>
      <c r="H201" s="83" t="n">
        <v>8.95E-013</v>
      </c>
      <c r="I201" s="95" t="b">
        <f aca="false">TRUE()</f>
        <v>1</v>
      </c>
      <c r="J201" s="83" t="n">
        <v>4.64967631023765E-010</v>
      </c>
      <c r="K201" s="70" t="n">
        <v>0.0016417576782048</v>
      </c>
      <c r="L201" s="72" t="n">
        <v>58.1217051341448</v>
      </c>
    </row>
    <row r="202" customFormat="false" ht="15" hidden="false" customHeight="false" outlineLevel="0" collapsed="false">
      <c r="A202" s="69" t="s">
        <v>346</v>
      </c>
      <c r="B202" s="95" t="s">
        <v>1074</v>
      </c>
      <c r="C202" s="95" t="s">
        <v>583</v>
      </c>
      <c r="D202" s="95" t="s">
        <v>580</v>
      </c>
      <c r="E202" s="70" t="n">
        <v>-0.2735</v>
      </c>
      <c r="F202" s="131" t="n">
        <v>0.02197</v>
      </c>
      <c r="G202" s="131" t="n">
        <v>0.027455</v>
      </c>
      <c r="H202" s="83" t="n">
        <v>2.24E-023</v>
      </c>
      <c r="I202" s="95" t="b">
        <f aca="false">TRUE()</f>
        <v>1</v>
      </c>
      <c r="J202" s="83" t="n">
        <v>5.90497095102202E-020</v>
      </c>
      <c r="K202" s="70" t="n">
        <v>0.00321459963029595</v>
      </c>
      <c r="L202" s="72" t="n">
        <v>114.041269148168</v>
      </c>
    </row>
    <row r="203" customFormat="false" ht="15" hidden="false" customHeight="false" outlineLevel="0" collapsed="false">
      <c r="A203" s="69"/>
      <c r="B203" s="95" t="s">
        <v>1075</v>
      </c>
      <c r="C203" s="95" t="s">
        <v>580</v>
      </c>
      <c r="D203" s="95" t="s">
        <v>579</v>
      </c>
      <c r="E203" s="70" t="n">
        <v>-0.2394</v>
      </c>
      <c r="F203" s="131" t="n">
        <v>0.01944</v>
      </c>
      <c r="G203" s="131" t="n">
        <v>0.02947</v>
      </c>
      <c r="H203" s="83" t="n">
        <v>4.53E-016</v>
      </c>
      <c r="I203" s="95" t="b">
        <f aca="false">TRUE()</f>
        <v>1</v>
      </c>
      <c r="J203" s="83" t="n">
        <v>2.30732227765283E-014</v>
      </c>
      <c r="K203" s="70" t="n">
        <v>0.00218498631621581</v>
      </c>
      <c r="L203" s="72" t="n">
        <v>77.4368696007879</v>
      </c>
    </row>
    <row r="204" customFormat="false" ht="15" hidden="false" customHeight="false" outlineLevel="0" collapsed="false">
      <c r="A204" s="69"/>
      <c r="B204" s="95" t="s">
        <v>1076</v>
      </c>
      <c r="C204" s="95" t="s">
        <v>583</v>
      </c>
      <c r="D204" s="95" t="s">
        <v>584</v>
      </c>
      <c r="E204" s="70" t="n">
        <v>-0.0549</v>
      </c>
      <c r="F204" s="131" t="n">
        <v>0.41201</v>
      </c>
      <c r="G204" s="131" t="n">
        <v>0.008262</v>
      </c>
      <c r="H204" s="83" t="n">
        <v>3.04E-011</v>
      </c>
      <c r="I204" s="95" t="b">
        <f aca="false">TRUE()</f>
        <v>1</v>
      </c>
      <c r="J204" s="83" t="n">
        <v>4.42819266560095E-010</v>
      </c>
      <c r="K204" s="70" t="n">
        <v>0.0014603346218324</v>
      </c>
      <c r="L204" s="72" t="n">
        <v>51.7114879696002</v>
      </c>
    </row>
    <row r="205" customFormat="false" ht="15" hidden="false" customHeight="false" outlineLevel="0" collapsed="false">
      <c r="A205" s="69"/>
      <c r="B205" s="95" t="s">
        <v>1077</v>
      </c>
      <c r="C205" s="95" t="s">
        <v>583</v>
      </c>
      <c r="D205" s="95" t="s">
        <v>584</v>
      </c>
      <c r="E205" s="70" t="n">
        <v>-0.2008</v>
      </c>
      <c r="F205" s="131" t="n">
        <v>0.43038</v>
      </c>
      <c r="G205" s="131" t="n">
        <v>0.008166</v>
      </c>
      <c r="H205" s="83" t="n">
        <v>1.64E-133</v>
      </c>
      <c r="I205" s="95" t="b">
        <f aca="false">TRUE()</f>
        <v>1</v>
      </c>
      <c r="J205" s="83" t="n">
        <v>1.13215826352812E-114</v>
      </c>
      <c r="K205" s="70" t="n">
        <v>0.0197694561994952</v>
      </c>
      <c r="L205" s="72" t="n">
        <v>713.307834861802</v>
      </c>
    </row>
    <row r="206" customFormat="false" ht="15" hidden="false" customHeight="false" outlineLevel="0" collapsed="false">
      <c r="A206" s="69" t="s">
        <v>347</v>
      </c>
      <c r="B206" s="95" t="s">
        <v>1078</v>
      </c>
      <c r="C206" s="95" t="s">
        <v>583</v>
      </c>
      <c r="D206" s="95" t="s">
        <v>579</v>
      </c>
      <c r="E206" s="70" t="n">
        <v>-0.0747</v>
      </c>
      <c r="F206" s="131" t="n">
        <v>0.18011</v>
      </c>
      <c r="G206" s="131" t="n">
        <v>0.01064</v>
      </c>
      <c r="H206" s="83" t="n">
        <v>2.21E-012</v>
      </c>
      <c r="I206" s="95" t="b">
        <f aca="false">TRUE()</f>
        <v>1</v>
      </c>
      <c r="J206" s="83" t="n">
        <v>4.12510315937446E-011</v>
      </c>
      <c r="K206" s="70" t="n">
        <v>0.00164802810963382</v>
      </c>
      <c r="L206" s="72" t="n">
        <v>58.3704701322024</v>
      </c>
    </row>
    <row r="207" customFormat="false" ht="15" hidden="false" customHeight="false" outlineLevel="0" collapsed="false">
      <c r="A207" s="69"/>
      <c r="B207" s="95" t="s">
        <v>1079</v>
      </c>
      <c r="C207" s="95" t="s">
        <v>580</v>
      </c>
      <c r="D207" s="95" t="s">
        <v>579</v>
      </c>
      <c r="E207" s="70" t="n">
        <v>-0.3438</v>
      </c>
      <c r="F207" s="131" t="n">
        <v>0.44544</v>
      </c>
      <c r="G207" s="131" t="n">
        <v>0.006871</v>
      </c>
      <c r="H207" s="95" t="n">
        <v>0</v>
      </c>
      <c r="I207" s="95" t="b">
        <f aca="false">TRUE()</f>
        <v>1</v>
      </c>
      <c r="J207" s="95" t="n">
        <v>0</v>
      </c>
      <c r="K207" s="70" t="n">
        <v>0.058395515280556</v>
      </c>
      <c r="L207" s="72" t="n">
        <v>2192.92224477425</v>
      </c>
    </row>
    <row r="208" customFormat="false" ht="15" hidden="false" customHeight="false" outlineLevel="0" collapsed="false">
      <c r="A208" s="69"/>
      <c r="B208" s="95" t="s">
        <v>1080</v>
      </c>
      <c r="C208" s="95" t="s">
        <v>584</v>
      </c>
      <c r="D208" s="95" t="s">
        <v>583</v>
      </c>
      <c r="E208" s="70" t="n">
        <v>0.0496</v>
      </c>
      <c r="F208" s="131" t="n">
        <v>0.36692</v>
      </c>
      <c r="G208" s="131" t="n">
        <v>0.008506</v>
      </c>
      <c r="H208" s="83" t="n">
        <v>5.51E-009</v>
      </c>
      <c r="I208" s="95" t="b">
        <f aca="false">TRUE()</f>
        <v>1</v>
      </c>
      <c r="J208" s="83" t="n">
        <v>2.96824303522721E-008</v>
      </c>
      <c r="K208" s="70" t="n">
        <v>0.00114293972362035</v>
      </c>
      <c r="L208" s="72" t="n">
        <v>40.4628811408509</v>
      </c>
    </row>
    <row r="209" customFormat="false" ht="15" hidden="false" customHeight="false" outlineLevel="0" collapsed="false">
      <c r="A209" s="69" t="s">
        <v>348</v>
      </c>
      <c r="B209" s="95" t="s">
        <v>1081</v>
      </c>
      <c r="C209" s="95" t="s">
        <v>584</v>
      </c>
      <c r="D209" s="95" t="s">
        <v>583</v>
      </c>
      <c r="E209" s="70" t="n">
        <v>-0.3366</v>
      </c>
      <c r="F209" s="131" t="n">
        <v>0.01499</v>
      </c>
      <c r="G209" s="131" t="n">
        <v>0.033329</v>
      </c>
      <c r="H209" s="83" t="n">
        <v>5.56E-024</v>
      </c>
      <c r="I209" s="95" t="b">
        <f aca="false">TRUE()</f>
        <v>1</v>
      </c>
      <c r="J209" s="83" t="n">
        <v>5.93763964014426E-021</v>
      </c>
      <c r="K209" s="70" t="n">
        <v>0.00334580396387609</v>
      </c>
      <c r="L209" s="72" t="n">
        <v>118.651078548161</v>
      </c>
    </row>
    <row r="210" customFormat="false" ht="15" hidden="false" customHeight="false" outlineLevel="0" collapsed="false">
      <c r="A210" s="69"/>
      <c r="B210" s="95" t="s">
        <v>1082</v>
      </c>
      <c r="C210" s="95" t="s">
        <v>583</v>
      </c>
      <c r="D210" s="95" t="s">
        <v>584</v>
      </c>
      <c r="E210" s="70" t="n">
        <v>-0.1704</v>
      </c>
      <c r="F210" s="131" t="n">
        <v>0.02202</v>
      </c>
      <c r="G210" s="131" t="n">
        <v>0.028092</v>
      </c>
      <c r="H210" s="83" t="n">
        <v>1.31E-009</v>
      </c>
      <c r="I210" s="95" t="b">
        <f aca="false">TRUE()</f>
        <v>1</v>
      </c>
      <c r="J210" s="83" t="n">
        <v>4.97346768733472E-007</v>
      </c>
      <c r="K210" s="70" t="n">
        <v>0.00125059435664947</v>
      </c>
      <c r="L210" s="72" t="n">
        <v>44.2513450463815</v>
      </c>
    </row>
    <row r="211" customFormat="false" ht="15" hidden="false" customHeight="false" outlineLevel="0" collapsed="false">
      <c r="A211" s="69"/>
      <c r="B211" s="95" t="s">
        <v>1083</v>
      </c>
      <c r="C211" s="95" t="s">
        <v>579</v>
      </c>
      <c r="D211" s="95" t="s">
        <v>583</v>
      </c>
      <c r="E211" s="70" t="n">
        <v>-0.0631</v>
      </c>
      <c r="F211" s="131" t="n">
        <v>0.39136</v>
      </c>
      <c r="G211" s="131" t="n">
        <v>0.008262</v>
      </c>
      <c r="H211" s="83" t="n">
        <v>2.22E-014</v>
      </c>
      <c r="I211" s="95" t="b">
        <f aca="false">TRUE()</f>
        <v>1</v>
      </c>
      <c r="J211" s="83" t="n">
        <v>8.18425144513361E-012</v>
      </c>
      <c r="K211" s="70" t="n">
        <v>0.00189681790465229</v>
      </c>
      <c r="L211" s="72" t="n">
        <v>67.1628372405216</v>
      </c>
    </row>
    <row r="212" customFormat="false" ht="15" hidden="false" customHeight="false" outlineLevel="0" collapsed="false">
      <c r="A212" s="95" t="s">
        <v>277</v>
      </c>
      <c r="B212" s="95" t="s">
        <v>1084</v>
      </c>
      <c r="C212" s="95" t="s">
        <v>580</v>
      </c>
      <c r="D212" s="95" t="s">
        <v>579</v>
      </c>
      <c r="E212" s="70" t="n">
        <v>-0.1519</v>
      </c>
      <c r="F212" s="131" t="n">
        <v>0.10328</v>
      </c>
      <c r="G212" s="131" t="n">
        <v>0.013067</v>
      </c>
      <c r="H212" s="83" t="n">
        <v>3.09E-031</v>
      </c>
      <c r="I212" s="95" t="b">
        <f aca="false">TRUE()</f>
        <v>1</v>
      </c>
      <c r="J212" s="83" t="n">
        <v>5.39507768344904E-026</v>
      </c>
      <c r="K212" s="70" t="n">
        <v>0.00427384363502835</v>
      </c>
      <c r="L212" s="72" t="n">
        <v>151.758883140466</v>
      </c>
    </row>
    <row r="213" customFormat="false" ht="15" hidden="false" customHeight="false" outlineLevel="0" collapsed="false">
      <c r="A213" s="95" t="s">
        <v>349</v>
      </c>
      <c r="B213" s="95" t="s">
        <v>1085</v>
      </c>
      <c r="C213" s="95" t="s">
        <v>580</v>
      </c>
      <c r="D213" s="95" t="s">
        <v>584</v>
      </c>
      <c r="E213" s="70" t="n">
        <v>-0.1133</v>
      </c>
      <c r="F213" s="131" t="n">
        <v>0.39053</v>
      </c>
      <c r="G213" s="131" t="n">
        <v>0.008007</v>
      </c>
      <c r="H213" s="83" t="n">
        <v>1.87E-045</v>
      </c>
      <c r="I213" s="95" t="b">
        <f aca="false">TRUE()</f>
        <v>1</v>
      </c>
      <c r="J213" s="83" t="n">
        <v>2.54460891223346E-038</v>
      </c>
      <c r="K213" s="70" t="n">
        <v>0.0061107786129832</v>
      </c>
      <c r="L213" s="72" t="n">
        <v>217.362611099967</v>
      </c>
    </row>
    <row r="214" customFormat="false" ht="15" hidden="false" customHeight="false" outlineLevel="0" collapsed="false">
      <c r="A214" s="69" t="s">
        <v>350</v>
      </c>
      <c r="B214" s="95" t="s">
        <v>1086</v>
      </c>
      <c r="C214" s="95" t="s">
        <v>584</v>
      </c>
      <c r="D214" s="95" t="s">
        <v>583</v>
      </c>
      <c r="E214" s="70" t="n">
        <v>-0.4321</v>
      </c>
      <c r="F214" s="131" t="n">
        <v>0.09079</v>
      </c>
      <c r="G214" s="131" t="n">
        <v>0.013943</v>
      </c>
      <c r="H214" s="83" t="n">
        <v>7.3E-211</v>
      </c>
      <c r="I214" s="95" t="b">
        <f aca="false">TRUE()</f>
        <v>1</v>
      </c>
      <c r="J214" s="83" t="n">
        <v>5.62464590668633E-186</v>
      </c>
      <c r="K214" s="70" t="n">
        <v>0.0308248341132622</v>
      </c>
      <c r="L214" s="72" t="n">
        <v>1125.01441497082</v>
      </c>
    </row>
    <row r="215" customFormat="false" ht="15" hidden="false" customHeight="false" outlineLevel="0" collapsed="false">
      <c r="A215" s="69"/>
      <c r="B215" s="95" t="s">
        <v>1087</v>
      </c>
      <c r="C215" s="95" t="s">
        <v>579</v>
      </c>
      <c r="D215" s="95" t="s">
        <v>583</v>
      </c>
      <c r="E215" s="70" t="n">
        <v>0.2462</v>
      </c>
      <c r="F215" s="131" t="n">
        <v>0.07273</v>
      </c>
      <c r="G215" s="131" t="n">
        <v>0.015699</v>
      </c>
      <c r="H215" s="83" t="n">
        <v>2E-055</v>
      </c>
      <c r="I215" s="95" t="b">
        <f aca="false">TRUE()</f>
        <v>1</v>
      </c>
      <c r="J215" s="83" t="n">
        <v>4.94130771164868E-048</v>
      </c>
      <c r="K215" s="70" t="n">
        <v>0.00817571774574425</v>
      </c>
      <c r="L215" s="72" t="n">
        <v>291.583568777836</v>
      </c>
    </row>
    <row r="216" customFormat="false" ht="15" hidden="false" customHeight="false" outlineLevel="0" collapsed="false">
      <c r="A216" s="69"/>
      <c r="B216" s="95" t="s">
        <v>1088</v>
      </c>
      <c r="C216" s="95" t="s">
        <v>579</v>
      </c>
      <c r="D216" s="95" t="s">
        <v>583</v>
      </c>
      <c r="E216" s="70" t="n">
        <v>-0.0636</v>
      </c>
      <c r="F216" s="131" t="n">
        <v>0.15335</v>
      </c>
      <c r="G216" s="131" t="n">
        <v>0.011186</v>
      </c>
      <c r="H216" s="83" t="n">
        <v>1.3E-008</v>
      </c>
      <c r="I216" s="95" t="b">
        <f aca="false">TRUE()</f>
        <v>1</v>
      </c>
      <c r="J216" s="83" t="n">
        <v>1.4673945408681E-007</v>
      </c>
      <c r="K216" s="70" t="n">
        <v>0.0010503448732728</v>
      </c>
      <c r="L216" s="72" t="n">
        <v>37.1918631401822</v>
      </c>
    </row>
    <row r="217" customFormat="false" ht="15" hidden="false" customHeight="false" outlineLevel="0" collapsed="false">
      <c r="A217" s="69"/>
      <c r="B217" s="95" t="s">
        <v>1089</v>
      </c>
      <c r="C217" s="95" t="s">
        <v>580</v>
      </c>
      <c r="D217" s="95" t="s">
        <v>579</v>
      </c>
      <c r="E217" s="70" t="n">
        <v>-0.4493</v>
      </c>
      <c r="F217" s="131" t="n">
        <v>0.0026</v>
      </c>
      <c r="G217" s="131" t="n">
        <v>0.077818</v>
      </c>
      <c r="H217" s="83" t="n">
        <v>7.75E-009</v>
      </c>
      <c r="I217" s="95" t="b">
        <f aca="false">TRUE()</f>
        <v>1</v>
      </c>
      <c r="J217" s="83" t="n">
        <v>1.06557351767052E-007</v>
      </c>
      <c r="K217" s="70" t="n">
        <v>0.0010469972589752</v>
      </c>
      <c r="L217" s="72" t="n">
        <v>37.0732025859597</v>
      </c>
    </row>
    <row r="218" customFormat="false" ht="15" hidden="false" customHeight="false" outlineLevel="0" collapsed="false">
      <c r="A218" s="69"/>
      <c r="B218" s="95" t="s">
        <v>1090</v>
      </c>
      <c r="C218" s="95" t="s">
        <v>583</v>
      </c>
      <c r="D218" s="95" t="s">
        <v>584</v>
      </c>
      <c r="E218" s="70" t="n">
        <v>0.2409</v>
      </c>
      <c r="F218" s="131" t="n">
        <v>0.01883</v>
      </c>
      <c r="G218" s="131" t="n">
        <v>0.030752</v>
      </c>
      <c r="H218" s="83" t="n">
        <v>4.74E-015</v>
      </c>
      <c r="I218" s="95" t="b">
        <f aca="false">TRUE()</f>
        <v>1</v>
      </c>
      <c r="J218" s="83" t="n">
        <v>3.53458049529939E-013</v>
      </c>
      <c r="K218" s="70" t="n">
        <v>0.00214436236538878</v>
      </c>
      <c r="L218" s="72" t="n">
        <v>76.0155348029137</v>
      </c>
    </row>
    <row r="219" customFormat="false" ht="15" hidden="false" customHeight="false" outlineLevel="0" collapsed="false">
      <c r="A219" s="69"/>
      <c r="B219" s="95" t="s">
        <v>1091</v>
      </c>
      <c r="C219" s="95" t="s">
        <v>580</v>
      </c>
      <c r="D219" s="95" t="s">
        <v>579</v>
      </c>
      <c r="E219" s="70" t="n">
        <v>-0.3493</v>
      </c>
      <c r="F219" s="131" t="n">
        <v>0.38637</v>
      </c>
      <c r="G219" s="131" t="n">
        <v>0.006398</v>
      </c>
      <c r="H219" s="95" t="n">
        <v>0</v>
      </c>
      <c r="I219" s="95" t="b">
        <f aca="false">TRUE()</f>
        <v>1</v>
      </c>
      <c r="J219" s="95" t="n">
        <v>0</v>
      </c>
      <c r="K219" s="70" t="n">
        <v>0.0578545005473206</v>
      </c>
      <c r="L219" s="72" t="n">
        <v>2172.15626360179</v>
      </c>
    </row>
    <row r="220" customFormat="false" ht="15" hidden="false" customHeight="false" outlineLevel="0" collapsed="false">
      <c r="A220" s="69"/>
      <c r="B220" s="95" t="s">
        <v>1092</v>
      </c>
      <c r="C220" s="95" t="s">
        <v>583</v>
      </c>
      <c r="D220" s="95" t="s">
        <v>584</v>
      </c>
      <c r="E220" s="70" t="n">
        <v>-0.21</v>
      </c>
      <c r="F220" s="131" t="n">
        <v>0.04258</v>
      </c>
      <c r="G220" s="131" t="n">
        <v>0.0203</v>
      </c>
      <c r="H220" s="83" t="n">
        <v>4.41E-025</v>
      </c>
      <c r="I220" s="95" t="b">
        <f aca="false">TRUE()</f>
        <v>1</v>
      </c>
      <c r="J220" s="83" t="n">
        <v>4.20535788014068E-023</v>
      </c>
      <c r="K220" s="70" t="n">
        <v>0.00359564442552</v>
      </c>
      <c r="L220" s="72" t="n">
        <v>127.640488787046</v>
      </c>
    </row>
    <row r="221" customFormat="false" ht="15" hidden="false" customHeight="false" outlineLevel="0" collapsed="false">
      <c r="A221" s="69"/>
      <c r="B221" s="95" t="s">
        <v>1093</v>
      </c>
      <c r="C221" s="95" t="s">
        <v>580</v>
      </c>
      <c r="D221" s="95" t="s">
        <v>579</v>
      </c>
      <c r="E221" s="70" t="n">
        <v>-0.316</v>
      </c>
      <c r="F221" s="131" t="n">
        <v>0.00866</v>
      </c>
      <c r="G221" s="131" t="n">
        <v>0.043946</v>
      </c>
      <c r="H221" s="83" t="n">
        <v>6.45E-013</v>
      </c>
      <c r="I221" s="95" t="b">
        <f aca="false">TRUE()</f>
        <v>1</v>
      </c>
      <c r="J221" s="83" t="n">
        <v>2.0906302183102E-011</v>
      </c>
      <c r="K221" s="70" t="n">
        <v>0.0017145283987328</v>
      </c>
      <c r="L221" s="72" t="n">
        <v>60.7487394305187</v>
      </c>
    </row>
    <row r="222" customFormat="false" ht="15" hidden="false" customHeight="false" outlineLevel="0" collapsed="false">
      <c r="A222" s="95" t="s">
        <v>351</v>
      </c>
      <c r="B222" s="95" t="s">
        <v>1094</v>
      </c>
      <c r="C222" s="95" t="s">
        <v>584</v>
      </c>
      <c r="D222" s="95" t="s">
        <v>583</v>
      </c>
      <c r="E222" s="70" t="n">
        <v>0.1541</v>
      </c>
      <c r="F222" s="131" t="n">
        <v>0.41138</v>
      </c>
      <c r="G222" s="131" t="n">
        <v>0.008237</v>
      </c>
      <c r="H222" s="83" t="n">
        <v>4.29E-078</v>
      </c>
      <c r="I222" s="95" t="b">
        <f aca="false">TRUE()</f>
        <v>1</v>
      </c>
      <c r="J222" s="83" t="n">
        <v>1.42520641301787E-066</v>
      </c>
      <c r="K222" s="70" t="n">
        <v>0.0115004136463581</v>
      </c>
      <c r="L222" s="72" t="n">
        <v>411.490440535721</v>
      </c>
    </row>
    <row r="223" customFormat="false" ht="15" hidden="false" customHeight="false" outlineLevel="0" collapsed="false">
      <c r="A223" s="95" t="s">
        <v>352</v>
      </c>
      <c r="B223" s="95" t="s">
        <v>1095</v>
      </c>
      <c r="C223" s="95" t="s">
        <v>583</v>
      </c>
      <c r="D223" s="95" t="s">
        <v>584</v>
      </c>
      <c r="E223" s="70" t="n">
        <v>0.1255</v>
      </c>
      <c r="F223" s="131" t="n">
        <v>0.10108</v>
      </c>
      <c r="G223" s="131" t="n">
        <v>0.013654</v>
      </c>
      <c r="H223" s="83" t="n">
        <v>3.89E-020</v>
      </c>
      <c r="I223" s="95" t="b">
        <f aca="false">TRUE()</f>
        <v>1</v>
      </c>
      <c r="J223" s="83" t="n">
        <v>5.83334745581876E-016</v>
      </c>
      <c r="K223" s="70" t="n">
        <v>0.0028622246898168</v>
      </c>
      <c r="L223" s="72" t="n">
        <v>101.521740862691</v>
      </c>
    </row>
    <row r="224" customFormat="false" ht="15" hidden="false" customHeight="false" outlineLevel="0" collapsed="false">
      <c r="A224" s="95" t="s">
        <v>353</v>
      </c>
      <c r="B224" s="95" t="s">
        <v>1096</v>
      </c>
      <c r="C224" s="95" t="s">
        <v>584</v>
      </c>
      <c r="D224" s="95" t="s">
        <v>580</v>
      </c>
      <c r="E224" s="70" t="n">
        <v>-0.0951</v>
      </c>
      <c r="F224" s="131" t="n">
        <v>0.32545</v>
      </c>
      <c r="G224" s="131" t="n">
        <v>0.008509</v>
      </c>
      <c r="H224" s="83" t="n">
        <v>5.35E-029</v>
      </c>
      <c r="I224" s="95" t="b">
        <f aca="false">TRUE()</f>
        <v>1</v>
      </c>
      <c r="J224" s="83" t="n">
        <v>9.42831360664156E-024</v>
      </c>
      <c r="K224" s="70" t="n">
        <v>0.00397090458782595</v>
      </c>
      <c r="L224" s="72" t="n">
        <v>141.026782788536</v>
      </c>
    </row>
    <row r="225" customFormat="false" ht="15" hidden="false" customHeight="false" outlineLevel="0" collapsed="false">
      <c r="A225" s="95" t="s">
        <v>354</v>
      </c>
      <c r="B225" s="95" t="s">
        <v>1097</v>
      </c>
      <c r="C225" s="95" t="s">
        <v>583</v>
      </c>
      <c r="D225" s="95" t="s">
        <v>584</v>
      </c>
      <c r="E225" s="70" t="n">
        <v>-0.1171</v>
      </c>
      <c r="F225" s="131" t="n">
        <v>0.37468</v>
      </c>
      <c r="G225" s="131" t="n">
        <v>0.008241</v>
      </c>
      <c r="H225" s="83" t="n">
        <v>7.99E-046</v>
      </c>
      <c r="I225" s="95" t="b">
        <f aca="false">TRUE()</f>
        <v>1</v>
      </c>
      <c r="J225" s="83" t="n">
        <v>1.13768112211862E-038</v>
      </c>
      <c r="K225" s="70" t="n">
        <v>0.00642549539359843</v>
      </c>
      <c r="L225" s="72" t="n">
        <v>228.687800517223</v>
      </c>
    </row>
    <row r="226" customFormat="false" ht="15" hidden="false" customHeight="false" outlineLevel="0" collapsed="false">
      <c r="A226" s="95" t="s">
        <v>355</v>
      </c>
      <c r="B226" s="95" t="s">
        <v>1098</v>
      </c>
      <c r="C226" s="95" t="s">
        <v>579</v>
      </c>
      <c r="D226" s="95" t="s">
        <v>583</v>
      </c>
      <c r="E226" s="70" t="n">
        <v>-0.1453</v>
      </c>
      <c r="F226" s="131" t="n">
        <v>0.32709</v>
      </c>
      <c r="G226" s="131" t="n">
        <v>0.008573</v>
      </c>
      <c r="H226" s="83" t="n">
        <v>1.99E-064</v>
      </c>
      <c r="I226" s="95" t="b">
        <f aca="false">TRUE()</f>
        <v>1</v>
      </c>
      <c r="J226" s="83" t="n">
        <v>5.36969691921906E-055</v>
      </c>
      <c r="K226" s="70" t="n">
        <v>0.00929363203572934</v>
      </c>
      <c r="L226" s="72" t="n">
        <v>327.033933066716</v>
      </c>
    </row>
    <row r="227" customFormat="false" ht="15" hidden="false" customHeight="false" outlineLevel="0" collapsed="false">
      <c r="A227" s="95" t="s">
        <v>356</v>
      </c>
      <c r="B227" s="95" t="s">
        <v>1099</v>
      </c>
      <c r="C227" s="95" t="s">
        <v>579</v>
      </c>
      <c r="D227" s="95" t="s">
        <v>583</v>
      </c>
      <c r="E227" s="70" t="n">
        <v>-0.273</v>
      </c>
      <c r="F227" s="131" t="n">
        <v>0.00984</v>
      </c>
      <c r="G227" s="131" t="n">
        <v>0.042176</v>
      </c>
      <c r="H227" s="83" t="n">
        <v>9.61E-011</v>
      </c>
      <c r="I227" s="95" t="b">
        <f aca="false">TRUE()</f>
        <v>1</v>
      </c>
      <c r="J227" s="83" t="n">
        <v>3.73429356600062E-008</v>
      </c>
      <c r="K227" s="70" t="n">
        <v>0.0014522980897152</v>
      </c>
      <c r="L227" s="72" t="n">
        <v>51.4308579853134</v>
      </c>
    </row>
    <row r="228" customFormat="false" ht="15" hidden="false" customHeight="false" outlineLevel="0" collapsed="false">
      <c r="A228" s="69" t="s">
        <v>357</v>
      </c>
      <c r="B228" s="95" t="s">
        <v>1100</v>
      </c>
      <c r="C228" s="95" t="s">
        <v>583</v>
      </c>
      <c r="D228" s="95" t="s">
        <v>580</v>
      </c>
      <c r="E228" s="70" t="n">
        <v>-0.0882</v>
      </c>
      <c r="F228" s="131" t="n">
        <v>0.28793</v>
      </c>
      <c r="G228" s="131" t="n">
        <v>0.009303</v>
      </c>
      <c r="H228" s="83" t="n">
        <v>2.51E-021</v>
      </c>
      <c r="I228" s="95" t="b">
        <f aca="false">TRUE()</f>
        <v>1</v>
      </c>
      <c r="J228" s="83" t="n">
        <v>9.62837467160706E-019</v>
      </c>
      <c r="K228" s="70" t="n">
        <v>0.00318989782295705</v>
      </c>
      <c r="L228" s="72" t="n">
        <v>113.398950319054</v>
      </c>
    </row>
    <row r="229" customFormat="false" ht="15" hidden="false" customHeight="false" outlineLevel="0" collapsed="false">
      <c r="A229" s="69"/>
      <c r="B229" s="95" t="s">
        <v>1101</v>
      </c>
      <c r="C229" s="95" t="s">
        <v>580</v>
      </c>
      <c r="D229" s="95" t="s">
        <v>584</v>
      </c>
      <c r="E229" s="70" t="n">
        <v>1.9177</v>
      </c>
      <c r="F229" s="131" t="n">
        <v>0.00135</v>
      </c>
      <c r="G229" s="131" t="n">
        <v>0.116528</v>
      </c>
      <c r="H229" s="83" t="n">
        <v>7.46E-061</v>
      </c>
      <c r="I229" s="95" t="b">
        <f aca="false">TRUE()</f>
        <v>1</v>
      </c>
      <c r="J229" s="83" t="n">
        <v>2.56410775296293E-054</v>
      </c>
      <c r="K229" s="70" t="n">
        <v>0.00991604312835795</v>
      </c>
      <c r="L229" s="72" t="n">
        <v>354.914164501685</v>
      </c>
    </row>
    <row r="230" customFormat="false" ht="15" hidden="false" customHeight="false" outlineLevel="0" collapsed="false">
      <c r="A230" s="69"/>
      <c r="B230" s="95" t="s">
        <v>1102</v>
      </c>
      <c r="C230" s="95" t="s">
        <v>583</v>
      </c>
      <c r="D230" s="95" t="s">
        <v>584</v>
      </c>
      <c r="E230" s="70" t="n">
        <v>-0.3126</v>
      </c>
      <c r="F230" s="131" t="n">
        <v>0.07128</v>
      </c>
      <c r="G230" s="131" t="n">
        <v>0.016593</v>
      </c>
      <c r="H230" s="83" t="n">
        <v>3.57E-079</v>
      </c>
      <c r="I230" s="95" t="b">
        <f aca="false">TRUE()</f>
        <v>1</v>
      </c>
      <c r="J230" s="83" t="n">
        <v>3.92221318494363E-069</v>
      </c>
      <c r="K230" s="70" t="n">
        <v>0.0129377999691832</v>
      </c>
      <c r="L230" s="72" t="n">
        <v>464.460032907445</v>
      </c>
    </row>
    <row r="231" customFormat="false" ht="15" hidden="false" customHeight="false" outlineLevel="0" collapsed="false">
      <c r="A231" s="95" t="s">
        <v>285</v>
      </c>
      <c r="B231" s="95" t="s">
        <v>1103</v>
      </c>
      <c r="C231" s="95" t="s">
        <v>584</v>
      </c>
      <c r="D231" s="95" t="s">
        <v>583</v>
      </c>
      <c r="E231" s="70" t="n">
        <v>0.0667</v>
      </c>
      <c r="F231" s="131" t="n">
        <v>0.29769</v>
      </c>
      <c r="G231" s="131" t="n">
        <v>0.008982</v>
      </c>
      <c r="H231" s="83" t="n">
        <v>1.12E-013</v>
      </c>
      <c r="I231" s="95" t="b">
        <f aca="false">TRUE()</f>
        <v>1</v>
      </c>
      <c r="J231" s="83" t="n">
        <v>1.23250868047513E-010</v>
      </c>
      <c r="K231" s="70" t="n">
        <v>0.00186026477183614</v>
      </c>
      <c r="L231" s="72" t="n">
        <v>65.9239214580978</v>
      </c>
    </row>
    <row r="232" customFormat="false" ht="15" hidden="false" customHeight="false" outlineLevel="0" collapsed="false">
      <c r="A232" s="69" t="s">
        <v>358</v>
      </c>
      <c r="B232" s="95" t="s">
        <v>1104</v>
      </c>
      <c r="C232" s="95" t="s">
        <v>584</v>
      </c>
      <c r="D232" s="95" t="s">
        <v>583</v>
      </c>
      <c r="E232" s="70" t="n">
        <v>0.0446</v>
      </c>
      <c r="F232" s="131" t="n">
        <v>0.40655</v>
      </c>
      <c r="G232" s="131" t="n">
        <v>0.008123</v>
      </c>
      <c r="H232" s="83" t="n">
        <v>4.01E-008</v>
      </c>
      <c r="I232" s="95" t="b">
        <f aca="false">TRUE()</f>
        <v>1</v>
      </c>
      <c r="J232" s="83" t="n">
        <v>1.02645125452441E-006</v>
      </c>
      <c r="K232" s="70" t="n">
        <v>0.0009598377193262</v>
      </c>
      <c r="L232" s="72" t="n">
        <v>33.9753520929987</v>
      </c>
    </row>
    <row r="233" customFormat="false" ht="15" hidden="false" customHeight="false" outlineLevel="0" collapsed="false">
      <c r="A233" s="69"/>
      <c r="B233" s="95" t="s">
        <v>1105</v>
      </c>
      <c r="C233" s="95" t="s">
        <v>583</v>
      </c>
      <c r="D233" s="95" t="s">
        <v>579</v>
      </c>
      <c r="E233" s="70" t="n">
        <v>-0.0763</v>
      </c>
      <c r="F233" s="131" t="n">
        <v>0.42958</v>
      </c>
      <c r="G233" s="131" t="n">
        <v>0.008063</v>
      </c>
      <c r="H233" s="83" t="n">
        <v>2.99E-021</v>
      </c>
      <c r="I233" s="95" t="b">
        <f aca="false">TRUE()</f>
        <v>1</v>
      </c>
      <c r="J233" s="83" t="n">
        <v>1.22679207393603E-016</v>
      </c>
      <c r="K233" s="70" t="n">
        <v>0.00285310575336377</v>
      </c>
      <c r="L233" s="72" t="n">
        <v>101.183064740357</v>
      </c>
    </row>
    <row r="234" customFormat="false" ht="15" hidden="false" customHeight="false" outlineLevel="0" collapsed="false">
      <c r="A234" s="96" t="s">
        <v>287</v>
      </c>
      <c r="B234" s="95" t="s">
        <v>1106</v>
      </c>
      <c r="C234" s="95" t="s">
        <v>584</v>
      </c>
      <c r="D234" s="95" t="s">
        <v>583</v>
      </c>
      <c r="E234" s="70" t="n">
        <v>0.0573</v>
      </c>
      <c r="F234" s="131" t="n">
        <v>0.32899</v>
      </c>
      <c r="G234" s="131" t="n">
        <v>0.008977</v>
      </c>
      <c r="H234" s="83" t="n">
        <v>1.74E-010</v>
      </c>
      <c r="I234" s="95" t="b">
        <f aca="false">TRUE()</f>
        <v>1</v>
      </c>
      <c r="J234" s="83" t="n">
        <v>8.13265377895971E-009</v>
      </c>
      <c r="K234" s="70" t="n">
        <v>0.00144960917585974</v>
      </c>
      <c r="L234" s="72" t="n">
        <v>51.3325926557349</v>
      </c>
    </row>
    <row r="235" customFormat="false" ht="15" hidden="false" customHeight="false" outlineLevel="0" collapsed="false">
      <c r="A235" s="96"/>
      <c r="B235" s="95" t="s">
        <v>1107</v>
      </c>
      <c r="C235" s="95" t="s">
        <v>584</v>
      </c>
      <c r="D235" s="95" t="s">
        <v>580</v>
      </c>
      <c r="E235" s="70" t="n">
        <v>-0.099</v>
      </c>
      <c r="F235" s="131" t="n">
        <v>0.19243</v>
      </c>
      <c r="G235" s="131" t="n">
        <v>0.010674</v>
      </c>
      <c r="H235" s="83" t="n">
        <v>1.77E-020</v>
      </c>
      <c r="I235" s="95" t="b">
        <f aca="false">TRUE()</f>
        <v>1</v>
      </c>
      <c r="J235" s="83" t="n">
        <v>1.54384139324846E-017</v>
      </c>
      <c r="K235" s="70" t="n">
        <v>0.0030461644253502</v>
      </c>
      <c r="L235" s="72" t="n">
        <v>108.04454168404</v>
      </c>
    </row>
    <row r="236" customFormat="false" ht="15" hidden="false" customHeight="false" outlineLevel="0" collapsed="false">
      <c r="A236" s="96"/>
      <c r="B236" s="95" t="s">
        <v>1108</v>
      </c>
      <c r="C236" s="95" t="s">
        <v>584</v>
      </c>
      <c r="D236" s="95" t="s">
        <v>583</v>
      </c>
      <c r="E236" s="70" t="n">
        <v>0.1149</v>
      </c>
      <c r="F236" s="131" t="n">
        <v>0.42533</v>
      </c>
      <c r="G236" s="131" t="n">
        <v>0.008484</v>
      </c>
      <c r="H236" s="83" t="n">
        <v>8.65E-042</v>
      </c>
      <c r="I236" s="95" t="b">
        <f aca="false">TRUE()</f>
        <v>1</v>
      </c>
      <c r="J236" s="83" t="n">
        <v>1.58919298713098E-036</v>
      </c>
      <c r="K236" s="70" t="n">
        <v>0.00645378651109222</v>
      </c>
      <c r="L236" s="72" t="n">
        <v>229.636284294167</v>
      </c>
    </row>
    <row r="237" customFormat="false" ht="15" hidden="false" customHeight="false" outlineLevel="0" collapsed="false">
      <c r="A237" s="96"/>
      <c r="B237" s="95" t="s">
        <v>1109</v>
      </c>
      <c r="C237" s="95" t="s">
        <v>579</v>
      </c>
      <c r="D237" s="95" t="s">
        <v>580</v>
      </c>
      <c r="E237" s="70" t="n">
        <v>-0.135</v>
      </c>
      <c r="F237" s="131" t="n">
        <v>0.30462</v>
      </c>
      <c r="G237" s="131" t="n">
        <v>0.00912</v>
      </c>
      <c r="H237" s="83" t="n">
        <v>1.42E-049</v>
      </c>
      <c r="I237" s="95" t="b">
        <f aca="false">TRUE()</f>
        <v>1</v>
      </c>
      <c r="J237" s="83" t="n">
        <v>7.34744924133177E-044</v>
      </c>
      <c r="K237" s="70" t="n">
        <v>0.00772108159662</v>
      </c>
      <c r="L237" s="72" t="n">
        <v>275.11849435535</v>
      </c>
    </row>
    <row r="238" customFormat="false" ht="15" hidden="false" customHeight="false" outlineLevel="0" collapsed="false">
      <c r="A238" s="96"/>
      <c r="B238" s="95" t="s">
        <v>1110</v>
      </c>
      <c r="C238" s="95" t="s">
        <v>584</v>
      </c>
      <c r="D238" s="95" t="s">
        <v>580</v>
      </c>
      <c r="E238" s="70" t="n">
        <v>0.405</v>
      </c>
      <c r="F238" s="131" t="n">
        <v>0.1881</v>
      </c>
      <c r="G238" s="131" t="n">
        <v>0.008371</v>
      </c>
      <c r="H238" s="95" t="n">
        <v>0</v>
      </c>
      <c r="I238" s="95" t="b">
        <f aca="false">TRUE()</f>
        <v>1</v>
      </c>
      <c r="J238" s="95" t="n">
        <v>0</v>
      </c>
      <c r="K238" s="70" t="n">
        <v>0.0500992678395</v>
      </c>
      <c r="L238" s="72" t="n">
        <v>1864.83687431218</v>
      </c>
    </row>
    <row r="239" customFormat="false" ht="15" hidden="false" customHeight="false" outlineLevel="0" collapsed="false">
      <c r="A239" s="96"/>
      <c r="B239" s="95" t="s">
        <v>1111</v>
      </c>
      <c r="C239" s="95" t="s">
        <v>580</v>
      </c>
      <c r="D239" s="95" t="s">
        <v>579</v>
      </c>
      <c r="E239" s="70" t="n">
        <v>-0.1647</v>
      </c>
      <c r="F239" s="131" t="n">
        <v>0.03795</v>
      </c>
      <c r="G239" s="131" t="n">
        <v>0.02199</v>
      </c>
      <c r="H239" s="83" t="n">
        <v>6.9E-014</v>
      </c>
      <c r="I239" s="95" t="b">
        <f aca="false">TRUE()</f>
        <v>1</v>
      </c>
      <c r="J239" s="83" t="n">
        <v>1.72660486460072E-012</v>
      </c>
      <c r="K239" s="70" t="n">
        <v>0.00198073610573355</v>
      </c>
      <c r="L239" s="72" t="n">
        <v>70.1778324653245</v>
      </c>
    </row>
    <row r="240" customFormat="false" ht="15" hidden="false" customHeight="false" outlineLevel="0" collapsed="false">
      <c r="A240" s="96"/>
      <c r="B240" s="133" t="s">
        <v>1112</v>
      </c>
      <c r="C240" s="133" t="s">
        <v>579</v>
      </c>
      <c r="D240" s="133" t="s">
        <v>580</v>
      </c>
      <c r="E240" s="99" t="n">
        <v>-0.1126</v>
      </c>
      <c r="F240" s="132" t="n">
        <v>0.04687</v>
      </c>
      <c r="G240" s="132" t="n">
        <v>0.019613</v>
      </c>
      <c r="H240" s="97" t="n">
        <v>9.41E-009</v>
      </c>
      <c r="I240" s="133" t="b">
        <f aca="false">TRUE()</f>
        <v>1</v>
      </c>
      <c r="J240" s="97" t="n">
        <v>6.50025234228532E-007</v>
      </c>
      <c r="K240" s="99" t="n">
        <v>0.00113280164107231</v>
      </c>
      <c r="L240" s="100" t="n">
        <v>40.0944883206381</v>
      </c>
    </row>
  </sheetData>
  <mergeCells count="52">
    <mergeCell ref="A1:L1"/>
    <mergeCell ref="A3:A4"/>
    <mergeCell ref="A6:A11"/>
    <mergeCell ref="A13:A18"/>
    <mergeCell ref="A19:A23"/>
    <mergeCell ref="A24:A25"/>
    <mergeCell ref="A29:A30"/>
    <mergeCell ref="A31:A34"/>
    <mergeCell ref="A36:A38"/>
    <mergeCell ref="A39:A40"/>
    <mergeCell ref="A42:A48"/>
    <mergeCell ref="A50:A53"/>
    <mergeCell ref="A54:A57"/>
    <mergeCell ref="A60:A61"/>
    <mergeCell ref="A62:A66"/>
    <mergeCell ref="A68:A69"/>
    <mergeCell ref="A70:A71"/>
    <mergeCell ref="A73:A81"/>
    <mergeCell ref="A82:A88"/>
    <mergeCell ref="A89:A92"/>
    <mergeCell ref="A93:A95"/>
    <mergeCell ref="A96:A98"/>
    <mergeCell ref="A100:A106"/>
    <mergeCell ref="A107:A114"/>
    <mergeCell ref="A116:A118"/>
    <mergeCell ref="A120:A129"/>
    <mergeCell ref="A130:A135"/>
    <mergeCell ref="A138:A143"/>
    <mergeCell ref="A146:A148"/>
    <mergeCell ref="A149:A151"/>
    <mergeCell ref="A153:A154"/>
    <mergeCell ref="A155:A156"/>
    <mergeCell ref="A157:A162"/>
    <mergeCell ref="A163:A166"/>
    <mergeCell ref="A167:A168"/>
    <mergeCell ref="A169:A171"/>
    <mergeCell ref="A172:A177"/>
    <mergeCell ref="A178:A179"/>
    <mergeCell ref="A180:A184"/>
    <mergeCell ref="A185:A186"/>
    <mergeCell ref="A187:A188"/>
    <mergeCell ref="A190:A191"/>
    <mergeCell ref="A192:A193"/>
    <mergeCell ref="A194:A195"/>
    <mergeCell ref="A198:A200"/>
    <mergeCell ref="A202:A205"/>
    <mergeCell ref="A206:A208"/>
    <mergeCell ref="A209:A211"/>
    <mergeCell ref="A214:A221"/>
    <mergeCell ref="A228:A230"/>
    <mergeCell ref="A232:A233"/>
    <mergeCell ref="A234:A24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128" activeCellId="0" sqref="K128"/>
    </sheetView>
  </sheetViews>
  <sheetFormatPr defaultColWidth="8.90625" defaultRowHeight="15" zeroHeight="false" outlineLevelRow="0" outlineLevelCol="0"/>
  <cols>
    <col collapsed="false" customWidth="true" hidden="false" outlineLevel="0" max="2" min="1" style="82" width="10.41"/>
    <col collapsed="false" customWidth="true" hidden="false" outlineLevel="0" max="3" min="3" style="82" width="16.07"/>
    <col collapsed="false" customWidth="true" hidden="false" outlineLevel="0" max="7" min="4" style="82" width="11.74"/>
    <col collapsed="false" customWidth="true" hidden="false" outlineLevel="0" max="8" min="8" style="85" width="11.74"/>
    <col collapsed="false" customWidth="true" hidden="false" outlineLevel="0" max="9" min="9" style="136" width="11.74"/>
    <col collapsed="false" customWidth="true" hidden="false" outlineLevel="0" max="11" min="10" style="85" width="11.74"/>
    <col collapsed="false" customWidth="true" hidden="false" outlineLevel="0" max="12" min="12" style="82" width="12.66"/>
    <col collapsed="false" customWidth="false" hidden="false" outlineLevel="0" max="257" min="13" style="82" width="8.91"/>
  </cols>
  <sheetData>
    <row r="1" customFormat="false" ht="15" hidden="false" customHeight="true" outlineLevel="0" collapsed="false">
      <c r="A1" s="87" t="s">
        <v>1113</v>
      </c>
      <c r="B1" s="87"/>
      <c r="C1" s="87"/>
      <c r="D1" s="87"/>
      <c r="E1" s="87"/>
      <c r="F1" s="87"/>
      <c r="G1" s="87"/>
      <c r="H1" s="87"/>
      <c r="I1" s="87"/>
      <c r="J1" s="87"/>
      <c r="K1" s="87"/>
    </row>
    <row r="2" s="88" customFormat="true" ht="15" hidden="false" customHeight="true" outlineLevel="0" collapsed="false">
      <c r="A2" s="63" t="s">
        <v>1114</v>
      </c>
      <c r="B2" s="63" t="s">
        <v>1115</v>
      </c>
      <c r="C2" s="63" t="s">
        <v>1116</v>
      </c>
      <c r="D2" s="63" t="s">
        <v>1117</v>
      </c>
      <c r="E2" s="63" t="s">
        <v>1118</v>
      </c>
      <c r="F2" s="63" t="s">
        <v>1119</v>
      </c>
      <c r="G2" s="63" t="s">
        <v>1120</v>
      </c>
      <c r="H2" s="67" t="s">
        <v>1121</v>
      </c>
      <c r="I2" s="137" t="s">
        <v>1122</v>
      </c>
      <c r="J2" s="67" t="s">
        <v>1123</v>
      </c>
      <c r="K2" s="67" t="s">
        <v>1124</v>
      </c>
    </row>
    <row r="3" customFormat="false" ht="15" hidden="false" customHeight="true" outlineLevel="0" collapsed="false">
      <c r="A3" s="69" t="s">
        <v>167</v>
      </c>
      <c r="B3" s="69" t="s">
        <v>167</v>
      </c>
      <c r="C3" s="69" t="s">
        <v>1125</v>
      </c>
      <c r="D3" s="69" t="n">
        <v>17</v>
      </c>
      <c r="E3" s="69" t="n">
        <v>42950526</v>
      </c>
      <c r="F3" s="69" t="n">
        <v>42964498</v>
      </c>
      <c r="G3" s="83" t="n">
        <v>2.70155205055114E-055</v>
      </c>
      <c r="H3" s="72" t="n">
        <v>0.86625795247556</v>
      </c>
      <c r="I3" s="83" t="n">
        <v>1.22876773072462E-056</v>
      </c>
      <c r="J3" s="72" t="n">
        <v>0.0393062419740396</v>
      </c>
      <c r="K3" s="72" t="n">
        <v>0.0944358055504054</v>
      </c>
    </row>
    <row r="4" customFormat="false" ht="15" hidden="false" customHeight="true" outlineLevel="0" collapsed="false">
      <c r="A4" s="69" t="s">
        <v>170</v>
      </c>
      <c r="B4" s="69" t="s">
        <v>170</v>
      </c>
      <c r="C4" s="69" t="s">
        <v>1126</v>
      </c>
      <c r="D4" s="69" t="n">
        <v>2</v>
      </c>
      <c r="E4" s="69" t="n">
        <v>206443532</v>
      </c>
      <c r="F4" s="69" t="n">
        <v>206621127</v>
      </c>
      <c r="G4" s="138" t="n">
        <v>3.12788694415267E-300</v>
      </c>
      <c r="H4" s="139" t="n">
        <v>0.914031415087177</v>
      </c>
      <c r="I4" s="138" t="n">
        <v>1.98128716566323E-301</v>
      </c>
      <c r="J4" s="139" t="n">
        <v>0.0578690925756414</v>
      </c>
      <c r="K4" s="139" t="n">
        <v>0.0280994923372248</v>
      </c>
    </row>
    <row r="5" customFormat="false" ht="15" hidden="false" customHeight="true" outlineLevel="0" collapsed="false">
      <c r="A5" s="69" t="s">
        <v>175</v>
      </c>
      <c r="B5" s="69" t="s">
        <v>175</v>
      </c>
      <c r="C5" s="69" t="s">
        <v>1127</v>
      </c>
      <c r="D5" s="69" t="n">
        <v>21</v>
      </c>
      <c r="E5" s="69" t="n">
        <v>26835755</v>
      </c>
      <c r="F5" s="69" t="n">
        <v>26845409</v>
      </c>
      <c r="G5" s="72" t="n">
        <v>0.026506019</v>
      </c>
      <c r="H5" s="72" t="n">
        <v>0.78847994</v>
      </c>
      <c r="I5" s="83" t="n">
        <v>0.000982072</v>
      </c>
      <c r="J5" s="72" t="n">
        <v>0.029058935</v>
      </c>
      <c r="K5" s="72" t="n">
        <v>0.154973034</v>
      </c>
    </row>
    <row r="6" customFormat="false" ht="15" hidden="false" customHeight="true" outlineLevel="0" collapsed="false">
      <c r="A6" s="69" t="s">
        <v>291</v>
      </c>
      <c r="B6" s="69" t="s">
        <v>291</v>
      </c>
      <c r="C6" s="69" t="s">
        <v>1128</v>
      </c>
      <c r="D6" s="69" t="n">
        <v>2</v>
      </c>
      <c r="E6" s="69" t="n">
        <v>69240310</v>
      </c>
      <c r="F6" s="69" t="n">
        <v>69476459</v>
      </c>
      <c r="G6" s="72" t="n">
        <v>0.971893891079356</v>
      </c>
      <c r="H6" s="72" t="n">
        <v>0.0269443314895259</v>
      </c>
      <c r="I6" s="83" t="n">
        <v>0.000752747531021943</v>
      </c>
      <c r="J6" s="83" t="n">
        <v>2.04802707119524E-005</v>
      </c>
      <c r="K6" s="83" t="n">
        <v>0.000388549629384025</v>
      </c>
    </row>
    <row r="7" customFormat="false" ht="15" hidden="false" customHeight="true" outlineLevel="0" collapsed="false">
      <c r="A7" s="69" t="s">
        <v>178</v>
      </c>
      <c r="B7" s="69" t="s">
        <v>178</v>
      </c>
      <c r="C7" s="69" t="s">
        <v>1129</v>
      </c>
      <c r="D7" s="69" t="n">
        <v>15</v>
      </c>
      <c r="E7" s="69" t="n">
        <v>60347134</v>
      </c>
      <c r="F7" s="69" t="n">
        <v>60402883</v>
      </c>
      <c r="G7" s="83" t="n">
        <v>8.85E-291</v>
      </c>
      <c r="H7" s="72" t="n">
        <v>0.95</v>
      </c>
      <c r="I7" s="83" t="n">
        <v>3.18E-292</v>
      </c>
      <c r="J7" s="72" t="n">
        <v>0.03</v>
      </c>
      <c r="K7" s="72" t="n">
        <v>0.02</v>
      </c>
    </row>
    <row r="8" customFormat="false" ht="15" hidden="false" customHeight="true" outlineLevel="0" collapsed="false">
      <c r="A8" s="69" t="s">
        <v>293</v>
      </c>
      <c r="B8" s="69" t="s">
        <v>293</v>
      </c>
      <c r="C8" s="69" t="s">
        <v>1130</v>
      </c>
      <c r="D8" s="69" t="n">
        <v>11</v>
      </c>
      <c r="E8" s="69" t="n">
        <v>924894</v>
      </c>
      <c r="F8" s="69" t="n">
        <v>1012239</v>
      </c>
      <c r="G8" s="83" t="n">
        <v>9.44386010708245E-074</v>
      </c>
      <c r="H8" s="83" t="n">
        <v>1.89566868032976E-005</v>
      </c>
      <c r="I8" s="83" t="n">
        <v>3.38584732607912E-071</v>
      </c>
      <c r="J8" s="72" t="n">
        <v>0.005802242005066</v>
      </c>
      <c r="K8" s="72" t="n">
        <v>0.994178801308143</v>
      </c>
    </row>
    <row r="9" customFormat="false" ht="15" hidden="false" customHeight="true" outlineLevel="0" collapsed="false">
      <c r="A9" s="69" t="s">
        <v>295</v>
      </c>
      <c r="B9" s="69" t="s">
        <v>295</v>
      </c>
      <c r="C9" s="69" t="s">
        <v>1131</v>
      </c>
      <c r="D9" s="69" t="n">
        <v>19</v>
      </c>
      <c r="E9" s="69" t="n">
        <v>41931264</v>
      </c>
      <c r="F9" s="69" t="n">
        <v>41934635</v>
      </c>
      <c r="G9" s="83" t="n">
        <v>1.66405754281252E-021</v>
      </c>
      <c r="H9" s="72" t="n">
        <v>0.934355243133387</v>
      </c>
      <c r="I9" s="83" t="n">
        <v>6.02263913745927E-024</v>
      </c>
      <c r="J9" s="83" t="n">
        <v>0.00331933916468649</v>
      </c>
      <c r="K9" s="72" t="n">
        <v>0.0623254177019279</v>
      </c>
    </row>
    <row r="10" customFormat="false" ht="15" hidden="false" customHeight="true" outlineLevel="0" collapsed="false">
      <c r="A10" s="69" t="s">
        <v>181</v>
      </c>
      <c r="B10" s="69" t="s">
        <v>181</v>
      </c>
      <c r="C10" s="69" t="s">
        <v>1132</v>
      </c>
      <c r="D10" s="69" t="n">
        <v>19</v>
      </c>
      <c r="E10" s="69" t="n">
        <v>40447765</v>
      </c>
      <c r="F10" s="69" t="n">
        <v>40465764</v>
      </c>
      <c r="G10" s="138" t="n">
        <v>7.45141116457188E-149</v>
      </c>
      <c r="H10" s="139" t="n">
        <v>0.888175659513319</v>
      </c>
      <c r="I10" s="138" t="n">
        <v>3.119949215141E-150</v>
      </c>
      <c r="J10" s="139" t="n">
        <v>0.0371137210830538</v>
      </c>
      <c r="K10" s="139" t="n">
        <v>0.0747106194036199</v>
      </c>
    </row>
    <row r="11" customFormat="false" ht="15" hidden="false" customHeight="true" outlineLevel="0" collapsed="false">
      <c r="A11" s="140" t="s">
        <v>182</v>
      </c>
      <c r="B11" s="140" t="s">
        <v>182</v>
      </c>
      <c r="C11" s="69" t="s">
        <v>1133</v>
      </c>
      <c r="D11" s="69" t="n">
        <v>11</v>
      </c>
      <c r="E11" s="69" t="n">
        <v>1389899</v>
      </c>
      <c r="F11" s="69" t="n">
        <v>1462689</v>
      </c>
      <c r="G11" s="83" t="n">
        <v>0</v>
      </c>
      <c r="H11" s="83" t="n">
        <v>5.47754016445132E-028</v>
      </c>
      <c r="I11" s="83" t="n">
        <v>6.09067098944896E-301</v>
      </c>
      <c r="J11" s="72" t="n">
        <v>1</v>
      </c>
      <c r="K11" s="83" t="n">
        <v>4.28203853542891E-014</v>
      </c>
    </row>
    <row r="12" customFormat="false" ht="15" hidden="false" customHeight="true" outlineLevel="0" collapsed="false">
      <c r="A12" s="69" t="s">
        <v>183</v>
      </c>
      <c r="B12" s="69" t="s">
        <v>183</v>
      </c>
      <c r="C12" s="69" t="s">
        <v>1134</v>
      </c>
      <c r="D12" s="69" t="n">
        <v>4</v>
      </c>
      <c r="E12" s="69" t="n">
        <v>74744759</v>
      </c>
      <c r="F12" s="69" t="n">
        <v>74794523</v>
      </c>
      <c r="G12" s="138" t="n">
        <v>2.16541372921431E-298</v>
      </c>
      <c r="H12" s="139" t="n">
        <v>0.943982929825789</v>
      </c>
      <c r="I12" s="138" t="n">
        <v>7.81968021866664E-300</v>
      </c>
      <c r="J12" s="139" t="n">
        <v>0.0340668917991642</v>
      </c>
      <c r="K12" s="139" t="n">
        <v>0.0219501783750882</v>
      </c>
    </row>
    <row r="13" customFormat="false" ht="15" hidden="false" customHeight="true" outlineLevel="0" collapsed="false">
      <c r="A13" s="69" t="s">
        <v>296</v>
      </c>
      <c r="B13" s="69" t="s">
        <v>296</v>
      </c>
      <c r="C13" s="69" t="s">
        <v>1135</v>
      </c>
      <c r="D13" s="69" t="n">
        <v>5</v>
      </c>
      <c r="E13" s="69" t="n">
        <v>180326077</v>
      </c>
      <c r="F13" s="69" t="n">
        <v>180377906</v>
      </c>
      <c r="G13" s="83" t="n">
        <v>5.75497588950454E-267</v>
      </c>
      <c r="H13" s="72" t="n">
        <v>0.993435060966511</v>
      </c>
      <c r="I13" s="83" t="n">
        <v>1.47521679676766E-269</v>
      </c>
      <c r="J13" s="83" t="n">
        <v>0.00254252533310851</v>
      </c>
      <c r="K13" s="83" t="n">
        <v>0.00402241370038683</v>
      </c>
    </row>
    <row r="14" customFormat="false" ht="15" hidden="false" customHeight="true" outlineLevel="0" collapsed="false">
      <c r="A14" s="69" t="s">
        <v>185</v>
      </c>
      <c r="B14" s="69" t="s">
        <v>185</v>
      </c>
      <c r="C14" s="69" t="s">
        <v>1136</v>
      </c>
      <c r="D14" s="69" t="n">
        <v>17</v>
      </c>
      <c r="E14" s="69" t="n">
        <v>60149942</v>
      </c>
      <c r="F14" s="69" t="n">
        <v>60170899</v>
      </c>
      <c r="G14" s="83" t="n">
        <v>1.67698456412334E-287</v>
      </c>
      <c r="H14" s="72" t="n">
        <v>0.940368874885253</v>
      </c>
      <c r="I14" s="83" t="n">
        <v>4.10966302450341E-289</v>
      </c>
      <c r="J14" s="72" t="n">
        <v>0.0230083072141745</v>
      </c>
      <c r="K14" s="72" t="n">
        <v>0.0366228179005307</v>
      </c>
    </row>
    <row r="15" customFormat="false" ht="15" hidden="false" customHeight="true" outlineLevel="0" collapsed="false">
      <c r="A15" s="69" t="s">
        <v>297</v>
      </c>
      <c r="B15" s="69" t="s">
        <v>297</v>
      </c>
      <c r="C15" s="69" t="s">
        <v>1137</v>
      </c>
      <c r="D15" s="69" t="n">
        <v>11</v>
      </c>
      <c r="E15" s="69" t="n">
        <v>119076752</v>
      </c>
      <c r="F15" s="69" t="n">
        <v>119178859</v>
      </c>
      <c r="G15" s="83" t="n">
        <v>1.93721362029764E-128</v>
      </c>
      <c r="H15" s="72" t="n">
        <v>0.96186453517847</v>
      </c>
      <c r="I15" s="83" t="n">
        <v>7.8937741731204E-131</v>
      </c>
      <c r="J15" s="83" t="n">
        <v>0.00388516330691654</v>
      </c>
      <c r="K15" s="72" t="n">
        <v>0.0342503015145869</v>
      </c>
    </row>
    <row r="16" customFormat="false" ht="15" hidden="false" customHeight="true" outlineLevel="0" collapsed="false">
      <c r="A16" s="69" t="s">
        <v>299</v>
      </c>
      <c r="B16" s="69" t="s">
        <v>299</v>
      </c>
      <c r="C16" s="69" t="s">
        <v>1138</v>
      </c>
      <c r="D16" s="69" t="n">
        <v>3</v>
      </c>
      <c r="E16" s="69" t="n">
        <v>112596797</v>
      </c>
      <c r="F16" s="69" t="n">
        <v>112649530</v>
      </c>
      <c r="G16" s="138" t="n">
        <v>6.88914995622099E-017</v>
      </c>
      <c r="H16" s="139" t="n">
        <v>0.899465677221655</v>
      </c>
      <c r="I16" s="138" t="n">
        <v>3.34789290553768E-018</v>
      </c>
      <c r="J16" s="139" t="n">
        <v>0.0436540968711403</v>
      </c>
      <c r="K16" s="139" t="n">
        <v>0.0568802259072034</v>
      </c>
    </row>
    <row r="17" customFormat="false" ht="15" hidden="false" customHeight="true" outlineLevel="0" collapsed="false">
      <c r="A17" s="69" t="s">
        <v>187</v>
      </c>
      <c r="B17" s="69" t="s">
        <v>187</v>
      </c>
      <c r="C17" s="69" t="s">
        <v>1139</v>
      </c>
      <c r="D17" s="69" t="n">
        <v>17</v>
      </c>
      <c r="E17" s="69" t="n">
        <v>35976493</v>
      </c>
      <c r="F17" s="69" t="n">
        <v>35981497</v>
      </c>
      <c r="G17" s="138" t="n">
        <v>2.87968522256348E-277</v>
      </c>
      <c r="H17" s="139" t="n">
        <v>0.491693338106728</v>
      </c>
      <c r="I17" s="138" t="n">
        <v>1.73297770905753E-278</v>
      </c>
      <c r="J17" s="139" t="n">
        <v>0.0291106212058157</v>
      </c>
      <c r="K17" s="139" t="n">
        <v>0.479196040687449</v>
      </c>
    </row>
    <row r="18" customFormat="false" ht="15" hidden="false" customHeight="true" outlineLevel="0" collapsed="false">
      <c r="A18" s="69" t="s">
        <v>189</v>
      </c>
      <c r="B18" s="69" t="s">
        <v>189</v>
      </c>
      <c r="C18" s="69" t="s">
        <v>1140</v>
      </c>
      <c r="D18" s="69" t="n">
        <v>6</v>
      </c>
      <c r="E18" s="69" t="n">
        <v>73695785</v>
      </c>
      <c r="F18" s="69" t="n">
        <v>73828316</v>
      </c>
      <c r="G18" s="83" t="n">
        <v>9.81390508895773E-277</v>
      </c>
      <c r="H18" s="72" t="n">
        <v>0.834299631413959</v>
      </c>
      <c r="I18" s="83" t="n">
        <v>5.11657638050402E-278</v>
      </c>
      <c r="J18" s="72" t="n">
        <v>0.0433747099215786</v>
      </c>
      <c r="K18" s="72" t="n">
        <v>0.122325658664421</v>
      </c>
      <c r="L18" s="69"/>
    </row>
    <row r="19" customFormat="false" ht="14" hidden="false" customHeight="true" outlineLevel="0" collapsed="false">
      <c r="A19" s="69" t="s">
        <v>190</v>
      </c>
      <c r="B19" s="69" t="s">
        <v>190</v>
      </c>
      <c r="C19" s="69" t="s">
        <v>1141</v>
      </c>
      <c r="D19" s="69" t="n">
        <v>2</v>
      </c>
      <c r="E19" s="69" t="n">
        <v>203706475</v>
      </c>
      <c r="F19" s="69" t="n">
        <v>203738912</v>
      </c>
      <c r="G19" s="83" t="n">
        <v>3.74791142847126E-140</v>
      </c>
      <c r="H19" s="72" t="n">
        <v>0.877907163023585</v>
      </c>
      <c r="I19" s="83" t="n">
        <v>2.0912465185702E-141</v>
      </c>
      <c r="J19" s="72" t="n">
        <v>0.0489119761616882</v>
      </c>
      <c r="K19" s="72" t="n">
        <v>0.0731808608147056</v>
      </c>
    </row>
    <row r="20" customFormat="false" ht="15" hidden="false" customHeight="true" outlineLevel="0" collapsed="false">
      <c r="A20" s="69" t="s">
        <v>191</v>
      </c>
      <c r="B20" s="69" t="s">
        <v>191</v>
      </c>
      <c r="C20" s="69" t="s">
        <v>1142</v>
      </c>
      <c r="D20" s="69" t="n">
        <v>17</v>
      </c>
      <c r="E20" s="69" t="n">
        <v>74609885</v>
      </c>
      <c r="F20" s="69" t="n">
        <v>74623738</v>
      </c>
      <c r="G20" s="83" t="n">
        <v>1.66761820149872E-300</v>
      </c>
      <c r="H20" s="72" t="n">
        <v>0.948601519908394</v>
      </c>
      <c r="I20" s="83" t="n">
        <v>5.65301865733046E-302</v>
      </c>
      <c r="J20" s="72" t="n">
        <v>0.0321371524461666</v>
      </c>
      <c r="K20" s="72" t="n">
        <v>0.0192613276454816</v>
      </c>
    </row>
    <row r="21" customFormat="false" ht="15" hidden="false" customHeight="true" outlineLevel="0" collapsed="false">
      <c r="A21" s="69" t="s">
        <v>192</v>
      </c>
      <c r="B21" s="69" t="s">
        <v>192</v>
      </c>
      <c r="C21" s="69" t="s">
        <v>1143</v>
      </c>
      <c r="D21" s="69" t="n">
        <v>16</v>
      </c>
      <c r="E21" s="69" t="n">
        <v>89171748</v>
      </c>
      <c r="F21" s="69" t="n">
        <v>89195492</v>
      </c>
      <c r="G21" s="83" t="n">
        <v>2.85789227036631E-302</v>
      </c>
      <c r="H21" s="72" t="n">
        <v>0.0694315220194481</v>
      </c>
      <c r="I21" s="83" t="n">
        <v>1.00145585310358E-302</v>
      </c>
      <c r="J21" s="72" t="n">
        <v>0.0234228842107988</v>
      </c>
      <c r="K21" s="72" t="n">
        <v>0.907145593769745</v>
      </c>
    </row>
    <row r="22" customFormat="false" ht="15" hidden="false" customHeight="true" outlineLevel="0" collapsed="false">
      <c r="A22" s="69" t="s">
        <v>301</v>
      </c>
      <c r="B22" s="69" t="s">
        <v>301</v>
      </c>
      <c r="C22" s="69" t="s">
        <v>1144</v>
      </c>
      <c r="D22" s="69" t="n">
        <v>11</v>
      </c>
      <c r="E22" s="69" t="n">
        <v>616565</v>
      </c>
      <c r="F22" s="69" t="n">
        <v>626078</v>
      </c>
      <c r="G22" s="83" t="n">
        <v>4.77274997465461E-008</v>
      </c>
      <c r="H22" s="83" t="n">
        <v>0.0038257277869125</v>
      </c>
      <c r="I22" s="83" t="n">
        <v>8.06516312095772E-007</v>
      </c>
      <c r="J22" s="72" t="n">
        <v>0.0637160551754369</v>
      </c>
      <c r="K22" s="72" t="n">
        <v>0.93245736279384</v>
      </c>
    </row>
    <row r="23" customFormat="false" ht="15" hidden="false" customHeight="true" outlineLevel="0" collapsed="false">
      <c r="A23" s="69" t="s">
        <v>302</v>
      </c>
      <c r="B23" s="69" t="s">
        <v>302</v>
      </c>
      <c r="C23" s="69" t="s">
        <v>1145</v>
      </c>
      <c r="D23" s="69" t="n">
        <v>11</v>
      </c>
      <c r="E23" s="69" t="n">
        <v>125955796</v>
      </c>
      <c r="F23" s="69" t="n">
        <v>126063335</v>
      </c>
      <c r="G23" s="138" t="n">
        <v>5.444566844867E-025</v>
      </c>
      <c r="H23" s="139" t="n">
        <v>0.889174090782087</v>
      </c>
      <c r="I23" s="138" t="n">
        <v>5.91790898735403E-026</v>
      </c>
      <c r="J23" s="139" t="n">
        <v>0.0966335574710434</v>
      </c>
      <c r="K23" s="139" t="n">
        <v>0.014192351746871</v>
      </c>
    </row>
    <row r="24" customFormat="false" ht="15" hidden="false" customHeight="true" outlineLevel="0" collapsed="false">
      <c r="A24" s="69" t="s">
        <v>193</v>
      </c>
      <c r="B24" s="69" t="s">
        <v>193</v>
      </c>
      <c r="C24" s="69" t="s">
        <v>1146</v>
      </c>
      <c r="D24" s="69" t="n">
        <v>19</v>
      </c>
      <c r="E24" s="69" t="n">
        <v>44501677</v>
      </c>
      <c r="F24" s="69" t="n">
        <v>44529788</v>
      </c>
      <c r="G24" s="83" t="n">
        <v>4.50949910216843E-084</v>
      </c>
      <c r="H24" s="72" t="n">
        <v>0.695533232479415</v>
      </c>
      <c r="I24" s="83" t="n">
        <v>2.84967148693171E-085</v>
      </c>
      <c r="J24" s="72" t="n">
        <v>0.0436918054887968</v>
      </c>
      <c r="K24" s="72" t="n">
        <v>0.260774962031774</v>
      </c>
    </row>
    <row r="25" customFormat="false" ht="15" hidden="false" customHeight="true" outlineLevel="0" collapsed="false">
      <c r="A25" s="69" t="s">
        <v>194</v>
      </c>
      <c r="B25" s="69" t="s">
        <v>194</v>
      </c>
      <c r="C25" s="69" t="s">
        <v>1147</v>
      </c>
      <c r="D25" s="69" t="n">
        <v>19</v>
      </c>
      <c r="E25" s="69" t="n">
        <v>41750977</v>
      </c>
      <c r="F25" s="69" t="n">
        <v>41772211</v>
      </c>
      <c r="G25" s="83" t="n">
        <v>2.00557353281972E-043</v>
      </c>
      <c r="H25" s="72" t="n">
        <v>0.663637023925989</v>
      </c>
      <c r="I25" s="83" t="n">
        <v>1.08473875345292E-044</v>
      </c>
      <c r="J25" s="72" t="n">
        <v>0.035592842656066</v>
      </c>
      <c r="K25" s="72" t="n">
        <v>0.300770133417947</v>
      </c>
    </row>
    <row r="26" customFormat="false" ht="15" hidden="false" customHeight="true" outlineLevel="0" collapsed="false">
      <c r="A26" s="69" t="s">
        <v>195</v>
      </c>
      <c r="B26" s="69" t="s">
        <v>195</v>
      </c>
      <c r="C26" s="69" t="s">
        <v>1148</v>
      </c>
      <c r="D26" s="69" t="n">
        <v>19</v>
      </c>
      <c r="E26" s="69" t="n">
        <v>42580243</v>
      </c>
      <c r="F26" s="69" t="n">
        <v>42595055</v>
      </c>
      <c r="G26" s="138" t="n">
        <v>4.94755096284692E-007</v>
      </c>
      <c r="H26" s="139" t="n">
        <v>0.929547980139287</v>
      </c>
      <c r="I26" s="138" t="n">
        <v>1.06536608423008E-008</v>
      </c>
      <c r="J26" s="139" t="n">
        <v>0.0199656574660762</v>
      </c>
      <c r="K26" s="139" t="n">
        <v>0.0504858569858792</v>
      </c>
    </row>
    <row r="27" customFormat="false" ht="15" hidden="false" customHeight="true" outlineLevel="0" collapsed="false">
      <c r="A27" s="140" t="s">
        <v>196</v>
      </c>
      <c r="B27" s="140" t="s">
        <v>196</v>
      </c>
      <c r="C27" s="69" t="s">
        <v>1149</v>
      </c>
      <c r="D27" s="69" t="n">
        <v>15</v>
      </c>
      <c r="E27" s="69" t="n">
        <v>48712928</v>
      </c>
      <c r="F27" s="69" t="n">
        <v>48811146</v>
      </c>
      <c r="G27" s="83" t="n">
        <v>3.28869862077821E-007</v>
      </c>
      <c r="H27" s="72" t="n">
        <v>0.812709535957496</v>
      </c>
      <c r="I27" s="83" t="n">
        <v>1.10850774978714E-008</v>
      </c>
      <c r="J27" s="72" t="n">
        <v>0.0272336004458015</v>
      </c>
      <c r="K27" s="72" t="n">
        <v>0.160056523641762</v>
      </c>
    </row>
    <row r="28" customFormat="false" ht="15" hidden="false" customHeight="true" outlineLevel="0" collapsed="false">
      <c r="A28" s="69" t="s">
        <v>197</v>
      </c>
      <c r="B28" s="69" t="s">
        <v>197</v>
      </c>
      <c r="C28" s="69" t="s">
        <v>1150</v>
      </c>
      <c r="D28" s="69" t="n">
        <v>5</v>
      </c>
      <c r="E28" s="69" t="n">
        <v>90392257</v>
      </c>
      <c r="F28" s="69" t="n">
        <v>90409766</v>
      </c>
      <c r="G28" s="138" t="n">
        <v>1.89761686752894E-086</v>
      </c>
      <c r="H28" s="139" t="n">
        <v>0.703888924662843</v>
      </c>
      <c r="I28" s="138" t="n">
        <v>5.91841439076813E-088</v>
      </c>
      <c r="J28" s="139" t="n">
        <v>0.0216789263635466</v>
      </c>
      <c r="K28" s="139" t="n">
        <v>0.274432148973619</v>
      </c>
    </row>
    <row r="29" customFormat="false" ht="15" hidden="false" customHeight="true" outlineLevel="0" collapsed="false">
      <c r="A29" s="69" t="s">
        <v>200</v>
      </c>
      <c r="B29" s="69" t="s">
        <v>200</v>
      </c>
      <c r="C29" s="69" t="s">
        <v>1151</v>
      </c>
      <c r="D29" s="69" t="n">
        <v>17</v>
      </c>
      <c r="E29" s="69" t="n">
        <v>41966763</v>
      </c>
      <c r="F29" s="69" t="n">
        <v>41977740</v>
      </c>
      <c r="G29" s="138" t="n">
        <v>1.64324396789487E-018</v>
      </c>
      <c r="H29" s="139" t="n">
        <v>0.865405767749043</v>
      </c>
      <c r="I29" s="138" t="n">
        <v>4.88919286286673E-020</v>
      </c>
      <c r="J29" s="139" t="n">
        <v>0.0256397218019474</v>
      </c>
      <c r="K29" s="139" t="n">
        <v>0.10895451044901</v>
      </c>
    </row>
    <row r="30" customFormat="false" ht="15" hidden="false" customHeight="true" outlineLevel="0" collapsed="false">
      <c r="A30" s="69" t="s">
        <v>304</v>
      </c>
      <c r="B30" s="69" t="s">
        <v>304</v>
      </c>
      <c r="C30" s="69" t="s">
        <v>1152</v>
      </c>
      <c r="D30" s="69" t="n">
        <v>17</v>
      </c>
      <c r="E30" s="69" t="n">
        <v>50184101</v>
      </c>
      <c r="F30" s="69" t="n">
        <v>50201632</v>
      </c>
      <c r="G30" s="138" t="n">
        <v>4.81111041624469E-020</v>
      </c>
      <c r="H30" s="139" t="n">
        <v>0.89327083364808</v>
      </c>
      <c r="I30" s="138" t="n">
        <v>1.43393216892146E-021</v>
      </c>
      <c r="J30" s="139" t="n">
        <v>0.0265433932576916</v>
      </c>
      <c r="K30" s="139" t="n">
        <v>0.0801857730942291</v>
      </c>
    </row>
    <row r="31" customFormat="false" ht="15" hidden="false" customHeight="true" outlineLevel="0" collapsed="false">
      <c r="A31" s="140" t="s">
        <v>202</v>
      </c>
      <c r="B31" s="140" t="s">
        <v>202</v>
      </c>
      <c r="C31" s="69" t="s">
        <v>1153</v>
      </c>
      <c r="D31" s="69" t="n">
        <v>7</v>
      </c>
      <c r="E31" s="69" t="n">
        <v>130266863</v>
      </c>
      <c r="F31" s="69" t="n">
        <v>130289798</v>
      </c>
      <c r="G31" s="83" t="n">
        <v>2.20946795251583E-301</v>
      </c>
      <c r="H31" s="72" t="n">
        <v>0.933258787869894</v>
      </c>
      <c r="I31" s="83" t="n">
        <v>7.08331885191528E-303</v>
      </c>
      <c r="J31" s="72" t="n">
        <v>0.0298824236265534</v>
      </c>
      <c r="K31" s="72" t="n">
        <v>0.0368587885035369</v>
      </c>
    </row>
    <row r="32" customFormat="false" ht="15" hidden="false" customHeight="true" outlineLevel="0" collapsed="false">
      <c r="A32" s="69" t="s">
        <v>203</v>
      </c>
      <c r="B32" s="69" t="s">
        <v>203</v>
      </c>
      <c r="C32" s="69" t="s">
        <v>1154</v>
      </c>
      <c r="D32" s="69" t="n">
        <v>7</v>
      </c>
      <c r="E32" s="69" t="n">
        <v>28995235</v>
      </c>
      <c r="F32" s="69" t="n">
        <v>29195451</v>
      </c>
      <c r="G32" s="83" t="n">
        <v>3.70917536488183E-299</v>
      </c>
      <c r="H32" s="72" t="n">
        <v>0.241287807004454</v>
      </c>
      <c r="I32" s="83" t="n">
        <v>3.52605561056414E-300</v>
      </c>
      <c r="J32" s="72" t="n">
        <v>0.0222010461793731</v>
      </c>
      <c r="K32" s="72" t="n">
        <v>0.736511146816191</v>
      </c>
    </row>
    <row r="33" customFormat="false" ht="15" hidden="false" customHeight="true" outlineLevel="0" collapsed="false">
      <c r="A33" s="69" t="s">
        <v>305</v>
      </c>
      <c r="B33" s="69" t="s">
        <v>305</v>
      </c>
      <c r="C33" s="69" t="s">
        <v>1155</v>
      </c>
      <c r="D33" s="69" t="n">
        <v>1</v>
      </c>
      <c r="E33" s="69" t="n">
        <v>156669398</v>
      </c>
      <c r="F33" s="69" t="n">
        <v>156675608</v>
      </c>
      <c r="G33" s="83" t="n">
        <v>1.70809857252791E-122</v>
      </c>
      <c r="H33" s="72" t="n">
        <v>0.982280456184317</v>
      </c>
      <c r="I33" s="83" t="n">
        <v>4.42008273634041E-125</v>
      </c>
      <c r="J33" s="72" t="n">
        <v>0.00252667500489115</v>
      </c>
      <c r="K33" s="72" t="n">
        <v>0.0151928688107883</v>
      </c>
    </row>
    <row r="34" customFormat="false" ht="15" hidden="false" customHeight="true" outlineLevel="0" collapsed="false">
      <c r="A34" s="69" t="s">
        <v>204</v>
      </c>
      <c r="B34" s="69" t="s">
        <v>204</v>
      </c>
      <c r="C34" s="69" t="s">
        <v>1156</v>
      </c>
      <c r="D34" s="69" t="n">
        <v>17</v>
      </c>
      <c r="E34" s="69" t="n">
        <v>82035136</v>
      </c>
      <c r="F34" s="69" t="n">
        <v>82037709</v>
      </c>
      <c r="G34" s="138" t="n">
        <v>1.29496536415546E-021</v>
      </c>
      <c r="H34" s="139" t="n">
        <v>0.813828195937605</v>
      </c>
      <c r="I34" s="138" t="n">
        <v>1.98082849828003E-022</v>
      </c>
      <c r="J34" s="139" t="n">
        <v>0.124424522996005</v>
      </c>
      <c r="K34" s="139" t="n">
        <v>0.0617472810663899</v>
      </c>
    </row>
    <row r="35" customFormat="false" ht="15" hidden="false" customHeight="true" outlineLevel="0" collapsed="false">
      <c r="A35" s="69" t="s">
        <v>567</v>
      </c>
      <c r="B35" s="69" t="s">
        <v>567</v>
      </c>
      <c r="C35" s="69" t="s">
        <v>1157</v>
      </c>
      <c r="D35" s="69" t="n">
        <v>8</v>
      </c>
      <c r="E35" s="69" t="n">
        <v>7894677</v>
      </c>
      <c r="F35" s="69" t="n">
        <v>7896716</v>
      </c>
      <c r="G35" s="72" t="n">
        <v>0.999553265041021</v>
      </c>
      <c r="H35" s="83" t="n">
        <v>0.000274199573398501</v>
      </c>
      <c r="I35" s="83" t="n">
        <v>0.000151582549783452</v>
      </c>
      <c r="J35" s="83" t="n">
        <v>2.06502612820652E-008</v>
      </c>
      <c r="K35" s="83" t="n">
        <v>2.09321855358878E-005</v>
      </c>
    </row>
    <row r="36" customFormat="false" ht="15" hidden="false" customHeight="true" outlineLevel="0" collapsed="false">
      <c r="A36" s="69" t="s">
        <v>206</v>
      </c>
      <c r="B36" s="69" t="s">
        <v>206</v>
      </c>
      <c r="C36" s="69" t="s">
        <v>1158</v>
      </c>
      <c r="D36" s="69" t="n">
        <v>19</v>
      </c>
      <c r="E36" s="69" t="n">
        <v>14514769</v>
      </c>
      <c r="F36" s="69" t="n">
        <v>14560391</v>
      </c>
      <c r="G36" s="138" t="n">
        <v>1.08056196780801E-006</v>
      </c>
      <c r="H36" s="139" t="n">
        <v>0.676441647194466</v>
      </c>
      <c r="I36" s="138" t="n">
        <v>7.28044132091269E-008</v>
      </c>
      <c r="J36" s="139" t="n">
        <v>0.0452979674550528</v>
      </c>
      <c r="K36" s="139" t="n">
        <v>0.2782592319841</v>
      </c>
    </row>
    <row r="37" customFormat="false" ht="15" hidden="false" customHeight="true" outlineLevel="0" collapsed="false">
      <c r="A37" s="69" t="s">
        <v>208</v>
      </c>
      <c r="B37" s="69" t="s">
        <v>208</v>
      </c>
      <c r="C37" s="69" t="s">
        <v>1159</v>
      </c>
      <c r="D37" s="69" t="n">
        <v>18</v>
      </c>
      <c r="E37" s="69" t="n">
        <v>31058840</v>
      </c>
      <c r="F37" s="69" t="n">
        <v>31102522</v>
      </c>
      <c r="G37" s="138" t="n">
        <v>2.19923710238079E-185</v>
      </c>
      <c r="H37" s="139" t="n">
        <v>0.837493975966552</v>
      </c>
      <c r="I37" s="138" t="n">
        <v>7.64122807630388E-187</v>
      </c>
      <c r="J37" s="139" t="n">
        <v>0.0289651064085943</v>
      </c>
      <c r="K37" s="139" t="n">
        <v>0.13354091762484</v>
      </c>
    </row>
    <row r="38" customFormat="false" ht="15" hidden="false" customHeight="true" outlineLevel="0" collapsed="false">
      <c r="A38" s="69" t="s">
        <v>210</v>
      </c>
      <c r="B38" s="69" t="s">
        <v>210</v>
      </c>
      <c r="C38" s="69" t="s">
        <v>1160</v>
      </c>
      <c r="D38" s="69" t="n">
        <v>10</v>
      </c>
      <c r="E38" s="69" t="n">
        <v>75037472</v>
      </c>
      <c r="F38" s="69" t="n">
        <v>75073642</v>
      </c>
      <c r="G38" s="83" t="n">
        <v>5.59916917417258E-061</v>
      </c>
      <c r="H38" s="72" t="n">
        <v>0.728557322630395</v>
      </c>
      <c r="I38" s="83" t="n">
        <v>2.81800090242562E-062</v>
      </c>
      <c r="J38" s="72" t="n">
        <v>0.0364324868751672</v>
      </c>
      <c r="K38" s="72" t="n">
        <v>0.235010190494437</v>
      </c>
    </row>
    <row r="39" customFormat="false" ht="15" hidden="false" customHeight="true" outlineLevel="0" collapsed="false">
      <c r="A39" s="69" t="s">
        <v>306</v>
      </c>
      <c r="B39" s="69" t="s">
        <v>306</v>
      </c>
      <c r="C39" s="69" t="s">
        <v>1161</v>
      </c>
      <c r="D39" s="69" t="n">
        <v>17</v>
      </c>
      <c r="E39" s="69" t="n">
        <v>56160776</v>
      </c>
      <c r="F39" s="69" t="n">
        <v>56172897</v>
      </c>
      <c r="G39" s="83" t="n">
        <v>4.92618175038813E-023</v>
      </c>
      <c r="H39" s="72" t="n">
        <v>0.852692340400381</v>
      </c>
      <c r="I39" s="83" t="n">
        <v>1.09186972298657E-024</v>
      </c>
      <c r="J39" s="72" t="n">
        <v>0.0187710695690883</v>
      </c>
      <c r="K39" s="72" t="n">
        <v>0.128536590030529</v>
      </c>
    </row>
    <row r="40" customFormat="false" ht="15" hidden="false" customHeight="true" outlineLevel="0" collapsed="false">
      <c r="A40" s="69" t="s">
        <v>212</v>
      </c>
      <c r="B40" s="69" t="s">
        <v>212</v>
      </c>
      <c r="C40" s="69" t="s">
        <v>1162</v>
      </c>
      <c r="D40" s="69" t="n">
        <v>6</v>
      </c>
      <c r="E40" s="69" t="n">
        <v>4115693</v>
      </c>
      <c r="F40" s="69" t="n">
        <v>4135597</v>
      </c>
      <c r="G40" s="138" t="n">
        <v>2.85271047827907E-242</v>
      </c>
      <c r="H40" s="139" t="n">
        <v>0.835031039328665</v>
      </c>
      <c r="I40" s="138" t="n">
        <v>1.21277383314202E-243</v>
      </c>
      <c r="J40" s="139" t="n">
        <v>0.0353701057968983</v>
      </c>
      <c r="K40" s="139" t="n">
        <v>0.129598854874418</v>
      </c>
    </row>
    <row r="41" customFormat="false" ht="15" hidden="false" customHeight="true" outlineLevel="0" collapsed="false">
      <c r="A41" s="69" t="s">
        <v>213</v>
      </c>
      <c r="B41" s="69" t="s">
        <v>213</v>
      </c>
      <c r="C41" s="69" t="s">
        <v>1163</v>
      </c>
      <c r="D41" s="69" t="n">
        <v>1</v>
      </c>
      <c r="E41" s="69" t="n">
        <v>244969682</v>
      </c>
      <c r="F41" s="69" t="n">
        <v>245127164</v>
      </c>
      <c r="G41" s="83" t="n">
        <v>8.11165423817806E-302</v>
      </c>
      <c r="H41" s="72" t="n">
        <v>0.911122022264449</v>
      </c>
      <c r="I41" s="83" t="n">
        <v>5.32777879687157E-303</v>
      </c>
      <c r="J41" s="72" t="n">
        <v>0.0598139278855885</v>
      </c>
      <c r="K41" s="72" t="n">
        <v>0.0290640498499599</v>
      </c>
    </row>
    <row r="42" customFormat="false" ht="15" hidden="false" customHeight="true" outlineLevel="0" collapsed="false">
      <c r="A42" s="140" t="s">
        <v>215</v>
      </c>
      <c r="B42" s="140" t="s">
        <v>215</v>
      </c>
      <c r="C42" s="69" t="s">
        <v>1164</v>
      </c>
      <c r="D42" s="69" t="n">
        <v>1</v>
      </c>
      <c r="E42" s="69" t="n">
        <v>155063737</v>
      </c>
      <c r="F42" s="69" t="n">
        <v>155069553</v>
      </c>
      <c r="G42" s="83" t="n">
        <v>4.93826315461755E-006</v>
      </c>
      <c r="H42" s="72" t="n">
        <v>0.248832834095905</v>
      </c>
      <c r="I42" s="83" t="n">
        <v>1.11438139160822E-005</v>
      </c>
      <c r="J42" s="72" t="n">
        <v>0.561332869531343</v>
      </c>
      <c r="K42" s="72" t="n">
        <v>0.189818214295681</v>
      </c>
    </row>
    <row r="43" customFormat="false" ht="15" hidden="false" customHeight="true" outlineLevel="0" collapsed="false">
      <c r="A43" s="69" t="s">
        <v>307</v>
      </c>
      <c r="B43" s="69" t="s">
        <v>307</v>
      </c>
      <c r="C43" s="69" t="s">
        <v>1165</v>
      </c>
      <c r="D43" s="69" t="n">
        <v>11</v>
      </c>
      <c r="E43" s="69" t="n">
        <v>46719196</v>
      </c>
      <c r="F43" s="69" t="n">
        <v>46739506</v>
      </c>
      <c r="G43" s="138" t="n">
        <v>4.10640933447949E-075</v>
      </c>
      <c r="H43" s="139" t="n">
        <v>0.820777342512252</v>
      </c>
      <c r="I43" s="138" t="n">
        <v>5.67705837043325E-076</v>
      </c>
      <c r="J43" s="139" t="n">
        <v>0.113405600501089</v>
      </c>
      <c r="K43" s="139" t="n">
        <v>0.0658170569866577</v>
      </c>
    </row>
    <row r="44" customFormat="false" ht="15" hidden="false" customHeight="true" outlineLevel="0" collapsed="false">
      <c r="A44" s="69" t="s">
        <v>217</v>
      </c>
      <c r="B44" s="69" t="s">
        <v>217</v>
      </c>
      <c r="C44" s="69" t="s">
        <v>1166</v>
      </c>
      <c r="D44" s="69" t="n">
        <v>5</v>
      </c>
      <c r="E44" s="69" t="n">
        <v>76716126</v>
      </c>
      <c r="F44" s="69" t="n">
        <v>76735770</v>
      </c>
      <c r="G44" s="83" t="n">
        <v>1.13771139911475E-045</v>
      </c>
      <c r="H44" s="72" t="n">
        <v>0.56903877482846</v>
      </c>
      <c r="I44" s="83" t="n">
        <v>3.5285770932429E-047</v>
      </c>
      <c r="J44" s="72" t="n">
        <v>0.0172348371016608</v>
      </c>
      <c r="K44" s="72" t="n">
        <v>0.413726388069875</v>
      </c>
    </row>
    <row r="45" customFormat="false" ht="15" hidden="false" customHeight="true" outlineLevel="0" collapsed="false">
      <c r="A45" s="69" t="s">
        <v>218</v>
      </c>
      <c r="B45" s="69" t="s">
        <v>218</v>
      </c>
      <c r="C45" s="69" t="s">
        <v>1167</v>
      </c>
      <c r="D45" s="69" t="n">
        <v>8</v>
      </c>
      <c r="E45" s="69" t="n">
        <v>81478419</v>
      </c>
      <c r="F45" s="69" t="n">
        <v>81483236</v>
      </c>
      <c r="G45" s="83" t="n">
        <v>1.48364201696157E-029</v>
      </c>
      <c r="H45" s="72" t="n">
        <v>0.696221902289149</v>
      </c>
      <c r="I45" s="83" t="n">
        <v>9.02044942488741E-031</v>
      </c>
      <c r="J45" s="72" t="n">
        <v>0.0420681404129406</v>
      </c>
      <c r="K45" s="72" t="n">
        <v>0.261709957297915</v>
      </c>
    </row>
    <row r="46" customFormat="false" ht="15" hidden="false" customHeight="true" outlineLevel="0" collapsed="false">
      <c r="A46" s="69" t="s">
        <v>219</v>
      </c>
      <c r="B46" s="69" t="s">
        <v>219</v>
      </c>
      <c r="C46" s="69" t="s">
        <v>1168</v>
      </c>
      <c r="D46" s="69" t="n">
        <v>8</v>
      </c>
      <c r="E46" s="69" t="n">
        <v>81280536</v>
      </c>
      <c r="F46" s="69" t="n">
        <v>81284777</v>
      </c>
      <c r="G46" s="83" t="n">
        <v>1.23991872035575E-037</v>
      </c>
      <c r="H46" s="72" t="n">
        <v>0.670161436619211</v>
      </c>
      <c r="I46" s="83" t="n">
        <v>3.34563590260844E-039</v>
      </c>
      <c r="J46" s="72" t="n">
        <v>0.0177706993858908</v>
      </c>
      <c r="K46" s="72" t="n">
        <v>0.312067863994892</v>
      </c>
    </row>
    <row r="47" customFormat="false" ht="15" hidden="false" customHeight="true" outlineLevel="0" collapsed="false">
      <c r="A47" s="69" t="s">
        <v>308</v>
      </c>
      <c r="B47" s="69" t="s">
        <v>308</v>
      </c>
      <c r="C47" s="69" t="s">
        <v>1169</v>
      </c>
      <c r="D47" s="69" t="n">
        <v>15</v>
      </c>
      <c r="E47" s="69" t="n">
        <v>80444832</v>
      </c>
      <c r="F47" s="69" t="n">
        <v>80479288</v>
      </c>
      <c r="G47" s="83" t="n">
        <v>4.59415025563175E-169</v>
      </c>
      <c r="H47" s="72" t="n">
        <v>0.900257185192727</v>
      </c>
      <c r="I47" s="83" t="n">
        <v>5.47945207945431E-171</v>
      </c>
      <c r="J47" s="72" t="n">
        <v>0.0106482906961501</v>
      </c>
      <c r="K47" s="72" t="n">
        <v>0.0890945241111247</v>
      </c>
    </row>
    <row r="48" customFormat="false" ht="15" hidden="false" customHeight="true" outlineLevel="0" collapsed="false">
      <c r="A48" s="69" t="s">
        <v>309</v>
      </c>
      <c r="B48" s="69" t="s">
        <v>309</v>
      </c>
      <c r="C48" s="69" t="s">
        <v>1170</v>
      </c>
      <c r="D48" s="69" t="n">
        <v>5</v>
      </c>
      <c r="E48" s="69" t="n">
        <v>108083523</v>
      </c>
      <c r="F48" s="69" t="n">
        <v>108532542</v>
      </c>
      <c r="G48" s="83" t="n">
        <v>7.64729525529096E-007</v>
      </c>
      <c r="H48" s="72" t="n">
        <v>0.965401511187102</v>
      </c>
      <c r="I48" s="83" t="n">
        <v>3.80469555438638E-009</v>
      </c>
      <c r="J48" s="83" t="n">
        <v>0.00477325782375625</v>
      </c>
      <c r="K48" s="72" t="n">
        <v>0.0298244624549206</v>
      </c>
    </row>
    <row r="49" customFormat="false" ht="15" hidden="false" customHeight="true" outlineLevel="0" collapsed="false">
      <c r="A49" s="69" t="s">
        <v>221</v>
      </c>
      <c r="B49" s="69" t="s">
        <v>221</v>
      </c>
      <c r="C49" s="69" t="s">
        <v>1171</v>
      </c>
      <c r="D49" s="69" t="n">
        <v>12</v>
      </c>
      <c r="E49" s="69" t="n">
        <v>2794970</v>
      </c>
      <c r="F49" s="69" t="n">
        <v>2805423</v>
      </c>
      <c r="G49" s="138" t="n">
        <v>8.49812206902167E-007</v>
      </c>
      <c r="H49" s="139" t="n">
        <v>0.596339931280394</v>
      </c>
      <c r="I49" s="138" t="n">
        <v>2.84653655004606E-008</v>
      </c>
      <c r="J49" s="139" t="n">
        <v>0.0195909732903072</v>
      </c>
      <c r="K49" s="139" t="n">
        <v>0.384068217151726</v>
      </c>
    </row>
    <row r="50" customFormat="false" ht="15" hidden="false" customHeight="true" outlineLevel="0" collapsed="false">
      <c r="A50" s="140" t="s">
        <v>222</v>
      </c>
      <c r="B50" s="140" t="s">
        <v>222</v>
      </c>
      <c r="C50" s="69" t="s">
        <v>1172</v>
      </c>
      <c r="D50" s="69" t="n">
        <v>8</v>
      </c>
      <c r="E50" s="69" t="n">
        <v>43034194</v>
      </c>
      <c r="F50" s="69" t="n">
        <v>43085788</v>
      </c>
      <c r="G50" s="83" t="n">
        <v>2.48509476702131E-006</v>
      </c>
      <c r="H50" s="72" t="n">
        <v>0.628971845064048</v>
      </c>
      <c r="I50" s="83" t="n">
        <v>4.99272865063189E-007</v>
      </c>
      <c r="J50" s="72" t="n">
        <v>0.126119923691058</v>
      </c>
      <c r="K50" s="72" t="n">
        <v>0.244905246877262</v>
      </c>
    </row>
    <row r="51" customFormat="false" ht="15" hidden="false" customHeight="true" outlineLevel="0" collapsed="false">
      <c r="A51" s="69" t="s">
        <v>223</v>
      </c>
      <c r="B51" s="69" t="s">
        <v>223</v>
      </c>
      <c r="C51" s="69" t="s">
        <v>1173</v>
      </c>
      <c r="D51" s="69" t="n">
        <v>11</v>
      </c>
      <c r="E51" s="69" t="n">
        <v>49145092</v>
      </c>
      <c r="F51" s="69" t="n">
        <v>49208638</v>
      </c>
      <c r="G51" s="138" t="n">
        <v>3.78359226261455E-024</v>
      </c>
      <c r="H51" s="139" t="n">
        <v>0.811496568674094</v>
      </c>
      <c r="I51" s="138" t="n">
        <v>2.33795512603815E-025</v>
      </c>
      <c r="J51" s="139" t="n">
        <v>0.0500054507011749</v>
      </c>
      <c r="K51" s="139" t="n">
        <v>0.138497980624729</v>
      </c>
    </row>
    <row r="52" customFormat="false" ht="15" hidden="false" customHeight="true" outlineLevel="0" collapsed="false">
      <c r="A52" s="69" t="s">
        <v>310</v>
      </c>
      <c r="B52" s="69" t="s">
        <v>310</v>
      </c>
      <c r="C52" s="69" t="s">
        <v>1174</v>
      </c>
      <c r="D52" s="69" t="n">
        <v>19</v>
      </c>
      <c r="E52" s="69" t="n">
        <v>676392</v>
      </c>
      <c r="F52" s="69" t="n">
        <v>683385</v>
      </c>
      <c r="G52" s="83" t="n">
        <v>3.58516159201407E-053</v>
      </c>
      <c r="H52" s="72" t="n">
        <v>0.901905352136565</v>
      </c>
      <c r="I52" s="83" t="n">
        <v>3.49960555280268E-054</v>
      </c>
      <c r="J52" s="72" t="n">
        <v>0.0880281682674851</v>
      </c>
      <c r="K52" s="72" t="n">
        <v>0.0100664795959513</v>
      </c>
    </row>
    <row r="53" customFormat="false" ht="15" hidden="false" customHeight="true" outlineLevel="0" collapsed="false">
      <c r="A53" s="69" t="s">
        <v>224</v>
      </c>
      <c r="B53" s="69" t="s">
        <v>224</v>
      </c>
      <c r="C53" s="69" t="s">
        <v>1175</v>
      </c>
      <c r="D53" s="69" t="n">
        <v>15</v>
      </c>
      <c r="E53" s="69" t="n">
        <v>90868588</v>
      </c>
      <c r="F53" s="69" t="n">
        <v>90883564</v>
      </c>
      <c r="G53" s="83" t="n">
        <v>1.44876667139593E-128</v>
      </c>
      <c r="H53" s="72" t="n">
        <v>0.78097206227585</v>
      </c>
      <c r="I53" s="83" t="n">
        <v>7.21604744346381E-130</v>
      </c>
      <c r="J53" s="72" t="n">
        <v>0.0387185109607355</v>
      </c>
      <c r="K53" s="72" t="n">
        <v>0.18030942676344</v>
      </c>
    </row>
    <row r="54" customFormat="false" ht="15" hidden="false" customHeight="true" outlineLevel="0" collapsed="false">
      <c r="A54" s="69" t="s">
        <v>225</v>
      </c>
      <c r="B54" s="69" t="s">
        <v>225</v>
      </c>
      <c r="C54" s="69" t="s">
        <v>1176</v>
      </c>
      <c r="D54" s="69" t="n">
        <v>14</v>
      </c>
      <c r="E54" s="69" t="n">
        <v>65410592</v>
      </c>
      <c r="F54" s="69" t="n">
        <v>65744121</v>
      </c>
      <c r="G54" s="138" t="n">
        <v>4.28179790249233E-301</v>
      </c>
      <c r="H54" s="139" t="n">
        <v>0.892722231688425</v>
      </c>
      <c r="I54" s="138" t="n">
        <v>4.30888110111516E-302</v>
      </c>
      <c r="J54" s="139" t="n">
        <v>0.0898194288809634</v>
      </c>
      <c r="K54" s="139" t="n">
        <v>0.017458339430568</v>
      </c>
    </row>
    <row r="55" customFormat="false" ht="15" hidden="false" customHeight="true" outlineLevel="0" collapsed="false">
      <c r="A55" s="140" t="s">
        <v>226</v>
      </c>
      <c r="B55" s="140" t="s">
        <v>226</v>
      </c>
      <c r="C55" s="69" t="s">
        <v>1177</v>
      </c>
      <c r="D55" s="69" t="n">
        <v>10</v>
      </c>
      <c r="E55" s="69" t="n">
        <v>119207571</v>
      </c>
      <c r="F55" s="69" t="n">
        <v>119459745</v>
      </c>
      <c r="G55" s="83" t="n">
        <v>5.22866260211247E-254</v>
      </c>
      <c r="H55" s="72" t="n">
        <v>0.758612580985802</v>
      </c>
      <c r="I55" s="83" t="n">
        <v>6.99701546929057E-255</v>
      </c>
      <c r="J55" s="72" t="n">
        <v>0.101377804179668</v>
      </c>
      <c r="K55" s="72" t="n">
        <v>0.140009614834542</v>
      </c>
    </row>
    <row r="56" customFormat="false" ht="15" hidden="false" customHeight="true" outlineLevel="0" collapsed="false">
      <c r="A56" s="69" t="s">
        <v>230</v>
      </c>
      <c r="B56" s="69" t="s">
        <v>230</v>
      </c>
      <c r="C56" s="69" t="s">
        <v>1178</v>
      </c>
      <c r="D56" s="69" t="n">
        <v>12</v>
      </c>
      <c r="E56" s="69" t="n">
        <v>122834453</v>
      </c>
      <c r="F56" s="69" t="n">
        <v>122862961</v>
      </c>
      <c r="G56" s="83" t="n">
        <v>2.1697166466737E-028</v>
      </c>
      <c r="H56" s="72" t="n">
        <v>0.941711137030315</v>
      </c>
      <c r="I56" s="83" t="n">
        <v>7.44616612410247E-030</v>
      </c>
      <c r="J56" s="72" t="n">
        <v>0.0322922213985364</v>
      </c>
      <c r="K56" s="72" t="n">
        <v>0.0259966415711524</v>
      </c>
    </row>
    <row r="57" customFormat="false" ht="15" hidden="false" customHeight="true" outlineLevel="0" collapsed="false">
      <c r="A57" s="140" t="s">
        <v>231</v>
      </c>
      <c r="B57" s="140" t="s">
        <v>231</v>
      </c>
      <c r="C57" s="69" t="s">
        <v>1179</v>
      </c>
      <c r="D57" s="69" t="n">
        <v>9</v>
      </c>
      <c r="E57" s="69" t="n">
        <v>112380080</v>
      </c>
      <c r="F57" s="69" t="n">
        <v>112472405</v>
      </c>
      <c r="G57" s="83" t="n">
        <v>1.36248792358221E-301</v>
      </c>
      <c r="H57" s="72" t="n">
        <v>0.855288059047944</v>
      </c>
      <c r="I57" s="83" t="n">
        <v>8.03758815509915E-303</v>
      </c>
      <c r="J57" s="72" t="n">
        <v>0.0503607982469956</v>
      </c>
      <c r="K57" s="72" t="n">
        <v>0.0943511427050678</v>
      </c>
    </row>
    <row r="58" customFormat="false" ht="15" hidden="false" customHeight="true" outlineLevel="0" collapsed="false">
      <c r="A58" s="69" t="s">
        <v>311</v>
      </c>
      <c r="B58" s="69" t="s">
        <v>311</v>
      </c>
      <c r="C58" s="69" t="s">
        <v>1180</v>
      </c>
      <c r="D58" s="69" t="n">
        <v>4</v>
      </c>
      <c r="E58" s="69" t="n">
        <v>88720733</v>
      </c>
      <c r="F58" s="69" t="n">
        <v>88733074</v>
      </c>
      <c r="G58" s="69" t="s">
        <v>1181</v>
      </c>
      <c r="H58" s="72" t="s">
        <v>1181</v>
      </c>
      <c r="I58" s="69" t="s">
        <v>1181</v>
      </c>
      <c r="J58" s="69" t="s">
        <v>1181</v>
      </c>
      <c r="K58" s="69" t="s">
        <v>1181</v>
      </c>
    </row>
    <row r="59" customFormat="false" ht="15" hidden="false" customHeight="true" outlineLevel="0" collapsed="false">
      <c r="A59" s="140" t="s">
        <v>233</v>
      </c>
      <c r="B59" s="140" t="s">
        <v>233</v>
      </c>
      <c r="C59" s="69" t="s">
        <v>1182</v>
      </c>
      <c r="D59" s="69" t="n">
        <v>21</v>
      </c>
      <c r="E59" s="69" t="n">
        <v>44217014</v>
      </c>
      <c r="F59" s="69" t="n">
        <v>44240966</v>
      </c>
      <c r="G59" s="83" t="n">
        <v>3.0140796808487E-140</v>
      </c>
      <c r="H59" s="72" t="n">
        <v>0.759287551773956</v>
      </c>
      <c r="I59" s="83" t="n">
        <v>5.15097618330235E-142</v>
      </c>
      <c r="J59" s="72" t="n">
        <v>0.0127480432311546</v>
      </c>
      <c r="K59" s="72" t="n">
        <v>0.227964404994887</v>
      </c>
    </row>
    <row r="60" customFormat="false" ht="15" hidden="false" customHeight="true" outlineLevel="0" collapsed="false">
      <c r="A60" s="69" t="s">
        <v>312</v>
      </c>
      <c r="B60" s="69" t="s">
        <v>312</v>
      </c>
      <c r="C60" s="69" t="s">
        <v>1183</v>
      </c>
      <c r="D60" s="69" t="n">
        <v>15</v>
      </c>
      <c r="E60" s="69" t="n">
        <v>65381484</v>
      </c>
      <c r="F60" s="69" t="n">
        <v>65422947</v>
      </c>
      <c r="G60" s="138" t="n">
        <v>6.19842087430688E-271</v>
      </c>
      <c r="H60" s="139" t="n">
        <v>0.442449640273691</v>
      </c>
      <c r="I60" s="138" t="n">
        <v>1.97363499219784E-272</v>
      </c>
      <c r="J60" s="139" t="n">
        <v>0.013544002670358</v>
      </c>
      <c r="K60" s="139" t="n">
        <v>0.544006357055972</v>
      </c>
    </row>
    <row r="61" customFormat="false" ht="15" hidden="false" customHeight="true" outlineLevel="0" collapsed="false">
      <c r="A61" s="69" t="s">
        <v>234</v>
      </c>
      <c r="B61" s="69" t="s">
        <v>234</v>
      </c>
      <c r="C61" s="69" t="s">
        <v>1184</v>
      </c>
      <c r="D61" s="69" t="n">
        <v>12</v>
      </c>
      <c r="E61" s="69" t="n">
        <v>53097436</v>
      </c>
      <c r="F61" s="69" t="n">
        <v>53102345</v>
      </c>
      <c r="G61" s="138" t="n">
        <v>5.9097107972577E-029</v>
      </c>
      <c r="H61" s="139" t="n">
        <v>0.836468499874506</v>
      </c>
      <c r="I61" s="138" t="n">
        <v>1.90973804123698E-030</v>
      </c>
      <c r="J61" s="139" t="n">
        <v>0.026894054398755</v>
      </c>
      <c r="K61" s="139" t="n">
        <v>0.136637445726733</v>
      </c>
    </row>
    <row r="62" customFormat="false" ht="15" hidden="false" customHeight="true" outlineLevel="0" collapsed="false">
      <c r="A62" s="69" t="s">
        <v>313</v>
      </c>
      <c r="B62" s="69" t="s">
        <v>313</v>
      </c>
      <c r="C62" s="69" t="s">
        <v>1185</v>
      </c>
      <c r="D62" s="69" t="n">
        <v>19</v>
      </c>
      <c r="E62" s="69" t="n">
        <v>36230058</v>
      </c>
      <c r="F62" s="69" t="n">
        <v>36233354</v>
      </c>
      <c r="G62" s="83" t="n">
        <v>2.39277391473419E-212</v>
      </c>
      <c r="H62" s="72" t="n">
        <v>0.966836480122082</v>
      </c>
      <c r="I62" s="83" t="n">
        <v>1.49690369521089E-214</v>
      </c>
      <c r="J62" s="72" t="n">
        <v>0.00602132352306604</v>
      </c>
      <c r="K62" s="72" t="n">
        <v>0.0271421963548475</v>
      </c>
    </row>
    <row r="63" customFormat="false" ht="15" hidden="false" customHeight="true" outlineLevel="0" collapsed="false">
      <c r="A63" s="69" t="s">
        <v>314</v>
      </c>
      <c r="B63" s="69" t="s">
        <v>314</v>
      </c>
      <c r="C63" s="69" t="s">
        <v>1186</v>
      </c>
      <c r="D63" s="69" t="n">
        <v>22</v>
      </c>
      <c r="E63" s="69" t="n">
        <v>23915312</v>
      </c>
      <c r="F63" s="69" t="n">
        <v>23922495</v>
      </c>
      <c r="G63" s="83" t="n">
        <v>3.67674976446504E-008</v>
      </c>
      <c r="H63" s="72" t="n">
        <v>0.982518545216103</v>
      </c>
      <c r="I63" s="83" t="n">
        <v>1.07035445180006E-010</v>
      </c>
      <c r="J63" s="83" t="n">
        <v>0.00284561623127796</v>
      </c>
      <c r="K63" s="72" t="n">
        <v>0.014635801678087</v>
      </c>
    </row>
    <row r="64" customFormat="false" ht="15" hidden="false" customHeight="true" outlineLevel="0" collapsed="false">
      <c r="A64" s="69" t="s">
        <v>236</v>
      </c>
      <c r="B64" s="69" t="s">
        <v>236</v>
      </c>
      <c r="C64" s="69" t="s">
        <v>1187</v>
      </c>
      <c r="D64" s="69" t="n">
        <v>1</v>
      </c>
      <c r="E64" s="69" t="n">
        <v>160091340</v>
      </c>
      <c r="F64" s="69" t="n">
        <v>160098943</v>
      </c>
      <c r="G64" s="138" t="n">
        <v>3.20394763488768E-059</v>
      </c>
      <c r="H64" s="139" t="n">
        <v>0.872548548811181</v>
      </c>
      <c r="I64" s="138" t="n">
        <v>1.092836805494E-060</v>
      </c>
      <c r="J64" s="139" t="n">
        <v>0.0296640338539617</v>
      </c>
      <c r="K64" s="139" t="n">
        <v>0.0977874173348613</v>
      </c>
    </row>
    <row r="65" customFormat="false" ht="15" hidden="false" customHeight="true" outlineLevel="0" collapsed="false">
      <c r="A65" s="69" t="s">
        <v>315</v>
      </c>
      <c r="B65" s="69" t="s">
        <v>315</v>
      </c>
      <c r="C65" s="69" t="s">
        <v>1188</v>
      </c>
      <c r="D65" s="69" t="n">
        <v>6</v>
      </c>
      <c r="E65" s="69" t="n">
        <v>137464968</v>
      </c>
      <c r="F65" s="69" t="n">
        <v>137494785</v>
      </c>
      <c r="G65" s="69" t="s">
        <v>1181</v>
      </c>
      <c r="H65" s="72" t="s">
        <v>1181</v>
      </c>
      <c r="I65" s="69" t="s">
        <v>1181</v>
      </c>
      <c r="J65" s="69" t="s">
        <v>1181</v>
      </c>
      <c r="K65" s="69" t="s">
        <v>1181</v>
      </c>
    </row>
    <row r="66" customFormat="false" ht="15" hidden="false" customHeight="true" outlineLevel="0" collapsed="false">
      <c r="A66" s="69" t="s">
        <v>316</v>
      </c>
      <c r="B66" s="69" t="s">
        <v>316</v>
      </c>
      <c r="C66" s="69" t="s">
        <v>1189</v>
      </c>
      <c r="D66" s="69" t="n">
        <v>1</v>
      </c>
      <c r="E66" s="69" t="n">
        <v>6051526</v>
      </c>
      <c r="F66" s="69" t="n">
        <v>6161253</v>
      </c>
      <c r="G66" s="83" t="n">
        <v>9.03887857411338E-184</v>
      </c>
      <c r="H66" s="72" t="n">
        <v>0.983722700165072</v>
      </c>
      <c r="I66" s="83" t="n">
        <v>7.75298567069163E-186</v>
      </c>
      <c r="J66" s="72" t="n">
        <v>0.0084299117163755</v>
      </c>
      <c r="K66" s="72" t="n">
        <v>0.00784738811856783</v>
      </c>
    </row>
    <row r="67" customFormat="false" ht="15" hidden="false" customHeight="true" outlineLevel="0" collapsed="false">
      <c r="A67" s="69" t="s">
        <v>317</v>
      </c>
      <c r="B67" s="69" t="s">
        <v>317</v>
      </c>
      <c r="C67" s="69" t="s">
        <v>1190</v>
      </c>
      <c r="D67" s="69" t="n">
        <v>11</v>
      </c>
      <c r="E67" s="69" t="n">
        <v>33563618</v>
      </c>
      <c r="F67" s="69" t="n">
        <v>33695648</v>
      </c>
      <c r="G67" s="69" t="s">
        <v>1181</v>
      </c>
      <c r="H67" s="72" t="s">
        <v>1181</v>
      </c>
      <c r="I67" s="69" t="s">
        <v>1181</v>
      </c>
      <c r="J67" s="69" t="s">
        <v>1181</v>
      </c>
      <c r="K67" s="69" t="s">
        <v>1181</v>
      </c>
    </row>
    <row r="68" customFormat="false" ht="15" hidden="false" customHeight="true" outlineLevel="0" collapsed="false">
      <c r="A68" s="69" t="s">
        <v>318</v>
      </c>
      <c r="B68" s="69" t="s">
        <v>318</v>
      </c>
      <c r="C68" s="69" t="s">
        <v>1191</v>
      </c>
      <c r="D68" s="69" t="n">
        <v>4</v>
      </c>
      <c r="E68" s="69" t="n">
        <v>39408473</v>
      </c>
      <c r="F68" s="69" t="n">
        <v>39453156</v>
      </c>
      <c r="G68" s="83" t="n">
        <v>0.00595811714669008</v>
      </c>
      <c r="H68" s="72" t="n">
        <v>0.985421783923934</v>
      </c>
      <c r="I68" s="83" t="n">
        <v>1.48428888411083E-005</v>
      </c>
      <c r="J68" s="83" t="n">
        <v>0.00244873075542487</v>
      </c>
      <c r="K68" s="72" t="n">
        <v>0.0061565252851103</v>
      </c>
    </row>
    <row r="69" customFormat="false" ht="15" hidden="false" customHeight="true" outlineLevel="0" collapsed="false">
      <c r="A69" s="69" t="s">
        <v>319</v>
      </c>
      <c r="B69" s="69" t="s">
        <v>319</v>
      </c>
      <c r="C69" s="69" t="s">
        <v>1192</v>
      </c>
      <c r="D69" s="69" t="n">
        <v>17</v>
      </c>
      <c r="E69" s="69" t="n">
        <v>66031635</v>
      </c>
      <c r="F69" s="69" t="n">
        <v>66042958</v>
      </c>
      <c r="G69" s="83" t="n">
        <v>3.49899548835144E-008</v>
      </c>
      <c r="H69" s="72" t="n">
        <v>0.990126346051945</v>
      </c>
      <c r="I69" s="83" t="n">
        <v>1.61327850147636E-010</v>
      </c>
      <c r="J69" s="83" t="n">
        <v>0.00455985230230641</v>
      </c>
      <c r="K69" s="72" t="n">
        <v>0.00531376649446737</v>
      </c>
    </row>
    <row r="70" customFormat="false" ht="15" hidden="false" customHeight="true" outlineLevel="0" collapsed="false">
      <c r="A70" s="69" t="s">
        <v>321</v>
      </c>
      <c r="B70" s="69" t="s">
        <v>321</v>
      </c>
      <c r="C70" s="69" t="s">
        <v>1193</v>
      </c>
      <c r="D70" s="69" t="n">
        <v>11</v>
      </c>
      <c r="E70" s="69" t="n">
        <v>18433854</v>
      </c>
      <c r="F70" s="69" t="n">
        <v>18473605</v>
      </c>
      <c r="G70" s="83" t="n">
        <v>6.22298095161369E-285</v>
      </c>
      <c r="H70" s="72" t="n">
        <v>0.925904725449906</v>
      </c>
      <c r="I70" s="83" t="n">
        <v>6.22988356314366E-287</v>
      </c>
      <c r="J70" s="72" t="n">
        <v>0.00920442666243138</v>
      </c>
      <c r="K70" s="72" t="n">
        <v>0.0648908478876621</v>
      </c>
    </row>
    <row r="71" customFormat="false" ht="15" hidden="false" customHeight="true" outlineLevel="0" collapsed="false">
      <c r="A71" s="69" t="s">
        <v>242</v>
      </c>
      <c r="B71" s="69" t="s">
        <v>242</v>
      </c>
      <c r="C71" s="69" t="s">
        <v>1194</v>
      </c>
      <c r="D71" s="69" t="n">
        <v>6</v>
      </c>
      <c r="E71" s="69" t="n">
        <v>149818757</v>
      </c>
      <c r="F71" s="69" t="n">
        <v>149864359</v>
      </c>
      <c r="G71" s="138" t="n">
        <v>2.23253138677909E-261</v>
      </c>
      <c r="H71" s="139" t="n">
        <v>0.839810284163712</v>
      </c>
      <c r="I71" s="138" t="n">
        <v>5.76616934111324E-263</v>
      </c>
      <c r="J71" s="139" t="n">
        <v>0.0215519343716213</v>
      </c>
      <c r="K71" s="139" t="n">
        <v>0.138637781464621</v>
      </c>
      <c r="L71" s="69"/>
    </row>
    <row r="72" customFormat="false" ht="15" hidden="false" customHeight="true" outlineLevel="0" collapsed="false">
      <c r="A72" s="69" t="s">
        <v>243</v>
      </c>
      <c r="B72" s="69" t="s">
        <v>243</v>
      </c>
      <c r="C72" s="69" t="s">
        <v>1195</v>
      </c>
      <c r="D72" s="69" t="n">
        <v>17</v>
      </c>
      <c r="E72" s="69" t="n">
        <v>46511508</v>
      </c>
      <c r="F72" s="69" t="n">
        <v>46556910</v>
      </c>
      <c r="G72" s="83" t="n">
        <v>2.21466262098647E-094</v>
      </c>
      <c r="H72" s="72" t="n">
        <v>0.982547287756156</v>
      </c>
      <c r="I72" s="83" t="n">
        <v>1.61020890166695E-097</v>
      </c>
      <c r="J72" s="83" t="n">
        <v>0.000697622971774957</v>
      </c>
      <c r="K72" s="72" t="n">
        <v>0.0167550892720671</v>
      </c>
    </row>
    <row r="73" customFormat="false" ht="15" hidden="false" customHeight="true" outlineLevel="0" collapsed="false">
      <c r="A73" s="69" t="s">
        <v>245</v>
      </c>
      <c r="B73" s="69" t="s">
        <v>245</v>
      </c>
      <c r="C73" s="69" t="s">
        <v>1196</v>
      </c>
      <c r="D73" s="69" t="n">
        <v>9</v>
      </c>
      <c r="E73" s="69" t="n">
        <v>70043848</v>
      </c>
      <c r="F73" s="69" t="n">
        <v>70226972</v>
      </c>
      <c r="G73" s="83" t="n">
        <v>1.1812451889207E-141</v>
      </c>
      <c r="H73" s="72" t="n">
        <v>0.858981338041173</v>
      </c>
      <c r="I73" s="83" t="n">
        <v>1.11424154246872E-142</v>
      </c>
      <c r="J73" s="72" t="n">
        <v>0.0809656900345204</v>
      </c>
      <c r="K73" s="72" t="n">
        <v>0.0600529719243275</v>
      </c>
    </row>
    <row r="74" customFormat="false" ht="15" hidden="false" customHeight="true" outlineLevel="0" collapsed="false">
      <c r="A74" s="69" t="s">
        <v>248</v>
      </c>
      <c r="B74" s="69" t="s">
        <v>248</v>
      </c>
      <c r="C74" s="69" t="s">
        <v>1197</v>
      </c>
      <c r="D74" s="69" t="n">
        <v>3</v>
      </c>
      <c r="E74" s="69" t="n">
        <v>187217282</v>
      </c>
      <c r="F74" s="69" t="n">
        <v>187291980</v>
      </c>
      <c r="G74" s="138" t="n">
        <v>1.28149371092197E-164</v>
      </c>
      <c r="H74" s="139" t="n">
        <v>0.0722744719170305</v>
      </c>
      <c r="I74" s="138" t="n">
        <v>1.971253796397E-165</v>
      </c>
      <c r="J74" s="139" t="n">
        <v>0.0102000731672838</v>
      </c>
      <c r="K74" s="139" t="n">
        <v>0.9175254549157</v>
      </c>
    </row>
    <row r="75" customFormat="false" ht="15" hidden="false" customHeight="true" outlineLevel="0" collapsed="false">
      <c r="A75" s="140" t="s">
        <v>250</v>
      </c>
      <c r="B75" s="140" t="s">
        <v>250</v>
      </c>
      <c r="C75" s="69" t="s">
        <v>1198</v>
      </c>
      <c r="D75" s="69" t="n">
        <v>3</v>
      </c>
      <c r="E75" s="69" t="n">
        <v>127689062</v>
      </c>
      <c r="F75" s="69" t="n">
        <v>128052190</v>
      </c>
      <c r="G75" s="83" t="n">
        <v>4.61022611292281E-010</v>
      </c>
      <c r="H75" s="72" t="n">
        <v>0.809546514515853</v>
      </c>
      <c r="I75" s="83" t="n">
        <v>5.71128083924775E-011</v>
      </c>
      <c r="J75" s="72" t="n">
        <v>0.100198698153566</v>
      </c>
      <c r="K75" s="72" t="n">
        <v>0.0902547868124466</v>
      </c>
    </row>
    <row r="76" customFormat="false" ht="15" hidden="false" customHeight="true" outlineLevel="0" collapsed="false">
      <c r="A76" s="69" t="s">
        <v>1199</v>
      </c>
      <c r="B76" s="69" t="s">
        <v>1199</v>
      </c>
      <c r="C76" s="69" t="s">
        <v>1200</v>
      </c>
      <c r="D76" s="69" t="n">
        <v>6</v>
      </c>
      <c r="E76" s="69" t="n">
        <v>31494881</v>
      </c>
      <c r="F76" s="69" t="n">
        <v>31511124</v>
      </c>
      <c r="G76" s="83" t="n">
        <v>2.78980840001477E-301</v>
      </c>
      <c r="H76" s="72" t="n">
        <v>0.788077046465792</v>
      </c>
      <c r="I76" s="83" t="n">
        <v>2.84959824415081E-302</v>
      </c>
      <c r="J76" s="72" t="n">
        <v>0.0803651159789187</v>
      </c>
      <c r="K76" s="72" t="n">
        <v>0.131557837555297</v>
      </c>
    </row>
    <row r="77" customFormat="false" ht="15" hidden="false" customHeight="true" outlineLevel="0" collapsed="false">
      <c r="A77" s="69" t="s">
        <v>324</v>
      </c>
      <c r="B77" s="69" t="s">
        <v>324</v>
      </c>
      <c r="C77" s="69" t="s">
        <v>1201</v>
      </c>
      <c r="D77" s="69" t="n">
        <v>12</v>
      </c>
      <c r="E77" s="69" t="n">
        <v>109991542</v>
      </c>
      <c r="F77" s="69" t="n">
        <v>110011679</v>
      </c>
      <c r="G77" s="83" t="n">
        <v>1.04419228155672E-112</v>
      </c>
      <c r="H77" s="72" t="n">
        <v>0.778089047288589</v>
      </c>
      <c r="I77" s="83" t="n">
        <v>2.8888462435702E-113</v>
      </c>
      <c r="J77" s="72" t="n">
        <v>0.215258261743359</v>
      </c>
      <c r="K77" s="72" t="n">
        <v>0.00665269096806705</v>
      </c>
    </row>
    <row r="78" customFormat="false" ht="15" hidden="false" customHeight="true" outlineLevel="0" collapsed="false">
      <c r="A78" s="69" t="s">
        <v>325</v>
      </c>
      <c r="B78" s="69" t="s">
        <v>325</v>
      </c>
      <c r="C78" s="69" t="s">
        <v>1202</v>
      </c>
      <c r="D78" s="69" t="n">
        <v>16</v>
      </c>
      <c r="E78" s="69" t="n">
        <v>127006</v>
      </c>
      <c r="F78" s="69" t="n">
        <v>135852</v>
      </c>
      <c r="G78" s="83" t="n">
        <v>6.29561462945068E-027</v>
      </c>
      <c r="H78" s="72" t="n">
        <v>0.919326017729406</v>
      </c>
      <c r="I78" s="83" t="n">
        <v>4.92737222172853E-028</v>
      </c>
      <c r="J78" s="72" t="n">
        <v>0.0719439187101054</v>
      </c>
      <c r="K78" s="72" t="n">
        <v>0.0087300635604863</v>
      </c>
    </row>
    <row r="79" customFormat="false" ht="15" hidden="false" customHeight="true" outlineLevel="0" collapsed="false">
      <c r="A79" s="69" t="s">
        <v>252</v>
      </c>
      <c r="B79" s="69" t="s">
        <v>252</v>
      </c>
      <c r="C79" s="69" t="s">
        <v>1203</v>
      </c>
      <c r="D79" s="69" t="n">
        <v>13</v>
      </c>
      <c r="E79" s="69" t="n">
        <v>19633659</v>
      </c>
      <c r="F79" s="69" t="n">
        <v>19673441</v>
      </c>
      <c r="G79" s="83" t="n">
        <v>1.59054155761342E-008</v>
      </c>
      <c r="H79" s="72" t="n">
        <v>0.786844021242743</v>
      </c>
      <c r="I79" s="83" t="n">
        <v>5.98679356533987E-010</v>
      </c>
      <c r="J79" s="72" t="n">
        <v>0.029433062029121</v>
      </c>
      <c r="K79" s="72" t="n">
        <v>0.183722900224041</v>
      </c>
    </row>
    <row r="80" customFormat="false" ht="15" hidden="false" customHeight="true" outlineLevel="0" collapsed="false">
      <c r="A80" s="69" t="s">
        <v>253</v>
      </c>
      <c r="B80" s="69" t="s">
        <v>253</v>
      </c>
      <c r="C80" s="69" t="s">
        <v>1204</v>
      </c>
      <c r="D80" s="69" t="n">
        <v>11</v>
      </c>
      <c r="E80" s="69" t="n">
        <v>1074875</v>
      </c>
      <c r="F80" s="69" t="n">
        <v>1110511</v>
      </c>
      <c r="G80" s="83" t="n">
        <v>3.78198594079825E-291</v>
      </c>
      <c r="H80" s="83" t="n">
        <v>1.00945877616334E-039</v>
      </c>
      <c r="I80" s="83" t="n">
        <v>3.74654818017721E-252</v>
      </c>
      <c r="J80" s="72" t="n">
        <v>1</v>
      </c>
      <c r="K80" s="83" t="n">
        <v>1.6461327447778E-040</v>
      </c>
    </row>
    <row r="81" customFormat="false" ht="15" hidden="false" customHeight="true" outlineLevel="0" collapsed="false">
      <c r="A81" s="69" t="s">
        <v>254</v>
      </c>
      <c r="B81" s="69" t="s">
        <v>254</v>
      </c>
      <c r="C81" s="69" t="s">
        <v>1205</v>
      </c>
      <c r="D81" s="69" t="n">
        <v>12</v>
      </c>
      <c r="E81" s="69" t="n">
        <v>109573255</v>
      </c>
      <c r="F81" s="69" t="n">
        <v>109598125</v>
      </c>
      <c r="G81" s="83" t="n">
        <v>3.08068471249801E-016</v>
      </c>
      <c r="H81" s="72" t="n">
        <v>0.614629734073249</v>
      </c>
      <c r="I81" s="83" t="n">
        <v>1.65292721855859E-016</v>
      </c>
      <c r="J81" s="72" t="n">
        <v>0.329721108803063</v>
      </c>
      <c r="K81" s="72" t="n">
        <v>0.0556491571236848</v>
      </c>
    </row>
    <row r="82" customFormat="false" ht="15" hidden="false" customHeight="true" outlineLevel="0" collapsed="false">
      <c r="A82" s="140" t="s">
        <v>256</v>
      </c>
      <c r="B82" s="140" t="s">
        <v>256</v>
      </c>
      <c r="C82" s="69" t="s">
        <v>1206</v>
      </c>
      <c r="D82" s="69" t="n">
        <v>11</v>
      </c>
      <c r="E82" s="69" t="n">
        <v>20669551</v>
      </c>
      <c r="F82" s="69" t="n">
        <v>21575686</v>
      </c>
      <c r="G82" s="138" t="n">
        <v>2.66437223519191E-299</v>
      </c>
      <c r="H82" s="139" t="n">
        <v>0.595735681799734</v>
      </c>
      <c r="I82" s="138" t="n">
        <v>8.74365167857822E-300</v>
      </c>
      <c r="J82" s="139" t="n">
        <v>0.195293189769202</v>
      </c>
      <c r="K82" s="139" t="n">
        <v>0.208971128431014</v>
      </c>
    </row>
    <row r="83" customFormat="false" ht="15" hidden="false" customHeight="true" outlineLevel="0" collapsed="false">
      <c r="A83" s="69" t="s">
        <v>327</v>
      </c>
      <c r="B83" s="69" t="s">
        <v>327</v>
      </c>
      <c r="C83" s="69" t="s">
        <v>1207</v>
      </c>
      <c r="D83" s="69" t="n">
        <v>12</v>
      </c>
      <c r="E83" s="69" t="n">
        <v>104164231</v>
      </c>
      <c r="F83" s="69" t="n">
        <v>104234975</v>
      </c>
      <c r="G83" s="83" t="n">
        <v>8.38527154820311E-301</v>
      </c>
      <c r="H83" s="72" t="n">
        <v>0.971389798192843</v>
      </c>
      <c r="I83" s="83" t="n">
        <v>6.62089318341268E-303</v>
      </c>
      <c r="J83" s="72" t="n">
        <v>0.00764899683552783</v>
      </c>
      <c r="K83" s="72" t="n">
        <v>0.0209612049716845</v>
      </c>
    </row>
    <row r="84" customFormat="false" ht="15" hidden="false" customHeight="true" outlineLevel="0" collapsed="false">
      <c r="A84" s="69" t="s">
        <v>328</v>
      </c>
      <c r="B84" s="69" t="s">
        <v>328</v>
      </c>
      <c r="C84" s="69" t="s">
        <v>1208</v>
      </c>
      <c r="D84" s="69" t="n">
        <v>17</v>
      </c>
      <c r="E84" s="69" t="n">
        <v>8924859</v>
      </c>
      <c r="F84" s="69" t="n">
        <v>9147317</v>
      </c>
      <c r="G84" s="72" t="n">
        <v>0.926851099148331</v>
      </c>
      <c r="H84" s="72" t="n">
        <v>0.0713189269901691</v>
      </c>
      <c r="I84" s="83" t="n">
        <v>0.000886798557975299</v>
      </c>
      <c r="J84" s="83" t="n">
        <v>6.73611676936595E-005</v>
      </c>
      <c r="K84" s="83" t="n">
        <v>0.000875814135830509</v>
      </c>
    </row>
    <row r="85" customFormat="false" ht="15" hidden="false" customHeight="true" outlineLevel="0" collapsed="false">
      <c r="A85" s="69" t="s">
        <v>257</v>
      </c>
      <c r="B85" s="69" t="s">
        <v>257</v>
      </c>
      <c r="C85" s="69" t="s">
        <v>1209</v>
      </c>
      <c r="D85" s="69" t="n">
        <v>3</v>
      </c>
      <c r="E85" s="69" t="n">
        <v>131381671</v>
      </c>
      <c r="F85" s="69" t="n">
        <v>131388830</v>
      </c>
      <c r="G85" s="83" t="n">
        <v>2.16777569010347E-231</v>
      </c>
      <c r="H85" s="72" t="n">
        <v>0.65009985301615</v>
      </c>
      <c r="I85" s="83" t="n">
        <v>1.22495431358948E-232</v>
      </c>
      <c r="J85" s="72" t="n">
        <v>0.0364219932722111</v>
      </c>
      <c r="K85" s="72" t="n">
        <v>0.313478153711691</v>
      </c>
    </row>
    <row r="86" customFormat="false" ht="15" hidden="false" customHeight="true" outlineLevel="0" collapsed="false">
      <c r="A86" s="140" t="s">
        <v>258</v>
      </c>
      <c r="B86" s="140" t="s">
        <v>258</v>
      </c>
      <c r="C86" s="69" t="s">
        <v>1210</v>
      </c>
      <c r="D86" s="69" t="n">
        <v>1</v>
      </c>
      <c r="E86" s="69" t="n">
        <v>226360210</v>
      </c>
      <c r="F86" s="69" t="n">
        <v>226408154</v>
      </c>
      <c r="G86" s="138" t="n">
        <v>1.63677005338676E-049</v>
      </c>
      <c r="H86" s="139" t="n">
        <v>0.793100297152578</v>
      </c>
      <c r="I86" s="138" t="n">
        <v>1.38232157505475E-050</v>
      </c>
      <c r="J86" s="139" t="n">
        <v>0.0668406172573009</v>
      </c>
      <c r="K86" s="139" t="n">
        <v>0.140059085590122</v>
      </c>
    </row>
    <row r="87" customFormat="false" ht="15" hidden="false" customHeight="true" outlineLevel="0" collapsed="false">
      <c r="A87" s="69" t="s">
        <v>329</v>
      </c>
      <c r="B87" s="69" t="s">
        <v>329</v>
      </c>
      <c r="C87" s="69" t="s">
        <v>1211</v>
      </c>
      <c r="D87" s="69" t="n">
        <v>11</v>
      </c>
      <c r="E87" s="69" t="n">
        <v>12398732</v>
      </c>
      <c r="F87" s="69" t="n">
        <v>12552348</v>
      </c>
      <c r="G87" s="72" t="n">
        <v>0.990737085219023</v>
      </c>
      <c r="H87" s="72" t="n">
        <v>0.00740983041121852</v>
      </c>
      <c r="I87" s="83" t="n">
        <v>0.00134046366560241</v>
      </c>
      <c r="J87" s="83" t="n">
        <v>9.52237521262507E-006</v>
      </c>
      <c r="K87" s="83" t="n">
        <v>0.000503098328943632</v>
      </c>
    </row>
    <row r="88" customFormat="false" ht="15" hidden="false" customHeight="true" outlineLevel="0" collapsed="false">
      <c r="A88" s="140" t="s">
        <v>259</v>
      </c>
      <c r="B88" s="140" t="s">
        <v>259</v>
      </c>
      <c r="C88" s="69" t="s">
        <v>1212</v>
      </c>
      <c r="D88" s="69" t="n">
        <v>7</v>
      </c>
      <c r="E88" s="69" t="n">
        <v>100602363</v>
      </c>
      <c r="F88" s="69" t="n">
        <v>100608175</v>
      </c>
      <c r="G88" s="138" t="n">
        <v>6.08703813345705E-041</v>
      </c>
      <c r="H88" s="139" t="n">
        <v>0.548691466078845</v>
      </c>
      <c r="I88" s="138" t="n">
        <v>2.2131998477106E-042</v>
      </c>
      <c r="J88" s="139" t="n">
        <v>0.0195182057543472</v>
      </c>
      <c r="K88" s="139" t="n">
        <v>0.431790328166807</v>
      </c>
    </row>
    <row r="89" customFormat="false" ht="15" hidden="false" customHeight="true" outlineLevel="0" collapsed="false">
      <c r="A89" s="69" t="s">
        <v>330</v>
      </c>
      <c r="B89" s="69" t="s">
        <v>330</v>
      </c>
      <c r="C89" s="69" t="s">
        <v>1213</v>
      </c>
      <c r="D89" s="69" t="n">
        <v>2</v>
      </c>
      <c r="E89" s="69" t="n">
        <v>70484518</v>
      </c>
      <c r="F89" s="69" t="n">
        <v>70508323</v>
      </c>
      <c r="G89" s="83" t="n">
        <v>1.50391750551682E-055</v>
      </c>
      <c r="H89" s="72" t="n">
        <v>0.798703832671905</v>
      </c>
      <c r="I89" s="83" t="n">
        <v>1.61025760012644E-056</v>
      </c>
      <c r="J89" s="72" t="n">
        <v>0.0854020223692239</v>
      </c>
      <c r="K89" s="72" t="n">
        <v>0.115894144958864</v>
      </c>
    </row>
    <row r="90" customFormat="false" ht="15" hidden="false" customHeight="true" outlineLevel="0" collapsed="false">
      <c r="A90" s="69" t="s">
        <v>331</v>
      </c>
      <c r="B90" s="69" t="s">
        <v>331</v>
      </c>
      <c r="C90" s="69" t="s">
        <v>1214</v>
      </c>
      <c r="D90" s="69" t="n">
        <v>9</v>
      </c>
      <c r="E90" s="69" t="n">
        <v>5510531</v>
      </c>
      <c r="F90" s="69" t="n">
        <v>5571282</v>
      </c>
      <c r="G90" s="138" t="n">
        <v>2.17926214712434E-301</v>
      </c>
      <c r="H90" s="139" t="n">
        <v>0.926196224885691</v>
      </c>
      <c r="I90" s="138" t="n">
        <v>9.15187284681656E-303</v>
      </c>
      <c r="J90" s="139" t="n">
        <v>0.0388609288254139</v>
      </c>
      <c r="K90" s="139" t="n">
        <v>0.0349428462888585</v>
      </c>
    </row>
    <row r="91" customFormat="false" ht="15" hidden="false" customHeight="true" outlineLevel="0" collapsed="false">
      <c r="A91" s="69" t="s">
        <v>332</v>
      </c>
      <c r="B91" s="69" t="s">
        <v>332</v>
      </c>
      <c r="C91" s="69" t="s">
        <v>1215</v>
      </c>
      <c r="D91" s="69" t="n">
        <v>2</v>
      </c>
      <c r="E91" s="69" t="n">
        <v>173420101</v>
      </c>
      <c r="F91" s="69" t="n">
        <v>173489823</v>
      </c>
      <c r="G91" s="83" t="n">
        <v>1.36626737096175E-189</v>
      </c>
      <c r="H91" s="72" t="n">
        <v>0.983805902228435</v>
      </c>
      <c r="I91" s="83" t="n">
        <v>1.11171084549233E-191</v>
      </c>
      <c r="J91" s="72" t="n">
        <v>0.00799688081251102</v>
      </c>
      <c r="K91" s="72" t="n">
        <v>0.00819721695904988</v>
      </c>
    </row>
    <row r="92" customFormat="false" ht="15" hidden="false" customHeight="true" outlineLevel="0" collapsed="false">
      <c r="A92" s="69" t="s">
        <v>333</v>
      </c>
      <c r="B92" s="69" t="s">
        <v>333</v>
      </c>
      <c r="C92" s="69" t="s">
        <v>1216</v>
      </c>
      <c r="D92" s="69" t="n">
        <v>19</v>
      </c>
      <c r="E92" s="69" t="n">
        <v>17622438</v>
      </c>
      <c r="F92" s="69" t="n">
        <v>17632097</v>
      </c>
      <c r="G92" s="83" t="n">
        <v>1.77434382311075E-046</v>
      </c>
      <c r="H92" s="72" t="n">
        <v>0.978331816918746</v>
      </c>
      <c r="I92" s="83" t="n">
        <v>7.81698422656308E-049</v>
      </c>
      <c r="J92" s="83" t="n">
        <v>0.00429272740126859</v>
      </c>
      <c r="K92" s="72" t="n">
        <v>0.0173754556799862</v>
      </c>
    </row>
    <row r="93" customFormat="false" ht="15" hidden="false" customHeight="true" outlineLevel="0" collapsed="false">
      <c r="A93" s="69" t="s">
        <v>334</v>
      </c>
      <c r="B93" s="69" t="s">
        <v>334</v>
      </c>
      <c r="C93" s="69" t="s">
        <v>1217</v>
      </c>
      <c r="D93" s="69" t="n">
        <v>16</v>
      </c>
      <c r="E93" s="69" t="n">
        <v>2261998</v>
      </c>
      <c r="F93" s="69" t="n">
        <v>2264808</v>
      </c>
      <c r="G93" s="83" t="n">
        <v>1.10609576938722E-088</v>
      </c>
      <c r="H93" s="72" t="n">
        <v>0.986846897280117</v>
      </c>
      <c r="I93" s="83" t="n">
        <v>3.51000652022676E-091</v>
      </c>
      <c r="J93" s="83" t="n">
        <v>0.00312155899281178</v>
      </c>
      <c r="K93" s="72" t="n">
        <v>0.0100315437270842</v>
      </c>
    </row>
    <row r="94" customFormat="false" ht="15" hidden="false" customHeight="true" outlineLevel="0" collapsed="false">
      <c r="A94" s="69" t="s">
        <v>335</v>
      </c>
      <c r="B94" s="69" t="s">
        <v>335</v>
      </c>
      <c r="C94" s="69" t="s">
        <v>1218</v>
      </c>
      <c r="D94" s="69" t="n">
        <v>2</v>
      </c>
      <c r="E94" s="69" t="n">
        <v>68592305</v>
      </c>
      <c r="F94" s="69" t="n">
        <v>68624585</v>
      </c>
      <c r="G94" s="83" t="n">
        <v>5.81166924913155E-301</v>
      </c>
      <c r="H94" s="72" t="n">
        <v>0.967947704648406</v>
      </c>
      <c r="I94" s="83" t="n">
        <v>7.84760785385954E-303</v>
      </c>
      <c r="J94" s="72" t="n">
        <v>0.0130513815933988</v>
      </c>
      <c r="K94" s="72" t="n">
        <v>0.019000913758153</v>
      </c>
    </row>
    <row r="95" customFormat="false" ht="15" hidden="false" customHeight="true" outlineLevel="0" collapsed="false">
      <c r="A95" s="69" t="s">
        <v>336</v>
      </c>
      <c r="B95" s="69" t="s">
        <v>336</v>
      </c>
      <c r="C95" s="69" t="s">
        <v>1219</v>
      </c>
      <c r="D95" s="69" t="n">
        <v>22</v>
      </c>
      <c r="E95" s="69" t="n">
        <v>50713408</v>
      </c>
      <c r="F95" s="69" t="n">
        <v>50746056</v>
      </c>
      <c r="G95" s="83" t="n">
        <v>2.6072430100792E-159</v>
      </c>
      <c r="H95" s="72" t="n">
        <v>0.923580482350908</v>
      </c>
      <c r="I95" s="83" t="n">
        <v>3.31577574754222E-161</v>
      </c>
      <c r="J95" s="72" t="n">
        <v>0.0116809473993513</v>
      </c>
      <c r="K95" s="72" t="n">
        <v>0.0647385702497166</v>
      </c>
    </row>
    <row r="96" customFormat="false" ht="15" hidden="false" customHeight="true" outlineLevel="0" collapsed="false">
      <c r="A96" s="69" t="s">
        <v>262</v>
      </c>
      <c r="B96" s="69" t="s">
        <v>262</v>
      </c>
      <c r="C96" s="69" t="s">
        <v>1220</v>
      </c>
      <c r="D96" s="69" t="n">
        <v>19</v>
      </c>
      <c r="E96" s="69" t="n">
        <v>38251237</v>
      </c>
      <c r="F96" s="69" t="n">
        <v>38256532</v>
      </c>
      <c r="G96" s="138" t="n">
        <v>2.13121953380608E-144</v>
      </c>
      <c r="H96" s="139" t="n">
        <v>0.808527067808929</v>
      </c>
      <c r="I96" s="138" t="n">
        <v>6.64956348834669E-146</v>
      </c>
      <c r="J96" s="139" t="n">
        <v>0.0250602332855236</v>
      </c>
      <c r="K96" s="139" t="n">
        <v>0.166412698905524</v>
      </c>
    </row>
    <row r="97" customFormat="false" ht="15" hidden="false" customHeight="true" outlineLevel="0" collapsed="false">
      <c r="A97" s="69" t="s">
        <v>337</v>
      </c>
      <c r="B97" s="69" t="s">
        <v>337</v>
      </c>
      <c r="C97" s="69" t="s">
        <v>1221</v>
      </c>
      <c r="D97" s="69" t="n">
        <v>4</v>
      </c>
      <c r="E97" s="69" t="n">
        <v>159630286</v>
      </c>
      <c r="F97" s="69" t="n">
        <v>159644548</v>
      </c>
      <c r="G97" s="83" t="n">
        <v>1.21085740366208E-010</v>
      </c>
      <c r="H97" s="72" t="n">
        <v>0.905430473175305</v>
      </c>
      <c r="I97" s="83" t="n">
        <v>3.63906923851964E-013</v>
      </c>
      <c r="J97" s="83" t="n">
        <v>0.00262920931805947</v>
      </c>
      <c r="K97" s="72" t="n">
        <v>0.091940317385186</v>
      </c>
    </row>
    <row r="98" customFormat="false" ht="15" hidden="false" customHeight="true" outlineLevel="0" collapsed="false">
      <c r="A98" s="69" t="s">
        <v>263</v>
      </c>
      <c r="B98" s="69" t="s">
        <v>263</v>
      </c>
      <c r="C98" s="69" t="s">
        <v>1222</v>
      </c>
      <c r="D98" s="69" t="n">
        <v>15</v>
      </c>
      <c r="E98" s="69" t="n">
        <v>40815451</v>
      </c>
      <c r="F98" s="69" t="n">
        <v>40828709</v>
      </c>
      <c r="G98" s="83" t="n">
        <v>4.20630464412516E-009</v>
      </c>
      <c r="H98" s="72" t="n">
        <v>0.806405801578905</v>
      </c>
      <c r="I98" s="83" t="n">
        <v>1.8801881593812E-010</v>
      </c>
      <c r="J98" s="72" t="n">
        <v>0.0358880577363427</v>
      </c>
      <c r="K98" s="72" t="n">
        <v>0.157706136290428</v>
      </c>
    </row>
    <row r="99" customFormat="false" ht="15" hidden="false" customHeight="true" outlineLevel="0" collapsed="false">
      <c r="A99" s="69" t="s">
        <v>338</v>
      </c>
      <c r="B99" s="69" t="s">
        <v>338</v>
      </c>
      <c r="C99" s="69" t="s">
        <v>1223</v>
      </c>
      <c r="D99" s="69" t="n">
        <v>17</v>
      </c>
      <c r="E99" s="69" t="n">
        <v>18743398</v>
      </c>
      <c r="F99" s="69" t="n">
        <v>18834581</v>
      </c>
      <c r="G99" s="83" t="n">
        <v>1.50969488434007E-149</v>
      </c>
      <c r="H99" s="72" t="n">
        <v>0.948686969916963</v>
      </c>
      <c r="I99" s="83" t="n">
        <v>2.73931807312763E-151</v>
      </c>
      <c r="J99" s="72" t="n">
        <v>0.017179645302496</v>
      </c>
      <c r="K99" s="72" t="n">
        <v>0.034133384780514</v>
      </c>
    </row>
    <row r="100" customFormat="false" ht="15" hidden="false" customHeight="true" outlineLevel="0" collapsed="false">
      <c r="A100" s="69" t="s">
        <v>266</v>
      </c>
      <c r="B100" s="69" t="s">
        <v>266</v>
      </c>
      <c r="C100" s="69" t="s">
        <v>1224</v>
      </c>
      <c r="D100" s="69" t="n">
        <v>16</v>
      </c>
      <c r="E100" s="69" t="n">
        <v>2712419</v>
      </c>
      <c r="F100" s="69" t="n">
        <v>2720551</v>
      </c>
      <c r="G100" s="138" t="n">
        <v>7.19746213582299E-185</v>
      </c>
      <c r="H100" s="139" t="n">
        <v>0.771194035661106</v>
      </c>
      <c r="I100" s="138" t="n">
        <v>5.28442878719078E-186</v>
      </c>
      <c r="J100" s="139" t="n">
        <v>0.0564492675042002</v>
      </c>
      <c r="K100" s="139" t="n">
        <v>0.172356696834683</v>
      </c>
    </row>
    <row r="101" customFormat="false" ht="15" hidden="false" customHeight="true" outlineLevel="0" collapsed="false">
      <c r="A101" s="69" t="s">
        <v>339</v>
      </c>
      <c r="B101" s="69" t="s">
        <v>339</v>
      </c>
      <c r="C101" s="69" t="s">
        <v>1225</v>
      </c>
      <c r="D101" s="69" t="n">
        <v>16</v>
      </c>
      <c r="E101" s="69" t="n">
        <v>31131433</v>
      </c>
      <c r="F101" s="69" t="n">
        <v>31135727</v>
      </c>
      <c r="G101" s="138" t="n">
        <v>4.58803643044283E-043</v>
      </c>
      <c r="H101" s="139" t="n">
        <v>0.953657321913772</v>
      </c>
      <c r="I101" s="138" t="n">
        <v>9.09246287821903E-045</v>
      </c>
      <c r="J101" s="139" t="n">
        <v>0.0188718861104843</v>
      </c>
      <c r="K101" s="139" t="n">
        <v>0.0274707919757396</v>
      </c>
    </row>
    <row r="102" customFormat="false" ht="15" hidden="false" customHeight="true" outlineLevel="0" collapsed="false">
      <c r="A102" s="69" t="s">
        <v>340</v>
      </c>
      <c r="B102" s="69" t="s">
        <v>340</v>
      </c>
      <c r="C102" s="69" t="s">
        <v>1226</v>
      </c>
      <c r="D102" s="69" t="n">
        <v>6</v>
      </c>
      <c r="E102" s="69" t="n">
        <v>170844205</v>
      </c>
      <c r="F102" s="69" t="n">
        <v>170862429</v>
      </c>
      <c r="G102" s="83" t="n">
        <v>2.88721501710985E-281</v>
      </c>
      <c r="H102" s="72" t="n">
        <v>0.44670857032251</v>
      </c>
      <c r="I102" s="83" t="n">
        <v>1.54425296986436E-282</v>
      </c>
      <c r="J102" s="72" t="n">
        <v>0.0233626816844248</v>
      </c>
      <c r="K102" s="72" t="n">
        <v>0.529928747993009</v>
      </c>
    </row>
    <row r="103" customFormat="false" ht="15" hidden="false" customHeight="true" outlineLevel="0" collapsed="false">
      <c r="A103" s="69" t="s">
        <v>341</v>
      </c>
      <c r="B103" s="69" t="s">
        <v>341</v>
      </c>
      <c r="C103" s="69" t="s">
        <v>1227</v>
      </c>
      <c r="D103" s="69" t="n">
        <v>11</v>
      </c>
      <c r="E103" s="69" t="n">
        <v>48002113</v>
      </c>
      <c r="F103" s="69" t="n">
        <v>48189670</v>
      </c>
      <c r="G103" s="83" t="n">
        <v>1.9888801705068E-100</v>
      </c>
      <c r="H103" s="72" t="n">
        <v>0.986940963911365</v>
      </c>
      <c r="I103" s="83" t="n">
        <v>7.34658850238037E-103</v>
      </c>
      <c r="J103" s="83" t="n">
        <v>0.00363617089430888</v>
      </c>
      <c r="K103" s="72" t="n">
        <v>0.00942286519431383</v>
      </c>
    </row>
    <row r="104" customFormat="false" ht="15" hidden="false" customHeight="true" outlineLevel="0" collapsed="false">
      <c r="A104" s="69" t="s">
        <v>342</v>
      </c>
      <c r="B104" s="69" t="s">
        <v>342</v>
      </c>
      <c r="C104" s="69" t="s">
        <v>1228</v>
      </c>
      <c r="D104" s="69" t="n">
        <v>12</v>
      </c>
      <c r="E104" s="69" t="n">
        <v>72148654</v>
      </c>
      <c r="F104" s="69" t="n">
        <v>72184699</v>
      </c>
      <c r="G104" s="83" t="n">
        <v>1.15468110314432E-137</v>
      </c>
      <c r="H104" s="72" t="n">
        <v>0.967296514610384</v>
      </c>
      <c r="I104" s="83" t="n">
        <v>5.9646753059202E-140</v>
      </c>
      <c r="J104" s="83" t="n">
        <v>0.00496897810755883</v>
      </c>
      <c r="K104" s="72" t="n">
        <v>0.0277345072820395</v>
      </c>
    </row>
    <row r="105" customFormat="false" ht="15" hidden="false" customHeight="true" outlineLevel="0" collapsed="false">
      <c r="A105" s="69" t="s">
        <v>268</v>
      </c>
      <c r="B105" s="69" t="s">
        <v>268</v>
      </c>
      <c r="C105" s="69" t="s">
        <v>1229</v>
      </c>
      <c r="D105" s="69" t="n">
        <v>17</v>
      </c>
      <c r="E105" s="69" t="n">
        <v>5282265</v>
      </c>
      <c r="F105" s="69" t="n">
        <v>5386340</v>
      </c>
      <c r="G105" s="83" t="n">
        <v>4.07864425553746E-016</v>
      </c>
      <c r="H105" s="72" t="n">
        <v>0.674171293657932</v>
      </c>
      <c r="I105" s="83" t="n">
        <v>3.93723892270773E-017</v>
      </c>
      <c r="J105" s="72" t="n">
        <v>0.0648187884577264</v>
      </c>
      <c r="K105" s="72" t="n">
        <v>0.261009917884338</v>
      </c>
    </row>
    <row r="106" customFormat="false" ht="15" hidden="false" customHeight="true" outlineLevel="0" collapsed="false">
      <c r="A106" s="69" t="s">
        <v>343</v>
      </c>
      <c r="B106" s="69" t="s">
        <v>343</v>
      </c>
      <c r="C106" s="69" t="s">
        <v>1230</v>
      </c>
      <c r="D106" s="69" t="n">
        <v>11</v>
      </c>
      <c r="E106" s="69" t="n">
        <v>31833939</v>
      </c>
      <c r="F106" s="69" t="n">
        <v>32127301</v>
      </c>
      <c r="G106" s="72" t="n">
        <v>0.0152284324539373</v>
      </c>
      <c r="H106" s="72" t="n">
        <v>0.932225747721174</v>
      </c>
      <c r="I106" s="83" t="n">
        <v>2.16015268282688E-005</v>
      </c>
      <c r="J106" s="83" t="n">
        <v>0.00127110883161406</v>
      </c>
      <c r="K106" s="72" t="n">
        <v>0.0512531094664465</v>
      </c>
    </row>
    <row r="107" customFormat="false" ht="15" hidden="false" customHeight="true" outlineLevel="0" collapsed="false">
      <c r="A107" s="69" t="s">
        <v>345</v>
      </c>
      <c r="B107" s="69" t="s">
        <v>345</v>
      </c>
      <c r="C107" s="69" t="s">
        <v>1231</v>
      </c>
      <c r="D107" s="69" t="n">
        <v>8</v>
      </c>
      <c r="E107" s="69" t="n">
        <v>90769975</v>
      </c>
      <c r="F107" s="69" t="n">
        <v>90803291</v>
      </c>
      <c r="G107" s="83" t="n">
        <v>5.6815221065163E-231</v>
      </c>
      <c r="H107" s="72" t="n">
        <v>0.97124005997098</v>
      </c>
      <c r="I107" s="83" t="n">
        <v>1.30484584109957E-232</v>
      </c>
      <c r="J107" s="72" t="n">
        <v>0.0222995084479333</v>
      </c>
      <c r="K107" s="72" t="n">
        <v>0.00646043158108109</v>
      </c>
    </row>
    <row r="108" customFormat="false" ht="15" hidden="false" customHeight="true" outlineLevel="0" collapsed="false">
      <c r="A108" s="69" t="s">
        <v>269</v>
      </c>
      <c r="B108" s="69" t="s">
        <v>269</v>
      </c>
      <c r="C108" s="69" t="s">
        <v>1232</v>
      </c>
      <c r="D108" s="69" t="n">
        <v>1</v>
      </c>
      <c r="E108" s="69" t="n">
        <v>152032506</v>
      </c>
      <c r="F108" s="69" t="n">
        <v>152047907</v>
      </c>
      <c r="G108" s="83" t="n">
        <v>4.56290855452566E-066</v>
      </c>
      <c r="H108" s="72" t="n">
        <v>0.473685427120947</v>
      </c>
      <c r="I108" s="83" t="n">
        <v>2.46446635343878E-067</v>
      </c>
      <c r="J108" s="72" t="n">
        <v>0.0250829277414442</v>
      </c>
      <c r="K108" s="72" t="n">
        <v>0.501231645137613</v>
      </c>
    </row>
    <row r="109" customFormat="false" ht="15" hidden="false" customHeight="true" outlineLevel="0" collapsed="false">
      <c r="A109" s="69" t="s">
        <v>270</v>
      </c>
      <c r="B109" s="69" t="s">
        <v>270</v>
      </c>
      <c r="C109" s="69" t="s">
        <v>1233</v>
      </c>
      <c r="D109" s="69" t="n">
        <v>1</v>
      </c>
      <c r="E109" s="69" t="n">
        <v>153373711</v>
      </c>
      <c r="F109" s="69" t="n">
        <v>153375621</v>
      </c>
      <c r="G109" s="138" t="n">
        <v>9.73947359310325E-169</v>
      </c>
      <c r="H109" s="139" t="n">
        <v>0.906630932867696</v>
      </c>
      <c r="I109" s="138" t="n">
        <v>2.82450918139946E-170</v>
      </c>
      <c r="J109" s="139" t="n">
        <v>0.0262257293677898</v>
      </c>
      <c r="K109" s="139" t="n">
        <v>0.0671433377645359</v>
      </c>
    </row>
    <row r="110" customFormat="false" ht="15" hidden="false" customHeight="true" outlineLevel="0" collapsed="false">
      <c r="A110" s="69" t="s">
        <v>272</v>
      </c>
      <c r="B110" s="69" t="s">
        <v>272</v>
      </c>
      <c r="C110" s="69" t="s">
        <v>1234</v>
      </c>
      <c r="D110" s="69" t="n">
        <v>17</v>
      </c>
      <c r="E110" s="69" t="n">
        <v>73334384</v>
      </c>
      <c r="F110" s="69" t="n">
        <v>73644445</v>
      </c>
      <c r="G110" s="83" t="n">
        <v>1.6421897640555E-300</v>
      </c>
      <c r="H110" s="72" t="n">
        <v>0.824840825242592</v>
      </c>
      <c r="I110" s="83" t="n">
        <v>2.72913120506062E-301</v>
      </c>
      <c r="J110" s="72" t="n">
        <v>0.137040974889717</v>
      </c>
      <c r="K110" s="72" t="n">
        <v>0.0381181998676363</v>
      </c>
    </row>
    <row r="111" customFormat="false" ht="15" hidden="false" customHeight="true" outlineLevel="0" collapsed="false">
      <c r="A111" s="140" t="s">
        <v>273</v>
      </c>
      <c r="B111" s="140" t="s">
        <v>273</v>
      </c>
      <c r="C111" s="69" t="s">
        <v>1235</v>
      </c>
      <c r="D111" s="69" t="n">
        <v>14</v>
      </c>
      <c r="E111" s="69" t="n">
        <v>94561442</v>
      </c>
      <c r="F111" s="69" t="n">
        <v>94593118</v>
      </c>
      <c r="G111" s="138" t="n">
        <v>4.74323202194266E-146</v>
      </c>
      <c r="H111" s="139" t="n">
        <v>0.882208487031085</v>
      </c>
      <c r="I111" s="138" t="n">
        <v>3.76786673502284E-147</v>
      </c>
      <c r="J111" s="139" t="n">
        <v>0.0700319666036926</v>
      </c>
      <c r="K111" s="139" t="n">
        <v>0.0477595463652074</v>
      </c>
    </row>
    <row r="112" customFormat="false" ht="15" hidden="false" customHeight="true" outlineLevel="0" collapsed="false">
      <c r="A112" s="140" t="s">
        <v>274</v>
      </c>
      <c r="B112" s="140" t="s">
        <v>274</v>
      </c>
      <c r="C112" s="69" t="s">
        <v>1236</v>
      </c>
      <c r="D112" s="69" t="n">
        <v>22</v>
      </c>
      <c r="E112" s="69" t="n">
        <v>20774113</v>
      </c>
      <c r="F112" s="69" t="n">
        <v>20787720</v>
      </c>
      <c r="G112" s="83" t="n">
        <v>3.31259200573297E-018</v>
      </c>
      <c r="H112" s="72" t="n">
        <v>0.880544214214921</v>
      </c>
      <c r="I112" s="83" t="n">
        <v>1.40666787105837E-019</v>
      </c>
      <c r="J112" s="72" t="n">
        <v>0.0373095172094142</v>
      </c>
      <c r="K112" s="72" t="n">
        <v>0.0821462685756614</v>
      </c>
    </row>
    <row r="113" customFormat="false" ht="15" hidden="false" customHeight="true" outlineLevel="0" collapsed="false">
      <c r="A113" s="69" t="s">
        <v>275</v>
      </c>
      <c r="B113" s="69" t="s">
        <v>275</v>
      </c>
      <c r="C113" s="69" t="s">
        <v>1237</v>
      </c>
      <c r="D113" s="69" t="n">
        <v>22</v>
      </c>
      <c r="E113" s="69" t="n">
        <v>37634654</v>
      </c>
      <c r="F113" s="69" t="n">
        <v>37656117</v>
      </c>
      <c r="G113" s="83" t="n">
        <v>6.6776474483198E-154</v>
      </c>
      <c r="H113" s="72" t="n">
        <v>0.659489376049953</v>
      </c>
      <c r="I113" s="83" t="n">
        <v>3.27690815391623E-155</v>
      </c>
      <c r="J113" s="72" t="n">
        <v>0.0320545299804604</v>
      </c>
      <c r="K113" s="72" t="n">
        <v>0.308456093969599</v>
      </c>
    </row>
    <row r="114" customFormat="false" ht="15" hidden="false" customHeight="true" outlineLevel="0" collapsed="false">
      <c r="A114" s="140" t="s">
        <v>347</v>
      </c>
      <c r="B114" s="140" t="s">
        <v>347</v>
      </c>
      <c r="C114" s="69" t="s">
        <v>1238</v>
      </c>
      <c r="D114" s="69" t="n">
        <v>9</v>
      </c>
      <c r="E114" s="69" t="n">
        <v>129007036</v>
      </c>
      <c r="F114" s="69" t="n">
        <v>129028331</v>
      </c>
      <c r="G114" s="138" t="n">
        <v>1.14427229937196E-293</v>
      </c>
      <c r="H114" s="139" t="n">
        <v>0.709421506817283</v>
      </c>
      <c r="I114" s="138" t="n">
        <v>1.08487442980158E-294</v>
      </c>
      <c r="J114" s="139" t="n">
        <v>0.0670360821660827</v>
      </c>
      <c r="K114" s="139" t="n">
        <v>0.223542411016597</v>
      </c>
    </row>
    <row r="115" customFormat="false" ht="15" hidden="false" customHeight="true" outlineLevel="0" collapsed="false">
      <c r="A115" s="69" t="s">
        <v>277</v>
      </c>
      <c r="B115" s="69" t="s">
        <v>277</v>
      </c>
      <c r="C115" s="69" t="s">
        <v>1239</v>
      </c>
      <c r="D115" s="69" t="n">
        <v>22</v>
      </c>
      <c r="E115" s="69" t="n">
        <v>20859007</v>
      </c>
      <c r="F115" s="69" t="n">
        <v>20891214</v>
      </c>
      <c r="G115" s="138" t="n">
        <v>1.53640758425051E-014</v>
      </c>
      <c r="H115" s="139" t="n">
        <v>0.746811682815005</v>
      </c>
      <c r="I115" s="138" t="n">
        <v>8.32152496772646E-016</v>
      </c>
      <c r="J115" s="139" t="n">
        <v>0.0402360283621448</v>
      </c>
      <c r="K115" s="139" t="n">
        <v>0.212952288822832</v>
      </c>
      <c r="L115" s="69"/>
    </row>
    <row r="116" customFormat="false" ht="15" hidden="false" customHeight="true" outlineLevel="0" collapsed="false">
      <c r="A116" s="69" t="s">
        <v>348</v>
      </c>
      <c r="B116" s="69" t="s">
        <v>348</v>
      </c>
      <c r="C116" s="69" t="s">
        <v>1240</v>
      </c>
      <c r="D116" s="69" t="n">
        <v>13</v>
      </c>
      <c r="E116" s="69" t="n">
        <v>86366925</v>
      </c>
      <c r="F116" s="69" t="n">
        <v>86373623</v>
      </c>
      <c r="G116" s="69" t="s">
        <v>1181</v>
      </c>
      <c r="H116" s="69" t="s">
        <v>1181</v>
      </c>
      <c r="I116" s="69" t="s">
        <v>1181</v>
      </c>
      <c r="J116" s="69" t="s">
        <v>1181</v>
      </c>
      <c r="K116" s="69" t="s">
        <v>1181</v>
      </c>
    </row>
    <row r="117" customFormat="false" ht="15" hidden="false" customHeight="true" outlineLevel="0" collapsed="false">
      <c r="A117" s="69" t="s">
        <v>351</v>
      </c>
      <c r="B117" s="69" t="s">
        <v>351</v>
      </c>
      <c r="C117" s="69" t="s">
        <v>1241</v>
      </c>
      <c r="D117" s="69" t="n">
        <v>17</v>
      </c>
      <c r="E117" s="69" t="n">
        <v>40465342</v>
      </c>
      <c r="F117" s="69" t="n">
        <v>40540586</v>
      </c>
      <c r="G117" s="83" t="n">
        <v>5.1026513836273E-058</v>
      </c>
      <c r="H117" s="72" t="n">
        <v>0.985720556109964</v>
      </c>
      <c r="I117" s="83" t="n">
        <v>3.61122375084856E-060</v>
      </c>
      <c r="J117" s="72" t="n">
        <v>0.00696878317031413</v>
      </c>
      <c r="K117" s="72" t="n">
        <v>0.00731066071971067</v>
      </c>
    </row>
    <row r="118" customFormat="false" ht="15" hidden="false" customHeight="true" outlineLevel="0" collapsed="false">
      <c r="A118" s="69" t="s">
        <v>353</v>
      </c>
      <c r="B118" s="69" t="s">
        <v>353</v>
      </c>
      <c r="C118" s="69" t="s">
        <v>1242</v>
      </c>
      <c r="D118" s="69" t="n">
        <v>11</v>
      </c>
      <c r="E118" s="69" t="n">
        <v>3875757</v>
      </c>
      <c r="F118" s="69" t="n">
        <v>4114439</v>
      </c>
      <c r="G118" s="83" t="n">
        <v>1.01319344337884E-049</v>
      </c>
      <c r="H118" s="72" t="n">
        <v>0.985155893109171</v>
      </c>
      <c r="I118" s="83" t="n">
        <v>4.95463470961441E-052</v>
      </c>
      <c r="J118" s="83" t="n">
        <v>0.00480749118639253</v>
      </c>
      <c r="K118" s="72" t="n">
        <v>0.0100366157044413</v>
      </c>
    </row>
    <row r="119" customFormat="false" ht="15" hidden="false" customHeight="true" outlineLevel="0" collapsed="false">
      <c r="A119" s="69" t="s">
        <v>355</v>
      </c>
      <c r="B119" s="69" t="s">
        <v>355</v>
      </c>
      <c r="C119" s="69" t="s">
        <v>1243</v>
      </c>
      <c r="D119" s="69" t="n">
        <v>20</v>
      </c>
      <c r="E119" s="69" t="n">
        <v>62681189</v>
      </c>
      <c r="F119" s="69" t="n">
        <v>62703700</v>
      </c>
      <c r="G119" s="83" t="n">
        <v>1.31198526105106E-052</v>
      </c>
      <c r="H119" s="72" t="n">
        <v>0.8697739435764</v>
      </c>
      <c r="I119" s="83" t="n">
        <v>2.83268014280669E-054</v>
      </c>
      <c r="J119" s="72" t="n">
        <v>0.0186675501609018</v>
      </c>
      <c r="K119" s="72" t="n">
        <v>0.111558506262695</v>
      </c>
    </row>
    <row r="120" customFormat="false" ht="15" hidden="false" customHeight="true" outlineLevel="0" collapsed="false">
      <c r="A120" s="140" t="s">
        <v>280</v>
      </c>
      <c r="B120" s="140" t="s">
        <v>280</v>
      </c>
      <c r="C120" s="69" t="s">
        <v>1244</v>
      </c>
      <c r="D120" s="69" t="n">
        <v>17</v>
      </c>
      <c r="E120" s="69" t="n">
        <v>43211835</v>
      </c>
      <c r="F120" s="69" t="n">
        <v>43220041</v>
      </c>
      <c r="G120" s="138" t="n">
        <v>7.1475828516401E-033</v>
      </c>
      <c r="H120" s="139" t="n">
        <v>0.740368788772855</v>
      </c>
      <c r="I120" s="138" t="n">
        <v>2.32819044675943E-034</v>
      </c>
      <c r="J120" s="139" t="n">
        <v>0.0238803675263616</v>
      </c>
      <c r="K120" s="139" t="n">
        <v>0.235750843700779</v>
      </c>
    </row>
    <row r="121" customFormat="false" ht="15" hidden="false" customHeight="true" outlineLevel="0" collapsed="false">
      <c r="A121" s="69" t="s">
        <v>281</v>
      </c>
      <c r="B121" s="69" t="s">
        <v>281</v>
      </c>
      <c r="C121" s="69" t="s">
        <v>1245</v>
      </c>
      <c r="D121" s="69" t="n">
        <v>6</v>
      </c>
      <c r="E121" s="69" t="n">
        <v>31575565</v>
      </c>
      <c r="F121" s="69" t="n">
        <v>31578336</v>
      </c>
      <c r="G121" s="83" t="n">
        <v>2.02127420336395E-020</v>
      </c>
      <c r="H121" s="72" t="n">
        <v>0.854016234489536</v>
      </c>
      <c r="I121" s="83" t="n">
        <v>2.11647833965532E-021</v>
      </c>
      <c r="J121" s="72" t="n">
        <v>0.0893675132895752</v>
      </c>
      <c r="K121" s="72" t="n">
        <v>0.0566162522208876</v>
      </c>
    </row>
    <row r="122" customFormat="false" ht="15" hidden="false" customHeight="true" outlineLevel="0" collapsed="false">
      <c r="A122" s="69" t="s">
        <v>282</v>
      </c>
      <c r="B122" s="69" t="s">
        <v>282</v>
      </c>
      <c r="C122" s="69" t="s">
        <v>1246</v>
      </c>
      <c r="D122" s="69" t="n">
        <v>1</v>
      </c>
      <c r="E122" s="69" t="n">
        <v>12063303</v>
      </c>
      <c r="F122" s="69" t="n">
        <v>12144207</v>
      </c>
      <c r="G122" s="83" t="n">
        <v>1.11325940404443E-160</v>
      </c>
      <c r="H122" s="72" t="n">
        <v>0.499367525508148</v>
      </c>
      <c r="I122" s="83" t="n">
        <v>6.26158378575444E-162</v>
      </c>
      <c r="J122" s="72" t="n">
        <v>0.0276141605546589</v>
      </c>
      <c r="K122" s="72" t="n">
        <v>0.473018313937173</v>
      </c>
    </row>
    <row r="123" customFormat="false" ht="15" hidden="false" customHeight="true" outlineLevel="0" collapsed="false">
      <c r="A123" s="69" t="s">
        <v>283</v>
      </c>
      <c r="B123" s="69" t="s">
        <v>283</v>
      </c>
      <c r="C123" s="69" t="s">
        <v>1247</v>
      </c>
      <c r="D123" s="69" t="n">
        <v>13</v>
      </c>
      <c r="E123" s="69" t="n">
        <v>44577147</v>
      </c>
      <c r="F123" s="69" t="n">
        <v>44577147</v>
      </c>
      <c r="G123" s="72" t="n">
        <v>0.47289830198686</v>
      </c>
      <c r="H123" s="72" t="n">
        <v>0.469619226054961</v>
      </c>
      <c r="I123" s="83" t="n">
        <v>0.0126206893752278</v>
      </c>
      <c r="J123" s="72" t="n">
        <v>0.012500816572951</v>
      </c>
      <c r="K123" s="72" t="n">
        <v>0.0323609660100005</v>
      </c>
    </row>
    <row r="124" customFormat="false" ht="15" hidden="false" customHeight="true" outlineLevel="0" collapsed="false">
      <c r="A124" s="140" t="s">
        <v>284</v>
      </c>
      <c r="B124" s="140" t="s">
        <v>284</v>
      </c>
      <c r="C124" s="69" t="s">
        <v>1248</v>
      </c>
      <c r="D124" s="69" t="n">
        <v>12</v>
      </c>
      <c r="E124" s="69" t="n">
        <v>109097597</v>
      </c>
      <c r="F124" s="69" t="n">
        <v>109126725</v>
      </c>
      <c r="G124" s="83" t="n">
        <v>0.00170872778921937</v>
      </c>
      <c r="H124" s="72" t="n">
        <v>0.693788916787113</v>
      </c>
      <c r="I124" s="83" t="n">
        <v>5.53344788972795E-005</v>
      </c>
      <c r="J124" s="72" t="n">
        <v>0.0221850077399614</v>
      </c>
      <c r="K124" s="72" t="n">
        <v>0.282262013204809</v>
      </c>
    </row>
    <row r="125" customFormat="false" ht="15" hidden="false" customHeight="true" outlineLevel="0" collapsed="false">
      <c r="A125" s="69" t="s">
        <v>285</v>
      </c>
      <c r="B125" s="69" t="s">
        <v>285</v>
      </c>
      <c r="C125" s="69" t="s">
        <v>1249</v>
      </c>
      <c r="D125" s="69" t="n">
        <v>17</v>
      </c>
      <c r="E125" s="69" t="n">
        <v>43014607</v>
      </c>
      <c r="F125" s="69" t="n">
        <v>43025123</v>
      </c>
      <c r="G125" s="138" t="n">
        <v>6.15889358753366E-064</v>
      </c>
      <c r="H125" s="139" t="n">
        <v>0.732553659508306</v>
      </c>
      <c r="I125" s="138" t="n">
        <v>2.92663956541292E-065</v>
      </c>
      <c r="J125" s="139" t="n">
        <v>0.0345772878892958</v>
      </c>
      <c r="K125" s="139" t="n">
        <v>0.232869052602397</v>
      </c>
    </row>
    <row r="126" customFormat="false" ht="15" hidden="false" customHeight="true" outlineLevel="0" collapsed="false">
      <c r="A126" s="69" t="s">
        <v>358</v>
      </c>
      <c r="B126" s="69" t="s">
        <v>358</v>
      </c>
      <c r="C126" s="69" t="s">
        <v>1250</v>
      </c>
      <c r="D126" s="69" t="n">
        <v>10</v>
      </c>
      <c r="E126" s="69" t="n">
        <v>17270258</v>
      </c>
      <c r="F126" s="69" t="n">
        <v>17279592</v>
      </c>
      <c r="G126" s="83" t="n">
        <v>1.76334615269511E-066</v>
      </c>
      <c r="H126" s="72" t="n">
        <v>0.988493436923303</v>
      </c>
      <c r="I126" s="83" t="n">
        <v>8.36304014085184E-069</v>
      </c>
      <c r="J126" s="83" t="n">
        <v>0.00468131285546095</v>
      </c>
      <c r="K126" s="72" t="n">
        <v>0.00682525022123743</v>
      </c>
    </row>
    <row r="127" customFormat="false" ht="15" hidden="false" customHeight="true" outlineLevel="0" collapsed="false">
      <c r="A127" s="69" t="s">
        <v>286</v>
      </c>
      <c r="B127" s="69" t="s">
        <v>286</v>
      </c>
      <c r="C127" s="69" t="s">
        <v>1251</v>
      </c>
      <c r="D127" s="69" t="n">
        <v>2</v>
      </c>
      <c r="E127" s="69" t="n">
        <v>17539126</v>
      </c>
      <c r="F127" s="69" t="n">
        <v>17657018</v>
      </c>
      <c r="G127" s="83" t="n">
        <v>1.06222168685393E-301</v>
      </c>
      <c r="H127" s="72" t="n">
        <v>0.854325454423917</v>
      </c>
      <c r="I127" s="83" t="n">
        <v>8.7566834777817E-303</v>
      </c>
      <c r="J127" s="72" t="n">
        <v>0.0703530804776101</v>
      </c>
      <c r="K127" s="72" t="n">
        <v>0.0753214650984584</v>
      </c>
    </row>
    <row r="128" customFormat="false" ht="15" hidden="false" customHeight="true" outlineLevel="0" collapsed="false">
      <c r="A128" s="141" t="s">
        <v>287</v>
      </c>
      <c r="B128" s="141" t="s">
        <v>287</v>
      </c>
      <c r="C128" s="96" t="s">
        <v>1252</v>
      </c>
      <c r="D128" s="96" t="n">
        <v>17</v>
      </c>
      <c r="E128" s="96" t="n">
        <v>50834650</v>
      </c>
      <c r="F128" s="96" t="n">
        <v>50842353</v>
      </c>
      <c r="G128" s="142" t="n">
        <v>2.89943101968972E-301</v>
      </c>
      <c r="H128" s="143" t="n">
        <v>0.459951140876601</v>
      </c>
      <c r="I128" s="142" t="n">
        <v>2.43206076258278E-302</v>
      </c>
      <c r="J128" s="143" t="n">
        <v>0.0380790177674064</v>
      </c>
      <c r="K128" s="143" t="n">
        <v>0.501969841355973</v>
      </c>
    </row>
    <row r="129" customFormat="false" ht="33" hidden="false" customHeight="true" outlineLevel="0" collapsed="false">
      <c r="A129" s="144" t="s">
        <v>1253</v>
      </c>
      <c r="B129" s="144"/>
      <c r="C129" s="144"/>
      <c r="D129" s="144"/>
      <c r="E129" s="144"/>
      <c r="F129" s="144"/>
      <c r="G129" s="144"/>
      <c r="H129" s="144"/>
      <c r="I129" s="144"/>
      <c r="J129" s="144"/>
      <c r="K129" s="144"/>
    </row>
  </sheetData>
  <mergeCells count="2">
    <mergeCell ref="A1:K1"/>
    <mergeCell ref="A129:K12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02T08:54:00Z</dcterms:created>
  <dc:creator>邵连友</dc:creator>
  <dc:description/>
  <dc:language>en-US</dc:language>
  <cp:lastModifiedBy>Ribeiro, Tayana (ELS-RIO)</cp:lastModifiedBy>
  <dcterms:modified xsi:type="dcterms:W3CDTF">2026-03-10T17:54:38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DC284442B254FD695315AAD5FD32BE9_12</vt:lpwstr>
  </property>
  <property fmtid="{D5CDD505-2E9C-101B-9397-08002B2CF9AE}" pid="3" name="KSOProductBuildVer">
    <vt:lpwstr>2052-12.1.0.22529</vt:lpwstr>
  </property>
</Properties>
</file>